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kellipalmer/Desktop/Current mentees/Moutusee/mSphere revision/"/>
    </mc:Choice>
  </mc:AlternateContent>
  <xr:revisionPtr revIDLastSave="0" documentId="13_ncr:1_{4FC86355-12C7-6845-959B-E284EC0C0F0E}" xr6:coauthVersionLast="36" xr6:coauthVersionMax="36" xr10:uidLastSave="{00000000-0000-0000-0000-000000000000}"/>
  <bookViews>
    <workbookView xWindow="0" yWindow="500" windowWidth="28800" windowHeight="14520" tabRatio="922" firstSheet="2" activeTab="13" xr2:uid="{00000000-000D-0000-FFFF-FFFF00000000}"/>
  </bookViews>
  <sheets>
    <sheet name="Dataset S1A" sheetId="9" r:id="rId1"/>
    <sheet name="Dataset S1B" sheetId="14" r:id="rId2"/>
    <sheet name="Dataset S1C" sheetId="8" r:id="rId3"/>
    <sheet name="Dataset S1D" sheetId="10" r:id="rId4"/>
    <sheet name="Dataset S1E" sheetId="15" r:id="rId5"/>
    <sheet name="Dalaset S1F" sheetId="5" r:id="rId6"/>
    <sheet name="Dataset S1G" sheetId="11" r:id="rId7"/>
    <sheet name="Dataset S1H" sheetId="2" r:id="rId8"/>
    <sheet name="Dataset S1I" sheetId="3" r:id="rId9"/>
    <sheet name="Dataset S1J" sheetId="12" r:id="rId10"/>
    <sheet name="Dataset S1K" sheetId="16" r:id="rId11"/>
    <sheet name="Dataset S1L" sheetId="6" r:id="rId12"/>
    <sheet name="Dataset S1M" sheetId="13" r:id="rId13"/>
    <sheet name="Dataset S1N" sheetId="17" r:id="rId14"/>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11194" uniqueCount="3989">
  <si>
    <t>complete</t>
  </si>
  <si>
    <t>9_1</t>
  </si>
  <si>
    <t>9_2</t>
  </si>
  <si>
    <t>16_1</t>
  </si>
  <si>
    <t>16_2</t>
  </si>
  <si>
    <t>17_1</t>
  </si>
  <si>
    <t>43_1</t>
  </si>
  <si>
    <t>51_1</t>
  </si>
  <si>
    <t>51_4</t>
  </si>
  <si>
    <t>53_1</t>
  </si>
  <si>
    <t>53_2</t>
  </si>
  <si>
    <t>71_1</t>
  </si>
  <si>
    <t>71_2</t>
  </si>
  <si>
    <t>87_1</t>
  </si>
  <si>
    <t>93_1</t>
  </si>
  <si>
    <t>93_2</t>
  </si>
  <si>
    <t>93_3</t>
  </si>
  <si>
    <t>97_1</t>
  </si>
  <si>
    <t>100_1</t>
  </si>
  <si>
    <t>100_2</t>
  </si>
  <si>
    <t>107_1</t>
  </si>
  <si>
    <t>124_1</t>
  </si>
  <si>
    <t>124_2</t>
  </si>
  <si>
    <t>131_2</t>
  </si>
  <si>
    <t>144_1</t>
  </si>
  <si>
    <t>154_1</t>
  </si>
  <si>
    <t>163_1</t>
  </si>
  <si>
    <t>Isolate</t>
  </si>
  <si>
    <t>Contig of interest</t>
  </si>
  <si>
    <t>Entire genome</t>
  </si>
  <si>
    <t>Complete circle</t>
  </si>
  <si>
    <t>incomplete chromosome</t>
  </si>
  <si>
    <t>N/A</t>
  </si>
  <si>
    <t>51-1</t>
  </si>
  <si>
    <t>Transposing element</t>
  </si>
  <si>
    <t>Incomplete mega plasmid</t>
  </si>
  <si>
    <t>71-1</t>
  </si>
  <si>
    <t>Complete assembly</t>
  </si>
  <si>
    <t>Transposon carrying vanHAX</t>
  </si>
  <si>
    <t>124-1</t>
  </si>
  <si>
    <t>124-2</t>
  </si>
  <si>
    <t>124-3</t>
  </si>
  <si>
    <t>Isolate Id</t>
  </si>
  <si>
    <t>Contig size (kb)</t>
  </si>
  <si>
    <t>Conserved Domain</t>
  </si>
  <si>
    <t>Accession</t>
  </si>
  <si>
    <t>Description</t>
  </si>
  <si>
    <t>Interval</t>
  </si>
  <si>
    <t>E-value</t>
  </si>
  <si>
    <t>Rep_trans</t>
  </si>
  <si>
    <t>pfam02486</t>
  </si>
  <si>
    <t>UgpA</t>
  </si>
  <si>
    <t>COG1175</t>
  </si>
  <si>
    <t>ABC-type sugar transport system, permease component [Carbohydrate transport and metabolism];</t>
  </si>
  <si>
    <t>Rol_Rep_N</t>
  </si>
  <si>
    <t>pfam18106</t>
  </si>
  <si>
    <t>Transposase [Mobilome: prophages, transposons];</t>
  </si>
  <si>
    <t>COG3464</t>
  </si>
  <si>
    <t>DEDD_Tnp_IS110</t>
  </si>
  <si>
    <t>pfam01548</t>
  </si>
  <si>
    <t>Transposase; Transposase proteins are necessary for efficient DNA transposition.</t>
  </si>
  <si>
    <t>Transposase_20</t>
  </si>
  <si>
    <t>pfam02371</t>
  </si>
  <si>
    <t xml:space="preserve">Transposase IS116/IS110/IS902 family; </t>
  </si>
  <si>
    <t>DDE_Tnp_ISL3</t>
  </si>
  <si>
    <t>pfam01610</t>
  </si>
  <si>
    <t xml:space="preserve">Transposase; Transposase proteins are necessary for efficient DNA transposition. </t>
  </si>
  <si>
    <t>DDE_Tnp_ISL3 super family</t>
  </si>
  <si>
    <t>cl24015</t>
  </si>
  <si>
    <t>3691-4455</t>
  </si>
  <si>
    <t>LolD</t>
  </si>
  <si>
    <t>COG1136</t>
  </si>
  <si>
    <t>ABC-type lipoprotein export system, ATPase component [Cell wall/membrane/envelope biogenesis];</t>
  </si>
  <si>
    <t>13508-14110</t>
  </si>
  <si>
    <t>TrxB</t>
  </si>
  <si>
    <t>COG0492</t>
  </si>
  <si>
    <t>Thioredoxin reductase [Posttranslational modification, protein turnover, chaperones];</t>
  </si>
  <si>
    <t>26412-27356</t>
  </si>
  <si>
    <t>PgpA</t>
  </si>
  <si>
    <t>COG1267</t>
  </si>
  <si>
    <t>Phosphatidylglycerophosphatase A [Lipid transport and metabolism];</t>
  </si>
  <si>
    <t>27540-27995</t>
  </si>
  <si>
    <t>16116-16595</t>
  </si>
  <si>
    <t>Transposase IS116/IS110/IS902 family;</t>
  </si>
  <si>
    <t>25689-25949</t>
  </si>
  <si>
    <t>24849-25334</t>
  </si>
  <si>
    <t>16956-17216</t>
  </si>
  <si>
    <t>PucR super family</t>
  </si>
  <si>
    <t>cl34474</t>
  </si>
  <si>
    <t>DNA-binding transcriptional regulator, PucR family [Transcription];</t>
  </si>
  <si>
    <t>32907-33347</t>
  </si>
  <si>
    <t>PRK11588</t>
  </si>
  <si>
    <t>putative basic amino acid antiporter YfcC;</t>
  </si>
  <si>
    <t>17639-19360</t>
  </si>
  <si>
    <t>Isoaspartyl-dipeptidase</t>
  </si>
  <si>
    <t>cd01308</t>
  </si>
  <si>
    <t>Isoaspartyl dipeptidase hydrolyzes the beta-L-isoaspartyl linkages in dipeptides, as part of the degradative pathway to eliminate proteins with beta-L-isoaspartyl peptide bonds, bonds whereby the beta-group of an aspartate forms the peptide link with the amino group of the following amino acid. Formation of this bond is a spontaneous nonenzymatic reaction in nature and can profoundly effect the function of the protein. Isoaspartyl dipeptidase is an octameric enzyme that contains a binuclear zinc center in the active site of each subunit and shows a strong preference of hydrolyzing Asp-Leu dipeptides.</t>
  </si>
  <si>
    <t>14540-15712</t>
  </si>
  <si>
    <t>GalU</t>
  </si>
  <si>
    <t>COG1210</t>
  </si>
  <si>
    <t>UTP-glucose-1-phosphate uridylyltransferase [Cell wall/membrane/envelope biogenesis];</t>
  </si>
  <si>
    <t>23561-24424</t>
  </si>
  <si>
    <t>PRK00685</t>
  </si>
  <si>
    <t>metal-dependent hydrolase; Provisional</t>
  </si>
  <si>
    <t>8207-8884</t>
  </si>
  <si>
    <t>NrnA</t>
  </si>
  <si>
    <t>COG0618</t>
  </si>
  <si>
    <t>nanoRNase/pAp phosphatase, hydrolyzes c-di-AMP and oligoRNAs [Nucleotide transport and metabolism]</t>
  </si>
  <si>
    <t>5912-6838</t>
  </si>
  <si>
    <t>21293-22060</t>
  </si>
  <si>
    <t>TadA</t>
  </si>
  <si>
    <t>COG0590</t>
  </si>
  <si>
    <t>tRNA(Arg) A34 adenosine deaminase TadA [Translation, ribosomal structure and biogenesis];</t>
  </si>
  <si>
    <t>31970-32398</t>
  </si>
  <si>
    <t>DUF1461</t>
  </si>
  <si>
    <t>pfam07314</t>
  </si>
  <si>
    <t>Protein of unknown function (DUF1461). This family contains a number of hypothetical bacterial proteins of unknown function approximately 200 residues long. These are possibly integral membrane proteins</t>
  </si>
  <si>
    <t>28169-28678</t>
  </si>
  <si>
    <t>RsmF_methylt_CI</t>
  </si>
  <si>
    <t>pfam17126</t>
  </si>
  <si>
    <t>RsmF rRNA methyltransferase first C-terminal domain
This is the first of two distinct C-terminal domains of the 16S rRNA methyltransferase RsmF. It is necessary for stabilizing the catalytic core, pfam01189.</t>
  </si>
  <si>
    <t>34070-34246</t>
  </si>
  <si>
    <t>Ncl1 super family</t>
  </si>
  <si>
    <t>cl34575</t>
  </si>
  <si>
    <t>Ribosome biogenesis protein, NOL1/NOP2/fmu family [Translation, ribosomal structure and biogenesis</t>
  </si>
  <si>
    <t>33878-34255</t>
  </si>
  <si>
    <t>RsmB super family</t>
  </si>
  <si>
    <t>cl33775</t>
  </si>
  <si>
    <t>16S rRNA C967 or C1407 C5-methylase, RsmB/RsmF family [Translation, ribosomal structure and biogenesis]</t>
  </si>
  <si>
    <t>34343-34618</t>
  </si>
  <si>
    <t>RnjA</t>
  </si>
  <si>
    <t>COG0595</t>
  </si>
  <si>
    <t>mRNA degradation ribonuclease J1/J2 [Translation, ribosomal structure and biogenesis];</t>
  </si>
  <si>
    <t>9739-11385</t>
  </si>
  <si>
    <t>YtoI super family</t>
  </si>
  <si>
    <t>cl34717</t>
  </si>
  <si>
    <t>Predicted transcriptional regulator containing CBS domains [Transcription];</t>
  </si>
  <si>
    <t>6874-8193</t>
  </si>
  <si>
    <t>MPP_UshA_N_like</t>
  </si>
  <si>
    <t>cd00845</t>
  </si>
  <si>
    <t xml:space="preserve">Escherichia coli UshA-like family, N-terminal metallophosphatase domain; </t>
  </si>
  <si>
    <t>30862-31584</t>
  </si>
  <si>
    <t>RsmB</t>
  </si>
  <si>
    <t>COG0144</t>
  </si>
  <si>
    <t>13-603</t>
  </si>
  <si>
    <t>YbaK_like super family</t>
  </si>
  <si>
    <t>cl00022</t>
  </si>
  <si>
    <t>YbaK-like. The YbaK family of deacylase domains includes the INS amino acid-editing domain of the bacterial class II prolyl tRNA synthetase (ProRS), and it's trans-acting homologs, YbaK, ProX, and PrdX. The primary function of INS is to hydrolyze mischarged cysteinyl-tRNA(Pro)'s, thus helping ensure the fidelity of translation. Organisms whose ProRS lacks the INS domain express an INS homolog in trans (e.g. YbaK, ProX, or PrdX)</t>
  </si>
  <si>
    <t>9112-9570</t>
  </si>
  <si>
    <t>DUF1027</t>
  </si>
  <si>
    <t>pfam06265</t>
  </si>
  <si>
    <t>Protein of unknown function (DUF1027);</t>
  </si>
  <si>
    <t>29728-29979</t>
  </si>
  <si>
    <t>HAD_Pase_UmpH-like</t>
  </si>
  <si>
    <t>cd07530</t>
  </si>
  <si>
    <t>UmpH/NagD family phosphatase</t>
  </si>
  <si>
    <t>28734-29477</t>
  </si>
  <si>
    <t>Zn_peptidase_2</t>
  </si>
  <si>
    <t>pfam04298</t>
  </si>
  <si>
    <t>Putative neutral zinc metallopeptidase</t>
  </si>
  <si>
    <t>4749-5318</t>
  </si>
  <si>
    <t>PhnA</t>
  </si>
  <si>
    <t>COG2824</t>
  </si>
  <si>
    <t>Uncharacterized Zn-ribbon-containing protein [General function prediction only];</t>
  </si>
  <si>
    <t>5445-5777</t>
  </si>
  <si>
    <t>SIS super family</t>
  </si>
  <si>
    <t>cl00389</t>
  </si>
  <si>
    <t>SIS domain. SIS (Sugar ISomerase) domains are found in many phosphosugar isomerases and phosphosugar binding proteins. SIS domains are also found in proteins that regulate the expression of genes involved in synthesis of phosphosugars.</t>
  </si>
  <si>
    <t>20166-20744</t>
  </si>
  <si>
    <t>TlpA_like_family</t>
  </si>
  <si>
    <t>cd02966</t>
  </si>
  <si>
    <t>TlpA-like family; composed of TlpA, ResA, DsbE and similar proteins. TlpA, ResA and DsbE are bacterial protein disulfide reductases with important roles in cytochrome maturation</t>
  </si>
  <si>
    <t>2187-2477</t>
  </si>
  <si>
    <t>PHA02517 super family</t>
  </si>
  <si>
    <t>cl33679</t>
  </si>
  <si>
    <t>putative transposase OrfB; Reviewed</t>
  </si>
  <si>
    <t>55-804</t>
  </si>
  <si>
    <t>InsE</t>
  </si>
  <si>
    <t>COG2963</t>
  </si>
  <si>
    <t>Transposase and inactivated derivatives [Mobilome: prophages, transposons];</t>
  </si>
  <si>
    <t>861-1142</t>
  </si>
  <si>
    <t>PBP1_ABC_unchar_transporter</t>
  </si>
  <si>
    <t>cd06325</t>
  </si>
  <si>
    <t>type 1 periplasmic ligand-binding domain of uncharacterized ABC-type transport systems</t>
  </si>
  <si>
    <t>42298-43137</t>
  </si>
  <si>
    <t>52105-52872</t>
  </si>
  <si>
    <t>Tra8</t>
  </si>
  <si>
    <t>COG2826</t>
  </si>
  <si>
    <t>Transposase and inactivated derivatives, IS30 family [Mobilome: prophages, transposons];</t>
  </si>
  <si>
    <t>68830-69498</t>
  </si>
  <si>
    <t>PhnK super family</t>
  </si>
  <si>
    <t>cl34109</t>
  </si>
  <si>
    <t>ABC-type uncharacterized transport system</t>
  </si>
  <si>
    <t>44096-44881</t>
  </si>
  <si>
    <t>BPL_LplA_LipB super family</t>
  </si>
  <si>
    <t>cl14057</t>
  </si>
  <si>
    <t>biotin-lipoate ligase family; This family includes biotin protein ligase (BPL)</t>
  </si>
  <si>
    <t>45062-46000</t>
  </si>
  <si>
    <t>65594-66616</t>
  </si>
  <si>
    <t>11183-11659</t>
  </si>
  <si>
    <t>PurR</t>
  </si>
  <si>
    <t>COG1609</t>
  </si>
  <si>
    <t>DNA-binding transcriptional regulator, LacI/PurR family [Transcription];</t>
  </si>
  <si>
    <t>32505-33506</t>
  </si>
  <si>
    <t>TM_PBP1_branched-chain-AA_like super family</t>
  </si>
  <si>
    <t>cl00454</t>
  </si>
  <si>
    <t xml:space="preserve">Transmembrane subunit (TM) of Periplasmic Binding Protein (PBP)-dependent ATP-Binding Cassette </t>
  </si>
  <si>
    <t>43221-44048</t>
  </si>
  <si>
    <t>69465-69650</t>
  </si>
  <si>
    <t>ATH1</t>
  </si>
  <si>
    <t>COG1554</t>
  </si>
  <si>
    <t>Trehalose and maltose hydrolase (possible phosphorylase) [Carbohydrate transport and metabolism]</t>
  </si>
  <si>
    <t>22333-24483</t>
  </si>
  <si>
    <t>FGGY_GntK</t>
  </si>
  <si>
    <t>cd07770</t>
  </si>
  <si>
    <t>Gluconate kinases; a subfamily of the FGGY family of carbohydrate kinases;</t>
  </si>
  <si>
    <t>17599-18909</t>
  </si>
  <si>
    <t>PRK14054</t>
  </si>
  <si>
    <t>peptide-methionine (S)-S-oxide reductase;</t>
  </si>
  <si>
    <t>19903-20415</t>
  </si>
  <si>
    <t>2-desacetyl-2-hydroxyethyl_bacteriochlorophyllide_</t>
  </si>
  <si>
    <t>cd08255</t>
  </si>
  <si>
    <t>2-desacetyl-2-hydroxyethyl bacteriochlorophyllide and other MDR family members;</t>
  </si>
  <si>
    <t>26422-27222</t>
  </si>
  <si>
    <t>28315-29166</t>
  </si>
  <si>
    <t>YejR</t>
  </si>
  <si>
    <t>COG0523</t>
  </si>
  <si>
    <t>GTPase, G3E family [General function prediction only];</t>
  </si>
  <si>
    <t>71713-72681</t>
  </si>
  <si>
    <t>PBP2_TMBP_like</t>
  </si>
  <si>
    <t>cd13585</t>
  </si>
  <si>
    <t>The periplasmic-binding component of ABC transport systems specific for trehalose/maltose and similar oligosaccharides; possess type 2 periplasmic binding fold.</t>
  </si>
  <si>
    <t>29251-30429</t>
  </si>
  <si>
    <t>Trep_Strep</t>
  </si>
  <si>
    <t>TIGR02185</t>
  </si>
  <si>
    <t>putative ECF transporter S component, Trep_Strep family; Transport and binding proteins, Unknown substrate</t>
  </si>
  <si>
    <t>5092-5658</t>
  </si>
  <si>
    <t>COG5341</t>
  </si>
  <si>
    <t>Uncharacterized protein [Function unknown];</t>
  </si>
  <si>
    <t>50683-51051</t>
  </si>
  <si>
    <t>PRK00566</t>
  </si>
  <si>
    <t>DNA-directed RNA polymerase subunit beta'; Provisional</t>
  </si>
  <si>
    <t>34191-37766</t>
  </si>
  <si>
    <t>rpoB</t>
  </si>
  <si>
    <t>PRK00405</t>
  </si>
  <si>
    <t>DNA-directed RNA polymerase subunit beta; Reviewed</t>
  </si>
  <si>
    <t>38028-41462</t>
  </si>
  <si>
    <t>PsaA</t>
  </si>
  <si>
    <t>cd01137</t>
  </si>
  <si>
    <t>Metal binding protein PsaA. These proteins have been shown to function as initial receptors in ABC transport of Mn2+ and as surface adhesins in some eubacterial species.</t>
  </si>
  <si>
    <t>9069-9953</t>
  </si>
  <si>
    <t>AdcA</t>
  </si>
  <si>
    <t>cd01017</t>
  </si>
  <si>
    <t>Metal binding protein AdcA. These proteins have been shown to function in the ABC uptake of Zn2+ and Mn2+ and in competence for genetic transformation and adhesion.</t>
  </si>
  <si>
    <t>70599-71438</t>
  </si>
  <si>
    <t>MdlB</t>
  </si>
  <si>
    <t>COG1132</t>
  </si>
  <si>
    <t>ABC-type multidrug transport system, ATPase and permease component [Defense mechanisms];</t>
  </si>
  <si>
    <t>3261-4979</t>
  </si>
  <si>
    <t>ZinT</t>
  </si>
  <si>
    <t>pfam09223</t>
  </si>
  <si>
    <t>ZinT (YodA) periplasmic lipocalin-like zinc-recruitment; ZinT plays a critical role in ...</t>
  </si>
  <si>
    <t>70014-70553</t>
  </si>
  <si>
    <t>ZnuC</t>
  </si>
  <si>
    <t>COG1121</t>
  </si>
  <si>
    <t>ABC-type Mn2+/Zn2+ transport system, ATPase component [Inorganic ion transport and metabolism];</t>
  </si>
  <si>
    <t>12474-13193</t>
  </si>
  <si>
    <t>rplM</t>
  </si>
  <si>
    <t>PRK09216</t>
  </si>
  <si>
    <t>50S ribosomal protein L13; Reviewed</t>
  </si>
  <si>
    <t>15846-16274</t>
  </si>
  <si>
    <t>ABC_cobalt_CbiO_domain2</t>
  </si>
  <si>
    <t>cd03226</t>
  </si>
  <si>
    <t xml:space="preserve">Second domain of the ATP-binding cassette component of cobalt transport system; </t>
  </si>
  <si>
    <t>5745-6293</t>
  </si>
  <si>
    <t>ABC_cobalt_CbiO_domain1</t>
  </si>
  <si>
    <t>cd03225</t>
  </si>
  <si>
    <t xml:space="preserve">First domain of the ATP-binding cassette component of cobalt transport system; </t>
  </si>
  <si>
    <t>6444-7085</t>
  </si>
  <si>
    <t>bPGM super family</t>
  </si>
  <si>
    <t>cl33302</t>
  </si>
  <si>
    <t xml:space="preserve">beta-phosphoglucomutase; </t>
  </si>
  <si>
    <t>20604-21164</t>
  </si>
  <si>
    <t>rpsI</t>
  </si>
  <si>
    <t>PRK00132</t>
  </si>
  <si>
    <t>30S ribosomal protein S9; Reviewed</t>
  </si>
  <si>
    <t>15429-15815</t>
  </si>
  <si>
    <t>MviM</t>
  </si>
  <si>
    <t>COG0673</t>
  </si>
  <si>
    <t>Predicted dehydrogenase [General function prediction only];</t>
  </si>
  <si>
    <t>24486-25508</t>
  </si>
  <si>
    <t>Hpre_diP_synt_I super family</t>
  </si>
  <si>
    <t>cl01973</t>
  </si>
  <si>
    <t>Heptaprenyl diphosphate synthase component I;</t>
  </si>
  <si>
    <t>50142-50654</t>
  </si>
  <si>
    <t>AmyAc_Sucrose_phosphorylase-like_1</t>
  </si>
  <si>
    <t>cd11356</t>
  </si>
  <si>
    <t>Alpha amylase catalytic domain found in sucrose phosphorylase-like proteins</t>
  </si>
  <si>
    <t>30734-32101</t>
  </si>
  <si>
    <t>adjacent_YSIRK</t>
  </si>
  <si>
    <t>TIGR04094</t>
  </si>
  <si>
    <t>YSIRK-targeted surface antigen transcriptional regulator;</t>
  </si>
  <si>
    <t>61259-62407</t>
  </si>
  <si>
    <t>Gly_kinase</t>
  </si>
  <si>
    <t>pfam02595</t>
  </si>
  <si>
    <t>Glycerate kinase family; This is family of Glycerate kinases.</t>
  </si>
  <si>
    <t>21203-22297</t>
  </si>
  <si>
    <t>1547-3178</t>
  </si>
  <si>
    <t>Trans_IPPS_HT</t>
  </si>
  <si>
    <t>cd00685</t>
  </si>
  <si>
    <t xml:space="preserve">Trans-Isoprenyl Diphosphate Synthases, head-to-tail; </t>
  </si>
  <si>
    <t>49088-49975</t>
  </si>
  <si>
    <t>67439-68554</t>
  </si>
  <si>
    <t>UgpE</t>
  </si>
  <si>
    <t>COG0395</t>
  </si>
  <si>
    <t xml:space="preserve">ABC-type glycerol-3-phosphate transport system, permease component </t>
  </si>
  <si>
    <t>27500-28297</t>
  </si>
  <si>
    <t>ZnuB</t>
  </si>
  <si>
    <t>COG1108</t>
  </si>
  <si>
    <t>ABC-type Mn2+/Zn2+ transport system, permease component</t>
  </si>
  <si>
    <t>10031-10849</t>
  </si>
  <si>
    <t>Dps</t>
  </si>
  <si>
    <t>COG0783</t>
  </si>
  <si>
    <t>DNA-binding ferritin-like protein (oxidative damage protectant)</t>
  </si>
  <si>
    <t>16820-17254</t>
  </si>
  <si>
    <t>YcjR</t>
  </si>
  <si>
    <t>COG1082</t>
  </si>
  <si>
    <t>Sugar phosphate isomerase/epimerase [Carbohydrate transport and metabolism];</t>
  </si>
  <si>
    <t>25586-26380</t>
  </si>
  <si>
    <t>Pyr_redox_2 super family</t>
  </si>
  <si>
    <t>cl39093</t>
  </si>
  <si>
    <t xml:space="preserve">Pyridine nucleotide-disulphide oxidoreductase; </t>
  </si>
  <si>
    <t>52994-53584</t>
  </si>
  <si>
    <t>NusG_II</t>
  </si>
  <si>
    <t>pfam07009</t>
  </si>
  <si>
    <t xml:space="preserve">NusG domain II; This domain is found in some NusG proteins where it forms domain II. </t>
  </si>
  <si>
    <t>66971-67285</t>
  </si>
  <si>
    <t>rpsN</t>
  </si>
  <si>
    <t>PRK08881</t>
  </si>
  <si>
    <t>30S ribosomal protein S14; Reviewed</t>
  </si>
  <si>
    <t>710-940</t>
  </si>
  <si>
    <t>HGDH_LDH_like</t>
  </si>
  <si>
    <t>cd12185</t>
  </si>
  <si>
    <t>Putative Lactate dehydrogenase and (R)-2-Hydroxyglutarate Dehydrogenase-like proteins, NAD-binding and catalytic domains</t>
  </si>
  <si>
    <t>215-1168</t>
  </si>
  <si>
    <t>D-Ala-D-Ala_dipeptidase_VanX</t>
  </si>
  <si>
    <t>cd14817</t>
  </si>
  <si>
    <t>D-Ala-D-Ala dipeptidase VanX</t>
  </si>
  <si>
    <t>2213-2806</t>
  </si>
  <si>
    <t>vanB</t>
  </si>
  <si>
    <t>PRK14568</t>
  </si>
  <si>
    <t>D-alanine--D-lactate ligase; Provisional</t>
  </si>
  <si>
    <t>1167-2195</t>
  </si>
  <si>
    <t>3652-4749</t>
  </si>
  <si>
    <t>Rve</t>
  </si>
  <si>
    <t>COG3316</t>
  </si>
  <si>
    <t>Transposase (or an inactivated derivative) [Mobilome: prophages, transposons];</t>
  </si>
  <si>
    <t>2924-3574</t>
  </si>
  <si>
    <t>3148-4092</t>
  </si>
  <si>
    <t>zf-ISL3</t>
  </si>
  <si>
    <t>pfam14690</t>
  </si>
  <si>
    <t>zinc-finger of transposase IS204/IS1001/IS1096/IS1165;</t>
  </si>
  <si>
    <t>3052-3201</t>
  </si>
  <si>
    <t>Transposase proteins are necessary for efficient DNA transposition. Contains transposases for IS204, IS1001, IS1096 and IS1165.</t>
  </si>
  <si>
    <t xml:space="preserve"> 3-86</t>
  </si>
  <si>
    <t>TcyP</t>
  </si>
  <si>
    <t>COG1823</t>
  </si>
  <si>
    <t>L-cystine uptake protein TcyP, sodium:dicarboxylate symporter family [Amino acid transport ...</t>
  </si>
  <si>
    <t>1229-2602</t>
  </si>
  <si>
    <t>VOC super family</t>
  </si>
  <si>
    <t>cl14632</t>
  </si>
  <si>
    <t>The vicinal oxygen chelate (VOC) superfamily is composed of structurally related proteins with paired beta.alpha.beta.beta.beta motifs that provide a metal coordination environment with two or three open or readily accessible coordination sites to promote direct electrophilic participation of the metal ion in catalysis.</t>
  </si>
  <si>
    <t>244-582</t>
  </si>
  <si>
    <t>2778-3821</t>
  </si>
  <si>
    <t>2682-2831</t>
  </si>
  <si>
    <t>L-cystine uptake protein TcyP, sodium:dicarboxylate symporter family [Amino acid transport and metabolism]</t>
  </si>
  <si>
    <t>859-2232</t>
  </si>
  <si>
    <t>3967-4086</t>
  </si>
  <si>
    <t>same as above</t>
  </si>
  <si>
    <t>3-212</t>
  </si>
  <si>
    <t>1797-2447</t>
  </si>
  <si>
    <t>APH</t>
  </si>
  <si>
    <t>pfam01636</t>
  </si>
  <si>
    <t>Phosphotransferase enzyme family; This family consists of bacterial antibiotic resistance proteins, which confer resistance to various aminoglycosides they include: aminoglycoside 3'-phosphotransferase or kanamycin kinase / neomycin-kanamycin phosphotransferase and streptomycin 3''-kinase or streptomycin 3''-phosphotransferase. The aminoglycoside phosphotransferases inactivate aminoglycoside antibiotics via phosphorylation. This family also includes homoserine kinase. This family is related to fructosamine kinase pfam03881.</t>
  </si>
  <si>
    <t>3012-3722</t>
  </si>
  <si>
    <t>Acetyltransf_8 super family</t>
  </si>
  <si>
    <t>cl26156</t>
  </si>
  <si>
    <t>Acetyltransferase (GNAT) domain; This domain catalyzes N-acetyltransferase reactions.</t>
  </si>
  <si>
    <t>2583-2894</t>
  </si>
  <si>
    <t>Transposase_mut</t>
  </si>
  <si>
    <t>pfam00872</t>
  </si>
  <si>
    <t>Transposase, Mutator family;</t>
  </si>
  <si>
    <t>28-1167</t>
  </si>
  <si>
    <t>pMI1</t>
  </si>
  <si>
    <t>pMI2</t>
  </si>
  <si>
    <t>pMI3</t>
  </si>
  <si>
    <t>pMI4</t>
  </si>
  <si>
    <t>pMI5</t>
  </si>
  <si>
    <t>pMI6</t>
  </si>
  <si>
    <t>pMI7</t>
  </si>
  <si>
    <t>pMI8</t>
  </si>
  <si>
    <t>100-1</t>
  </si>
  <si>
    <t>100-2</t>
  </si>
  <si>
    <t>107-1</t>
  </si>
  <si>
    <t>131-2</t>
  </si>
  <si>
    <t>144-1</t>
  </si>
  <si>
    <t>154-1</t>
  </si>
  <si>
    <t>16−1</t>
  </si>
  <si>
    <t>16−2</t>
  </si>
  <si>
    <t>163-1</t>
  </si>
  <si>
    <t>163-2</t>
  </si>
  <si>
    <t>17−1</t>
  </si>
  <si>
    <t>43−1</t>
  </si>
  <si>
    <t>51−1</t>
  </si>
  <si>
    <t>51−4</t>
  </si>
  <si>
    <t>53-2</t>
  </si>
  <si>
    <t>53−1</t>
  </si>
  <si>
    <t>71-2</t>
  </si>
  <si>
    <t>87-1</t>
  </si>
  <si>
    <t>9−1</t>
  </si>
  <si>
    <t>9−2</t>
  </si>
  <si>
    <t>93-1</t>
  </si>
  <si>
    <t>93-2</t>
  </si>
  <si>
    <t>93-3</t>
  </si>
  <si>
    <t>97−1</t>
  </si>
  <si>
    <t>rep14a</t>
  </si>
  <si>
    <t>785/1026</t>
  </si>
  <si>
    <t>NODE_8_length_1980_cov_15.8377</t>
  </si>
  <si>
    <t>1150..1934</t>
  </si>
  <si>
    <t>rep(AUS0004p3)</t>
  </si>
  <si>
    <t>CP003354</t>
  </si>
  <si>
    <t>Rep3</t>
  </si>
  <si>
    <t>rep11a</t>
  </si>
  <si>
    <t>945/945</t>
  </si>
  <si>
    <t>NODE_7_length_6258_cov_4.57868</t>
  </si>
  <si>
    <t>1..945</t>
  </si>
  <si>
    <t>repA(pB82)</t>
  </si>
  <si>
    <t>AB178871</t>
  </si>
  <si>
    <t>rep18b</t>
  </si>
  <si>
    <t>882/969</t>
  </si>
  <si>
    <t>NODE_3_length_44323_cov_2.16072</t>
  </si>
  <si>
    <t>16513…17391</t>
  </si>
  <si>
    <t>BO23315710(pE1p13)</t>
  </si>
  <si>
    <t>CP018068</t>
  </si>
  <si>
    <t>RepA_N</t>
  </si>
  <si>
    <t>rep17</t>
  </si>
  <si>
    <t>1041/1041</t>
  </si>
  <si>
    <t xml:space="preserve">NODE_3_length_44323_cov_2.16072 </t>
  </si>
  <si>
    <t>1..1041</t>
  </si>
  <si>
    <t>CDS29(pRUM)</t>
  </si>
  <si>
    <t>AF507977</t>
  </si>
  <si>
    <t xml:space="preserve">repUS15  </t>
  </si>
  <si>
    <t xml:space="preserve">NODE_2_10_copy_11_5_copy_length_198774_cov_1.01998 </t>
  </si>
  <si>
    <t>174213..175253</t>
  </si>
  <si>
    <t xml:space="preserve">repA(DO3) </t>
  </si>
  <si>
    <t>CP003586</t>
  </si>
  <si>
    <t xml:space="preserve"> 5 length=45647 depth=2.54x circular=true </t>
  </si>
  <si>
    <t xml:space="preserve">CDS29(pRUM) </t>
  </si>
  <si>
    <t xml:space="preserve"> 2 length=126296 depth=1.25x circular=true</t>
  </si>
  <si>
    <t>repA(pNB2354p1)</t>
  </si>
  <si>
    <t xml:space="preserve"> CP004064</t>
  </si>
  <si>
    <t>897/897</t>
  </si>
  <si>
    <t xml:space="preserve"> 7 length=4074 depth=4.27x circular=true</t>
  </si>
  <si>
    <t xml:space="preserve"> 2686..3582</t>
  </si>
  <si>
    <t>EFAU085p5001(AUS0085p5)</t>
  </si>
  <si>
    <t>CP006625</t>
  </si>
  <si>
    <t>402/402</t>
  </si>
  <si>
    <t>8 length=1981 depth=5.87x circular=true</t>
  </si>
  <si>
    <t>1010..1411</t>
  </si>
  <si>
    <t xml:space="preserve"> ORF1(pKQ10)</t>
  </si>
  <si>
    <t>EFU01917</t>
  </si>
  <si>
    <t>rep29</t>
  </si>
  <si>
    <t xml:space="preserve"> 6 length=9316 depth=2.85x circular=true</t>
  </si>
  <si>
    <t xml:space="preserve"> 1038..1775</t>
  </si>
  <si>
    <t xml:space="preserve"> EFAU085p4001(Aus0085p4)</t>
  </si>
  <si>
    <t>Aus0085</t>
  </si>
  <si>
    <t>repUS43</t>
  </si>
  <si>
    <t>1206/1206</t>
  </si>
  <si>
    <t xml:space="preserve"> 1 length=2913070 depth=1.00x circular=true</t>
  </si>
  <si>
    <t>875932..877137</t>
  </si>
  <si>
    <t>CDS12738(DOp1)</t>
  </si>
  <si>
    <t>CP003584</t>
  </si>
  <si>
    <t>1041 / 1041</t>
  </si>
  <si>
    <t>4 length=38857 depth=2.93x circular=true</t>
  </si>
  <si>
    <t>repUS15</t>
  </si>
  <si>
    <t>2 length=168057 depth=1.25x circular=true</t>
  </si>
  <si>
    <t>CP004064</t>
  </si>
  <si>
    <t>768/768</t>
  </si>
  <si>
    <t>9 length=1928 depth=3.69x circular=true</t>
  </si>
  <si>
    <t>410..1177</t>
  </si>
  <si>
    <t>CDS2(pEFNP1)</t>
  </si>
  <si>
    <t>AB038522</t>
  </si>
  <si>
    <t>rep14b</t>
  </si>
  <si>
    <t>966/966</t>
  </si>
  <si>
    <t xml:space="preserve"> 8 length=2294 depth=1.22x</t>
  </si>
  <si>
    <t>4..969</t>
  </si>
  <si>
    <t>EFAU085p6001(AUS0085p6)</t>
  </si>
  <si>
    <t>CP006626</t>
  </si>
  <si>
    <t>1 length=2822081 depth=1.00x circular=true</t>
  </si>
  <si>
    <t>289554..290759</t>
  </si>
  <si>
    <t>4 length=38857 depth=3.09x circular=true</t>
  </si>
  <si>
    <t>2 length=166871 depth=1.28x circular=true</t>
  </si>
  <si>
    <t>9 length=1928 depth=5.65x circular=true</t>
  </si>
  <si>
    <t>464..1231</t>
  </si>
  <si>
    <t>8 length=2387 depth=1.37x</t>
  </si>
  <si>
    <t xml:space="preserve">196..1161 </t>
  </si>
  <si>
    <t>1 length=2822082 depth=1.00x circular=true</t>
  </si>
  <si>
    <t>Rep1</t>
  </si>
  <si>
    <t>repUS12</t>
  </si>
  <si>
    <t>792/795</t>
  </si>
  <si>
    <t>1 length=2758635 depth=1.00x circular=true</t>
  </si>
  <si>
    <t>296212..297003</t>
  </si>
  <si>
    <t>rep(pUB110)</t>
  </si>
  <si>
    <t>AF181950</t>
  </si>
  <si>
    <t>rep18a</t>
  </si>
  <si>
    <t>933/933</t>
  </si>
  <si>
    <t>6 length=6895 depth=3.02x circular=true</t>
  </si>
  <si>
    <t>1..933</t>
  </si>
  <si>
    <t>repA(p200B)</t>
  </si>
  <si>
    <t>AB158402</t>
  </si>
  <si>
    <t>5 length=41600 depth=3.07x circular=true</t>
  </si>
  <si>
    <t>2 length=257742 depth=1.16x circular=true</t>
  </si>
  <si>
    <t>278531..279736</t>
  </si>
  <si>
    <t>4 length=33441 depth=2.90x circular=true</t>
  </si>
  <si>
    <t>2 length=294191 depth=2.15x circular=true</t>
  </si>
  <si>
    <t>933 / 933</t>
  </si>
  <si>
    <t>5 length=6895 depth=5.08x circular=true</t>
  </si>
  <si>
    <t>792 / 795</t>
  </si>
  <si>
    <t>1 length=2757523 depth=1.00x circular=true</t>
  </si>
  <si>
    <t>296210..297001</t>
  </si>
  <si>
    <t>1206 / 1206</t>
  </si>
  <si>
    <t>278529..279734</t>
  </si>
  <si>
    <t>1 length=2856012 depth=1.00x circular=true</t>
  </si>
  <si>
    <t>302893..303684</t>
  </si>
  <si>
    <t>4 length=33158 depth=2.58x circular=true</t>
  </si>
  <si>
    <t>2 length=153899 depth=1.02x circular=true</t>
  </si>
  <si>
    <t>945 / 945</t>
  </si>
  <si>
    <t>5 length=6172 depth=1.24x circular=true</t>
  </si>
  <si>
    <t>282532..283737</t>
  </si>
  <si>
    <t>3 length=44443 depth=2.85x circular=true</t>
  </si>
  <si>
    <t>16514..17392</t>
  </si>
  <si>
    <t>2 length=180987 depth=0.96x</t>
  </si>
  <si>
    <t>177018..178058</t>
  </si>
  <si>
    <t>repA(DO3)</t>
  </si>
  <si>
    <t>402 / 402</t>
  </si>
  <si>
    <t>12 length=1980 depth=6.28x circular=true</t>
  </si>
  <si>
    <t>1272..1673</t>
  </si>
  <si>
    <t>ORF1(pKQ10)</t>
  </si>
  <si>
    <t>882 / 969</t>
  </si>
  <si>
    <t>4 length=44730 depth=1.71x circular=true</t>
  </si>
  <si>
    <t xml:space="preserve">1..1041 </t>
  </si>
  <si>
    <t>2 length=168834 depth=0.85x</t>
  </si>
  <si>
    <t>167400..168440</t>
  </si>
  <si>
    <t>8 length=1980 depth=12.91x circular=true</t>
  </si>
  <si>
    <t>112..513</t>
  </si>
  <si>
    <t>527/564</t>
  </si>
  <si>
    <t>8 length=5212 depth=6.73x circular=true</t>
  </si>
  <si>
    <t>2284..2810</t>
  </si>
  <si>
    <t>repA(pEF418)</t>
  </si>
  <si>
    <t>AF408195</t>
  </si>
  <si>
    <t>5 length=61761 depth=3.14x circular=true</t>
  </si>
  <si>
    <t>2 length=195982 depth=1.38x circular=true</t>
  </si>
  <si>
    <t>873/966</t>
  </si>
  <si>
    <t>77354..78226</t>
  </si>
  <si>
    <t>1 length=2745931 depth=1.00x</t>
  </si>
  <si>
    <t>1644101..1645306</t>
  </si>
  <si>
    <t>8 length=6173 depth=2.28x circular=true</t>
  </si>
  <si>
    <t>7 length=29409 depth=2.06x circular=true</t>
  </si>
  <si>
    <t>2 length=134230 depth=0.91x circular=true</t>
  </si>
  <si>
    <t>642/1026</t>
  </si>
  <si>
    <t>12 length=1979 depth=0.82x circular=true</t>
  </si>
  <si>
    <t>1338..1979</t>
  </si>
  <si>
    <t>375/402</t>
  </si>
  <si>
    <t>1..375</t>
  </si>
  <si>
    <t>1 length=2921433 depth=1.00x circular=true</t>
  </si>
  <si>
    <t>283875..285080</t>
  </si>
  <si>
    <t>Inc18</t>
  </si>
  <si>
    <t>rep2</t>
  </si>
  <si>
    <t>1494 / 1494</t>
  </si>
  <si>
    <t>6 length=29903 depth=1.31x circular=true</t>
  </si>
  <si>
    <t>14469..15962</t>
  </si>
  <si>
    <t>orf1(pRE25)</t>
  </si>
  <si>
    <t>X92945</t>
  </si>
  <si>
    <t>repUS7</t>
  </si>
  <si>
    <t>1602 / 1602</t>
  </si>
  <si>
    <t>4 length=65409 depth=1.27x circular=true</t>
  </si>
  <si>
    <t>55708..57309</t>
  </si>
  <si>
    <t>rep(pMG1)</t>
  </si>
  <si>
    <t>AB206333</t>
  </si>
  <si>
    <t>4 length=36284 depth=2.84x circular=true</t>
  </si>
  <si>
    <t>2 length=197810 depth=1.10x</t>
  </si>
  <si>
    <t>112373..113413</t>
  </si>
  <si>
    <t>1 length=2875372 depth=1.00x circular=true</t>
  </si>
  <si>
    <t>259860..261065</t>
  </si>
  <si>
    <t>5 length=12538 depth=3.93x circular=true</t>
  </si>
  <si>
    <t>NODE_1_length_2909522_cov_1</t>
  </si>
  <si>
    <t>1205581..1206459</t>
  </si>
  <si>
    <t>NODE_5_length_11819_cov_1.57078</t>
  </si>
  <si>
    <t>NODE_2_4_11_9_copy_length_198740_cov_1.39531</t>
  </si>
  <si>
    <t>2930..3970</t>
  </si>
  <si>
    <t>NODE_7_length_1980_cov_6.75011</t>
  </si>
  <si>
    <t>1440..1841</t>
  </si>
  <si>
    <t>NODE_5_length_11819_cov_0.804389</t>
  </si>
  <si>
    <t>NODE_10_4_copy_2_9_copy_length_198742_cov_0.966851</t>
  </si>
  <si>
    <t>194296..195336</t>
  </si>
  <si>
    <t>NODE_1_length_2912773_cov_1</t>
  </si>
  <si>
    <t>1205589..1206467</t>
  </si>
  <si>
    <t>NODE_7_length_1980_cov_18.434</t>
  </si>
  <si>
    <t>857..1258</t>
  </si>
  <si>
    <t xml:space="preserve">1041 / 1041 </t>
  </si>
  <si>
    <t>4 length=36284 depth=2.83x circular=true</t>
  </si>
  <si>
    <t>2 length=202167 depth=1.07x circular=true</t>
  </si>
  <si>
    <t>1 length=2877824 depth=1.00x circular=true</t>
  </si>
  <si>
    <t>5 length=12538 depth=5.15x circular=true</t>
  </si>
  <si>
    <t xml:space="preserve">1..933 </t>
  </si>
  <si>
    <t>NODE_3_length_44421_cov_2.83419</t>
  </si>
  <si>
    <t>NODE_8_length_1980_cov_16.7138  1272..1673</t>
  </si>
  <si>
    <t xml:space="preserve">repUS15 </t>
  </si>
  <si>
    <t>NODE_2_10_11_5_copy_length_187324_cov_1.01987</t>
  </si>
  <si>
    <t>162763..163803</t>
  </si>
  <si>
    <t>7 length=7012 depth=4.22x circular=true</t>
  </si>
  <si>
    <t>5 length=38373 depth=2.53x circular=true</t>
  </si>
  <si>
    <t>2 length=161669 depth=0.85x circular=true</t>
  </si>
  <si>
    <t>9 length=1980 depth=11.51x circular=true</t>
  </si>
  <si>
    <t>352..753</t>
  </si>
  <si>
    <t>3 length=65409 depth=2.18x circular=true</t>
  </si>
  <si>
    <t>36550..38151</t>
  </si>
  <si>
    <t>5 length=44420 depth=3.29x circular=true</t>
  </si>
  <si>
    <t>2 length=192427 depth=1.15x circular=true</t>
  </si>
  <si>
    <t xml:space="preserve">7 length=6272 depth=3.98x circular=true </t>
  </si>
  <si>
    <t>785 / 1026</t>
  </si>
  <si>
    <t>9 length=1980 depth=12.53x circular=true</t>
  </si>
  <si>
    <t>1144..1928</t>
  </si>
  <si>
    <t>6 length=6272 depth=4.96x circular=true</t>
  </si>
  <si>
    <t>4 length=44420 depth=2.99x circular=true</t>
  </si>
  <si>
    <t>8 length=1980 depth=20.54x circular=true</t>
  </si>
  <si>
    <t>2 length=192427 depth=1.08x circular=true</t>
  </si>
  <si>
    <t>6 length=1980 depth=24.69x circular=true</t>
  </si>
  <si>
    <t>1007..1408</t>
  </si>
  <si>
    <t>4 length=44442 depth=2.70x circular=true</t>
  </si>
  <si>
    <t>16513..17391</t>
  </si>
  <si>
    <t>2 length=164531 depth=1.00x</t>
  </si>
  <si>
    <t>163074..164114</t>
  </si>
  <si>
    <t>5 length=57116 depth=2.63x circular=true</t>
  </si>
  <si>
    <t>2 length=193594 depth=1.41x circular=true</t>
  </si>
  <si>
    <t>7 length=6168 depth=4.34x circular=true</t>
  </si>
  <si>
    <t>527 / 564</t>
  </si>
  <si>
    <t>8 length=5212 depth=4.99x circular=true</t>
  </si>
  <si>
    <t>3257..3783</t>
  </si>
  <si>
    <t>1 length=2891429 depth=1.00x circular=true</t>
  </si>
  <si>
    <t>256135..257340</t>
  </si>
  <si>
    <t>NODE_8_length_1980_cov_14.2453</t>
  </si>
  <si>
    <t>113..514</t>
  </si>
  <si>
    <t>NODE_7_length_6267_cov_4.05354</t>
  </si>
  <si>
    <t>NODE_5_length_10968_cov_0.91907</t>
  </si>
  <si>
    <t>NODE_4_2_10_copy_12_length_198741_cov_0.987446</t>
  </si>
  <si>
    <t>194007..195047</t>
  </si>
  <si>
    <t>3 length=63108 depth=2.03x circular=true</t>
  </si>
  <si>
    <t>2 length=189145 depth=0.93x circular=true</t>
  </si>
  <si>
    <t>1 length=2829900 depth=1.00x</t>
  </si>
  <si>
    <t>823968..825173</t>
  </si>
  <si>
    <t>7 length=5212 depth=5.00x circular=true</t>
  </si>
  <si>
    <t>6 length=5212 depth=6.32x circular=true</t>
  </si>
  <si>
    <t>4153..4679</t>
  </si>
  <si>
    <t>1 length=2836862 depth=1.00x circular=true</t>
  </si>
  <si>
    <t>2480902..2482107</t>
  </si>
  <si>
    <t>3 length=63104 depth=1.92x circular=true</t>
  </si>
  <si>
    <t>2 length=194067 depth=0.95x circular=true</t>
  </si>
  <si>
    <t>4 length=34144 depth=2.43x circular=true</t>
  </si>
  <si>
    <t>2 length=187318 depth=0.94x circular=true</t>
  </si>
  <si>
    <t>6 length=1980 depth=16.84x circular=true</t>
  </si>
  <si>
    <t>82..866</t>
  </si>
  <si>
    <t>97-1</t>
  </si>
  <si>
    <t>5_5 length=6168 depth=2.42x circular=true</t>
  </si>
  <si>
    <t>8_5 length=1980 depth=5.81x circular=true</t>
  </si>
  <si>
    <t>1361..1762</t>
  </si>
  <si>
    <t>ORF(pKQ10)</t>
  </si>
  <si>
    <t>4_5 length=39713 depth=2.10x circular=true</t>
  </si>
  <si>
    <t xml:space="preserve">2_5 length=201047 depth=1.03x </t>
  </si>
  <si>
    <t>107714..108754</t>
  </si>
  <si>
    <t>ORF(E.faecium287)</t>
  </si>
  <si>
    <t>6_4 length=8059 depth=7.26x circular=true</t>
  </si>
  <si>
    <t>4_4 length=43236 depth=2.07x circular=true</t>
  </si>
  <si>
    <t>16521..17399</t>
  </si>
  <si>
    <t>2_4 length=149888 depth=1.02x</t>
  </si>
  <si>
    <t>148303..149343</t>
  </si>
  <si>
    <t>9_4 length=1980 depth=11.26x circular=true</t>
  </si>
  <si>
    <t>4_3 length=43236 depth=2.12x circular=true</t>
  </si>
  <si>
    <t>2_3 length=156220 depth=1.05x circular=true</t>
  </si>
  <si>
    <t>8_3 length=8059 depth=9.72x circular=true</t>
  </si>
  <si>
    <t>NODE_10_length_1980_cov_31.3303</t>
  </si>
  <si>
    <t>939..1340</t>
  </si>
  <si>
    <t>NODE_3_length_48758_cov_2.35549</t>
  </si>
  <si>
    <t>18560..19438</t>
  </si>
  <si>
    <t>657/738</t>
  </si>
  <si>
    <t>NODE_6_length_7165_cov_6.3525</t>
  </si>
  <si>
    <t>6509..7165</t>
  </si>
  <si>
    <t>EFAU085p4001(Aus0085p4)</t>
  </si>
  <si>
    <t>NODE_11_copy_15_8_2_12_copy_13_copy_4_copy_length_187242_cov_0.984589</t>
  </si>
  <si>
    <t>155509..156549</t>
  </si>
  <si>
    <t>10_2 length=6263 depth=4.19x circular=true</t>
  </si>
  <si>
    <t>5_2 length=41004 depth=2.40x circular=true</t>
  </si>
  <si>
    <t>13075..13953</t>
  </si>
  <si>
    <t>14_2 length=1980 depth=5.16x circular=true</t>
  </si>
  <si>
    <t xml:space="preserve">12..413 </t>
  </si>
  <si>
    <t>4_2 length=157754 depth=0.96x</t>
  </si>
  <si>
    <t>2931..3971</t>
  </si>
  <si>
    <t>NODE_10_12_13_3_9_11_length_17982_cov_2.6479</t>
  </si>
  <si>
    <t>10304..11344</t>
  </si>
  <si>
    <t>NODE_2_length_212766_cov_1.52075</t>
  </si>
  <si>
    <t>NODE_1_length_2811636_cov_1</t>
  </si>
  <si>
    <t>292355..293146</t>
  </si>
  <si>
    <t>966 / 966</t>
  </si>
  <si>
    <t>NODE_8_length_2189_cov_17.4016</t>
  </si>
  <si>
    <t>150..1115</t>
  </si>
  <si>
    <t>274674..275879</t>
  </si>
  <si>
    <t>738/738</t>
  </si>
  <si>
    <t>NODE_4_length_7165_cov_4.81248</t>
  </si>
  <si>
    <t>3246..3983</t>
  </si>
  <si>
    <t>1_7 length=2765227 depth=1.00x</t>
  </si>
  <si>
    <t>478231..479022</t>
  </si>
  <si>
    <t>755 / 933</t>
  </si>
  <si>
    <t>3_7 length=41153 depth=1.84x circular=true</t>
  </si>
  <si>
    <t>25336..26090</t>
  </si>
  <si>
    <t>460550..461755</t>
  </si>
  <si>
    <t>2_7 length=257598 depth=0.98x circular=true</t>
  </si>
  <si>
    <t>1_6 length=2797277 depth=1.00x</t>
  </si>
  <si>
    <t>2058943..2059734</t>
  </si>
  <si>
    <t>6_6 length=7940 depth=5.65x circular=true</t>
  </si>
  <si>
    <t>4_6 length=42671 depth=5.33x circular=true</t>
  </si>
  <si>
    <t>2_6 length=138288 depth=1.36x circular=true</t>
  </si>
  <si>
    <t>2076210..2077415</t>
  </si>
  <si>
    <t>NODE_4_length_37877_cov_3.94028</t>
  </si>
  <si>
    <t>NODE_11_14_13_15_6_12_9_2_length_198742_cov_1.27482</t>
  </si>
  <si>
    <t>196386..197426</t>
  </si>
  <si>
    <t>NODE_10_length_1980_cov_5.34733</t>
  </si>
  <si>
    <t>1519..1920</t>
  </si>
  <si>
    <t>10 length=1980 depth=3.17x circular=true</t>
  </si>
  <si>
    <t>1535..1936</t>
  </si>
  <si>
    <t>4 length=37877 depth=4.35x circular=true</t>
  </si>
  <si>
    <t>2 length=185806 depth=1.29x</t>
  </si>
  <si>
    <t>184142..185182</t>
  </si>
  <si>
    <t xml:space="preserve"> 4 length=37877 depth=2.54x circular=true</t>
  </si>
  <si>
    <t>2 length=198741 depth=1.10x circular=true</t>
  </si>
  <si>
    <t>8 length=1980 depth=14.03x circular=true</t>
  </si>
  <si>
    <t>4 length=43860 depth=2.60x circular=true</t>
  </si>
  <si>
    <t>2 length=200088 depth=1.00x circular=true</t>
  </si>
  <si>
    <t>7 length=1980 depth=26.22x circular=true</t>
  </si>
  <si>
    <t>4 length=35487 depth=2.96x circular=true</t>
  </si>
  <si>
    <t>2 length=164644 depth=1.26x circular=true</t>
  </si>
  <si>
    <t>1 length=2836397 depth=1.00x circular=true</t>
  </si>
  <si>
    <t>294929..295720</t>
  </si>
  <si>
    <t>7 length=4074 depth=7.36x circular=true</t>
  </si>
  <si>
    <t>2688..3584</t>
  </si>
  <si>
    <t xml:space="preserve"> EFAU085p5001(AUS0085p5)</t>
  </si>
  <si>
    <t>274568..275773</t>
  </si>
  <si>
    <t>897 / 897</t>
  </si>
  <si>
    <t>7 length=4075 depth=6.64x circular=true</t>
  </si>
  <si>
    <t>1513..2409</t>
  </si>
  <si>
    <t>8 length=1980 depth=12.93x circular=true</t>
  </si>
  <si>
    <t>1109..1510</t>
  </si>
  <si>
    <t>3 length=66742 depth=1.69x circular=true</t>
  </si>
  <si>
    <t>64844..66445</t>
  </si>
  <si>
    <t xml:space="preserve">5 length=47773 depth=3.14x circular=true </t>
  </si>
  <si>
    <t>5 length=47773 depth=3.14x circular=true</t>
  </si>
  <si>
    <t>19524..20402</t>
  </si>
  <si>
    <t>NODE_4_length_45965_cov_2.54547</t>
  </si>
  <si>
    <t>NODE_17_10_3_6_14_13_2_length_194710_cov_0.944931</t>
  </si>
  <si>
    <t>104176..105216</t>
  </si>
  <si>
    <t>NODE_8_length_6263_cov_4.40226</t>
  </si>
  <si>
    <t>18036..18914</t>
  </si>
  <si>
    <t>NODE_11_length_1980_cov_11.9821</t>
  </si>
  <si>
    <t>83..484</t>
  </si>
  <si>
    <t>1 length=2801313 depth=1.00x circular=true</t>
  </si>
  <si>
    <t>290223..291014</t>
  </si>
  <si>
    <t>6 length=6173 depth=3.88x circular=true</t>
  </si>
  <si>
    <t>4 length=22729 depth=2.20x circular=true</t>
  </si>
  <si>
    <t>2 length=134270 depth=1.13x circular=true</t>
  </si>
  <si>
    <t>271035..272240</t>
  </si>
  <si>
    <t>1 length=2888311 depth=1.00x circular=true</t>
  </si>
  <si>
    <t>253092..254297</t>
  </si>
  <si>
    <t xml:space="preserve">rep11a </t>
  </si>
  <si>
    <t>5 length=7940 depth=6.95x circular=true</t>
  </si>
  <si>
    <t>7 length=5212 depth=7.46x circular=true</t>
  </si>
  <si>
    <t>3384..3910</t>
  </si>
  <si>
    <t>4 length=57134 depth=2.98x circular=true</t>
  </si>
  <si>
    <t>2 length=187470 depth=1.39x circular=true</t>
  </si>
  <si>
    <t xml:space="preserve"> 6 length=6173 depth=6.90x circular=true</t>
  </si>
  <si>
    <t>1 length=2804833 depth=1.00x circular=true</t>
  </si>
  <si>
    <t>3 length=30941 depth=2.15x circular=true</t>
  </si>
  <si>
    <t>2 length=134270 depth=1.12x circular=true</t>
  </si>
  <si>
    <t>1 length=2864793 depth=1.00x</t>
  </si>
  <si>
    <t>1966850..1968055</t>
  </si>
  <si>
    <t xml:space="preserve">5 length=7504 depth=5.71x circular=true </t>
  </si>
  <si>
    <t xml:space="preserve">1..945 </t>
  </si>
  <si>
    <t>473 / 564</t>
  </si>
  <si>
    <t>7 length=5212 depth=4.71x circular=true</t>
  </si>
  <si>
    <t>1..473</t>
  </si>
  <si>
    <t>4 length=57135 depth=2.32x circular=true</t>
  </si>
  <si>
    <t>2 length=194066 depth=1.29x circular=true</t>
  </si>
  <si>
    <t>NODE_8_length_6263_cov_4.1243</t>
  </si>
  <si>
    <t>NODE_3_length_44443_cov_2.69382</t>
  </si>
  <si>
    <t>NODE_9_length_1980_cov_14.3438</t>
  </si>
  <si>
    <t>744..1145</t>
  </si>
  <si>
    <t xml:space="preserve">NODE_12_2_5_13_length_198741_cov_1.03293 </t>
  </si>
  <si>
    <t>3407..4447</t>
  </si>
  <si>
    <t>4 length=34583 depth=2.36x circular=true</t>
  </si>
  <si>
    <t>2 length=180813 depth=1.04x</t>
  </si>
  <si>
    <t xml:space="preserve">2930..3970 </t>
  </si>
  <si>
    <t>735 / 897</t>
  </si>
  <si>
    <t>8 length=4074 depth=8.84x circular=true</t>
  </si>
  <si>
    <t xml:space="preserve">1..735 </t>
  </si>
  <si>
    <t>11 length=1980 depth=16.11x circular=true</t>
  </si>
  <si>
    <t>301..702</t>
  </si>
  <si>
    <t>1 length=2856614 depth=1.00x circular=true</t>
  </si>
  <si>
    <t>282948..284153</t>
  </si>
  <si>
    <t>3 length=25974 depth=2.64x circular=true</t>
  </si>
  <si>
    <t>2 length=171777 depth=1.36x circular=true</t>
  </si>
  <si>
    <t>repA(pNB2354p1</t>
  </si>
  <si>
    <t>300629..301420</t>
  </si>
  <si>
    <t>738 / 738</t>
  </si>
  <si>
    <t>5 length=7165 depth=4.66x circular=true</t>
  </si>
  <si>
    <t>4068..4805</t>
  </si>
  <si>
    <t>aph(2'') - Ia</t>
  </si>
  <si>
    <t>L12710</t>
  </si>
  <si>
    <t>2277421..2277969</t>
  </si>
  <si>
    <t>549 / 549</t>
  </si>
  <si>
    <t>M13771</t>
  </si>
  <si>
    <t>83260..84570</t>
  </si>
  <si>
    <t>1311 / 1440</t>
  </si>
  <si>
    <t>AF330699</t>
  </si>
  <si>
    <t>6687..7595</t>
  </si>
  <si>
    <t xml:space="preserve">909 / 909 </t>
  </si>
  <si>
    <t>M26832</t>
  </si>
  <si>
    <t xml:space="preserve">8227..9021 </t>
  </si>
  <si>
    <t>795 / 795</t>
  </si>
  <si>
    <t>M97297</t>
  </si>
  <si>
    <t>21958..24564</t>
  </si>
  <si>
    <t>2607/2607</t>
  </si>
  <si>
    <t>AF299292</t>
  </si>
  <si>
    <t>2691..3428</t>
  </si>
  <si>
    <t>AY004350</t>
  </si>
  <si>
    <t>2683974..2685452</t>
  </si>
  <si>
    <t>1479/1479</t>
  </si>
  <si>
    <t>FN433596</t>
  </si>
  <si>
    <t>60423..62342</t>
  </si>
  <si>
    <t>1920/1920</t>
  </si>
  <si>
    <t>2013903..2014451</t>
  </si>
  <si>
    <t xml:space="preserve">6687..7589 </t>
  </si>
  <si>
    <t xml:space="preserve">903 / 909  </t>
  </si>
  <si>
    <t>9854..10648</t>
  </si>
  <si>
    <t xml:space="preserve">23259..25865 </t>
  </si>
  <si>
    <t xml:space="preserve">2691..3428 </t>
  </si>
  <si>
    <t xml:space="preserve">1608154..1609632 </t>
  </si>
  <si>
    <t xml:space="preserve">1358780..1360699 </t>
  </si>
  <si>
    <t xml:space="preserve">2236580..2237128 </t>
  </si>
  <si>
    <t xml:space="preserve"> 549 / 549  </t>
  </si>
  <si>
    <t>81326..82636</t>
  </si>
  <si>
    <t xml:space="preserve">1311 / 1440  </t>
  </si>
  <si>
    <t xml:space="preserve">6687..7599 </t>
  </si>
  <si>
    <t>913 / 909</t>
  </si>
  <si>
    <t xml:space="preserve">8231..9025 </t>
  </si>
  <si>
    <t xml:space="preserve"> 795 / 795</t>
  </si>
  <si>
    <t>17601..20207</t>
  </si>
  <si>
    <t>2607 / 2607</t>
  </si>
  <si>
    <t xml:space="preserve">2640135..2641613 </t>
  </si>
  <si>
    <t xml:space="preserve">1479 / 1479 </t>
  </si>
  <si>
    <t>EU182585</t>
  </si>
  <si>
    <t xml:space="preserve">304475..306394 </t>
  </si>
  <si>
    <t>1920 / 1920</t>
  </si>
  <si>
    <t>M29725</t>
  </si>
  <si>
    <t xml:space="preserve">306523..307865 </t>
  </si>
  <si>
    <t xml:space="preserve">1343 / 1377 </t>
  </si>
  <si>
    <t>AB205645</t>
  </si>
  <si>
    <t xml:space="preserve">65052..65549 </t>
  </si>
  <si>
    <t xml:space="preserve">498 / 498  </t>
  </si>
  <si>
    <t>2236582..2237130</t>
  </si>
  <si>
    <t xml:space="preserve">549 / 549 </t>
  </si>
  <si>
    <t>79951..81261</t>
  </si>
  <si>
    <t>6687..7599</t>
  </si>
  <si>
    <t>8231..9025</t>
  </si>
  <si>
    <t xml:space="preserve">17601..20207  </t>
  </si>
  <si>
    <t>2640137..2641615</t>
  </si>
  <si>
    <t>304475..306394</t>
  </si>
  <si>
    <t xml:space="preserve">1920 / 1920 </t>
  </si>
  <si>
    <t>306523..307865</t>
  </si>
  <si>
    <t>65052..65549</t>
  </si>
  <si>
    <t>2240110..2240658</t>
  </si>
  <si>
    <t>549/549</t>
  </si>
  <si>
    <t>242829..243931</t>
  </si>
  <si>
    <t>1103/1440</t>
  </si>
  <si>
    <t>6592..9198</t>
  </si>
  <si>
    <t>AY894138</t>
  </si>
  <si>
    <t>298573..299307</t>
  </si>
  <si>
    <t>735/735</t>
  </si>
  <si>
    <t>2637864..2639342</t>
  </si>
  <si>
    <t>290770..292689</t>
  </si>
  <si>
    <t>292818..294160</t>
  </si>
  <si>
    <t>1343/1377</t>
  </si>
  <si>
    <t>63423..63920</t>
  </si>
  <si>
    <t>498/498</t>
  </si>
  <si>
    <t>1159459..1159956</t>
  </si>
  <si>
    <t>2256787..2257335</t>
  </si>
  <si>
    <t>70153..71463</t>
  </si>
  <si>
    <t>1311/1440</t>
  </si>
  <si>
    <t>913/909</t>
  </si>
  <si>
    <t>795/795</t>
  </si>
  <si>
    <t>19521..22127</t>
  </si>
  <si>
    <t>2662923..2664401</t>
  </si>
  <si>
    <t>297453..299372</t>
  </si>
  <si>
    <t>299501..300843</t>
  </si>
  <si>
    <t>65062..65559</t>
  </si>
  <si>
    <t>1319852..1320400</t>
  </si>
  <si>
    <t>84564..85874</t>
  </si>
  <si>
    <t>909/909</t>
  </si>
  <si>
    <t>8227..9021</t>
  </si>
  <si>
    <t>22078..24684</t>
  </si>
  <si>
    <t>1722333..1723811</t>
  </si>
  <si>
    <t>1972611..1974530</t>
  </si>
  <si>
    <t>2316838..2317386</t>
  </si>
  <si>
    <t>74968..76278</t>
  </si>
  <si>
    <t>2719319..2720797</t>
  </si>
  <si>
    <t>2480415..2480963</t>
  </si>
  <si>
    <t>71276..72586</t>
  </si>
  <si>
    <t>8199..9107</t>
  </si>
  <si>
    <t>9739..10533</t>
  </si>
  <si>
    <t>31760..34366</t>
  </si>
  <si>
    <t>2070113..2071591</t>
  </si>
  <si>
    <t>1628466..1630385</t>
  </si>
  <si>
    <t>1626995..1628337</t>
  </si>
  <si>
    <t>2324465..2325013</t>
  </si>
  <si>
    <t>2424..3332</t>
  </si>
  <si>
    <t>6473..7267</t>
  </si>
  <si>
    <t>6576..9182</t>
  </si>
  <si>
    <t>JN899585</t>
  </si>
  <si>
    <t>8017..8754</t>
  </si>
  <si>
    <t>JQ861959</t>
  </si>
  <si>
    <t>25336..26139</t>
  </si>
  <si>
    <t>804/804</t>
  </si>
  <si>
    <t>2729132..2730610</t>
  </si>
  <si>
    <t>298796..300715</t>
  </si>
  <si>
    <t>300844..302186</t>
  </si>
  <si>
    <t>60853..61350</t>
  </si>
  <si>
    <t>X72021</t>
  </si>
  <si>
    <t>61757..63676</t>
  </si>
  <si>
    <t>2258629..2259177</t>
  </si>
  <si>
    <t>30468..31778</t>
  </si>
  <si>
    <t>8209..9121</t>
  </si>
  <si>
    <t>9753..10547</t>
  </si>
  <si>
    <t>2669407..2670885</t>
  </si>
  <si>
    <t>274781..276700</t>
  </si>
  <si>
    <t>276829..278171</t>
  </si>
  <si>
    <t>2314579..2315127</t>
  </si>
  <si>
    <t>93612..94922</t>
  </si>
  <si>
    <t>1229520..1230314</t>
  </si>
  <si>
    <t>1211145..1213751</t>
  </si>
  <si>
    <t>1223984..1224721</t>
  </si>
  <si>
    <t>2719610..2721088</t>
  </si>
  <si>
    <t>2316555..2317103</t>
  </si>
  <si>
    <t>103343..104653</t>
  </si>
  <si>
    <t>1227988..1228896</t>
  </si>
  <si>
    <t>1229528..1230322</t>
  </si>
  <si>
    <t>1211153..1213759</t>
  </si>
  <si>
    <t>1223992..1224729</t>
  </si>
  <si>
    <t>2722918..2724396</t>
  </si>
  <si>
    <t>706452..707000</t>
  </si>
  <si>
    <t>79952..81262</t>
  </si>
  <si>
    <t>2671859..2673337</t>
  </si>
  <si>
    <t>2293540..2294088</t>
  </si>
  <si>
    <t>71810..73120</t>
  </si>
  <si>
    <t>2697522..2699000</t>
  </si>
  <si>
    <t>2281772..2282320</t>
  </si>
  <si>
    <t>16007..18613</t>
  </si>
  <si>
    <t>2687281..2688759</t>
  </si>
  <si>
    <t>60142..62061</t>
  </si>
  <si>
    <t>41695..42192</t>
  </si>
  <si>
    <t>2352088..2352636</t>
  </si>
  <si>
    <t>143416..144518</t>
  </si>
  <si>
    <t>2754570..2756048</t>
  </si>
  <si>
    <t>97897..99816</t>
  </si>
  <si>
    <t>2314615..2315163</t>
  </si>
  <si>
    <t>2717097..2718575</t>
  </si>
  <si>
    <t>2275511..2276059</t>
  </si>
  <si>
    <t>72121..73431</t>
  </si>
  <si>
    <t>22077..24683</t>
  </si>
  <si>
    <t>2680542..2682020</t>
  </si>
  <si>
    <t>2313523..2314071</t>
  </si>
  <si>
    <t>27114..29720</t>
  </si>
  <si>
    <t>2721431..2722909</t>
  </si>
  <si>
    <t>271056..272975</t>
  </si>
  <si>
    <t>273104..274446</t>
  </si>
  <si>
    <t>2278928..2279476</t>
  </si>
  <si>
    <t>103054..104364</t>
  </si>
  <si>
    <t>2594417..2595325</t>
  </si>
  <si>
    <t>2592991..2593785</t>
  </si>
  <si>
    <t>2610803..2613409</t>
  </si>
  <si>
    <t>2598584..2599321</t>
  </si>
  <si>
    <t>2707583..2709061</t>
  </si>
  <si>
    <t>61930..63849</t>
  </si>
  <si>
    <t>1658477..1659025</t>
  </si>
  <si>
    <t>67875..69185</t>
  </si>
  <si>
    <t>33107..35713</t>
  </si>
  <si>
    <t>1008429..1009907</t>
  </si>
  <si>
    <t>808333..810252</t>
  </si>
  <si>
    <t>806862..808204</t>
  </si>
  <si>
    <t>478717..479265</t>
  </si>
  <si>
    <t>33103..35709</t>
  </si>
  <si>
    <t>2666864..2668342</t>
  </si>
  <si>
    <t>2465267..2467186</t>
  </si>
  <si>
    <t>2463796..2465138</t>
  </si>
  <si>
    <t>2291253..2291801</t>
  </si>
  <si>
    <t>96369..97679</t>
  </si>
  <si>
    <t>8079..10685</t>
  </si>
  <si>
    <t>2691..3393</t>
  </si>
  <si>
    <t>703/738</t>
  </si>
  <si>
    <t>2693699..2695177</t>
  </si>
  <si>
    <t>63364..65283</t>
  </si>
  <si>
    <t>972215..972763</t>
  </si>
  <si>
    <t>185981..187291</t>
  </si>
  <si>
    <t>11731..14337</t>
  </si>
  <si>
    <t>2726711..2728189</t>
  </si>
  <si>
    <t>59077..60996</t>
  </si>
  <si>
    <t>2659003..2659551</t>
  </si>
  <si>
    <t>72190..73500</t>
  </si>
  <si>
    <t>6687..7602</t>
  </si>
  <si>
    <t>916/909</t>
  </si>
  <si>
    <t>8235..9028</t>
  </si>
  <si>
    <t>22085..24691</t>
  </si>
  <si>
    <t>107288..108766</t>
  </si>
  <si>
    <t>2666641..2667189</t>
  </si>
  <si>
    <t>80114..81418</t>
  </si>
  <si>
    <t>1312/1440</t>
  </si>
  <si>
    <t>8234..9028</t>
  </si>
  <si>
    <t>115365..116843</t>
  </si>
  <si>
    <t>2287032..2287580</t>
  </si>
  <si>
    <t>64598..65908</t>
  </si>
  <si>
    <t>34450…37056</t>
  </si>
  <si>
    <t>2689457..2690935</t>
  </si>
  <si>
    <t>52234..54153</t>
  </si>
  <si>
    <t>314128..314676</t>
  </si>
  <si>
    <t>93614..94924</t>
  </si>
  <si>
    <t>18639..21245</t>
  </si>
  <si>
    <t>83443..84921</t>
  </si>
  <si>
    <t>333501..335420</t>
  </si>
  <si>
    <t>2269434..2269982</t>
  </si>
  <si>
    <t>206..2812</t>
  </si>
  <si>
    <t>2669550..2671028</t>
  </si>
  <si>
    <t>286915..288834</t>
  </si>
  <si>
    <t>288963..290305</t>
  </si>
  <si>
    <t>63904..64401</t>
  </si>
  <si>
    <t>2369466..2370014</t>
  </si>
  <si>
    <t>206235..207337</t>
  </si>
  <si>
    <t>6593..9199</t>
  </si>
  <si>
    <t>6025..7503</t>
  </si>
  <si>
    <t>472791..474710</t>
  </si>
  <si>
    <t>474839..476181</t>
  </si>
  <si>
    <t>1354141..1354638</t>
  </si>
  <si>
    <t>245443..245940</t>
  </si>
  <si>
    <t>120877..121425</t>
  </si>
  <si>
    <t>17795..20401</t>
  </si>
  <si>
    <t>2542712..2544190</t>
  </si>
  <si>
    <t>2063255..2065174</t>
  </si>
  <si>
    <t>2061784..2063126</t>
  </si>
  <si>
    <t>2287688..2288185</t>
  </si>
  <si>
    <t>449560..450108</t>
  </si>
  <si>
    <t>105434..106744</t>
  </si>
  <si>
    <t>6446..7240</t>
  </si>
  <si>
    <t>14566..17172</t>
  </si>
  <si>
    <t>2636828..2638306</t>
  </si>
  <si>
    <t>93189..94499</t>
  </si>
  <si>
    <t>2638449..2639927</t>
  </si>
  <si>
    <t>107790..109100</t>
  </si>
  <si>
    <t>2278810..2279358</t>
  </si>
  <si>
    <t>109136..110446</t>
  </si>
  <si>
    <t>2684433..2685911</t>
  </si>
  <si>
    <t>2292030..2292578</t>
  </si>
  <si>
    <t>19762..22368</t>
  </si>
  <si>
    <t>2693492..2694970</t>
  </si>
  <si>
    <t>289489..291408</t>
  </si>
  <si>
    <t>291537..292879</t>
  </si>
  <si>
    <t>62382..62879</t>
  </si>
  <si>
    <t>2380355..2380903</t>
  </si>
  <si>
    <t>6687..7582</t>
  </si>
  <si>
    <t>896/909</t>
  </si>
  <si>
    <t>9847..10641</t>
  </si>
  <si>
    <t>34581..37187</t>
  </si>
  <si>
    <t>2788720..2790198</t>
  </si>
  <si>
    <t>60803..61300</t>
  </si>
  <si>
    <t>2280644..2281192</t>
  </si>
  <si>
    <t>2532..3842</t>
  </si>
  <si>
    <t>23600..26206</t>
  </si>
  <si>
    <t>2685675..2687153</t>
  </si>
  <si>
    <t>2271567..2272115</t>
  </si>
  <si>
    <t>9783..12389</t>
  </si>
  <si>
    <t>2673205..2674683</t>
  </si>
  <si>
    <t>284783..286702</t>
  </si>
  <si>
    <t>286831..288173</t>
  </si>
  <si>
    <t>2310696..2311244</t>
  </si>
  <si>
    <t>72695..74005</t>
  </si>
  <si>
    <t>27133..29739</t>
  </si>
  <si>
    <t>2718311..2719789</t>
  </si>
  <si>
    <t>268013..269932</t>
  </si>
  <si>
    <t>270061..271403</t>
  </si>
  <si>
    <t>2274859..2275407</t>
  </si>
  <si>
    <t>17995..20601</t>
  </si>
  <si>
    <t>2676497..2677975</t>
  </si>
  <si>
    <t>U58985</t>
  </si>
  <si>
    <t>2795807..2796355</t>
  </si>
  <si>
    <t>2386969..2388447</t>
  </si>
  <si>
    <t>1951215..1953134</t>
  </si>
  <si>
    <t>1949744..1951086</t>
  </si>
  <si>
    <t>270989..271537</t>
  </si>
  <si>
    <t>94089..95399</t>
  </si>
  <si>
    <t>2735881..2737359</t>
  </si>
  <si>
    <t>2485162..2487081</t>
  </si>
  <si>
    <t>2277303..2277851</t>
  </si>
  <si>
    <t>94946..96213</t>
  </si>
  <si>
    <t>1268/1440</t>
  </si>
  <si>
    <t>4397..5312</t>
  </si>
  <si>
    <t>5944..6738</t>
  </si>
  <si>
    <t>13724..16330</t>
  </si>
  <si>
    <t>2681295..2682773</t>
  </si>
  <si>
    <t>AP009486</t>
  </si>
  <si>
    <t>1268/1476</t>
  </si>
  <si>
    <t>2219319..2219867</t>
  </si>
  <si>
    <t>2709001..2710311</t>
  </si>
  <si>
    <t>8578..9486</t>
  </si>
  <si>
    <t>10118..10912</t>
  </si>
  <si>
    <t>1666522..1667256</t>
  </si>
  <si>
    <t>2628115..2629593</t>
  </si>
  <si>
    <t>295189..297108</t>
  </si>
  <si>
    <t>1678665..1679872</t>
  </si>
  <si>
    <t>1208/1377</t>
  </si>
  <si>
    <t>70704..71201</t>
  </si>
  <si>
    <t>302992..303726</t>
  </si>
  <si>
    <t>297237..298579</t>
  </si>
  <si>
    <t>1675772..1677211</t>
  </si>
  <si>
    <t>1440/1440</t>
  </si>
  <si>
    <t>1680314..1681048</t>
  </si>
  <si>
    <t>1667698..1668905</t>
  </si>
  <si>
    <t>16-1</t>
  </si>
  <si>
    <t>16-2</t>
  </si>
  <si>
    <t>17-1</t>
  </si>
  <si>
    <t>43-1</t>
  </si>
  <si>
    <t>51-4</t>
  </si>
  <si>
    <t>53-1</t>
  </si>
  <si>
    <t>Total Transposons</t>
  </si>
  <si>
    <t>completion status</t>
  </si>
  <si>
    <t>Serial No</t>
  </si>
  <si>
    <t>incomplete</t>
  </si>
  <si>
    <t>Clonal Complex</t>
  </si>
  <si>
    <t>Sequence type</t>
  </si>
  <si>
    <t>adk</t>
  </si>
  <si>
    <t>ddl</t>
  </si>
  <si>
    <t>gdh</t>
  </si>
  <si>
    <t>purK</t>
  </si>
  <si>
    <t>pstS</t>
  </si>
  <si>
    <t>atpA</t>
  </si>
  <si>
    <t>gyd</t>
  </si>
  <si>
    <t>CC17</t>
  </si>
  <si>
    <t>ST17</t>
  </si>
  <si>
    <t>ST18</t>
  </si>
  <si>
    <t>ST664</t>
  </si>
  <si>
    <t>ST1703</t>
  </si>
  <si>
    <t>ST736</t>
  </si>
  <si>
    <t>ST80</t>
  </si>
  <si>
    <t>ST1383</t>
  </si>
  <si>
    <t>ST412</t>
  </si>
  <si>
    <t>ST612</t>
  </si>
  <si>
    <t>ST262</t>
  </si>
  <si>
    <t>ATCC 700221</t>
  </si>
  <si>
    <t>ATCC700221_39kb</t>
  </si>
  <si>
    <t>13489..14529</t>
  </si>
  <si>
    <t>ATCC700221_189kb</t>
  </si>
  <si>
    <t xml:space="preserve">119387..120427  </t>
  </si>
  <si>
    <t>rep1</t>
  </si>
  <si>
    <t xml:space="preserve">1417 / 1491   </t>
  </si>
  <si>
    <t>38320..39731</t>
  </si>
  <si>
    <t>repE(pKL0018)</t>
  </si>
  <si>
    <t>AB290882</t>
  </si>
  <si>
    <t xml:space="preserve">1494 / 1494 </t>
  </si>
  <si>
    <t xml:space="preserve">ATCC700221_chromosome </t>
  </si>
  <si>
    <t xml:space="preserve">1688248..1689739  </t>
  </si>
  <si>
    <t xml:space="preserve">orf1(pRE25) </t>
  </si>
  <si>
    <t xml:space="preserve">ATCC700221_63kb   </t>
  </si>
  <si>
    <t>40466..42067</t>
  </si>
  <si>
    <t xml:space="preserve">ACAY01000083 </t>
  </si>
  <si>
    <t xml:space="preserve">42927..43967 </t>
  </si>
  <si>
    <t>1405/1491</t>
  </si>
  <si>
    <t>ACAY01000081</t>
  </si>
  <si>
    <t xml:space="preserve">6223..7627  </t>
  </si>
  <si>
    <t xml:space="preserve">repE(pAMbeta) </t>
  </si>
  <si>
    <t>AF007787</t>
  </si>
  <si>
    <t>BioSample Id</t>
  </si>
  <si>
    <t>SAMN17012772</t>
  </si>
  <si>
    <t>GenBank Accession</t>
  </si>
  <si>
    <t>CP065547-CP065553</t>
  </si>
  <si>
    <t xml:space="preserve">SRA </t>
  </si>
  <si>
    <t>Total bp</t>
  </si>
  <si>
    <t>Total No of reads</t>
  </si>
  <si>
    <t>Sequencing platform</t>
  </si>
  <si>
    <t>ONT</t>
  </si>
  <si>
    <t>Read Depth (x)</t>
  </si>
  <si>
    <t>Illumina</t>
  </si>
  <si>
    <t>SRR13218603</t>
  </si>
  <si>
    <t>Genome size (bp)</t>
  </si>
  <si>
    <t>SAMN17038066</t>
  </si>
  <si>
    <t>SAMN17038067</t>
  </si>
  <si>
    <t>SAMN17038068</t>
  </si>
  <si>
    <t>SAMN17038069</t>
  </si>
  <si>
    <t>SAMN17038070</t>
  </si>
  <si>
    <t>SAMN17038071</t>
  </si>
  <si>
    <t>SAMN17038072</t>
  </si>
  <si>
    <t>SAMN17038073</t>
  </si>
  <si>
    <t>SAMN17038074</t>
  </si>
  <si>
    <t>SAMN17038075</t>
  </si>
  <si>
    <t>SAMN17038076</t>
  </si>
  <si>
    <t>SAMN17038077</t>
  </si>
  <si>
    <t>SAMN17038078</t>
  </si>
  <si>
    <t>SAMN17038079</t>
  </si>
  <si>
    <t>SAMN17038080</t>
  </si>
  <si>
    <t>SAMN17038081</t>
  </si>
  <si>
    <t>SAMN17038082</t>
  </si>
  <si>
    <t>SAMN17038083</t>
  </si>
  <si>
    <t>SAMN17038084</t>
  </si>
  <si>
    <t>SAMN17038085</t>
  </si>
  <si>
    <t>SAMN17038086</t>
  </si>
  <si>
    <t>SAMN17038087</t>
  </si>
  <si>
    <t>SAMN17038088</t>
  </si>
  <si>
    <t>SAMN17038089</t>
  </si>
  <si>
    <t>SAMN17038090</t>
  </si>
  <si>
    <t>SAMN17038091</t>
  </si>
  <si>
    <t>SAMN17038092</t>
  </si>
  <si>
    <t>SAMN17038093</t>
  </si>
  <si>
    <t>SAMN17038094</t>
  </si>
  <si>
    <t>SAMN17038095</t>
  </si>
  <si>
    <t>SAMN17038096</t>
  </si>
  <si>
    <t>SAMN17038097</t>
  </si>
  <si>
    <t>SAMN17038098</t>
  </si>
  <si>
    <t>SAMN17038099</t>
  </si>
  <si>
    <t>SAMN17038100</t>
  </si>
  <si>
    <t>124_3</t>
  </si>
  <si>
    <t>SAMN17038101</t>
  </si>
  <si>
    <t>SAMN17038102</t>
  </si>
  <si>
    <t>SAMN17038103</t>
  </si>
  <si>
    <t>SAMN17038104</t>
  </si>
  <si>
    <t>SAMN17038105</t>
  </si>
  <si>
    <t>SAMN17038106</t>
  </si>
  <si>
    <t>SAMN17038107</t>
  </si>
  <si>
    <t>SAMN17038108</t>
  </si>
  <si>
    <t>SAMN17038109</t>
  </si>
  <si>
    <t>SAMN17038110</t>
  </si>
  <si>
    <t>SAMN17038111</t>
  </si>
  <si>
    <t>Rep_3</t>
  </si>
  <si>
    <t>Rep_1</t>
  </si>
  <si>
    <t>Rep_2</t>
  </si>
  <si>
    <t xml:space="preserve">repUS15                        </t>
  </si>
  <si>
    <t xml:space="preserve">rep17  </t>
  </si>
  <si>
    <t xml:space="preserve">rep18  </t>
  </si>
  <si>
    <t xml:space="preserve">rep11 </t>
  </si>
  <si>
    <t xml:space="preserve">rep29 </t>
  </si>
  <si>
    <t>rep US43</t>
  </si>
  <si>
    <t>rep14</t>
  </si>
  <si>
    <t>rep  US12</t>
  </si>
  <si>
    <t xml:space="preserve">rep  US7  </t>
  </si>
  <si>
    <t xml:space="preserve">rep2 </t>
  </si>
  <si>
    <t xml:space="preserve"> 126-294 kb</t>
  </si>
  <si>
    <t xml:space="preserve"> 23-62 kb</t>
  </si>
  <si>
    <t xml:space="preserve"> 17-63 kb</t>
  </si>
  <si>
    <t xml:space="preserve">  5 kb</t>
  </si>
  <si>
    <t xml:space="preserve"> 6-8 kb</t>
  </si>
  <si>
    <t xml:space="preserve"> 7 kb</t>
  </si>
  <si>
    <t xml:space="preserve"> 83-106 kb</t>
  </si>
  <si>
    <t xml:space="preserve"> 4 kb</t>
  </si>
  <si>
    <t xml:space="preserve"> 3 kb</t>
  </si>
  <si>
    <t xml:space="preserve"> N/A</t>
  </si>
  <si>
    <t xml:space="preserve"> 1.9 kb</t>
  </si>
  <si>
    <t xml:space="preserve"> 3-4 kb</t>
  </si>
  <si>
    <t xml:space="preserve"> 4-11 kb</t>
  </si>
  <si>
    <t xml:space="preserve"> 65-66 kb</t>
  </si>
  <si>
    <t xml:space="preserve">  29 kb</t>
  </si>
  <si>
    <t xml:space="preserve"> 2 kb</t>
  </si>
  <si>
    <t xml:space="preserve">DO3                          </t>
  </si>
  <si>
    <t xml:space="preserve">pRUM                 </t>
  </si>
  <si>
    <t xml:space="preserve">pE1p13               </t>
  </si>
  <si>
    <t xml:space="preserve">pB82                      </t>
  </si>
  <si>
    <t xml:space="preserve">AUS0085p4        </t>
  </si>
  <si>
    <t>DOp1</t>
  </si>
  <si>
    <t>AUS004p3</t>
  </si>
  <si>
    <t>AUS0085p5</t>
  </si>
  <si>
    <t xml:space="preserve">pKQ10            </t>
  </si>
  <si>
    <t>pUB110</t>
  </si>
  <si>
    <t xml:space="preserve">pMG1             </t>
  </si>
  <si>
    <t>pKL0018</t>
  </si>
  <si>
    <t xml:space="preserve">pRE25               </t>
  </si>
  <si>
    <t>ST52</t>
  </si>
  <si>
    <t>Plasmid Size (kb)</t>
  </si>
  <si>
    <t>Plasmid Group</t>
  </si>
  <si>
    <t xml:space="preserve"> 9-1</t>
  </si>
  <si>
    <t xml:space="preserve"> 9-2</t>
  </si>
  <si>
    <t xml:space="preserve"> 16-1</t>
  </si>
  <si>
    <t xml:space="preserve"> 16-2</t>
  </si>
  <si>
    <t>PF06970.11</t>
  </si>
  <si>
    <t>CL0123</t>
  </si>
  <si>
    <t>Replication initiator protein A (RepA) N-terminus</t>
  </si>
  <si>
    <t>Id</t>
  </si>
  <si>
    <t>accession</t>
  </si>
  <si>
    <t>Family</t>
  </si>
  <si>
    <t>Clan</t>
  </si>
  <si>
    <t>Domain E-values</t>
  </si>
  <si>
    <t>pfam search</t>
  </si>
  <si>
    <t>CDS search</t>
  </si>
  <si>
    <t>Domain name</t>
  </si>
  <si>
    <t>interval</t>
  </si>
  <si>
    <t>HTH superfamily</t>
  </si>
  <si>
    <t>cl21459</t>
  </si>
  <si>
    <t>Helix-turn-helix domains: A large family of mostly alpha-helical protein domains with a characteristic fold; most members function as sequence-specific DNA binding domains, such as in transcription regulators. This superfamily also includes the winged helix-turn-helix domains.</t>
  </si>
  <si>
    <t>27-100</t>
  </si>
  <si>
    <t>1.85e-17 </t>
  </si>
  <si>
    <r>
      <t>Algorithm:</t>
    </r>
    <r>
      <rPr>
        <sz val="14"/>
        <color rgb="FF444444"/>
        <rFont val="Calibri"/>
        <family val="2"/>
        <scheme val="minor"/>
      </rPr>
      <t> hmmscan</t>
    </r>
  </si>
  <si>
    <r>
      <t>HMMER Options:</t>
    </r>
    <r>
      <rPr>
        <sz val="14"/>
        <color rgb="FF444444"/>
        <rFont val="Calibri"/>
        <family val="2"/>
        <scheme val="minor"/>
      </rPr>
      <t> --cut_ga --hmmdb pfam</t>
    </r>
  </si>
  <si>
    <t xml:space="preserve">independent E-value: </t>
  </si>
  <si>
    <t>start positio</t>
  </si>
  <si>
    <t>end position</t>
  </si>
  <si>
    <t>SRR13243581</t>
  </si>
  <si>
    <t>conditional E-value</t>
  </si>
  <si>
    <t xml:space="preserve">independent E-value </t>
  </si>
  <si>
    <t>Conditional E-value</t>
  </si>
  <si>
    <t>PF01051.21</t>
  </si>
  <si>
    <t>Initiator Replication protein</t>
  </si>
  <si>
    <t>PF01446.17</t>
  </si>
  <si>
    <t>CL0169</t>
  </si>
  <si>
    <t>Replication protein</t>
  </si>
  <si>
    <t>HTH super family</t>
  </si>
  <si>
    <t>1.54e-17 </t>
  </si>
  <si>
    <t>79-300</t>
  </si>
  <si>
    <t>pfam01051</t>
  </si>
  <si>
    <t>Initiator Replication protein; This protein is an initiator of plasmid replication</t>
  </si>
  <si>
    <t>4-594</t>
  </si>
  <si>
    <t>Rep_1 super family</t>
  </si>
  <si>
    <t>cl02412</t>
  </si>
  <si>
    <t>Replication protein; Replication proteins (rep) are involved in plasmid replication.</t>
  </si>
  <si>
    <t>166-897</t>
  </si>
  <si>
    <t>1.10e-80 </t>
  </si>
  <si>
    <t>Rep_trans super family</t>
  </si>
  <si>
    <t>cl27417</t>
  </si>
  <si>
    <t>Replication initiation factor;</t>
  </si>
  <si>
    <t>403-672</t>
  </si>
  <si>
    <t>4.45e-10 </t>
  </si>
  <si>
    <t>346-615</t>
  </si>
  <si>
    <t>3.94e-09 </t>
  </si>
  <si>
    <t>Initiator Replication protein; This protein is an initiator of plasmid replication. </t>
  </si>
  <si>
    <t>4-657</t>
  </si>
  <si>
    <t>2.91e-41 </t>
  </si>
  <si>
    <t>16-663</t>
  </si>
  <si>
    <t>7.50e-48 </t>
  </si>
  <si>
    <t>pfam01719</t>
  </si>
  <si>
    <t>Plasmid replication protein; </t>
  </si>
  <si>
    <t>16-567</t>
  </si>
  <si>
    <t>1.14e-78 </t>
  </si>
  <si>
    <t>64-744</t>
  </si>
  <si>
    <t>1.54e-34 </t>
  </si>
  <si>
    <t>5.60e-35 </t>
  </si>
  <si>
    <t>1.15e-10 </t>
  </si>
  <si>
    <t>406-675</t>
  </si>
  <si>
    <t>contig name</t>
  </si>
  <si>
    <t>Accession number</t>
  </si>
  <si>
    <t>pai71_72kb</t>
  </si>
  <si>
    <t>te51_1_34kb</t>
  </si>
  <si>
    <t>te52_2kb</t>
  </si>
  <si>
    <t>te111_5kb</t>
  </si>
  <si>
    <t>te124_1_4kb</t>
  </si>
  <si>
    <t>te124_2_4kb</t>
  </si>
  <si>
    <t>te124_3_4kb</t>
  </si>
  <si>
    <t>te148_3kb</t>
  </si>
  <si>
    <t>CP065928-CP065935</t>
  </si>
  <si>
    <t xml:space="preserve">5,695,132	</t>
  </si>
  <si>
    <t>JAEIMA000000000</t>
  </si>
  <si>
    <t> JAEIMB000000000</t>
  </si>
  <si>
    <t>  JAEIMC000000000</t>
  </si>
  <si>
    <t>JAEIMD000000000</t>
  </si>
  <si>
    <t>JAEIME000000000 </t>
  </si>
  <si>
    <t>JAEIMF000000000</t>
  </si>
  <si>
    <t>JAEIMG000000000</t>
  </si>
  <si>
    <t>SRR13255725</t>
  </si>
  <si>
    <t>SRR13256624</t>
  </si>
  <si>
    <t>SRR13256623</t>
  </si>
  <si>
    <t>SRR13256622</t>
  </si>
  <si>
    <t>SRR13256621</t>
  </si>
  <si>
    <t>SRR13256620</t>
  </si>
  <si>
    <t>SRR13256619</t>
  </si>
  <si>
    <t>SRR13256618</t>
  </si>
  <si>
    <t>SRR13256617</t>
  </si>
  <si>
    <t>SRR13256616</t>
  </si>
  <si>
    <t>SRR13256615</t>
  </si>
  <si>
    <t>SRR13256614</t>
  </si>
  <si>
    <t>SRR13256613</t>
  </si>
  <si>
    <t>SRR13256612</t>
  </si>
  <si>
    <t>SRR13256611</t>
  </si>
  <si>
    <t>SRR13256610</t>
  </si>
  <si>
    <t>SRR13258506</t>
  </si>
  <si>
    <t>SRR13258501</t>
  </si>
  <si>
    <t>SRR13258504</t>
  </si>
  <si>
    <t>SRR13258503</t>
  </si>
  <si>
    <t>SRR13258502</t>
  </si>
  <si>
    <t>SRR13258505</t>
  </si>
  <si>
    <t>SRR13258498</t>
  </si>
  <si>
    <t>SRR13258497</t>
  </si>
  <si>
    <t>SRR13258496</t>
  </si>
  <si>
    <t>SRR13258494</t>
  </si>
  <si>
    <t>SRR13258491</t>
  </si>
  <si>
    <t>SRR13258490</t>
  </si>
  <si>
    <t>SRR13258489</t>
  </si>
  <si>
    <t>SRR13258488</t>
  </si>
  <si>
    <t>SRR13258487</t>
  </si>
  <si>
    <t>SRR13258495</t>
  </si>
  <si>
    <t>SRR13258492</t>
  </si>
  <si>
    <t>SRR13258493</t>
  </si>
  <si>
    <t>SRR13258486</t>
  </si>
  <si>
    <t>SRR13258480</t>
  </si>
  <si>
    <t>SRR13258484</t>
  </si>
  <si>
    <t>SRR13258483</t>
  </si>
  <si>
    <t>SRR13258482</t>
  </si>
  <si>
    <t>SRR13258481</t>
  </si>
  <si>
    <t>SRR13258479</t>
  </si>
  <si>
    <t>SRR13258485</t>
  </si>
  <si>
    <t>SRR13258478</t>
  </si>
  <si>
    <t>SRR13267350</t>
  </si>
  <si>
    <t>Bioproject Id:</t>
  </si>
  <si>
    <t>PRJNA682584</t>
  </si>
  <si>
    <t>SRR13273156</t>
  </si>
  <si>
    <t>SRR13273155</t>
  </si>
  <si>
    <t>SRR13273160</t>
  </si>
  <si>
    <t>SRR13273159</t>
  </si>
  <si>
    <t>SRR13273158</t>
  </si>
  <si>
    <t>SRR13273157</t>
  </si>
  <si>
    <t>SRR13273154</t>
  </si>
  <si>
    <t>SRR13273161</t>
  </si>
  <si>
    <t>SRR13258500</t>
  </si>
  <si>
    <t>SRR13258499</t>
  </si>
  <si>
    <t>JAEKIB000000000</t>
  </si>
  <si>
    <t>JAEKIC000000000</t>
  </si>
  <si>
    <t>JAEKID000000000</t>
  </si>
  <si>
    <t>JAEKIE000000000</t>
  </si>
  <si>
    <t>JAEKIF000000000</t>
  </si>
  <si>
    <t>JAEKIG000000000</t>
  </si>
  <si>
    <t>JAEKIH000000000</t>
  </si>
  <si>
    <t>JAEKII000000000</t>
  </si>
  <si>
    <t>CP066480-CP066485</t>
  </si>
  <si>
    <t>CP066473-CP066479</t>
  </si>
  <si>
    <t>CP066451-CP066456</t>
  </si>
  <si>
    <t>CP066427-CP066433</t>
  </si>
  <si>
    <t>CP066381-CP066388</t>
  </si>
  <si>
    <t>CP066466-CP066472</t>
  </si>
  <si>
    <t>CP066434-CP066442</t>
  </si>
  <si>
    <t>CP066443-CP066450</t>
  </si>
  <si>
    <t>CP066421-CP066426</t>
  </si>
  <si>
    <t>CP066389-CP066395</t>
  </si>
  <si>
    <t>CP066457-CP066465</t>
  </si>
  <si>
    <t>CP066409-CP066414</t>
  </si>
  <si>
    <t>CP066396-CP066408</t>
  </si>
  <si>
    <t>CP066415-CP066420</t>
  </si>
  <si>
    <t>SRR13284692</t>
  </si>
  <si>
    <t>SRR13284691</t>
  </si>
  <si>
    <t>SRR13284700</t>
  </si>
  <si>
    <t>SRR13284699</t>
  </si>
  <si>
    <t>SRR13284698</t>
  </si>
  <si>
    <t>SRR13284697</t>
  </si>
  <si>
    <t>SRR13284696</t>
  </si>
  <si>
    <t>SRR13284695</t>
  </si>
  <si>
    <t>SRR13284694</t>
  </si>
  <si>
    <t>SRR13284693</t>
  </si>
  <si>
    <t>CP066673-CP066679</t>
  </si>
  <si>
    <t>CP066614-CP066621</t>
  </si>
  <si>
    <t>CP066659-CP066666</t>
  </si>
  <si>
    <t>CP066645-CP066652</t>
  </si>
  <si>
    <t>CP066598-CP066605</t>
  </si>
  <si>
    <t>CP066576-CP066582</t>
  </si>
  <si>
    <t>CP066629-CP066636</t>
  </si>
  <si>
    <t>CP066653-CP066658</t>
  </si>
  <si>
    <t>CP066583-CP066590</t>
  </si>
  <si>
    <t>CP066606-CP066613</t>
  </si>
  <si>
    <t>CP066591-CP066597</t>
  </si>
  <si>
    <t>CP066637-CP066644</t>
  </si>
  <si>
    <t>CP066622-CP066628</t>
  </si>
  <si>
    <t>CP066667-CP066672</t>
  </si>
  <si>
    <t>CP066568-CP066575</t>
  </si>
  <si>
    <t>pMI9</t>
  </si>
  <si>
    <t>HTH_XRE</t>
  </si>
  <si>
    <t>cd00093</t>
  </si>
  <si>
    <t>Helix-turn-helix XRE-family like proteins</t>
  </si>
  <si>
    <t>4.31e-08 </t>
  </si>
  <si>
    <t>22-165</t>
  </si>
  <si>
    <t>Rolling Circle replication initiation protein N-terminal domain; </t>
  </si>
  <si>
    <t>202-462</t>
  </si>
  <si>
    <t>487-1104</t>
  </si>
  <si>
    <t>HTH_3</t>
  </si>
  <si>
    <t>PF02486.19</t>
  </si>
  <si>
    <t>PF18106.1</t>
  </si>
  <si>
    <t>PF01381.22</t>
  </si>
  <si>
    <t>none</t>
  </si>
  <si>
    <t>with parts of mega plasmid</t>
  </si>
  <si>
    <t>none(only the IS1251 in chromosome)</t>
  </si>
  <si>
    <t xml:space="preserve">PAI specific domain </t>
  </si>
  <si>
    <t>Plasmid specific domain</t>
  </si>
  <si>
    <t>CP066620  </t>
  </si>
  <si>
    <t>CP066652</t>
  </si>
  <si>
    <t>CP066603  </t>
  </si>
  <si>
    <t>CP066613   </t>
  </si>
  <si>
    <t>SRR13300598</t>
  </si>
  <si>
    <t>SRR13300599</t>
  </si>
  <si>
    <t>SRR13300600</t>
  </si>
  <si>
    <t>SRR13300602</t>
  </si>
  <si>
    <t>SRR13300592</t>
  </si>
  <si>
    <t>SRR13300594</t>
  </si>
  <si>
    <t>SRR13300595</t>
  </si>
  <si>
    <t>SRR13300596</t>
  </si>
  <si>
    <t>SRR13300597</t>
  </si>
  <si>
    <t>SRR13300601</t>
  </si>
  <si>
    <t>SRR13300593</t>
  </si>
  <si>
    <t>SRR13308452</t>
  </si>
  <si>
    <t>SRR13308451</t>
  </si>
  <si>
    <t>SRR13308450</t>
  </si>
  <si>
    <t>SRR13308449</t>
  </si>
  <si>
    <t>SRR13308448</t>
  </si>
  <si>
    <t>SRR13308447</t>
  </si>
  <si>
    <t>SRR13308446</t>
  </si>
  <si>
    <t>SRR13308464</t>
  </si>
  <si>
    <t>SRR13308463</t>
  </si>
  <si>
    <t>SRR13308462</t>
  </si>
  <si>
    <t>SRR13308461</t>
  </si>
  <si>
    <t>SRR13308470</t>
  </si>
  <si>
    <t>SRR13308469</t>
  </si>
  <si>
    <t>SRR13308468</t>
  </si>
  <si>
    <t>SRR13308467</t>
  </si>
  <si>
    <t>SRR13308466</t>
  </si>
  <si>
    <t>SRR13308465</t>
  </si>
  <si>
    <t>F relE-antitoxin</t>
  </si>
  <si>
    <t>TAAAGAATTCGATGTGCCCA</t>
  </si>
  <si>
    <t>R relE-antitoxin</t>
  </si>
  <si>
    <t>TCCTCTTTTGTCATCGGTTT</t>
  </si>
  <si>
    <t>F relE-toxin</t>
  </si>
  <si>
    <t>TTCTACCTTCTAAACACGTAATAAAGTATC</t>
  </si>
  <si>
    <t>R relE-toxin</t>
  </si>
  <si>
    <t>TTCATGCGTTCCACATAGTA</t>
  </si>
  <si>
    <t>F-axe</t>
  </si>
  <si>
    <t>R-axe</t>
  </si>
  <si>
    <t>F-txe</t>
  </si>
  <si>
    <t>R-txe</t>
  </si>
  <si>
    <t>F-Efm16s</t>
  </si>
  <si>
    <t>R-Efm16s</t>
  </si>
  <si>
    <t xml:space="preserve">GCTTATTCAAATTTCCGCCA </t>
  </si>
  <si>
    <t xml:space="preserve">AACCTCGATTAAGTCATGTGT </t>
  </si>
  <si>
    <t xml:space="preserve">CTGATGATGCTTGGGATGAT </t>
  </si>
  <si>
    <t xml:space="preserve">GTTCATCTGTAATTCTTCTGGAC </t>
  </si>
  <si>
    <t xml:space="preserve">TTTGATTTGAAAGGCGCTTTC </t>
  </si>
  <si>
    <t xml:space="preserve">CGTCAAGGGATGAACAGTTAC </t>
  </si>
  <si>
    <t>Primer name</t>
  </si>
  <si>
    <t>plasmids</t>
  </si>
  <si>
    <t>p1_55kb, p1_198kb, p1_44kb, p1_6.3kb, p1_6.2kb, p1_1.9kb</t>
  </si>
  <si>
    <t>p5_126kb, p5_70kb, p5_56kb, p5_45kb, p5_9kb, p5_4kb, p5_1.9kb</t>
  </si>
  <si>
    <t>Dallas 1</t>
  </si>
  <si>
    <t>Dallas 5</t>
  </si>
  <si>
    <t>Dallas 16_1</t>
  </si>
  <si>
    <t>Dallas 17_1</t>
  </si>
  <si>
    <t>p17_1_153kb, p17_1_56kb, p17_1_33kb, p17_1_6kb, p17_1_4kb, p17_1_3kb</t>
  </si>
  <si>
    <t>p16_1_257kb, p16_1_104kb, p16_1_60kb, p16_1_41kb, p16_1_6.8kb, p16_1_6.3kb, p16_1_4kb</t>
  </si>
  <si>
    <t>Dallas 51_4</t>
  </si>
  <si>
    <t>p51_4_4.3kb, p51_4_2kb, p51_4_1.9kb, p51_4_1.93kb, p51_4_134kb, p51_4_83kb, p51_4_65kb, p51_4_60kb, p51_4_29kb, p51_4_29.4kb, p51_4_6kb, p51_4_4kb</t>
  </si>
  <si>
    <t>Dallas 53_2</t>
  </si>
  <si>
    <t>p53_2_198kb, p53_2_55kb, p53_2_11kb, p53_2_6.3kb, p53_2_1.9kb</t>
  </si>
  <si>
    <t>Dallas 53_1</t>
  </si>
  <si>
    <t>p53_1_55kb, p53_1_198kb, p53_1_11kb, p53_1_6.3kb, p53_1_1.9kb</t>
  </si>
  <si>
    <t>Dallas 55</t>
  </si>
  <si>
    <t>p55_202kb, p55_54kb, p55_36kb, p55_12kb, p55_4kb</t>
  </si>
  <si>
    <t>Dallas 57</t>
  </si>
  <si>
    <t>p57_187kb, p57_44kb, p57_57kb, p57_6.3kb, p57_4.3kb, p57_1.9kb</t>
  </si>
  <si>
    <t>Dallas 66</t>
  </si>
  <si>
    <t>p66_161kb, p66_65kb, p66_57kb, p66_38kb, p66_8kb, p66_7kb, p66_4kb, p66_1.9kb</t>
  </si>
  <si>
    <t>Dalls 71_1</t>
  </si>
  <si>
    <t>Dalls 71_2</t>
  </si>
  <si>
    <t>p71_2_192kb, p71_2_57kb, p71_2_44kb, p71_2_6.3kb, p71_2_6.2kb, p71_2_4.3kb, p71_2_1.9kb</t>
  </si>
  <si>
    <t>Dallas 83</t>
  </si>
  <si>
    <t>p83_164kb, p83_55kb, p83_44kb, p83_6.3kb, p83_1.9kb</t>
  </si>
  <si>
    <t>Dallas 87_1</t>
  </si>
  <si>
    <t>p87_1_193kb, p87_1_88kb, p87_1_62kb, p87_1_57kb, p87_1_6.3kb, p87_1_6.1kb, p87_1_5kb, p87_1_4.3kb</t>
  </si>
  <si>
    <t>Dallas 91</t>
  </si>
  <si>
    <t>p91_55kb, p91_198kb, p91_10kb, p91_6.3kb, p91_6.2kb, p91_1.9kb</t>
  </si>
  <si>
    <t>Dallas 93_2</t>
  </si>
  <si>
    <t>p93_2_194kb, p93_2_63kb, p93_2_62kb, p93_2_6.3kb, p93_2_5kb, p93_2_4kb</t>
  </si>
  <si>
    <t>Dallas 93_3</t>
  </si>
  <si>
    <t>p93_3_187kb, p93_3_57kb, p93_3_34kb, p93_3_6.3kb, p93_3_1.9kb</t>
  </si>
  <si>
    <t>Dallas 97_1</t>
  </si>
  <si>
    <t>p97_1_201kb, p97_1_56kb, p97_1_39kb, p97_1_6kb, p97_1_4.3kb, p97_1_3kb, p97_1_1.9kb</t>
  </si>
  <si>
    <t>Dallas 100_1</t>
  </si>
  <si>
    <t>p100_1_156kb, p100_1_56kb, p100_1_43kb, p100_1_11kb, p100_1_8kb, p100_1_1.9kb</t>
  </si>
  <si>
    <t>Dallas 103</t>
  </si>
  <si>
    <t>p103_1.9kb, p103_187kb, p103_48kb, p103_56kb, p103_7kb, p103_6.3kb, p103_4.3kb</t>
  </si>
  <si>
    <t>Dallas 107_1</t>
  </si>
  <si>
    <t>p107_1_187kb, p107_1_55kb, p107_1_41kb, p107-1_8kb, p107_1_6.3kb, p107_1_6.2kb</t>
  </si>
  <si>
    <t>Dallas 111</t>
  </si>
  <si>
    <t>p111_17kb, p111_212kb, p111_7kb, p111_6kb, unnamed, p111_4kb, p111_2kb</t>
  </si>
  <si>
    <t>Dallas 124_1</t>
  </si>
  <si>
    <t>p124_1.9kb, p124_1_198kb, p124_1_59kb, p124_1_37kb, p124_1_6.3kb, p124_1_4.3kb, unnamed</t>
  </si>
  <si>
    <t>Dallas 124_3</t>
  </si>
  <si>
    <t>p124_3_198kb, p124_3_59kb, p124_3_37kb, p124_3_6.3kb, p124_3_4.3kb, unnamed, p124_3_1.9kb</t>
  </si>
  <si>
    <t>Dallas 131_2</t>
  </si>
  <si>
    <t>p1, p2, p3, p4, p5, p6</t>
  </si>
  <si>
    <t>Dallas 137</t>
  </si>
  <si>
    <t>p1, p2, p3, p4, p5, p6, p7</t>
  </si>
  <si>
    <t>Dallas 144_1</t>
  </si>
  <si>
    <t>p144_1_87kb, p144_1_66kb, p144_1_56kb, p144_1_47kb, p144_1_6kb, p144_1_4kb, p144_1_1.9kb</t>
  </si>
  <si>
    <t>Dallas 148</t>
  </si>
  <si>
    <t>p148_1.9kb, p148_55kb, p148_194kb, p148_45kb, p148_6kb, p148_6.2kb, unnamed</t>
  </si>
  <si>
    <t>Dallas 154_1</t>
  </si>
  <si>
    <t>p1, p2, p3, p4, p5</t>
  </si>
  <si>
    <t>Dallas 155</t>
  </si>
  <si>
    <t>Dallas 158</t>
  </si>
  <si>
    <t>Dallas 163_1</t>
  </si>
  <si>
    <t>Dallas 9_1</t>
  </si>
  <si>
    <t>Dallas 9_2</t>
  </si>
  <si>
    <t>Strain name</t>
  </si>
  <si>
    <t>Dallas 16_2</t>
  </si>
  <si>
    <t>Dallas 20</t>
  </si>
  <si>
    <t>Dallas 43_1</t>
  </si>
  <si>
    <t>Dallas 51_1</t>
  </si>
  <si>
    <t>Dallas 52</t>
  </si>
  <si>
    <t>Dallas 93_1</t>
  </si>
  <si>
    <t>Dallas 100_2</t>
  </si>
  <si>
    <t>Dallas 113</t>
  </si>
  <si>
    <t>Dallas 121</t>
  </si>
  <si>
    <t>Dallas 124_2</t>
  </si>
  <si>
    <t>Dallas 160</t>
  </si>
  <si>
    <t>Dallas 161</t>
  </si>
  <si>
    <t>Dallas 162</t>
  </si>
  <si>
    <t>Group 1</t>
  </si>
  <si>
    <t>Group 2a</t>
  </si>
  <si>
    <t>Group 2b</t>
  </si>
  <si>
    <t>Group 3</t>
  </si>
  <si>
    <t>Group 4</t>
  </si>
  <si>
    <t>Gene</t>
  </si>
  <si>
    <t>Annotation</t>
  </si>
  <si>
    <t>G1_100_1_vanPlasmid</t>
  </si>
  <si>
    <t>G1_103_vanPlasmid</t>
  </si>
  <si>
    <t>G1_107_1_vanPlasmid</t>
  </si>
  <si>
    <t>G1_131_2_vanPlasmid</t>
  </si>
  <si>
    <t>G1_144_1_vanPlasmid</t>
  </si>
  <si>
    <t>G1_148_vanPlasmid</t>
  </si>
  <si>
    <t>G1_161_vanPlasmid</t>
  </si>
  <si>
    <t>G1_1_vanPlasmid</t>
  </si>
  <si>
    <t>G1_20_vanPlasmid</t>
  </si>
  <si>
    <t>G1_43_1_vanPlasmid</t>
  </si>
  <si>
    <t>G1_57_vanPlasmid</t>
  </si>
  <si>
    <t>G1_71_1_vanPlasmid</t>
  </si>
  <si>
    <t>G1_83_vanPlasmid</t>
  </si>
  <si>
    <t>G2a_162_vanPlasmid</t>
  </si>
  <si>
    <t>G2a_16_1_vanPlasmid</t>
  </si>
  <si>
    <t>G2a_16_2_vanPlasmid</t>
  </si>
  <si>
    <t>G2a_51_4_vanPlasmid</t>
  </si>
  <si>
    <t>G2a_66_vanPlasmid</t>
  </si>
  <si>
    <t>G2a_93_3_vanPlasmid</t>
  </si>
  <si>
    <t>G2a_97_1_vanPlasmid</t>
  </si>
  <si>
    <t>G2b_160_vanPlasmid</t>
  </si>
  <si>
    <t>G2b_51_1_vanPlasmid</t>
  </si>
  <si>
    <t>G2b_93_2_vanPlasmid</t>
  </si>
  <si>
    <t>G3_9_1_vanPlasmid</t>
  </si>
  <si>
    <t>G3_9_2_vanPlasmid</t>
  </si>
  <si>
    <t>G3_52_vanPlasmid</t>
  </si>
  <si>
    <t>G3_55_vanPlasmid</t>
  </si>
  <si>
    <t>G3_121_vanPlasmid</t>
  </si>
  <si>
    <t>G4_137_vanPlasmid</t>
  </si>
  <si>
    <t>G4_154_1_vanPlasmid</t>
  </si>
  <si>
    <t>G4_158_vanPlasmid</t>
  </si>
  <si>
    <t>G4_17_1_vanPlasmid</t>
  </si>
  <si>
    <t>repA</t>
  </si>
  <si>
    <t>replication initiator protein A (rep17)</t>
  </si>
  <si>
    <t>Efm_00001</t>
  </si>
  <si>
    <t>29fc3934ca61a6150b34c7e86db28d0d_1</t>
  </si>
  <si>
    <t>777aea3e34509488f8c6daa17d9a12d1_1</t>
  </si>
  <si>
    <t>895d885004b6a424ee91bc8bd7f176f5_1</t>
  </si>
  <si>
    <t>5729133e6cf4bcd4d445429b7cdae24a_1</t>
  </si>
  <si>
    <t>244ec6b6ec765863530dda6a1ac91709_1</t>
  </si>
  <si>
    <t>2fc350e200c66a81f361d7f68ac0f155_1</t>
  </si>
  <si>
    <t>156a731fc242cf6c205d3b8e5c2b8faa_1</t>
  </si>
  <si>
    <t>ce34de7f9a2cc83907010aa68b538a74_1</t>
  </si>
  <si>
    <t>c90fd9cb98c82ee1cd60aead2c1897f6_1</t>
  </si>
  <si>
    <t>b15acd69ce069b72cb449b6483ef9212_1</t>
  </si>
  <si>
    <t>0cb37d552a92b045f892f2f71439a633_1</t>
  </si>
  <si>
    <t>512ce89b216dcba135208593882c2126_1</t>
  </si>
  <si>
    <t>4154853be9520b662c0222a77e268469_1</t>
  </si>
  <si>
    <t>0e672af5f19930432c3b675e330f8113_1</t>
  </si>
  <si>
    <t>2905be755d4fd75b3a1470f7a93f922e_1</t>
  </si>
  <si>
    <t>ff5671bf74666903d8876f0107eb46a5_1</t>
  </si>
  <si>
    <t>ee4d9fd513009c83fb4e417137196ab2_1</t>
  </si>
  <si>
    <t>c9ef78cfff6787cc6aa35b17c3c121e4_1</t>
  </si>
  <si>
    <t>350ce6b87d4f47222eae2be08e6bb8bc_1</t>
  </si>
  <si>
    <t>a4f3a4b410dbfaafde722bb10dcc90a6_1</t>
  </si>
  <si>
    <t>4bf2c4f94fdae5fd55b839f6fd87ef22_1</t>
  </si>
  <si>
    <t>d61f7536fa1770fa82ad5edc21416d5f_1</t>
  </si>
  <si>
    <t>eec4eb130934789c546756bf626f3a9b_1</t>
  </si>
  <si>
    <t>f7c9f90807042ba4ab3f3889c9f3792e_1</t>
  </si>
  <si>
    <t>8ba3ea517603d475c6374a272a36c465_1</t>
  </si>
  <si>
    <t>f33db4ecb22798462373bc9903800c3c_1</t>
  </si>
  <si>
    <t>e9d22b396aa754fbc67e3fe1c8feee58_1</t>
  </si>
  <si>
    <t>a11d3f350b4acba018f40944364904f2_1</t>
  </si>
  <si>
    <t>1e300e0d3457c9e1d74888075d2dfb5f_1</t>
  </si>
  <si>
    <t>1990fda2f0cfb7fa3e286d84073d178d_1</t>
  </si>
  <si>
    <t>7fc1353539f7e3036a35320e0b51c251_1</t>
  </si>
  <si>
    <t>399b34d85856af7418d8ba3373dd58a3_1</t>
  </si>
  <si>
    <t>77f173916d7775a332990c78dc39265f_1</t>
  </si>
  <si>
    <t>df3ba047f2959ab1e43dbb3cadbbe874_1</t>
  </si>
  <si>
    <t>fb3187407e5e59dd557dabbf8f3827a6_1</t>
  </si>
  <si>
    <t>group_112</t>
  </si>
  <si>
    <t>Transposase, IS1216</t>
  </si>
  <si>
    <t>Efm_00002	Efm_00015	Efm_00021	Efm_00037</t>
  </si>
  <si>
    <t>29fc3934ca61a6150b34c7e86db28d0d_3	29fc3934ca61a6150b34c7e86db28d0d_27	29fc3934ca61a6150b34c7e86db28d0d_47	29fc3934ca61a6150b34c7e86db28d0d_49	29fc3934ca61a6150b34c7e86db28d0d_61	29fc3934ca61a6150b34c7e86db28d0d_95</t>
  </si>
  <si>
    <t>777aea3e34509488f8c6daa17d9a12d1_3	777aea3e34509488f8c6daa17d9a12d1_27	777aea3e34509488f8c6daa17d9a12d1_33	777aea3e34509488f8c6daa17d9a12d1_67	777aea3e34509488f8c6daa17d9a12d1_69</t>
  </si>
  <si>
    <t>895d885004b6a424ee91bc8bd7f176f5_3	895d885004b6a424ee91bc8bd7f176f5_37	895d885004b6a424ee91bc8bd7f176f5_55	895d885004b6a424ee91bc8bd7f176f5_65</t>
  </si>
  <si>
    <t>5729133e6cf4bcd4d445429b7cdae24a_3	5729133e6cf4bcd4d445429b7cdae24a_27	5729133e6cf4bcd4d445429b7cdae24a_39	5729133e6cf4bcd4d445429b7cdae24a_73	5729133e6cf4bcd4d445429b7cdae24a_75</t>
  </si>
  <si>
    <t>244ec6b6ec765863530dda6a1ac91709_3	244ec6b6ec765863530dda6a1ac91709_29	244ec6b6ec765863530dda6a1ac91709_45	244ec6b6ec765863530dda6a1ac91709_55	244ec6b6ec765863530dda6a1ac91709_57	244ec6b6ec765863530dda6a1ac91709_89</t>
  </si>
  <si>
    <t>2fc350e200c66a81f361d7f68ac0f155_3	2fc350e200c66a81f361d7f68ac0f155_29	2fc350e200c66a81f361d7f68ac0f155_41	2fc350e200c66a81f361d7f68ac0f155_75	2fc350e200c66a81f361d7f68ac0f155_77</t>
  </si>
  <si>
    <t>156a731fc242cf6c205d3b8e5c2b8faa_3	156a731fc242cf6c205d3b8e5c2b8faa_27	156a731fc242cf6c205d3b8e5c2b8faa_39	156a731fc242cf6c205d3b8e5c2b8faa_73	156a731fc242cf6c205d3b8e5c2b8faa_75</t>
  </si>
  <si>
    <t>ce34de7f9a2cc83907010aa68b538a74_3	ce34de7f9a2cc83907010aa68b538a74_27	ce34de7f9a2cc83907010aa68b538a74_39	ce34de7f9a2cc83907010aa68b538a74_73	ce34de7f9a2cc83907010aa68b538a74_75</t>
  </si>
  <si>
    <t>c90fd9cb98c82ee1cd60aead2c1897f6_3	c90fd9cb98c82ee1cd60aead2c1897f6_27	c90fd9cb98c82ee1cd60aead2c1897f6_39	c90fd9cb98c82ee1cd60aead2c1897f6_73	c90fd9cb98c82ee1cd60aead2c1897f6_75</t>
  </si>
  <si>
    <t>b15acd69ce069b72cb449b6483ef9212_3	b15acd69ce069b72cb449b6483ef9212_27	b15acd69ce069b72cb449b6483ef9212_39	b15acd69ce069b72cb449b6483ef9212_75</t>
  </si>
  <si>
    <t>0cb37d552a92b045f892f2f71439a633_3	0cb37d552a92b045f892f2f71439a633_27	0cb37d552a92b045f892f2f71439a633_39	0cb37d552a92b045f892f2f71439a633_73	0cb37d552a92b045f892f2f71439a633_75</t>
  </si>
  <si>
    <t>512ce89b216dcba135208593882c2126_3	512ce89b216dcba135208593882c2126_27	512ce89b216dcba135208593882c2126_39	512ce89b216dcba135208593882c2126_73	512ce89b216dcba135208593882c2126_75</t>
  </si>
  <si>
    <t>4154853be9520b662c0222a77e268469_3	4154853be9520b662c0222a77e268469_27	4154853be9520b662c0222a77e268469_39	4154853be9520b662c0222a77e268469_73	4154853be9520b662c0222a77e268469_75</t>
  </si>
  <si>
    <t>0e672af5f19930432c3b675e330f8113_3	0e672af5f19930432c3b675e330f8113_13	0e672af5f19930432c3b675e330f8113_23	0e672af5f19930432c3b675e330f8113_53	0e672af5f19930432c3b675e330f8113_59	0e672af5f19930432c3b675e330f8113_69</t>
  </si>
  <si>
    <t>2905be755d4fd75b3a1470f7a93f922e_3	2905be755d4fd75b3a1470f7a93f922e_23	2905be755d4fd75b3a1470f7a93f922e_57</t>
  </si>
  <si>
    <t>ff5671bf74666903d8876f0107eb46a5_27	ff5671bf74666903d8876f0107eb46a5_63	ff5671bf74666903d8876f0107eb46a5_73</t>
  </si>
  <si>
    <t>ee4d9fd513009c83fb4e417137196ab2_3	ee4d9fd513009c83fb4e417137196ab2_37	ee4d9fd513009c83fb4e417137196ab2_47</t>
  </si>
  <si>
    <t>c9ef78cfff6787cc6aa35b17c3c121e4_3	c9ef78cfff6787cc6aa35b17c3c121e4_37</t>
  </si>
  <si>
    <t>350ce6b87d4f47222eae2be08e6bb8bc_3	350ce6b87d4f47222eae2be08e6bb8bc_31	350ce6b87d4f47222eae2be08e6bb8bc_43	350ce6b87d4f47222eae2be08e6bb8bc_75	350ce6b87d4f47222eae2be08e6bb8bc_77</t>
  </si>
  <si>
    <t>a4f3a4b410dbfaafde722bb10dcc90a6_3	a4f3a4b410dbfaafde722bb10dcc90a6_27	a4f3a4b410dbfaafde722bb10dcc90a6_61	a4f3a4b410dbfaafde722bb10dcc90a6_63</t>
  </si>
  <si>
    <t>4bf2c4f94fdae5fd55b839f6fd87ef22_3	4bf2c4f94fdae5fd55b839f6fd87ef22_7	4bf2c4f94fdae5fd55b839f6fd87ef22_51	4bf2c4f94fdae5fd55b839f6fd87ef22_53</t>
  </si>
  <si>
    <t>d61f7536fa1770fa82ad5edc21416d5f_3	d61f7536fa1770fa82ad5edc21416d5f_19	d61f7536fa1770fa82ad5edc21416d5f_33	d61f7536fa1770fa82ad5edc21416d5f_53	d61f7536fa1770fa82ad5edc21416d5f_67</t>
  </si>
  <si>
    <t>eec4eb130934789c546756bf626f3a9b_3	eec4eb130934789c546756bf626f3a9b_29	eec4eb130934789c546756bf626f3a9b_45	eec4eb130934789c546756bf626f3a9b_105	eec4eb130934789c546756bf626f3a9b_111</t>
  </si>
  <si>
    <t>f7c9f90807042ba4ab3f3889c9f3792e_3	f7c9f90807042ba4ab3f3889c9f3792e_29	f7c9f90807042ba4ab3f3889c9f3792e_45	f7c9f90807042ba4ab3f3889c9f3792e_105	f7c9f90807042ba4ab3f3889c9f3792e_111</t>
  </si>
  <si>
    <t>8ba3ea517603d475c6374a272a36c465_3	8ba3ea517603d475c6374a272a36c465_29	8ba3ea517603d475c6374a272a36c465_45	8ba3ea517603d475c6374a272a36c465_55	8ba3ea517603d475c6374a272a36c465_59	8ba3ea517603d475c6374a272a36c465_119	8ba3ea517603d475c6374a272a36c465_125</t>
  </si>
  <si>
    <t>f33db4ecb22798462373bc9903800c3c_3	f33db4ecb22798462373bc9903800c3c_29	f33db4ecb22798462373bc9903800c3c_45	f33db4ecb22798462373bc9903800c3c_105	f33db4ecb22798462373bc9903800c3c_111</t>
  </si>
  <si>
    <t>e9d22b396aa754fbc67e3fe1c8feee58_3	e9d22b396aa754fbc67e3fe1c8feee58_29	e9d22b396aa754fbc67e3fe1c8feee58_45	e9d22b396aa754fbc67e3fe1c8feee58_55	e9d22b396aa754fbc67e3fe1c8feee58_59	e9d22b396aa754fbc67e3fe1c8feee58_123	e9d22b396aa754fbc67e3fe1c8feee58_129</t>
  </si>
  <si>
    <t>a11d3f350b4acba018f40944364904f2_3	a11d3f350b4acba018f40944364904f2_29	a11d3f350b4acba018f40944364904f2_45	a11d3f350b4acba018f40944364904f2_55	a11d3f350b4acba018f40944364904f2_59	a11d3f350b4acba018f40944364904f2_123	a11d3f350b4acba018f40944364904f2_129</t>
  </si>
  <si>
    <t>1e300e0d3457c9e1d74888075d2dfb5f_3	1e300e0d3457c9e1d74888075d2dfb5f_23	1e300e0d3457c9e1d74888075d2dfb5f_61</t>
  </si>
  <si>
    <t>1990fda2f0cfb7fa3e286d84073d178d_3	1990fda2f0cfb7fa3e286d84073d178d_23	1990fda2f0cfb7fa3e286d84073d178d_61</t>
  </si>
  <si>
    <t>7fc1353539f7e3036a35320e0b51c251_3	7fc1353539f7e3036a35320e0b51c251_27	7fc1353539f7e3036a35320e0b51c251_67</t>
  </si>
  <si>
    <t>399b34d85856af7418d8ba3373dd58a3_3	399b34d85856af7418d8ba3373dd58a3_27	399b34d85856af7418d8ba3373dd58a3_67</t>
  </si>
  <si>
    <t>77f173916d7775a332990c78dc39265f_3	77f173916d7775a332990c78dc39265f_25	77f173916d7775a332990c78dc39265f_45	77f173916d7775a332990c78dc39265f_67	77f173916d7775a332990c78dc39265f_75</t>
  </si>
  <si>
    <t>df3ba047f2959ab1e43dbb3cadbbe874_3	df3ba047f2959ab1e43dbb3cadbbe874_25	df3ba047f2959ab1e43dbb3cadbbe874_47	df3ba047f2959ab1e43dbb3cadbbe874_55</t>
  </si>
  <si>
    <t>fb3187407e5e59dd557dabbf8f3827a6_3	fb3187407e5e59dd557dabbf8f3827a6_25	fb3187407e5e59dd557dabbf8f3827a6_45	fb3187407e5e59dd557dabbf8f3827a6_51</t>
  </si>
  <si>
    <t>erm</t>
  </si>
  <si>
    <t>rRNA adenine N-6-methyltransferase</t>
  </si>
  <si>
    <t>Efm_00003</t>
  </si>
  <si>
    <t>29fc3934ca61a6150b34c7e86db28d0d_5</t>
  </si>
  <si>
    <t>kk</t>
  </si>
  <si>
    <t>5729133e6cf4bcd4d445429b7cdae24a_5</t>
  </si>
  <si>
    <t>244ec6b6ec765863530dda6a1ac91709_5</t>
  </si>
  <si>
    <t>2fc350e200c66a81f361d7f68ac0f155_5</t>
  </si>
  <si>
    <t>156a731fc242cf6c205d3b8e5c2b8faa_5</t>
  </si>
  <si>
    <t>ce34de7f9a2cc83907010aa68b538a74_5</t>
  </si>
  <si>
    <t>c90fd9cb98c82ee1cd60aead2c1897f6_5</t>
  </si>
  <si>
    <t>b15acd69ce069b72cb449b6483ef9212_5</t>
  </si>
  <si>
    <t>0cb37d552a92b045f892f2f71439a633_5</t>
  </si>
  <si>
    <t>512ce89b216dcba135208593882c2126_5</t>
  </si>
  <si>
    <t>4154853be9520b662c0222a77e268469_5</t>
  </si>
  <si>
    <t>350ce6b87d4f47222eae2be08e6bb8bc_5</t>
  </si>
  <si>
    <t>a4f3a4b410dbfaafde722bb10dcc90a6_5</t>
  </si>
  <si>
    <t>4bf2c4f94fdae5fd55b839f6fd87ef22_5</t>
  </si>
  <si>
    <t>d61f7536fa1770fa82ad5edc21416d5f_5</t>
  </si>
  <si>
    <t>eec4eb130934789c546756bf626f3a9b_5</t>
  </si>
  <si>
    <t>f7c9f90807042ba4ab3f3889c9f3792e_5</t>
  </si>
  <si>
    <t>8ba3ea517603d475c6374a272a36c465_5</t>
  </si>
  <si>
    <t>f33db4ecb22798462373bc9903800c3c_5</t>
  </si>
  <si>
    <t>e9d22b396aa754fbc67e3fe1c8feee58_5</t>
  </si>
  <si>
    <t>a11d3f350b4acba018f40944364904f2_5</t>
  </si>
  <si>
    <t>1e300e0d3457c9e1d74888075d2dfb5f_5</t>
  </si>
  <si>
    <t>1990fda2f0cfb7fa3e286d84073d178d_5</t>
  </si>
  <si>
    <t>7fc1353539f7e3036a35320e0b51c251_5</t>
  </si>
  <si>
    <t>399b34d85856af7418d8ba3373dd58a3_5</t>
  </si>
  <si>
    <t>77f173916d7775a332990c78dc39265f_5</t>
  </si>
  <si>
    <t>fb3187407e5e59dd557dabbf8f3827a6_5</t>
  </si>
  <si>
    <t>hypothetical protein</t>
  </si>
  <si>
    <t>Efm_00004</t>
  </si>
  <si>
    <t>29fc3934ca61a6150b34c7e86db28d0d_7</t>
  </si>
  <si>
    <t>5729133e6cf4bcd4d445429b7cdae24a_7</t>
  </si>
  <si>
    <t>244ec6b6ec765863530dda6a1ac91709_7</t>
  </si>
  <si>
    <t>2fc350e200c66a81f361d7f68ac0f155_7</t>
  </si>
  <si>
    <t>156a731fc242cf6c205d3b8e5c2b8faa_7</t>
  </si>
  <si>
    <t>ce34de7f9a2cc83907010aa68b538a74_7</t>
  </si>
  <si>
    <t>c90fd9cb98c82ee1cd60aead2c1897f6_7</t>
  </si>
  <si>
    <t>b15acd69ce069b72cb449b6483ef9212_7</t>
  </si>
  <si>
    <t>0cb37d552a92b045f892f2f71439a633_7</t>
  </si>
  <si>
    <t>512ce89b216dcba135208593882c2126_7</t>
  </si>
  <si>
    <t>4154853be9520b662c0222a77e268469_7</t>
  </si>
  <si>
    <t>350ce6b87d4f47222eae2be08e6bb8bc_7</t>
  </si>
  <si>
    <t>d61f7536fa1770fa82ad5edc21416d5f_7</t>
  </si>
  <si>
    <t>eec4eb130934789c546756bf626f3a9b_7</t>
  </si>
  <si>
    <t>f7c9f90807042ba4ab3f3889c9f3792e_7</t>
  </si>
  <si>
    <t>8ba3ea517603d475c6374a272a36c465_7</t>
  </si>
  <si>
    <t>f33db4ecb22798462373bc9903800c3c_7</t>
  </si>
  <si>
    <t>e9d22b396aa754fbc67e3fe1c8feee58_7</t>
  </si>
  <si>
    <t>a11d3f350b4acba018f40944364904f2_7</t>
  </si>
  <si>
    <t>1e300e0d3457c9e1d74888075d2dfb5f_7</t>
  </si>
  <si>
    <t>1990fda2f0cfb7fa3e286d84073d178d_7</t>
  </si>
  <si>
    <t>7fc1353539f7e3036a35320e0b51c251_7</t>
  </si>
  <si>
    <t>399b34d85856af7418d8ba3373dd58a3_7</t>
  </si>
  <si>
    <t>77f173916d7775a332990c78dc39265f_7</t>
  </si>
  <si>
    <t>fb3187407e5e59dd557dabbf8f3827a6_7</t>
  </si>
  <si>
    <t>group_29</t>
  </si>
  <si>
    <t>ISEfa7, transposase</t>
  </si>
  <si>
    <t>Efm_00005</t>
  </si>
  <si>
    <t>29fc3934ca61a6150b34c7e86db28d0d_9</t>
  </si>
  <si>
    <t>5729133e6cf4bcd4d445429b7cdae24a_9</t>
  </si>
  <si>
    <t>244ec6b6ec765863530dda6a1ac91709_9</t>
  </si>
  <si>
    <t>2fc350e200c66a81f361d7f68ac0f155_9</t>
  </si>
  <si>
    <t>156a731fc242cf6c205d3b8e5c2b8faa_9</t>
  </si>
  <si>
    <t>ce34de7f9a2cc83907010aa68b538a74_9</t>
  </si>
  <si>
    <t>c90fd9cb98c82ee1cd60aead2c1897f6_9</t>
  </si>
  <si>
    <t>b15acd69ce069b72cb449b6483ef9212_9</t>
  </si>
  <si>
    <t>0cb37d552a92b045f892f2f71439a633_9</t>
  </si>
  <si>
    <t>512ce89b216dcba135208593882c2126_9</t>
  </si>
  <si>
    <t>4154853be9520b662c0222a77e268469_9</t>
  </si>
  <si>
    <t>350ce6b87d4f47222eae2be08e6bb8bc_9</t>
  </si>
  <si>
    <t>d61f7536fa1770fa82ad5edc21416d5f_9</t>
  </si>
  <si>
    <t>eec4eb130934789c546756bf626f3a9b_11</t>
  </si>
  <si>
    <t>f7c9f90807042ba4ab3f3889c9f3792e_11</t>
  </si>
  <si>
    <t>8ba3ea517603d475c6374a272a36c465_11</t>
  </si>
  <si>
    <t>f33db4ecb22798462373bc9903800c3c_11</t>
  </si>
  <si>
    <t>e9d22b396aa754fbc67e3fe1c8feee58_11</t>
  </si>
  <si>
    <t>a11d3f350b4acba018f40944364904f2_11</t>
  </si>
  <si>
    <t>1e300e0d3457c9e1d74888075d2dfb5f_9</t>
  </si>
  <si>
    <t>1990fda2f0cfb7fa3e286d84073d178d_9</t>
  </si>
  <si>
    <t>7fc1353539f7e3036a35320e0b51c251_11</t>
  </si>
  <si>
    <t>399b34d85856af7418d8ba3373dd58a3_11</t>
  </si>
  <si>
    <t>77f173916d7775a332990c78dc39265f_9</t>
  </si>
  <si>
    <t>fb3187407e5e59dd557dabbf8f3827a6_9</t>
  </si>
  <si>
    <t>group_19</t>
  </si>
  <si>
    <t>Efm_00006</t>
  </si>
  <si>
    <t>29fc3934ca61a6150b34c7e86db28d0d_11</t>
  </si>
  <si>
    <t>5729133e6cf4bcd4d445429b7cdae24a_11</t>
  </si>
  <si>
    <t>244ec6b6ec765863530dda6a1ac91709_11</t>
  </si>
  <si>
    <t>2fc350e200c66a81f361d7f68ac0f155_11</t>
  </si>
  <si>
    <t>156a731fc242cf6c205d3b8e5c2b8faa_11</t>
  </si>
  <si>
    <t>ce34de7f9a2cc83907010aa68b538a74_11</t>
  </si>
  <si>
    <t>c90fd9cb98c82ee1cd60aead2c1897f6_11</t>
  </si>
  <si>
    <t>b15acd69ce069b72cb449b6483ef9212_11</t>
  </si>
  <si>
    <t>0cb37d552a92b045f892f2f71439a633_11</t>
  </si>
  <si>
    <t>512ce89b216dcba135208593882c2126_11</t>
  </si>
  <si>
    <t>4154853be9520b662c0222a77e268469_11</t>
  </si>
  <si>
    <t>0e672af5f19930432c3b675e330f8113_11</t>
  </si>
  <si>
    <t>2905be755d4fd75b3a1470f7a93f922e_5</t>
  </si>
  <si>
    <t>350ce6b87d4f47222eae2be08e6bb8bc_11</t>
  </si>
  <si>
    <t>dd</t>
  </si>
  <si>
    <t>d61f7536fa1770fa82ad5edc21416d5f_11</t>
  </si>
  <si>
    <t>eec4eb130934789c546756bf626f3a9b_13</t>
  </si>
  <si>
    <t>f7c9f90807042ba4ab3f3889c9f3792e_13</t>
  </si>
  <si>
    <t>8ba3ea517603d475c6374a272a36c465_13</t>
  </si>
  <si>
    <t>f33db4ecb22798462373bc9903800c3c_13</t>
  </si>
  <si>
    <t>e9d22b396aa754fbc67e3fe1c8feee58_13</t>
  </si>
  <si>
    <t>a11d3f350b4acba018f40944364904f2_13</t>
  </si>
  <si>
    <t>1e300e0d3457c9e1d74888075d2dfb5f_11</t>
  </si>
  <si>
    <t>1990fda2f0cfb7fa3e286d84073d178d_11</t>
  </si>
  <si>
    <t>7fc1353539f7e3036a35320e0b51c251_13</t>
  </si>
  <si>
    <t>399b34d85856af7418d8ba3373dd58a3_13</t>
  </si>
  <si>
    <t>77f173916d7775a332990c78dc39265f_11</t>
  </si>
  <si>
    <t>fb3187407e5e59dd557dabbf8f3827a6_11</t>
  </si>
  <si>
    <t>group_6</t>
  </si>
  <si>
    <t>Nucleotidyltransferase domain protein</t>
  </si>
  <si>
    <t>Efm_00007</t>
  </si>
  <si>
    <t>29fc3934ca61a6150b34c7e86db28d0d_13</t>
  </si>
  <si>
    <t>5729133e6cf4bcd4d445429b7cdae24a_13</t>
  </si>
  <si>
    <t>244ec6b6ec765863530dda6a1ac91709_13</t>
  </si>
  <si>
    <t>2fc350e200c66a81f361d7f68ac0f155_13</t>
  </si>
  <si>
    <t>156a731fc242cf6c205d3b8e5c2b8faa_13</t>
  </si>
  <si>
    <t>ce34de7f9a2cc83907010aa68b538a74_13</t>
  </si>
  <si>
    <t>c90fd9cb98c82ee1cd60aead2c1897f6_13</t>
  </si>
  <si>
    <t>b15acd69ce069b72cb449b6483ef9212_13</t>
  </si>
  <si>
    <t>0cb37d552a92b045f892f2f71439a633_13</t>
  </si>
  <si>
    <t>512ce89b216dcba135208593882c2126_13</t>
  </si>
  <si>
    <t>jj</t>
  </si>
  <si>
    <t>2905be755d4fd75b3a1470f7a93f922e_7</t>
  </si>
  <si>
    <t>350ce6b87d4f47222eae2be08e6bb8bc_13</t>
  </si>
  <si>
    <t>eec4eb130934789c546756bf626f3a9b_17	eec4eb130934789c546756bf626f3a9b_15</t>
  </si>
  <si>
    <t>f7c9f90807042ba4ab3f3889c9f3792e_17	f7c9f90807042ba4ab3f3889c9f3792e_15</t>
  </si>
  <si>
    <t>8ba3ea517603d475c6374a272a36c465_17	8ba3ea517603d475c6374a272a36c465_15</t>
  </si>
  <si>
    <t>f33db4ecb22798462373bc9903800c3c_17	f33db4ecb22798462373bc9903800c3c_15</t>
  </si>
  <si>
    <t>e9d22b396aa754fbc67e3fe1c8feee58_17	e9d22b396aa754fbc67e3fe1c8feee58_15</t>
  </si>
  <si>
    <t>a11d3f350b4acba018f40944364904f2_17	a11d3f350b4acba018f40944364904f2_15</t>
  </si>
  <si>
    <t>1e300e0d3457c9e1d74888075d2dfb5f_13</t>
  </si>
  <si>
    <t>1990fda2f0cfb7fa3e286d84073d178d_13</t>
  </si>
  <si>
    <t>7fc1353539f7e3036a35320e0b51c251_15</t>
  </si>
  <si>
    <t>399b34d85856af7418d8ba3373dd58a3_15</t>
  </si>
  <si>
    <t>77f173916d7775a332990c78dc39265f_13</t>
  </si>
  <si>
    <t>fb3187407e5e59dd557dabbf8f3827a6_13</t>
  </si>
  <si>
    <t>group_30</t>
  </si>
  <si>
    <t>methyltransferase domain protein</t>
  </si>
  <si>
    <t>Efm_00008</t>
  </si>
  <si>
    <t>29fc3934ca61a6150b34c7e86db28d0d_15</t>
  </si>
  <si>
    <t>5729133e6cf4bcd4d445429b7cdae24a_15</t>
  </si>
  <si>
    <t>244ec6b6ec765863530dda6a1ac91709_15</t>
  </si>
  <si>
    <t>2fc350e200c66a81f361d7f68ac0f155_15</t>
  </si>
  <si>
    <t>156a731fc242cf6c205d3b8e5c2b8faa_15</t>
  </si>
  <si>
    <t>ce34de7f9a2cc83907010aa68b538a74_15</t>
  </si>
  <si>
    <t>c90fd9cb98c82ee1cd60aead2c1897f6_15</t>
  </si>
  <si>
    <t>b15acd69ce069b72cb449b6483ef9212_15</t>
  </si>
  <si>
    <t>0cb37d552a92b045f892f2f71439a633_15</t>
  </si>
  <si>
    <t>512ce89b216dcba135208593882c2126_15</t>
  </si>
  <si>
    <t>4154853be9520b662c0222a77e268469_15</t>
  </si>
  <si>
    <t>2905be755d4fd75b3a1470f7a93f922e_9</t>
  </si>
  <si>
    <t>350ce6b87d4f47222eae2be08e6bb8bc_15</t>
  </si>
  <si>
    <t>eec4eb130934789c546756bf626f3a9b_19</t>
  </si>
  <si>
    <t>f7c9f90807042ba4ab3f3889c9f3792e_19</t>
  </si>
  <si>
    <t>8ba3ea517603d475c6374a272a36c465_19</t>
  </si>
  <si>
    <t>f33db4ecb22798462373bc9903800c3c_19</t>
  </si>
  <si>
    <t>e9d22b396aa754fbc67e3fe1c8feee58_19</t>
  </si>
  <si>
    <t>a11d3f350b4acba018f40944364904f2_19</t>
  </si>
  <si>
    <t>1e300e0d3457c9e1d74888075d2dfb5f_15</t>
  </si>
  <si>
    <t>1990fda2f0cfb7fa3e286d84073d178d_15</t>
  </si>
  <si>
    <t>7fc1353539f7e3036a35320e0b51c251_17</t>
  </si>
  <si>
    <t>399b34d85856af7418d8ba3373dd58a3_17</t>
  </si>
  <si>
    <t>77f173916d7775a332990c78dc39265f_15</t>
  </si>
  <si>
    <t>fb3187407e5e59dd557dabbf8f3827a6_15</t>
  </si>
  <si>
    <t>aadE</t>
  </si>
  <si>
    <t>Streptomycin adenyltransferase</t>
  </si>
  <si>
    <t>Efm_00009	Efm_00010</t>
  </si>
  <si>
    <t>29fc3934ca61a6150b34c7e86db28d0d_17</t>
  </si>
  <si>
    <t>5729133e6cf4bcd4d445429b7cdae24a_17</t>
  </si>
  <si>
    <t>244ec6b6ec765863530dda6a1ac91709_17</t>
  </si>
  <si>
    <t>2fc350e200c66a81f361d7f68ac0f155_17</t>
  </si>
  <si>
    <t>156a731fc242cf6c205d3b8e5c2b8faa_17</t>
  </si>
  <si>
    <t>ce34de7f9a2cc83907010aa68b538a74_17</t>
  </si>
  <si>
    <t>c90fd9cb98c82ee1cd60aead2c1897f6_17</t>
  </si>
  <si>
    <t>b15acd69ce069b72cb449b6483ef9212_17</t>
  </si>
  <si>
    <t>0cb37d552a92b045f892f2f71439a633_17</t>
  </si>
  <si>
    <t>512ce89b216dcba135208593882c2126_17</t>
  </si>
  <si>
    <t>4154853be9520b662c0222a77e268469_17</t>
  </si>
  <si>
    <t>0e672af5f19930432c3b675e330f8113_21</t>
  </si>
  <si>
    <t>2905be755d4fd75b3a1470f7a93f922e_11	2905be755d4fd75b3a1470f7a93f922e_13</t>
  </si>
  <si>
    <t>350ce6b87d4f47222eae2be08e6bb8bc_17	350ce6b87d4f47222eae2be08e6bb8bc_19</t>
  </si>
  <si>
    <t>d61f7536fa1770fa82ad5edc21416d5f_17</t>
  </si>
  <si>
    <t>eec4eb130934789c546756bf626f3a9b_21</t>
  </si>
  <si>
    <t>f7c9f90807042ba4ab3f3889c9f3792e_21</t>
  </si>
  <si>
    <t>8ba3ea517603d475c6374a272a36c465_21</t>
  </si>
  <si>
    <t>f33db4ecb22798462373bc9903800c3c_21</t>
  </si>
  <si>
    <t>e9d22b396aa754fbc67e3fe1c8feee58_21</t>
  </si>
  <si>
    <t>a11d3f350b4acba018f40944364904f2_21</t>
  </si>
  <si>
    <t>1e300e0d3457c9e1d74888075d2dfb5f_17</t>
  </si>
  <si>
    <t>1990fda2f0cfb7fa3e286d84073d178d_17</t>
  </si>
  <si>
    <t>7fc1353539f7e3036a35320e0b51c251_19</t>
  </si>
  <si>
    <t>399b34d85856af7418d8ba3373dd58a3_19</t>
  </si>
  <si>
    <t>77f173916d7775a332990c78dc39265f_17</t>
  </si>
  <si>
    <t>fb3187407e5e59dd557dabbf8f3827a6_17</t>
  </si>
  <si>
    <t>sat4</t>
  </si>
  <si>
    <t>streptothricin acetyltransferase</t>
  </si>
  <si>
    <t>Efm_00011</t>
  </si>
  <si>
    <t>29fc3934ca61a6150b34c7e86db28d0d_19</t>
  </si>
  <si>
    <t>5729133e6cf4bcd4d445429b7cdae24a_19</t>
  </si>
  <si>
    <t>244ec6b6ec765863530dda6a1ac91709_21</t>
  </si>
  <si>
    <t>2fc350e200c66a81f361d7f68ac0f155_19</t>
  </si>
  <si>
    <t>156a731fc242cf6c205d3b8e5c2b8faa_19</t>
  </si>
  <si>
    <t>ce34de7f9a2cc83907010aa68b538a74_19</t>
  </si>
  <si>
    <t>c90fd9cb98c82ee1cd60aead2c1897f6_19</t>
  </si>
  <si>
    <t>b15acd69ce069b72cb449b6483ef9212_19</t>
  </si>
  <si>
    <t>0cb37d552a92b045f892f2f71439a633_19</t>
  </si>
  <si>
    <t>512ce89b216dcba135208593882c2126_19</t>
  </si>
  <si>
    <t>4154853be9520b662c0222a77e268469_19</t>
  </si>
  <si>
    <t>0e672af5f19930432c3b675e330f8113_19</t>
  </si>
  <si>
    <t>2905be755d4fd75b3a1470f7a93f922e_15</t>
  </si>
  <si>
    <t>350ce6b87d4f47222eae2be08e6bb8bc_23</t>
  </si>
  <si>
    <t>eec4eb130934789c546756bf626f3a9b_23</t>
  </si>
  <si>
    <t>f7c9f90807042ba4ab3f3889c9f3792e_23</t>
  </si>
  <si>
    <t>8ba3ea517603d475c6374a272a36c465_23</t>
  </si>
  <si>
    <t>f33db4ecb22798462373bc9903800c3c_23</t>
  </si>
  <si>
    <t>e9d22b396aa754fbc67e3fe1c8feee58_23</t>
  </si>
  <si>
    <t>a11d3f350b4acba018f40944364904f2_23</t>
  </si>
  <si>
    <t>1e300e0d3457c9e1d74888075d2dfb5f_19</t>
  </si>
  <si>
    <t>1990fda2f0cfb7fa3e286d84073d178d_19</t>
  </si>
  <si>
    <t>7fc1353539f7e3036a35320e0b51c251_21</t>
  </si>
  <si>
    <t>399b34d85856af7418d8ba3373dd58a3_21</t>
  </si>
  <si>
    <t>77f173916d7775a332990c78dc39265f_19</t>
  </si>
  <si>
    <t>fb3187407e5e59dd557dabbf8f3827a6_19</t>
  </si>
  <si>
    <t>aphA</t>
  </si>
  <si>
    <t>Aminoglycoside 3'-phosphotransferase</t>
  </si>
  <si>
    <t>Efm_00012</t>
  </si>
  <si>
    <t>29fc3934ca61a6150b34c7e86db28d0d_21</t>
  </si>
  <si>
    <t>m</t>
  </si>
  <si>
    <t>5729133e6cf4bcd4d445429b7cdae24a_21</t>
  </si>
  <si>
    <t>244ec6b6ec765863530dda6a1ac91709_23</t>
  </si>
  <si>
    <t>2fc350e200c66a81f361d7f68ac0f155_21</t>
  </si>
  <si>
    <t>156a731fc242cf6c205d3b8e5c2b8faa_21</t>
  </si>
  <si>
    <t>ce34de7f9a2cc83907010aa68b538a74_21</t>
  </si>
  <si>
    <t>c90fd9cb98c82ee1cd60aead2c1897f6_21</t>
  </si>
  <si>
    <t>b15acd69ce069b72cb449b6483ef9212_21</t>
  </si>
  <si>
    <t>0cb37d552a92b045f892f2f71439a633_21</t>
  </si>
  <si>
    <t>512ce89b216dcba135208593882c2126_21</t>
  </si>
  <si>
    <t>4154853be9520b662c0222a77e268469_21</t>
  </si>
  <si>
    <t>0e672af5f19930432c3b675e330f8113_17</t>
  </si>
  <si>
    <t>2905be755d4fd75b3a1470f7a93f922e_17</t>
  </si>
  <si>
    <t>350ce6b87d4f47222eae2be08e6bb8bc_25</t>
  </si>
  <si>
    <t>eec4eb130934789c546756bf626f3a9b_25</t>
  </si>
  <si>
    <t>f7c9f90807042ba4ab3f3889c9f3792e_25</t>
  </si>
  <si>
    <t>8ba3ea517603d475c6374a272a36c465_25</t>
  </si>
  <si>
    <t>f33db4ecb22798462373bc9903800c3c_25</t>
  </si>
  <si>
    <t>e9d22b396aa754fbc67e3fe1c8feee58_25</t>
  </si>
  <si>
    <t>a11d3f350b4acba018f40944364904f2_25</t>
  </si>
  <si>
    <t>1e300e0d3457c9e1d74888075d2dfb5f_21</t>
  </si>
  <si>
    <t>1990fda2f0cfb7fa3e286d84073d178d_21</t>
  </si>
  <si>
    <t>7fc1353539f7e3036a35320e0b51c251_23</t>
  </si>
  <si>
    <t>399b34d85856af7418d8ba3373dd58a3_23</t>
  </si>
  <si>
    <t>77f173916d7775a332990c78dc39265f_21</t>
  </si>
  <si>
    <t>fb3187407e5e59dd557dabbf8f3827a6_21</t>
  </si>
  <si>
    <t>IS1251-like transposase</t>
  </si>
  <si>
    <t>Efm_00013	Efm_00024</t>
  </si>
  <si>
    <t>29fc3934ca61a6150b34c7e86db28d0d_23	29fc3934ca61a6150b34c7e86db28d0d_89</t>
  </si>
  <si>
    <t>777aea3e34509488f8c6daa17d9a12d1_23	777aea3e34509488f8c6daa17d9a12d1_39</t>
  </si>
  <si>
    <t>895d885004b6a424ee91bc8bd7f176f5_11</t>
  </si>
  <si>
    <t>5729133e6cf4bcd4d445429b7cdae24a_23	5729133e6cf4bcd4d445429b7cdae24a_45</t>
  </si>
  <si>
    <t>244ec6b6ec765863530dda6a1ac91709_25	244ec6b6ec765863530dda6a1ac91709_83</t>
  </si>
  <si>
    <t>2fc350e200c66a81f361d7f68ac0f155_25	2fc350e200c66a81f361d7f68ac0f155_47</t>
  </si>
  <si>
    <t>156a731fc242cf6c205d3b8e5c2b8faa_23	156a731fc242cf6c205d3b8e5c2b8faa_45</t>
  </si>
  <si>
    <t>ce34de7f9a2cc83907010aa68b538a74_23	ce34de7f9a2cc83907010aa68b538a74_45</t>
  </si>
  <si>
    <t>c90fd9cb98c82ee1cd60aead2c1897f6_23	c90fd9cb98c82ee1cd60aead2c1897f6_45</t>
  </si>
  <si>
    <t>b15acd69ce069b72cb449b6483ef9212_23	b15acd69ce069b72cb449b6483ef9212_45</t>
  </si>
  <si>
    <t>0cb37d552a92b045f892f2f71439a633_23	0cb37d552a92b045f892f2f71439a633_45</t>
  </si>
  <si>
    <t>512ce89b216dcba135208593882c2126_23	512ce89b216dcba135208593882c2126_45</t>
  </si>
  <si>
    <t>4154853be9520b662c0222a77e268469_23	4154853be9520b662c0222a77e268469_45</t>
  </si>
  <si>
    <t>0e672af5f19930432c3b675e330f8113_33	0e672af5f19930432c3b675e330f8113_41</t>
  </si>
  <si>
    <t>ff5671bf74666903d8876f0107eb46a5_35</t>
  </si>
  <si>
    <t>ee4d9fd513009c83fb4e417137196ab2_11</t>
  </si>
  <si>
    <t>c9ef78cfff6787cc6aa35b17c3c121e4_11</t>
  </si>
  <si>
    <t>350ce6b87d4f47222eae2be08e6bb8bc_27	350ce6b87d4f47222eae2be08e6bb8bc_49</t>
  </si>
  <si>
    <t>a4f3a4b410dbfaafde722bb10dcc90a6_23	a4f3a4b410dbfaafde722bb10dcc90a6_33</t>
  </si>
  <si>
    <t>4bf2c4f94fdae5fd55b839f6fd87ef22_13</t>
  </si>
  <si>
    <t>1e300e0d3457c9e1d74888075d2dfb5f_33</t>
  </si>
  <si>
    <t>1990fda2f0cfb7fa3e286d84073d178d_33</t>
  </si>
  <si>
    <t>7fc1353539f7e3036a35320e0b51c251_39</t>
  </si>
  <si>
    <t>399b34d85856af7418d8ba3373dd58a3_39</t>
  </si>
  <si>
    <t>77f173916d7775a332990c78dc39265f_37</t>
  </si>
  <si>
    <t>fb3187407e5e59dd557dabbf8f3827a6_37</t>
  </si>
  <si>
    <t>birA</t>
  </si>
  <si>
    <t>Bifunctional ligase/repressor BirA</t>
  </si>
  <si>
    <t>Efm_00014</t>
  </si>
  <si>
    <t>29fc3934ca61a6150b34c7e86db28d0d_25</t>
  </si>
  <si>
    <t>nn</t>
  </si>
  <si>
    <t>5729133e6cf4bcd4d445429b7cdae24a_25</t>
  </si>
  <si>
    <t>244ec6b6ec765863530dda6a1ac91709_27</t>
  </si>
  <si>
    <t>2fc350e200c66a81f361d7f68ac0f155_27</t>
  </si>
  <si>
    <t>156a731fc242cf6c205d3b8e5c2b8faa_25</t>
  </si>
  <si>
    <t>ce34de7f9a2cc83907010aa68b538a74_25</t>
  </si>
  <si>
    <t>c90fd9cb98c82ee1cd60aead2c1897f6_25</t>
  </si>
  <si>
    <t>b15acd69ce069b72cb449b6483ef9212_25</t>
  </si>
  <si>
    <t>0cb37d552a92b045f892f2f71439a633_25</t>
  </si>
  <si>
    <t>512ce89b216dcba135208593882c2126_25</t>
  </si>
  <si>
    <t>4154853be9520b662c0222a77e268469_25</t>
  </si>
  <si>
    <t>0e672af5f19930432c3b675e330f8113_15</t>
  </si>
  <si>
    <t>2905be755d4fd75b3a1470f7a93f922e_21</t>
  </si>
  <si>
    <t>350ce6b87d4f47222eae2be08e6bb8bc_29</t>
  </si>
  <si>
    <t>eec4eb130934789c546756bf626f3a9b_27</t>
  </si>
  <si>
    <t>8ba3ea517603d475c6374a272a36c465_27</t>
  </si>
  <si>
    <t>f33db4ecb22798462373bc9903800c3c_27</t>
  </si>
  <si>
    <t>e9d22b396aa754fbc67e3fe1c8feee58_27</t>
  </si>
  <si>
    <t>7fc1353539f7e3036a35320e0b51c251_25</t>
  </si>
  <si>
    <t>399b34d85856af7418d8ba3373dd58a3_25</t>
  </si>
  <si>
    <t>77f173916d7775a332990c78dc39265f_23</t>
  </si>
  <si>
    <t>fb3187407e5e59dd557dabbf8f3827a6_23</t>
  </si>
  <si>
    <t>group_9</t>
  </si>
  <si>
    <t>5729133e6cf4bcd4d445429b7cdae24a_29</t>
  </si>
  <si>
    <t>244ec6b6ec765863530dda6a1ac91709_35	244ec6b6ec765863530dda6a1ac91709_31</t>
  </si>
  <si>
    <t>2fc350e200c66a81f361d7f68ac0f155_31</t>
  </si>
  <si>
    <t>ce34de7f9a2cc83907010aa68b538a74_29</t>
  </si>
  <si>
    <t>c90fd9cb98c82ee1cd60aead2c1897f6_29</t>
  </si>
  <si>
    <t>b15acd69ce069b72cb449b6483ef9212_29</t>
  </si>
  <si>
    <t>0cb37d552a92b045f892f2f71439a633_29</t>
  </si>
  <si>
    <t>512ce89b216dcba135208593882c2126_29</t>
  </si>
  <si>
    <t>Efm_00017</t>
  </si>
  <si>
    <t>895d885004b6a424ee91bc8bd7f176f5_59</t>
  </si>
  <si>
    <t>5729133e6cf4bcd4d445429b7cdae24a_31</t>
  </si>
  <si>
    <t>244ec6b6ec765863530dda6a1ac91709_37</t>
  </si>
  <si>
    <t>2fc350e200c66a81f361d7f68ac0f155_33</t>
  </si>
  <si>
    <t>ce34de7f9a2cc83907010aa68b538a74_31</t>
  </si>
  <si>
    <t>c90fd9cb98c82ee1cd60aead2c1897f6_31</t>
  </si>
  <si>
    <t>b15acd69ce069b72cb449b6483ef9212_31</t>
  </si>
  <si>
    <t>0cb37d552a92b045f892f2f71439a633_31</t>
  </si>
  <si>
    <t>512ce89b216dcba135208593882c2126_31</t>
  </si>
  <si>
    <t>4154853be9520b662c0222a77e268469_31</t>
  </si>
  <si>
    <t>ff5671bf74666903d8876f0107eb46a5_67</t>
  </si>
  <si>
    <t>e9d22b396aa754fbc67e3fe1c8feee58_53</t>
  </si>
  <si>
    <t>group_31</t>
  </si>
  <si>
    <t>Efm_00018</t>
  </si>
  <si>
    <t>5729133e6cf4bcd4d445429b7cdae24a_33</t>
  </si>
  <si>
    <t>244ec6b6ec765863530dda6a1ac91709_39</t>
  </si>
  <si>
    <t>2fc350e200c66a81f361d7f68ac0f155_35</t>
  </si>
  <si>
    <t>ce34de7f9a2cc83907010aa68b538a74_33</t>
  </si>
  <si>
    <t>c90fd9cb98c82ee1cd60aead2c1897f6_33</t>
  </si>
  <si>
    <t>b15acd69ce069b72cb449b6483ef9212_33</t>
  </si>
  <si>
    <t>0cb37d552a92b045f892f2f71439a633_33</t>
  </si>
  <si>
    <t>512ce89b216dcba135208593882c2126_33</t>
  </si>
  <si>
    <t>group_32</t>
  </si>
  <si>
    <t>putative plasmid replication protein</t>
  </si>
  <si>
    <t>Efm_00019</t>
  </si>
  <si>
    <t>29fc3934ca61a6150b34c7e86db28d0d_43</t>
  </si>
  <si>
    <t>5729133e6cf4bcd4d445429b7cdae24a_35</t>
  </si>
  <si>
    <t>244ec6b6ec765863530dda6a1ac91709_41</t>
  </si>
  <si>
    <t>2fc350e200c66a81f361d7f68ac0f155_37</t>
  </si>
  <si>
    <t>ce34de7f9a2cc83907010aa68b538a74_35</t>
  </si>
  <si>
    <t>c90fd9cb98c82ee1cd60aead2c1897f6_35</t>
  </si>
  <si>
    <t>b15acd69ce069b72cb449b6483ef9212_35</t>
  </si>
  <si>
    <t>0cb37d552a92b045f892f2f71439a633_35</t>
  </si>
  <si>
    <t>512ce89b216dcba135208593882c2126_35</t>
  </si>
  <si>
    <t>repB</t>
  </si>
  <si>
    <t>Efm_00020</t>
  </si>
  <si>
    <t>29fc3934ca61a6150b34c7e86db28d0d_45</t>
  </si>
  <si>
    <t>5729133e6cf4bcd4d445429b7cdae24a_37</t>
  </si>
  <si>
    <t>244ec6b6ec765863530dda6a1ac91709_43</t>
  </si>
  <si>
    <t>2fc350e200c66a81f361d7f68ac0f155_39</t>
  </si>
  <si>
    <t>ce34de7f9a2cc83907010aa68b538a74_37</t>
  </si>
  <si>
    <t>c90fd9cb98c82ee1cd60aead2c1897f6_37</t>
  </si>
  <si>
    <t>b15acd69ce069b72cb449b6483ef9212_37</t>
  </si>
  <si>
    <t>0cb37d552a92b045f892f2f71439a633_37</t>
  </si>
  <si>
    <t>512ce89b216dcba135208593882c2126_37</t>
  </si>
  <si>
    <t>vanR</t>
  </si>
  <si>
    <t>histidine kinase</t>
  </si>
  <si>
    <t>vanHB</t>
  </si>
  <si>
    <t>VanH protein, D-specific alpha-keto acid dehydrogenase</t>
  </si>
  <si>
    <t>Efm_00025</t>
  </si>
  <si>
    <t>29fc3934ca61a6150b34c7e86db28d0d_87</t>
  </si>
  <si>
    <t>777aea3e34509488f8c6daa17d9a12d1_41</t>
  </si>
  <si>
    <t>895d885004b6a424ee91bc8bd7f176f5_13</t>
  </si>
  <si>
    <t>5729133e6cf4bcd4d445429b7cdae24a_47</t>
  </si>
  <si>
    <t>244ec6b6ec765863530dda6a1ac91709_81</t>
  </si>
  <si>
    <t>2fc350e200c66a81f361d7f68ac0f155_49</t>
  </si>
  <si>
    <t>156a731fc242cf6c205d3b8e5c2b8faa_47</t>
  </si>
  <si>
    <t>ce34de7f9a2cc83907010aa68b538a74_47</t>
  </si>
  <si>
    <t>c90fd9cb98c82ee1cd60aead2c1897f6_47</t>
  </si>
  <si>
    <t>b15acd69ce069b72cb449b6483ef9212_47</t>
  </si>
  <si>
    <t>0cb37d552a92b045f892f2f71439a633_47</t>
  </si>
  <si>
    <t>512ce89b216dcba135208593882c2126_47</t>
  </si>
  <si>
    <t>4154853be9520b662c0222a77e268469_47</t>
  </si>
  <si>
    <t>0e672af5f19930432c3b675e330f8113_35</t>
  </si>
  <si>
    <t>2905be755d4fd75b3a1470f7a93f922e_31</t>
  </si>
  <si>
    <t>ff5671bf74666903d8876f0107eb46a5_37</t>
  </si>
  <si>
    <t>ee4d9fd513009c83fb4e417137196ab2_13</t>
  </si>
  <si>
    <t>c9ef78cfff6787cc6aa35b17c3c121e4_13</t>
  </si>
  <si>
    <t>350ce6b87d4f47222eae2be08e6bb8bc_51</t>
  </si>
  <si>
    <t>a4f3a4b410dbfaafde722bb10dcc90a6_35</t>
  </si>
  <si>
    <t>4bf2c4f94fdae5fd55b839f6fd87ef22_15</t>
  </si>
  <si>
    <t>d61f7536fa1770fa82ad5edc21416d5f_27</t>
  </si>
  <si>
    <t>eec4eb130934789c546756bf626f3a9b_73</t>
  </si>
  <si>
    <t>f7c9f90807042ba4ab3f3889c9f3792e_73</t>
  </si>
  <si>
    <t>8ba3ea517603d475c6374a272a36c465_87</t>
  </si>
  <si>
    <t>f33db4ecb22798462373bc9903800c3c_73</t>
  </si>
  <si>
    <t>e9d22b396aa754fbc67e3fe1c8feee58_91</t>
  </si>
  <si>
    <t>a11d3f350b4acba018f40944364904f2_91</t>
  </si>
  <si>
    <t>1e300e0d3457c9e1d74888075d2dfb5f_35</t>
  </si>
  <si>
    <t>1990fda2f0cfb7fa3e286d84073d178d_35</t>
  </si>
  <si>
    <t>7fc1353539f7e3036a35320e0b51c251_41</t>
  </si>
  <si>
    <t>399b34d85856af7418d8ba3373dd58a3_41</t>
  </si>
  <si>
    <t>77f173916d7775a332990c78dc39265f_39</t>
  </si>
  <si>
    <t>df3ba047f2959ab1e43dbb3cadbbe874_41</t>
  </si>
  <si>
    <t>fb3187407e5e59dd557dabbf8f3827a6_39</t>
  </si>
  <si>
    <t>Vancomycin B-type resistance protein vanB, D-alanine--D-lactate ligase</t>
  </si>
  <si>
    <t>Efm_00026</t>
  </si>
  <si>
    <t>29fc3934ca61a6150b34c7e86db28d0d_85</t>
  </si>
  <si>
    <t>777aea3e34509488f8c6daa17d9a12d1_43</t>
  </si>
  <si>
    <t>895d885004b6a424ee91bc8bd7f176f5_15</t>
  </si>
  <si>
    <t>5729133e6cf4bcd4d445429b7cdae24a_49</t>
  </si>
  <si>
    <t>244ec6b6ec765863530dda6a1ac91709_79</t>
  </si>
  <si>
    <t>2fc350e200c66a81f361d7f68ac0f155_51</t>
  </si>
  <si>
    <t>156a731fc242cf6c205d3b8e5c2b8faa_49</t>
  </si>
  <si>
    <t>ce34de7f9a2cc83907010aa68b538a74_49</t>
  </si>
  <si>
    <t>c90fd9cb98c82ee1cd60aead2c1897f6_49</t>
  </si>
  <si>
    <t>b15acd69ce069b72cb449b6483ef9212_49</t>
  </si>
  <si>
    <t>0cb37d552a92b045f892f2f71439a633_49</t>
  </si>
  <si>
    <t>512ce89b216dcba135208593882c2126_49</t>
  </si>
  <si>
    <t>4154853be9520b662c0222a77e268469_49</t>
  </si>
  <si>
    <t>0e672af5f19930432c3b675e330f8113_37</t>
  </si>
  <si>
    <t>2905be755d4fd75b3a1470f7a93f922e_33</t>
  </si>
  <si>
    <t>ff5671bf74666903d8876f0107eb46a5_39</t>
  </si>
  <si>
    <t>ee4d9fd513009c83fb4e417137196ab2_15</t>
  </si>
  <si>
    <t>c9ef78cfff6787cc6aa35b17c3c121e4_15</t>
  </si>
  <si>
    <t>350ce6b87d4f47222eae2be08e6bb8bc_53</t>
  </si>
  <si>
    <t>a4f3a4b410dbfaafde722bb10dcc90a6_37</t>
  </si>
  <si>
    <t>4bf2c4f94fdae5fd55b839f6fd87ef22_17</t>
  </si>
  <si>
    <t>d61f7536fa1770fa82ad5edc21416d5f_29</t>
  </si>
  <si>
    <t>eec4eb130934789c546756bf626f3a9b_75</t>
  </si>
  <si>
    <t>f7c9f90807042ba4ab3f3889c9f3792e_75</t>
  </si>
  <si>
    <t>8ba3ea517603d475c6374a272a36c465_89</t>
  </si>
  <si>
    <t>f33db4ecb22798462373bc9903800c3c_75</t>
  </si>
  <si>
    <t>e9d22b396aa754fbc67e3fe1c8feee58_93</t>
  </si>
  <si>
    <t>a11d3f350b4acba018f40944364904f2_93</t>
  </si>
  <si>
    <t>1e300e0d3457c9e1d74888075d2dfb5f_37</t>
  </si>
  <si>
    <t>1990fda2f0cfb7fa3e286d84073d178d_37</t>
  </si>
  <si>
    <t>7fc1353539f7e3036a35320e0b51c251_43</t>
  </si>
  <si>
    <t>399b34d85856af7418d8ba3373dd58a3_43</t>
  </si>
  <si>
    <t>77f173916d7775a332990c78dc39265f_41</t>
  </si>
  <si>
    <t>df3ba047f2959ab1e43dbb3cadbbe874_43</t>
  </si>
  <si>
    <t>fb3187407e5e59dd557dabbf8f3827a6_41</t>
  </si>
  <si>
    <t>vanXB</t>
  </si>
  <si>
    <t>D-alanyl-D-alanine dipeptidase</t>
  </si>
  <si>
    <t>Efm_00027</t>
  </si>
  <si>
    <t>29fc3934ca61a6150b34c7e86db28d0d_83</t>
  </si>
  <si>
    <t>777aea3e34509488f8c6daa17d9a12d1_45</t>
  </si>
  <si>
    <t>895d885004b6a424ee91bc8bd7f176f5_17</t>
  </si>
  <si>
    <t>5729133e6cf4bcd4d445429b7cdae24a_51</t>
  </si>
  <si>
    <t>244ec6b6ec765863530dda6a1ac91709_77</t>
  </si>
  <si>
    <t>2fc350e200c66a81f361d7f68ac0f155_53</t>
  </si>
  <si>
    <t>156a731fc242cf6c205d3b8e5c2b8faa_51</t>
  </si>
  <si>
    <t>ce34de7f9a2cc83907010aa68b538a74_51</t>
  </si>
  <si>
    <t>c90fd9cb98c82ee1cd60aead2c1897f6_51</t>
  </si>
  <si>
    <t>b15acd69ce069b72cb449b6483ef9212_51</t>
  </si>
  <si>
    <t>0cb37d552a92b045f892f2f71439a633_51</t>
  </si>
  <si>
    <t>512ce89b216dcba135208593882c2126_51</t>
  </si>
  <si>
    <t>4154853be9520b662c0222a77e268469_51</t>
  </si>
  <si>
    <t>0e672af5f19930432c3b675e330f8113_39</t>
  </si>
  <si>
    <t>2905be755d4fd75b3a1470f7a93f922e_35</t>
  </si>
  <si>
    <t>ff5671bf74666903d8876f0107eb46a5_41</t>
  </si>
  <si>
    <t>ee4d9fd513009c83fb4e417137196ab2_17</t>
  </si>
  <si>
    <t>c9ef78cfff6787cc6aa35b17c3c121e4_17</t>
  </si>
  <si>
    <t>350ce6b87d4f47222eae2be08e6bb8bc_55</t>
  </si>
  <si>
    <t>a4f3a4b410dbfaafde722bb10dcc90a6_39</t>
  </si>
  <si>
    <t>4bf2c4f94fdae5fd55b839f6fd87ef22_19</t>
  </si>
  <si>
    <t>d61f7536fa1770fa82ad5edc21416d5f_31</t>
  </si>
  <si>
    <t>eec4eb130934789c546756bf626f3a9b_77</t>
  </si>
  <si>
    <t>f7c9f90807042ba4ab3f3889c9f3792e_77</t>
  </si>
  <si>
    <t>8ba3ea517603d475c6374a272a36c465_91</t>
  </si>
  <si>
    <t>f33db4ecb22798462373bc9903800c3c_77</t>
  </si>
  <si>
    <t>e9d22b396aa754fbc67e3fe1c8feee58_95</t>
  </si>
  <si>
    <t>a11d3f350b4acba018f40944364904f2_95</t>
  </si>
  <si>
    <t>1e300e0d3457c9e1d74888075d2dfb5f_39</t>
  </si>
  <si>
    <t>1990fda2f0cfb7fa3e286d84073d178d_39</t>
  </si>
  <si>
    <t>7fc1353539f7e3036a35320e0b51c251_45</t>
  </si>
  <si>
    <t>399b34d85856af7418d8ba3373dd58a3_45</t>
  </si>
  <si>
    <t>77f173916d7775a332990c78dc39265f_43</t>
  </si>
  <si>
    <t>df3ba047f2959ab1e43dbb3cadbbe874_45</t>
  </si>
  <si>
    <t>fb3187407e5e59dd557dabbf8f3827a6_43</t>
  </si>
  <si>
    <t>vanYB</t>
  </si>
  <si>
    <t>VanY protein, D-alanyl-D-alanine carboxypeptidase</t>
  </si>
  <si>
    <t>Efm_00028</t>
  </si>
  <si>
    <t>29fc3934ca61a6150b34c7e86db28d0d_81</t>
  </si>
  <si>
    <t>777aea3e34509488f8c6daa17d9a12d1_47</t>
  </si>
  <si>
    <t>895d885004b6a424ee91bc8bd7f176f5_19</t>
  </si>
  <si>
    <t>5729133e6cf4bcd4d445429b7cdae24a_53</t>
  </si>
  <si>
    <t>244ec6b6ec765863530dda6a1ac91709_75</t>
  </si>
  <si>
    <t>2fc350e200c66a81f361d7f68ac0f155_55</t>
  </si>
  <si>
    <t>156a731fc242cf6c205d3b8e5c2b8faa_53</t>
  </si>
  <si>
    <t>ce34de7f9a2cc83907010aa68b538a74_53</t>
  </si>
  <si>
    <t>c90fd9cb98c82ee1cd60aead2c1897f6_53</t>
  </si>
  <si>
    <t>b15acd69ce069b72cb449b6483ef9212_57</t>
  </si>
  <si>
    <t>0cb37d552a92b045f892f2f71439a633_53</t>
  </si>
  <si>
    <t>512ce89b216dcba135208593882c2126_53</t>
  </si>
  <si>
    <t>4154853be9520b662c0222a77e268469_53</t>
  </si>
  <si>
    <t>0e672af5f19930432c3b675e330f8113_43</t>
  </si>
  <si>
    <t>2905be755d4fd75b3a1470f7a93f922e_37</t>
  </si>
  <si>
    <t>ff5671bf74666903d8876f0107eb46a5_43</t>
  </si>
  <si>
    <t>ee4d9fd513009c83fb4e417137196ab2_19</t>
  </si>
  <si>
    <t>c9ef78cfff6787cc6aa35b17c3c121e4_19</t>
  </si>
  <si>
    <t>350ce6b87d4f47222eae2be08e6bb8bc_57</t>
  </si>
  <si>
    <t>a4f3a4b410dbfaafde722bb10dcc90a6_41</t>
  </si>
  <si>
    <t>4bf2c4f94fdae5fd55b839f6fd87ef22_21</t>
  </si>
  <si>
    <t>d61f7536fa1770fa82ad5edc21416d5f_35</t>
  </si>
  <si>
    <t>eec4eb130934789c546756bf626f3a9b_79</t>
  </si>
  <si>
    <t>f7c9f90807042ba4ab3f3889c9f3792e_79</t>
  </si>
  <si>
    <t>8ba3ea517603d475c6374a272a36c465_93</t>
  </si>
  <si>
    <t>f33db4ecb22798462373bc9903800c3c_79</t>
  </si>
  <si>
    <t>e9d22b396aa754fbc67e3fe1c8feee58_97</t>
  </si>
  <si>
    <t>a11d3f350b4acba018f40944364904f2_97</t>
  </si>
  <si>
    <t>1e300e0d3457c9e1d74888075d2dfb5f_43</t>
  </si>
  <si>
    <t>1990fda2f0cfb7fa3e286d84073d178d_43</t>
  </si>
  <si>
    <t>7fc1353539f7e3036a35320e0b51c251_47</t>
  </si>
  <si>
    <t>399b34d85856af7418d8ba3373dd58a3_47</t>
  </si>
  <si>
    <t>77f173916d7775a332990c78dc39265f_47</t>
  </si>
  <si>
    <t>df3ba047f2959ab1e43dbb3cadbbe874_49</t>
  </si>
  <si>
    <t>group_23</t>
  </si>
  <si>
    <t>VanZ like family protein</t>
  </si>
  <si>
    <t>Efm_00029</t>
  </si>
  <si>
    <t>29fc3934ca61a6150b34c7e86db28d0d_79</t>
  </si>
  <si>
    <t>777aea3e34509488f8c6daa17d9a12d1_49</t>
  </si>
  <si>
    <t>895d885004b6a424ee91bc8bd7f176f5_21</t>
  </si>
  <si>
    <t>5729133e6cf4bcd4d445429b7cdae24a_55</t>
  </si>
  <si>
    <t>244ec6b6ec765863530dda6a1ac91709_73</t>
  </si>
  <si>
    <t>2fc350e200c66a81f361d7f68ac0f155_57</t>
  </si>
  <si>
    <t>156a731fc242cf6c205d3b8e5c2b8faa_55</t>
  </si>
  <si>
    <t>ce34de7f9a2cc83907010aa68b538a74_55</t>
  </si>
  <si>
    <t>c90fd9cb98c82ee1cd60aead2c1897f6_55</t>
  </si>
  <si>
    <t>b15acd69ce069b72cb449b6483ef9212_59</t>
  </si>
  <si>
    <t>0cb37d552a92b045f892f2f71439a633_55</t>
  </si>
  <si>
    <t>512ce89b216dcba135208593882c2126_55</t>
  </si>
  <si>
    <t>4154853be9520b662c0222a77e268469_55</t>
  </si>
  <si>
    <t>0e672af5f19930432c3b675e330f8113_45</t>
  </si>
  <si>
    <t>2905be755d4fd75b3a1470f7a93f922e_39</t>
  </si>
  <si>
    <t>ff5671bf74666903d8876f0107eb46a5_45</t>
  </si>
  <si>
    <t>ee4d9fd513009c83fb4e417137196ab2_21</t>
  </si>
  <si>
    <t>c9ef78cfff6787cc6aa35b17c3c121e4_21</t>
  </si>
  <si>
    <t>350ce6b87d4f47222eae2be08e6bb8bc_59</t>
  </si>
  <si>
    <t>a4f3a4b410dbfaafde722bb10dcc90a6_43</t>
  </si>
  <si>
    <t>4bf2c4f94fdae5fd55b839f6fd87ef22_23</t>
  </si>
  <si>
    <t>d61f7536fa1770fa82ad5edc21416d5f_37</t>
  </si>
  <si>
    <t>eec4eb130934789c546756bf626f3a9b_81</t>
  </si>
  <si>
    <t>f7c9f90807042ba4ab3f3889c9f3792e_81</t>
  </si>
  <si>
    <t>8ba3ea517603d475c6374a272a36c465_95</t>
  </si>
  <si>
    <t>f33db4ecb22798462373bc9903800c3c_81</t>
  </si>
  <si>
    <t>e9d22b396aa754fbc67e3fe1c8feee58_99</t>
  </si>
  <si>
    <t>a11d3f350b4acba018f40944364904f2_99</t>
  </si>
  <si>
    <t>1e300e0d3457c9e1d74888075d2dfb5f_45</t>
  </si>
  <si>
    <t>1990fda2f0cfb7fa3e286d84073d178d_45</t>
  </si>
  <si>
    <t>7fc1353539f7e3036a35320e0b51c251_49</t>
  </si>
  <si>
    <t>399b34d85856af7418d8ba3373dd58a3_49</t>
  </si>
  <si>
    <t>77f173916d7775a332990c78dc39265f_49</t>
  </si>
  <si>
    <t>df3ba047f2959ab1e43dbb3cadbbe874_51</t>
  </si>
  <si>
    <t>transcriptional regulator, ArsR family</t>
  </si>
  <si>
    <t>Efm_00030</t>
  </si>
  <si>
    <t>29fc3934ca61a6150b34c7e86db28d0d_77</t>
  </si>
  <si>
    <t>777aea3e34509488f8c6daa17d9a12d1_51</t>
  </si>
  <si>
    <t>895d885004b6a424ee91bc8bd7f176f5_23</t>
  </si>
  <si>
    <t>5729133e6cf4bcd4d445429b7cdae24a_57</t>
  </si>
  <si>
    <t>244ec6b6ec765863530dda6a1ac91709_71</t>
  </si>
  <si>
    <t>2fc350e200c66a81f361d7f68ac0f155_59</t>
  </si>
  <si>
    <t>156a731fc242cf6c205d3b8e5c2b8faa_57</t>
  </si>
  <si>
    <t>ce34de7f9a2cc83907010aa68b538a74_57</t>
  </si>
  <si>
    <t>c90fd9cb98c82ee1cd60aead2c1897f6_57</t>
  </si>
  <si>
    <t>b15acd69ce069b72cb449b6483ef9212_61</t>
  </si>
  <si>
    <t>0cb37d552a92b045f892f2f71439a633_57</t>
  </si>
  <si>
    <t>512ce89b216dcba135208593882c2126_57</t>
  </si>
  <si>
    <t>4154853be9520b662c0222a77e268469_57</t>
  </si>
  <si>
    <t>0e672af5f19930432c3b675e330f8113_47</t>
  </si>
  <si>
    <t>2905be755d4fd75b3a1470f7a93f922e_41</t>
  </si>
  <si>
    <t>ff5671bf74666903d8876f0107eb46a5_47</t>
  </si>
  <si>
    <t>ee4d9fd513009c83fb4e417137196ab2_23</t>
  </si>
  <si>
    <t>c9ef78cfff6787cc6aa35b17c3c121e4_23</t>
  </si>
  <si>
    <t>350ce6b87d4f47222eae2be08e6bb8bc_61</t>
  </si>
  <si>
    <t>a4f3a4b410dbfaafde722bb10dcc90a6_45</t>
  </si>
  <si>
    <t>4bf2c4f94fdae5fd55b839f6fd87ef22_31</t>
  </si>
  <si>
    <t>d61f7536fa1770fa82ad5edc21416d5f_39</t>
  </si>
  <si>
    <t>eec4eb130934789c546756bf626f3a9b_83</t>
  </si>
  <si>
    <t>f7c9f90807042ba4ab3f3889c9f3792e_83</t>
  </si>
  <si>
    <t>8ba3ea517603d475c6374a272a36c465_97</t>
  </si>
  <si>
    <t>f33db4ecb22798462373bc9903800c3c_83</t>
  </si>
  <si>
    <t>e9d22b396aa754fbc67e3fe1c8feee58_101</t>
  </si>
  <si>
    <t>a11d3f350b4acba018f40944364904f2_101</t>
  </si>
  <si>
    <t>1e300e0d3457c9e1d74888075d2dfb5f_47</t>
  </si>
  <si>
    <t>1990fda2f0cfb7fa3e286d84073d178d_47</t>
  </si>
  <si>
    <t>7fc1353539f7e3036a35320e0b51c251_51</t>
  </si>
  <si>
    <t>399b34d85856af7418d8ba3373dd58a3_51</t>
  </si>
  <si>
    <t>toxin-antitoxin system, antitoxin component</t>
  </si>
  <si>
    <t>Efm_00031</t>
  </si>
  <si>
    <t>29fc3934ca61a6150b34c7e86db28d0d_75</t>
  </si>
  <si>
    <t>777aea3e34509488f8c6daa17d9a12d1_53</t>
  </si>
  <si>
    <t>895d885004b6a424ee91bc8bd7f176f5_25</t>
  </si>
  <si>
    <t>5729133e6cf4bcd4d445429b7cdae24a_59</t>
  </si>
  <si>
    <t>244ec6b6ec765863530dda6a1ac91709_69</t>
  </si>
  <si>
    <t>2fc350e200c66a81f361d7f68ac0f155_61</t>
  </si>
  <si>
    <t>156a731fc242cf6c205d3b8e5c2b8faa_59</t>
  </si>
  <si>
    <t>ce34de7f9a2cc83907010aa68b538a74_59</t>
  </si>
  <si>
    <t>c90fd9cb98c82ee1cd60aead2c1897f6_59</t>
  </si>
  <si>
    <t>b15acd69ce069b72cb449b6483ef9212_63</t>
  </si>
  <si>
    <t>0cb37d552a92b045f892f2f71439a633_59</t>
  </si>
  <si>
    <t>512ce89b216dcba135208593882c2126_59</t>
  </si>
  <si>
    <t>4154853be9520b662c0222a77e268469_59</t>
  </si>
  <si>
    <t>0e672af5f19930432c3b675e330f8113_49</t>
  </si>
  <si>
    <t>2905be755d4fd75b3a1470f7a93f922e_43</t>
  </si>
  <si>
    <t>ff5671bf74666903d8876f0107eb46a5_49</t>
  </si>
  <si>
    <t>ee4d9fd513009c83fb4e417137196ab2_25</t>
  </si>
  <si>
    <t>c9ef78cfff6787cc6aa35b17c3c121e4_25</t>
  </si>
  <si>
    <t>350ce6b87d4f47222eae2be08e6bb8bc_63</t>
  </si>
  <si>
    <t>a4f3a4b410dbfaafde722bb10dcc90a6_47</t>
  </si>
  <si>
    <t>4bf2c4f94fdae5fd55b839f6fd87ef22_33</t>
  </si>
  <si>
    <t>d61f7536fa1770fa82ad5edc21416d5f_41</t>
  </si>
  <si>
    <t>eec4eb130934789c546756bf626f3a9b_85</t>
  </si>
  <si>
    <t>f7c9f90807042ba4ab3f3889c9f3792e_85</t>
  </si>
  <si>
    <t>8ba3ea517603d475c6374a272a36c465_99</t>
  </si>
  <si>
    <t>f33db4ecb22798462373bc9903800c3c_85</t>
  </si>
  <si>
    <t>e9d22b396aa754fbc67e3fe1c8feee58_103</t>
  </si>
  <si>
    <t>a11d3f350b4acba018f40944364904f2_103</t>
  </si>
  <si>
    <t>1e300e0d3457c9e1d74888075d2dfb5f_49</t>
  </si>
  <si>
    <t>1990fda2f0cfb7fa3e286d84073d178d_49</t>
  </si>
  <si>
    <t>7fc1353539f7e3036a35320e0b51c251_53</t>
  </si>
  <si>
    <t>399b34d85856af7418d8ba3373dd58a3_53</t>
  </si>
  <si>
    <t>relE</t>
  </si>
  <si>
    <t>addiction module toxin RelE</t>
  </si>
  <si>
    <t>Efm_00032</t>
  </si>
  <si>
    <t>29fc3934ca61a6150b34c7e86db28d0d_73</t>
  </si>
  <si>
    <t>777aea3e34509488f8c6daa17d9a12d1_55</t>
  </si>
  <si>
    <t>895d885004b6a424ee91bc8bd7f176f5_27</t>
  </si>
  <si>
    <t>5729133e6cf4bcd4d445429b7cdae24a_61</t>
  </si>
  <si>
    <t>244ec6b6ec765863530dda6a1ac91709_67</t>
  </si>
  <si>
    <t>2fc350e200c66a81f361d7f68ac0f155_63</t>
  </si>
  <si>
    <t>156a731fc242cf6c205d3b8e5c2b8faa_61</t>
  </si>
  <si>
    <t>ce34de7f9a2cc83907010aa68b538a74_61</t>
  </si>
  <si>
    <t>c90fd9cb98c82ee1cd60aead2c1897f6_61</t>
  </si>
  <si>
    <t>b15acd69ce069b72cb449b6483ef9212_65</t>
  </si>
  <si>
    <t>0cb37d552a92b045f892f2f71439a633_61</t>
  </si>
  <si>
    <t>512ce89b216dcba135208593882c2126_61</t>
  </si>
  <si>
    <t>4154853be9520b662c0222a77e268469_61</t>
  </si>
  <si>
    <t>0e672af5f19930432c3b675e330f8113_51</t>
  </si>
  <si>
    <t>2905be755d4fd75b3a1470f7a93f922e_45</t>
  </si>
  <si>
    <t>ff5671bf74666903d8876f0107eb46a5_51</t>
  </si>
  <si>
    <t>ee4d9fd513009c83fb4e417137196ab2_27</t>
  </si>
  <si>
    <t>c9ef78cfff6787cc6aa35b17c3c121e4_27</t>
  </si>
  <si>
    <t>350ce6b87d4f47222eae2be08e6bb8bc_65</t>
  </si>
  <si>
    <t>a4f3a4b410dbfaafde722bb10dcc90a6_49</t>
  </si>
  <si>
    <t>4bf2c4f94fdae5fd55b839f6fd87ef22_35</t>
  </si>
  <si>
    <t>d61f7536fa1770fa82ad5edc21416d5f_43</t>
  </si>
  <si>
    <t>eec4eb130934789c546756bf626f3a9b_87</t>
  </si>
  <si>
    <t>f7c9f90807042ba4ab3f3889c9f3792e_87</t>
  </si>
  <si>
    <t>8ba3ea517603d475c6374a272a36c465_101</t>
  </si>
  <si>
    <t>f33db4ecb22798462373bc9903800c3c_87</t>
  </si>
  <si>
    <t>e9d22b396aa754fbc67e3fe1c8feee58_105</t>
  </si>
  <si>
    <t>a11d3f350b4acba018f40944364904f2_105</t>
  </si>
  <si>
    <t>1e300e0d3457c9e1d74888075d2dfb5f_51</t>
  </si>
  <si>
    <t>1990fda2f0cfb7fa3e286d84073d178d_51</t>
  </si>
  <si>
    <t>7fc1353539f7e3036a35320e0b51c251_55</t>
  </si>
  <si>
    <t>399b34d85856af7418d8ba3373dd58a3_55</t>
  </si>
  <si>
    <t>multiple promoter invertase</t>
  </si>
  <si>
    <t>Efm_00033</t>
  </si>
  <si>
    <t>29fc3934ca61a6150b34c7e86db28d0d_71</t>
  </si>
  <si>
    <t>777aea3e34509488f8c6daa17d9a12d1_57</t>
  </si>
  <si>
    <t>895d885004b6a424ee91bc8bd7f176f5_29</t>
  </si>
  <si>
    <t>5729133e6cf4bcd4d445429b7cdae24a_63</t>
  </si>
  <si>
    <t>244ec6b6ec765863530dda6a1ac91709_65</t>
  </si>
  <si>
    <t>2fc350e200c66a81f361d7f68ac0f155_65</t>
  </si>
  <si>
    <t>156a731fc242cf6c205d3b8e5c2b8faa_63</t>
  </si>
  <si>
    <t>ce34de7f9a2cc83907010aa68b538a74_63</t>
  </si>
  <si>
    <t>c90fd9cb98c82ee1cd60aead2c1897f6_63</t>
  </si>
  <si>
    <t>b15acd69ce069b72cb449b6483ef9212_67</t>
  </si>
  <si>
    <t>0cb37d552a92b045f892f2f71439a633_63</t>
  </si>
  <si>
    <t>512ce89b216dcba135208593882c2126_63</t>
  </si>
  <si>
    <t>4154853be9520b662c0222a77e268469_63</t>
  </si>
  <si>
    <t>0e672af5f19930432c3b675e330f8113_57</t>
  </si>
  <si>
    <t>2905be755d4fd75b3a1470f7a93f922e_47</t>
  </si>
  <si>
    <t>ff5671bf74666903d8876f0107eb46a5_53</t>
  </si>
  <si>
    <t>ee4d9fd513009c83fb4e417137196ab2_29</t>
  </si>
  <si>
    <t>c9ef78cfff6787cc6aa35b17c3c121e4_29</t>
  </si>
  <si>
    <t>350ce6b87d4f47222eae2be08e6bb8bc_67</t>
  </si>
  <si>
    <t>a4f3a4b410dbfaafde722bb10dcc90a6_51</t>
  </si>
  <si>
    <t>4bf2c4f94fdae5fd55b839f6fd87ef22_41</t>
  </si>
  <si>
    <t>d61f7536fa1770fa82ad5edc21416d5f_45</t>
  </si>
  <si>
    <t>eec4eb130934789c546756bf626f3a9b_89</t>
  </si>
  <si>
    <t>f7c9f90807042ba4ab3f3889c9f3792e_89</t>
  </si>
  <si>
    <t>8ba3ea517603d475c6374a272a36c465_103</t>
  </si>
  <si>
    <t>f33db4ecb22798462373bc9903800c3c_89</t>
  </si>
  <si>
    <t>e9d22b396aa754fbc67e3fe1c8feee58_107</t>
  </si>
  <si>
    <t>a11d3f350b4acba018f40944364904f2_107</t>
  </si>
  <si>
    <t>1e300e0d3457c9e1d74888075d2dfb5f_53</t>
  </si>
  <si>
    <t>1990fda2f0cfb7fa3e286d84073d178d_53</t>
  </si>
  <si>
    <t>7fc1353539f7e3036a35320e0b51c251_57</t>
  </si>
  <si>
    <t>399b34d85856af7418d8ba3373dd58a3_57</t>
  </si>
  <si>
    <t>group_36</t>
  </si>
  <si>
    <t>Integrase</t>
  </si>
  <si>
    <t>Efm_00034</t>
  </si>
  <si>
    <t>29fc3934ca61a6150b34c7e86db28d0d_69</t>
  </si>
  <si>
    <t>777aea3e34509488f8c6daa17d9a12d1_59</t>
  </si>
  <si>
    <t>895d885004b6a424ee91bc8bd7f176f5_31</t>
  </si>
  <si>
    <t>5729133e6cf4bcd4d445429b7cdae24a_65</t>
  </si>
  <si>
    <t>244ec6b6ec765863530dda6a1ac91709_63</t>
  </si>
  <si>
    <t>2fc350e200c66a81f361d7f68ac0f155_67</t>
  </si>
  <si>
    <t>156a731fc242cf6c205d3b8e5c2b8faa_65</t>
  </si>
  <si>
    <t>ce34de7f9a2cc83907010aa68b538a74_65</t>
  </si>
  <si>
    <t>c90fd9cb98c82ee1cd60aead2c1897f6_65</t>
  </si>
  <si>
    <t>b15acd69ce069b72cb449b6483ef9212_69</t>
  </si>
  <si>
    <t>0cb37d552a92b045f892f2f71439a633_65</t>
  </si>
  <si>
    <t>512ce89b216dcba135208593882c2126_65</t>
  </si>
  <si>
    <t>2905be755d4fd75b3a1470f7a93f922e_51</t>
  </si>
  <si>
    <t>ff5671bf74666903d8876f0107eb46a5_57</t>
  </si>
  <si>
    <t>ee4d9fd513009c83fb4e417137196ab2_31</t>
  </si>
  <si>
    <t>c9ef78cfff6787cc6aa35b17c3c121e4_31</t>
  </si>
  <si>
    <t>350ce6b87d4f47222eae2be08e6bb8bc_69</t>
  </si>
  <si>
    <t>a4f3a4b410dbfaafde722bb10dcc90a6_55</t>
  </si>
  <si>
    <t>4bf2c4f94fdae5fd55b839f6fd87ef22_43</t>
  </si>
  <si>
    <t>eec4eb130934789c546756bf626f3a9b_91</t>
  </si>
  <si>
    <t>f7c9f90807042ba4ab3f3889c9f3792e_91</t>
  </si>
  <si>
    <t>8ba3ea517603d475c6374a272a36c465_105</t>
  </si>
  <si>
    <t>f33db4ecb22798462373bc9903800c3c_91</t>
  </si>
  <si>
    <t>e9d22b396aa754fbc67e3fe1c8feee58_109</t>
  </si>
  <si>
    <t>a11d3f350b4acba018f40944364904f2_109</t>
  </si>
  <si>
    <t>1e300e0d3457c9e1d74888075d2dfb5f_55</t>
  </si>
  <si>
    <t>1990fda2f0cfb7fa3e286d84073d178d_55</t>
  </si>
  <si>
    <t>7fc1353539f7e3036a35320e0b51c251_61</t>
  </si>
  <si>
    <t>399b34d85856af7418d8ba3373dd58a3_61</t>
  </si>
  <si>
    <t>group_25</t>
  </si>
  <si>
    <t>Efm_00035</t>
  </si>
  <si>
    <t>29fc3934ca61a6150b34c7e86db28d0d_67</t>
  </si>
  <si>
    <t>777aea3e34509488f8c6daa17d9a12d1_61</t>
  </si>
  <si>
    <t>895d885004b6a424ee91bc8bd7f176f5_33</t>
  </si>
  <si>
    <t>5729133e6cf4bcd4d445429b7cdae24a_67</t>
  </si>
  <si>
    <t>244ec6b6ec765863530dda6a1ac91709_61</t>
  </si>
  <si>
    <t>2fc350e200c66a81f361d7f68ac0f155_69</t>
  </si>
  <si>
    <t>156a731fc242cf6c205d3b8e5c2b8faa_67</t>
  </si>
  <si>
    <t>ce34de7f9a2cc83907010aa68b538a74_67</t>
  </si>
  <si>
    <t>c90fd9cb98c82ee1cd60aead2c1897f6_67</t>
  </si>
  <si>
    <t>b15acd69ce069b72cb449b6483ef9212_71</t>
  </si>
  <si>
    <t>0cb37d552a92b045f892f2f71439a633_67</t>
  </si>
  <si>
    <t>512ce89b216dcba135208593882c2126_67</t>
  </si>
  <si>
    <t>2905be755d4fd75b3a1470f7a93f922e_53</t>
  </si>
  <si>
    <t>ff5671bf74666903d8876f0107eb46a5_59</t>
  </si>
  <si>
    <t>ee4d9fd513009c83fb4e417137196ab2_33</t>
  </si>
  <si>
    <t>c9ef78cfff6787cc6aa35b17c3c121e4_33</t>
  </si>
  <si>
    <t>350ce6b87d4f47222eae2be08e6bb8bc_71</t>
  </si>
  <si>
    <t>a4f3a4b410dbfaafde722bb10dcc90a6_57</t>
  </si>
  <si>
    <t>4bf2c4f94fdae5fd55b839f6fd87ef22_45</t>
  </si>
  <si>
    <t>eec4eb130934789c546756bf626f3a9b_93</t>
  </si>
  <si>
    <t>f7c9f90807042ba4ab3f3889c9f3792e_93</t>
  </si>
  <si>
    <t>8ba3ea517603d475c6374a272a36c465_107</t>
  </si>
  <si>
    <t>f33db4ecb22798462373bc9903800c3c_93</t>
  </si>
  <si>
    <t>e9d22b396aa754fbc67e3fe1c8feee58_111</t>
  </si>
  <si>
    <t>a11d3f350b4acba018f40944364904f2_111</t>
  </si>
  <si>
    <t>1e300e0d3457c9e1d74888075d2dfb5f_57</t>
  </si>
  <si>
    <t>1990fda2f0cfb7fa3e286d84073d178d_57</t>
  </si>
  <si>
    <t>7fc1353539f7e3036a35320e0b51c251_63</t>
  </si>
  <si>
    <t>399b34d85856af7418d8ba3373dd58a3_63</t>
  </si>
  <si>
    <t>group_3</t>
  </si>
  <si>
    <t>type I restriction-modification system, M subunit</t>
  </si>
  <si>
    <t>Efm_00036</t>
  </si>
  <si>
    <t>29fc3934ca61a6150b34c7e86db28d0d_63	29fc3934ca61a6150b34c7e86db28d0d_65</t>
  </si>
  <si>
    <t>777aea3e34509488f8c6daa17d9a12d1_65	777aea3e34509488f8c6daa17d9a12d1_63</t>
  </si>
  <si>
    <t>895d885004b6a424ee91bc8bd7f176f5_35</t>
  </si>
  <si>
    <t>5729133e6cf4bcd4d445429b7cdae24a_69	5729133e6cf4bcd4d445429b7cdae24a_71</t>
  </si>
  <si>
    <t>244ec6b6ec765863530dda6a1ac91709_59</t>
  </si>
  <si>
    <t>2fc350e200c66a81f361d7f68ac0f155_73	2fc350e200c66a81f361d7f68ac0f155_71</t>
  </si>
  <si>
    <t>156a731fc242cf6c205d3b8e5c2b8faa_71	156a731fc242cf6c205d3b8e5c2b8faa_69</t>
  </si>
  <si>
    <t>ce34de7f9a2cc83907010aa68b538a74_71	ce34de7f9a2cc83907010aa68b538a74_69</t>
  </si>
  <si>
    <t>c90fd9cb98c82ee1cd60aead2c1897f6_71	c90fd9cb98c82ee1cd60aead2c1897f6_69</t>
  </si>
  <si>
    <t>b15acd69ce069b72cb449b6483ef9212_73</t>
  </si>
  <si>
    <t>0cb37d552a92b045f892f2f71439a633_71	0cb37d552a92b045f892f2f71439a633_69</t>
  </si>
  <si>
    <t>512ce89b216dcba135208593882c2126_71	512ce89b216dcba135208593882c2126_69</t>
  </si>
  <si>
    <t>2905be755d4fd75b3a1470f7a93f922e_55</t>
  </si>
  <si>
    <t>ff5671bf74666903d8876f0107eb46a5_61</t>
  </si>
  <si>
    <t>ee4d9fd513009c83fb4e417137196ab2_35</t>
  </si>
  <si>
    <t>c9ef78cfff6787cc6aa35b17c3c121e4_35</t>
  </si>
  <si>
    <t>350ce6b87d4f47222eae2be08e6bb8bc_73</t>
  </si>
  <si>
    <t>a4f3a4b410dbfaafde722bb10dcc90a6_59</t>
  </si>
  <si>
    <t>4bf2c4f94fdae5fd55b839f6fd87ef22_49	4bf2c4f94fdae5fd55b839f6fd87ef22_47</t>
  </si>
  <si>
    <t>eec4eb130934789c546756bf626f3a9b_97</t>
  </si>
  <si>
    <t>f7c9f90807042ba4ab3f3889c9f3792e_97</t>
  </si>
  <si>
    <t>8ba3ea517603d475c6374a272a36c465_111</t>
  </si>
  <si>
    <t>f33db4ecb22798462373bc9903800c3c_97</t>
  </si>
  <si>
    <t>e9d22b396aa754fbc67e3fe1c8feee58_115</t>
  </si>
  <si>
    <t>a11d3f350b4acba018f40944364904f2_115</t>
  </si>
  <si>
    <t>1e300e0d3457c9e1d74888075d2dfb5f_59</t>
  </si>
  <si>
    <t>1990fda2f0cfb7fa3e286d84073d178d_59</t>
  </si>
  <si>
    <t>7fc1353539f7e3036a35320e0b51c251_65</t>
  </si>
  <si>
    <t>399b34d85856af7418d8ba3373dd58a3_65</t>
  </si>
  <si>
    <t>Efm_00038</t>
  </si>
  <si>
    <t>29fc3934ca61a6150b34c7e86db28d0d_51</t>
  </si>
  <si>
    <t>777aea3e34509488f8c6daa17d9a12d1_71</t>
  </si>
  <si>
    <t>895d885004b6a424ee91bc8bd7f176f5_67</t>
  </si>
  <si>
    <t>2fc350e200c66a81f361d7f68ac0f155_79</t>
  </si>
  <si>
    <t>156a731fc242cf6c205d3b8e5c2b8faa_77</t>
  </si>
  <si>
    <t>ce34de7f9a2cc83907010aa68b538a74_77</t>
  </si>
  <si>
    <t>c90fd9cb98c82ee1cd60aead2c1897f6_77</t>
  </si>
  <si>
    <t>b15acd69ce069b72cb449b6483ef9212_77</t>
  </si>
  <si>
    <t>0cb37d552a92b045f892f2f71439a633_77</t>
  </si>
  <si>
    <t>512ce89b216dcba135208593882c2126_77</t>
  </si>
  <si>
    <t>4154853be9520b662c0222a77e268469_77</t>
  </si>
  <si>
    <t>0e672af5f19930432c3b675e330f8113_71</t>
  </si>
  <si>
    <t>2905be755d4fd75b3a1470f7a93f922e_59</t>
  </si>
  <si>
    <t>ff5671bf74666903d8876f0107eb46a5_75</t>
  </si>
  <si>
    <t>ee4d9fd513009c83fb4e417137196ab2_49</t>
  </si>
  <si>
    <t>c9ef78cfff6787cc6aa35b17c3c121e4_39</t>
  </si>
  <si>
    <t>350ce6b87d4f47222eae2be08e6bb8bc_79</t>
  </si>
  <si>
    <t>a4f3a4b410dbfaafde722bb10dcc90a6_65</t>
  </si>
  <si>
    <t>4bf2c4f94fdae5fd55b839f6fd87ef22_55</t>
  </si>
  <si>
    <t>d61f7536fa1770fa82ad5edc21416d5f_69</t>
  </si>
  <si>
    <t>eec4eb130934789c546756bf626f3a9b_113</t>
  </si>
  <si>
    <t>8ba3ea517603d475c6374a272a36c465_127</t>
  </si>
  <si>
    <t>f33db4ecb22798462373bc9903800c3c_113</t>
  </si>
  <si>
    <t>e9d22b396aa754fbc67e3fe1c8feee58_131</t>
  </si>
  <si>
    <t>group_26</t>
  </si>
  <si>
    <t>Efm_00039</t>
  </si>
  <si>
    <t>29fc3934ca61a6150b34c7e86db28d0d_53</t>
  </si>
  <si>
    <t>777aea3e34509488f8c6daa17d9a12d1_73</t>
  </si>
  <si>
    <t>895d885004b6a424ee91bc8bd7f176f5_69</t>
  </si>
  <si>
    <t>5729133e6cf4bcd4d445429b7cdae24a_79</t>
  </si>
  <si>
    <t>244ec6b6ec765863530dda6a1ac91709_53</t>
  </si>
  <si>
    <t>2fc350e200c66a81f361d7f68ac0f155_81</t>
  </si>
  <si>
    <t>ce34de7f9a2cc83907010aa68b538a74_79</t>
  </si>
  <si>
    <t>c90fd9cb98c82ee1cd60aead2c1897f6_79</t>
  </si>
  <si>
    <t>b15acd69ce069b72cb449b6483ef9212_79</t>
  </si>
  <si>
    <t>0cb37d552a92b045f892f2f71439a633_79</t>
  </si>
  <si>
    <t>512ce89b216dcba135208593882c2126_79</t>
  </si>
  <si>
    <t>ee4d9fd513009c83fb4e417137196ab2_51</t>
  </si>
  <si>
    <t>4bf2c4f94fdae5fd55b839f6fd87ef22_57</t>
  </si>
  <si>
    <t>eec4eb130934789c546756bf626f3a9b_117</t>
  </si>
  <si>
    <t>8ba3ea517603d475c6374a272a36c465_131</t>
  </si>
  <si>
    <t>f33db4ecb22798462373bc9903800c3c_117</t>
  </si>
  <si>
    <t>e9d22b396aa754fbc67e3fe1c8feee58_135</t>
  </si>
  <si>
    <t>group_37</t>
  </si>
  <si>
    <t>Efm_00040</t>
  </si>
  <si>
    <t>29fc3934ca61a6150b34c7e86db28d0d_55</t>
  </si>
  <si>
    <t>777aea3e34509488f8c6daa17d9a12d1_75</t>
  </si>
  <si>
    <t>895d885004b6a424ee91bc8bd7f176f5_71</t>
  </si>
  <si>
    <t>5729133e6cf4bcd4d445429b7cdae24a_81</t>
  </si>
  <si>
    <t>244ec6b6ec765863530dda6a1ac91709_51</t>
  </si>
  <si>
    <t>2fc350e200c66a81f361d7f68ac0f155_83</t>
  </si>
  <si>
    <t>156a731fc242cf6c205d3b8e5c2b8faa_81</t>
  </si>
  <si>
    <t>ce34de7f9a2cc83907010aa68b538a74_81</t>
  </si>
  <si>
    <t>c90fd9cb98c82ee1cd60aead2c1897f6_81</t>
  </si>
  <si>
    <t>b15acd69ce069b72cb449b6483ef9212_81</t>
  </si>
  <si>
    <t>0cb37d552a92b045f892f2f71439a633_81</t>
  </si>
  <si>
    <t>512ce89b216dcba135208593882c2126_81</t>
  </si>
  <si>
    <t>4154853be9520b662c0222a77e268469_81</t>
  </si>
  <si>
    <t>0e672af5f19930432c3b675e330f8113_77</t>
  </si>
  <si>
    <t>2905be755d4fd75b3a1470f7a93f922e_65</t>
  </si>
  <si>
    <t>ff5671bf74666903d8876f0107eb46a5_81</t>
  </si>
  <si>
    <t>ee4d9fd513009c83fb4e417137196ab2_53</t>
  </si>
  <si>
    <t>c9ef78cfff6787cc6aa35b17c3c121e4_43</t>
  </si>
  <si>
    <t>350ce6b87d4f47222eae2be08e6bb8bc_83</t>
  </si>
  <si>
    <t>a4f3a4b410dbfaafde722bb10dcc90a6_71</t>
  </si>
  <si>
    <t>4bf2c4f94fdae5fd55b839f6fd87ef22_59</t>
  </si>
  <si>
    <t>d61f7536fa1770fa82ad5edc21416d5f_73</t>
  </si>
  <si>
    <t>eec4eb130934789c546756bf626f3a9b_119</t>
  </si>
  <si>
    <t>8ba3ea517603d475c6374a272a36c465_133</t>
  </si>
  <si>
    <t>f33db4ecb22798462373bc9903800c3c_119</t>
  </si>
  <si>
    <t>e9d22b396aa754fbc67e3fe1c8feee58_137</t>
  </si>
  <si>
    <t>yoeB</t>
  </si>
  <si>
    <t>Toxin YoeB</t>
  </si>
  <si>
    <t>Efm_00041</t>
  </si>
  <si>
    <t>29fc3934ca61a6150b34c7e86db28d0d_57</t>
  </si>
  <si>
    <t>777aea3e34509488f8c6daa17d9a12d1_77</t>
  </si>
  <si>
    <t>895d885004b6a424ee91bc8bd7f176f5_73</t>
  </si>
  <si>
    <t>5729133e6cf4bcd4d445429b7cdae24a_83</t>
  </si>
  <si>
    <t>244ec6b6ec765863530dda6a1ac91709_49</t>
  </si>
  <si>
    <t>2fc350e200c66a81f361d7f68ac0f155_85</t>
  </si>
  <si>
    <t>156a731fc242cf6c205d3b8e5c2b8faa_83</t>
  </si>
  <si>
    <t>ce34de7f9a2cc83907010aa68b538a74_83</t>
  </si>
  <si>
    <t>c90fd9cb98c82ee1cd60aead2c1897f6_83</t>
  </si>
  <si>
    <t>b15acd69ce069b72cb449b6483ef9212_83</t>
  </si>
  <si>
    <t>0cb37d552a92b045f892f2f71439a633_83</t>
  </si>
  <si>
    <t>512ce89b216dcba135208593882c2126_83</t>
  </si>
  <si>
    <t>4154853be9520b662c0222a77e268469_83</t>
  </si>
  <si>
    <t>0e672af5f19930432c3b675e330f8113_79</t>
  </si>
  <si>
    <t>2905be755d4fd75b3a1470f7a93f922e_67</t>
  </si>
  <si>
    <t>ff5671bf74666903d8876f0107eb46a5_83</t>
  </si>
  <si>
    <t>ee4d9fd513009c83fb4e417137196ab2_55</t>
  </si>
  <si>
    <t>c9ef78cfff6787cc6aa35b17c3c121e4_45</t>
  </si>
  <si>
    <t>350ce6b87d4f47222eae2be08e6bb8bc_85</t>
  </si>
  <si>
    <t>a4f3a4b410dbfaafde722bb10dcc90a6_73</t>
  </si>
  <si>
    <t>4bf2c4f94fdae5fd55b839f6fd87ef22_61</t>
  </si>
  <si>
    <t>d61f7536fa1770fa82ad5edc21416d5f_75</t>
  </si>
  <si>
    <t>eec4eb130934789c546756bf626f3a9b_121</t>
  </si>
  <si>
    <t>8ba3ea517603d475c6374a272a36c465_135</t>
  </si>
  <si>
    <t>f33db4ecb22798462373bc9903800c3c_121</t>
  </si>
  <si>
    <t>e9d22b396aa754fbc67e3fe1c8feee58_139</t>
  </si>
  <si>
    <t>group_1</t>
  </si>
  <si>
    <t>Efm_00042</t>
  </si>
  <si>
    <t>29fc3934ca61a6150b34c7e86db28d0d_59	29fc3934ca61a6150b34c7e86db28d0d_97</t>
  </si>
  <si>
    <t>777aea3e34509488f8c6daa17d9a12d1_79</t>
  </si>
  <si>
    <t>895d885004b6a424ee91bc8bd7f176f5_75	895d885004b6a424ee91bc8bd7f176f5_79</t>
  </si>
  <si>
    <t>5729133e6cf4bcd4d445429b7cdae24a_85</t>
  </si>
  <si>
    <t>244ec6b6ec765863530dda6a1ac91709_91	244ec6b6ec765863530dda6a1ac91709_47</t>
  </si>
  <si>
    <t>2fc350e200c66a81f361d7f68ac0f155_87</t>
  </si>
  <si>
    <t>156a731fc242cf6c205d3b8e5c2b8faa_85</t>
  </si>
  <si>
    <t>ce34de7f9a2cc83907010aa68b538a74_85</t>
  </si>
  <si>
    <t>c90fd9cb98c82ee1cd60aead2c1897f6_85</t>
  </si>
  <si>
    <t>b15acd69ce069b72cb449b6483ef9212_85</t>
  </si>
  <si>
    <t>0cb37d552a92b045f892f2f71439a633_85</t>
  </si>
  <si>
    <t>512ce89b216dcba135208593882c2126_85</t>
  </si>
  <si>
    <t>4154853be9520b662c0222a77e268469_85</t>
  </si>
  <si>
    <t>0e672af5f19930432c3b675e330f8113_83	0e672af5f19930432c3b675e330f8113_81</t>
  </si>
  <si>
    <t>2905be755d4fd75b3a1470f7a93f922e_69</t>
  </si>
  <si>
    <t>ff5671bf74666903d8876f0107eb46a5_87	ff5671bf74666903d8876f0107eb46a5_91	ff5671bf74666903d8876f0107eb46a5_85</t>
  </si>
  <si>
    <t>ee4d9fd513009c83fb4e417137196ab2_57	ee4d9fd513009c83fb4e417137196ab2_61</t>
  </si>
  <si>
    <t>c9ef78cfff6787cc6aa35b17c3c121e4_47	c9ef78cfff6787cc6aa35b17c3c121e4_51</t>
  </si>
  <si>
    <t>350ce6b87d4f47222eae2be08e6bb8bc_87</t>
  </si>
  <si>
    <t>a4f3a4b410dbfaafde722bb10dcc90a6_75</t>
  </si>
  <si>
    <t>4bf2c4f94fdae5fd55b839f6fd87ef22_63</t>
  </si>
  <si>
    <t>d61f7536fa1770fa82ad5edc21416d5f_77</t>
  </si>
  <si>
    <t>eec4eb130934789c546756bf626f3a9b_123</t>
  </si>
  <si>
    <t>8ba3ea517603d475c6374a272a36c465_137</t>
  </si>
  <si>
    <t>f33db4ecb22798462373bc9903800c3c_123</t>
  </si>
  <si>
    <t>e9d22b396aa754fbc67e3fe1c8feee58_141</t>
  </si>
  <si>
    <t>bin3_3</t>
  </si>
  <si>
    <t>Putative transposon Tn552 DNA-invertase bin3</t>
  </si>
  <si>
    <t>Efm_00043</t>
  </si>
  <si>
    <t>29fc3934ca61a6150b34c7e86db28d0d_99</t>
  </si>
  <si>
    <t>777aea3e34509488f8c6daa17d9a12d1_81</t>
  </si>
  <si>
    <t>895d885004b6a424ee91bc8bd7f176f5_81</t>
  </si>
  <si>
    <t>5729133e6cf4bcd4d445429b7cdae24a_87</t>
  </si>
  <si>
    <t>244ec6b6ec765863530dda6a1ac91709_93</t>
  </si>
  <si>
    <t>2fc350e200c66a81f361d7f68ac0f155_89</t>
  </si>
  <si>
    <t>156a731fc242cf6c205d3b8e5c2b8faa_87</t>
  </si>
  <si>
    <t>ce34de7f9a2cc83907010aa68b538a74_87</t>
  </si>
  <si>
    <t>c90fd9cb98c82ee1cd60aead2c1897f6_87</t>
  </si>
  <si>
    <t>b15acd69ce069b72cb449b6483ef9212_87</t>
  </si>
  <si>
    <t>0cb37d552a92b045f892f2f71439a633_87</t>
  </si>
  <si>
    <t>512ce89b216dcba135208593882c2126_87</t>
  </si>
  <si>
    <t>4154853be9520b662c0222a77e268469_87</t>
  </si>
  <si>
    <t>0e672af5f19930432c3b675e330f8113_85</t>
  </si>
  <si>
    <t>2905be755d4fd75b3a1470f7a93f922e_71</t>
  </si>
  <si>
    <t>ff5671bf74666903d8876f0107eb46a5_93</t>
  </si>
  <si>
    <t>ee4d9fd513009c83fb4e417137196ab2_63</t>
  </si>
  <si>
    <t>c9ef78cfff6787cc6aa35b17c3c121e4_53</t>
  </si>
  <si>
    <t>350ce6b87d4f47222eae2be08e6bb8bc_89</t>
  </si>
  <si>
    <t>a4f3a4b410dbfaafde722bb10dcc90a6_77</t>
  </si>
  <si>
    <t>4bf2c4f94fdae5fd55b839f6fd87ef22_65</t>
  </si>
  <si>
    <t>d61f7536fa1770fa82ad5edc21416d5f_79</t>
  </si>
  <si>
    <t>eec4eb130934789c546756bf626f3a9b_125</t>
  </si>
  <si>
    <t>f7c9f90807042ba4ab3f3889c9f3792e_125</t>
  </si>
  <si>
    <t>8ba3ea517603d475c6374a272a36c465_139</t>
  </si>
  <si>
    <t>f33db4ecb22798462373bc9903800c3c_125</t>
  </si>
  <si>
    <t>e9d22b396aa754fbc67e3fe1c8feee58_143</t>
  </si>
  <si>
    <t>a11d3f350b4acba018f40944364904f2_143</t>
  </si>
  <si>
    <t>1e300e0d3457c9e1d74888075d2dfb5f_65</t>
  </si>
  <si>
    <t>77f173916d7775a332990c78dc39265f_79</t>
  </si>
  <si>
    <t>df3ba047f2959ab1e43dbb3cadbbe874_59</t>
  </si>
  <si>
    <t>fb3187407e5e59dd557dabbf8f3827a6_53</t>
  </si>
  <si>
    <t>dinB</t>
  </si>
  <si>
    <t>ImpB/MucB/SamB family protein</t>
  </si>
  <si>
    <t>Efm_00044</t>
  </si>
  <si>
    <t>29fc3934ca61a6150b34c7e86db28d0d_101</t>
  </si>
  <si>
    <t>777aea3e34509488f8c6daa17d9a12d1_83</t>
  </si>
  <si>
    <t>895d885004b6a424ee91bc8bd7f176f5_83</t>
  </si>
  <si>
    <t>5729133e6cf4bcd4d445429b7cdae24a_89</t>
  </si>
  <si>
    <t>244ec6b6ec765863530dda6a1ac91709_95</t>
  </si>
  <si>
    <t>2fc350e200c66a81f361d7f68ac0f155_91</t>
  </si>
  <si>
    <t>156a731fc242cf6c205d3b8e5c2b8faa_89</t>
  </si>
  <si>
    <t>ce34de7f9a2cc83907010aa68b538a74_89</t>
  </si>
  <si>
    <t>c90fd9cb98c82ee1cd60aead2c1897f6_89</t>
  </si>
  <si>
    <t>b15acd69ce069b72cb449b6483ef9212_89</t>
  </si>
  <si>
    <t>0cb37d552a92b045f892f2f71439a633_89</t>
  </si>
  <si>
    <t>512ce89b216dcba135208593882c2126_89</t>
  </si>
  <si>
    <t>4154853be9520b662c0222a77e268469_89</t>
  </si>
  <si>
    <t>0e672af5f19930432c3b675e330f8113_87</t>
  </si>
  <si>
    <t>2905be755d4fd75b3a1470f7a93f922e_73</t>
  </si>
  <si>
    <t>ff5671bf74666903d8876f0107eb46a5_95</t>
  </si>
  <si>
    <t>ee4d9fd513009c83fb4e417137196ab2_65</t>
  </si>
  <si>
    <t>c9ef78cfff6787cc6aa35b17c3c121e4_55</t>
  </si>
  <si>
    <t>350ce6b87d4f47222eae2be08e6bb8bc_91</t>
  </si>
  <si>
    <t>a4f3a4b410dbfaafde722bb10dcc90a6_79</t>
  </si>
  <si>
    <t>4bf2c4f94fdae5fd55b839f6fd87ef22_67</t>
  </si>
  <si>
    <t>d61f7536fa1770fa82ad5edc21416d5f_81</t>
  </si>
  <si>
    <t>eec4eb130934789c546756bf626f3a9b_127</t>
  </si>
  <si>
    <t>f7c9f90807042ba4ab3f3889c9f3792e_127</t>
  </si>
  <si>
    <t>8ba3ea517603d475c6374a272a36c465_141</t>
  </si>
  <si>
    <t>f33db4ecb22798462373bc9903800c3c_127</t>
  </si>
  <si>
    <t>e9d22b396aa754fbc67e3fe1c8feee58_145</t>
  </si>
  <si>
    <t>a11d3f350b4acba018f40944364904f2_145</t>
  </si>
  <si>
    <t>1e300e0d3457c9e1d74888075d2dfb5f_73</t>
  </si>
  <si>
    <t>1990fda2f0cfb7fa3e286d84073d178d_73</t>
  </si>
  <si>
    <t>7fc1353539f7e3036a35320e0b51c251_69</t>
  </si>
  <si>
    <t>399b34d85856af7418d8ba3373dd58a3_69</t>
  </si>
  <si>
    <t>77f173916d7775a332990c78dc39265f_87</t>
  </si>
  <si>
    <t>df3ba047f2959ab1e43dbb3cadbbe874_67</t>
  </si>
  <si>
    <t>fb3187407e5e59dd557dabbf8f3827a6_61</t>
  </si>
  <si>
    <t>group_27</t>
  </si>
  <si>
    <t>Efm_00045</t>
  </si>
  <si>
    <t>29fc3934ca61a6150b34c7e86db28d0d_103</t>
  </si>
  <si>
    <t>777aea3e34509488f8c6daa17d9a12d1_85</t>
  </si>
  <si>
    <t>895d885004b6a424ee91bc8bd7f176f5_85</t>
  </si>
  <si>
    <t>5729133e6cf4bcd4d445429b7cdae24a_91</t>
  </si>
  <si>
    <t>244ec6b6ec765863530dda6a1ac91709_97</t>
  </si>
  <si>
    <t>2fc350e200c66a81f361d7f68ac0f155_93</t>
  </si>
  <si>
    <t>156a731fc242cf6c205d3b8e5c2b8faa_91</t>
  </si>
  <si>
    <t>ce34de7f9a2cc83907010aa68b538a74_91</t>
  </si>
  <si>
    <t>c90fd9cb98c82ee1cd60aead2c1897f6_91</t>
  </si>
  <si>
    <t>b15acd69ce069b72cb449b6483ef9212_91</t>
  </si>
  <si>
    <t>0cb37d552a92b045f892f2f71439a633_91</t>
  </si>
  <si>
    <t>512ce89b216dcba135208593882c2126_91</t>
  </si>
  <si>
    <t>4154853be9520b662c0222a77e268469_91</t>
  </si>
  <si>
    <t>0e672af5f19930432c3b675e330f8113_89</t>
  </si>
  <si>
    <t>2905be755d4fd75b3a1470f7a93f922e_75</t>
  </si>
  <si>
    <t>ff5671bf74666903d8876f0107eb46a5_97</t>
  </si>
  <si>
    <t>ee4d9fd513009c83fb4e417137196ab2_67</t>
  </si>
  <si>
    <t>c9ef78cfff6787cc6aa35b17c3c121e4_57</t>
  </si>
  <si>
    <t>350ce6b87d4f47222eae2be08e6bb8bc_93</t>
  </si>
  <si>
    <t>a4f3a4b410dbfaafde722bb10dcc90a6_81</t>
  </si>
  <si>
    <t>4bf2c4f94fdae5fd55b839f6fd87ef22_69</t>
  </si>
  <si>
    <t>d61f7536fa1770fa82ad5edc21416d5f_83</t>
  </si>
  <si>
    <t>eec4eb130934789c546756bf626f3a9b_129</t>
  </si>
  <si>
    <t>f7c9f90807042ba4ab3f3889c9f3792e_129</t>
  </si>
  <si>
    <t>8ba3ea517603d475c6374a272a36c465_143</t>
  </si>
  <si>
    <t>f33db4ecb22798462373bc9903800c3c_129</t>
  </si>
  <si>
    <t>e9d22b396aa754fbc67e3fe1c8feee58_147</t>
  </si>
  <si>
    <t>a11d3f350b4acba018f40944364904f2_147</t>
  </si>
  <si>
    <t>1e300e0d3457c9e1d74888075d2dfb5f_75</t>
  </si>
  <si>
    <t>1990fda2f0cfb7fa3e286d84073d178d_75</t>
  </si>
  <si>
    <t>7fc1353539f7e3036a35320e0b51c251_71</t>
  </si>
  <si>
    <t>399b34d85856af7418d8ba3373dd58a3_71</t>
  </si>
  <si>
    <t>77f173916d7775a332990c78dc39265f_89</t>
  </si>
  <si>
    <t>df3ba047f2959ab1e43dbb3cadbbe874_69</t>
  </si>
  <si>
    <t>fb3187407e5e59dd557dabbf8f3827a6_63</t>
  </si>
  <si>
    <t>group_39</t>
  </si>
  <si>
    <t>Efm_00046</t>
  </si>
  <si>
    <t>29fc3934ca61a6150b34c7e86db28d0d_105</t>
  </si>
  <si>
    <t>777aea3e34509488f8c6daa17d9a12d1_87</t>
  </si>
  <si>
    <t>895d885004b6a424ee91bc8bd7f176f5_87</t>
  </si>
  <si>
    <t>5729133e6cf4bcd4d445429b7cdae24a_93</t>
  </si>
  <si>
    <t>244ec6b6ec765863530dda6a1ac91709_99</t>
  </si>
  <si>
    <t>2fc350e200c66a81f361d7f68ac0f155_95</t>
  </si>
  <si>
    <t>156a731fc242cf6c205d3b8e5c2b8faa_93</t>
  </si>
  <si>
    <t>ce34de7f9a2cc83907010aa68b538a74_93</t>
  </si>
  <si>
    <t>c90fd9cb98c82ee1cd60aead2c1897f6_93</t>
  </si>
  <si>
    <t>b15acd69ce069b72cb449b6483ef9212_93</t>
  </si>
  <si>
    <t>0cb37d552a92b045f892f2f71439a633_93</t>
  </si>
  <si>
    <t>512ce89b216dcba135208593882c2126_93</t>
  </si>
  <si>
    <t>4154853be9520b662c0222a77e268469_93</t>
  </si>
  <si>
    <t>0e672af5f19930432c3b675e330f8113_91</t>
  </si>
  <si>
    <t>ff5671bf74666903d8876f0107eb46a5_99</t>
  </si>
  <si>
    <t>ee4d9fd513009c83fb4e417137196ab2_69</t>
  </si>
  <si>
    <t>c9ef78cfff6787cc6aa35b17c3c121e4_59</t>
  </si>
  <si>
    <t>350ce6b87d4f47222eae2be08e6bb8bc_95</t>
  </si>
  <si>
    <t>a4f3a4b410dbfaafde722bb10dcc90a6_83</t>
  </si>
  <si>
    <t>4bf2c4f94fdae5fd55b839f6fd87ef22_71</t>
  </si>
  <si>
    <t>1e300e0d3457c9e1d74888075d2dfb5f_77</t>
  </si>
  <si>
    <t>1990fda2f0cfb7fa3e286d84073d178d_77</t>
  </si>
  <si>
    <t>7fc1353539f7e3036a35320e0b51c251_73</t>
  </si>
  <si>
    <t>399b34d85856af7418d8ba3373dd58a3_73</t>
  </si>
  <si>
    <t>77f173916d7775a332990c78dc39265f_91</t>
  </si>
  <si>
    <t>fb3187407e5e59dd557dabbf8f3827a6_65</t>
  </si>
  <si>
    <t>prgN</t>
  </si>
  <si>
    <t>replication control protein PrgN</t>
  </si>
  <si>
    <t>Efm_00047</t>
  </si>
  <si>
    <t>29fc3934ca61a6150b34c7e86db28d0d_107</t>
  </si>
  <si>
    <t>777aea3e34509488f8c6daa17d9a12d1_89</t>
  </si>
  <si>
    <t>895d885004b6a424ee91bc8bd7f176f5_89</t>
  </si>
  <si>
    <t>5729133e6cf4bcd4d445429b7cdae24a_95</t>
  </si>
  <si>
    <t>244ec6b6ec765863530dda6a1ac91709_101</t>
  </si>
  <si>
    <t>2fc350e200c66a81f361d7f68ac0f155_97</t>
  </si>
  <si>
    <t>156a731fc242cf6c205d3b8e5c2b8faa_95</t>
  </si>
  <si>
    <t>ce34de7f9a2cc83907010aa68b538a74_95</t>
  </si>
  <si>
    <t>c90fd9cb98c82ee1cd60aead2c1897f6_95</t>
  </si>
  <si>
    <t>b15acd69ce069b72cb449b6483ef9212_95</t>
  </si>
  <si>
    <t>0cb37d552a92b045f892f2f71439a633_95</t>
  </si>
  <si>
    <t>512ce89b216dcba135208593882c2126_95</t>
  </si>
  <si>
    <t>4154853be9520b662c0222a77e268469_95</t>
  </si>
  <si>
    <t>0e672af5f19930432c3b675e330f8113_93</t>
  </si>
  <si>
    <t>2905be755d4fd75b3a1470f7a93f922e_79</t>
  </si>
  <si>
    <t>ff5671bf74666903d8876f0107eb46a5_101</t>
  </si>
  <si>
    <t>ee4d9fd513009c83fb4e417137196ab2_71</t>
  </si>
  <si>
    <t>c9ef78cfff6787cc6aa35b17c3c121e4_61</t>
  </si>
  <si>
    <t>350ce6b87d4f47222eae2be08e6bb8bc_97</t>
  </si>
  <si>
    <t>a4f3a4b410dbfaafde722bb10dcc90a6_85</t>
  </si>
  <si>
    <t>4bf2c4f94fdae5fd55b839f6fd87ef22_73</t>
  </si>
  <si>
    <t>d61f7536fa1770fa82ad5edc21416d5f_87</t>
  </si>
  <si>
    <t>eec4eb130934789c546756bf626f3a9b_131</t>
  </si>
  <si>
    <t>f7c9f90807042ba4ab3f3889c9f3792e_131</t>
  </si>
  <si>
    <t>8ba3ea517603d475c6374a272a36c465_145</t>
  </si>
  <si>
    <t>f33db4ecb22798462373bc9903800c3c_131</t>
  </si>
  <si>
    <t>e9d22b396aa754fbc67e3fe1c8feee58_149</t>
  </si>
  <si>
    <t>a11d3f350b4acba018f40944364904f2_149</t>
  </si>
  <si>
    <t>1e300e0d3457c9e1d74888075d2dfb5f_79</t>
  </si>
  <si>
    <t>1990fda2f0cfb7fa3e286d84073d178d_79</t>
  </si>
  <si>
    <t>7fc1353539f7e3036a35320e0b51c251_75</t>
  </si>
  <si>
    <t>399b34d85856af7418d8ba3373dd58a3_75</t>
  </si>
  <si>
    <t>77f173916d7775a332990c78dc39265f_93</t>
  </si>
  <si>
    <t>df3ba047f2959ab1e43dbb3cadbbe874_73</t>
  </si>
  <si>
    <t>fb3187407e5e59dd557dabbf8f3827a6_67</t>
  </si>
  <si>
    <t>group_115</t>
  </si>
  <si>
    <t>plasmid-partitioning protein</t>
  </si>
  <si>
    <t>Efm_00048</t>
  </si>
  <si>
    <t>29fc3934ca61a6150b34c7e86db28d0d_111</t>
  </si>
  <si>
    <t>777aea3e34509488f8c6daa17d9a12d1_91</t>
  </si>
  <si>
    <t>895d885004b6a424ee91bc8bd7f176f5_91</t>
  </si>
  <si>
    <t>5729133e6cf4bcd4d445429b7cdae24a_97</t>
  </si>
  <si>
    <t>244ec6b6ec765863530dda6a1ac91709_103</t>
  </si>
  <si>
    <t>2fc350e200c66a81f361d7f68ac0f155_99</t>
  </si>
  <si>
    <t>156a731fc242cf6c205d3b8e5c2b8faa_97</t>
  </si>
  <si>
    <t>ce34de7f9a2cc83907010aa68b538a74_97</t>
  </si>
  <si>
    <t>c90fd9cb98c82ee1cd60aead2c1897f6_97</t>
  </si>
  <si>
    <t>b15acd69ce069b72cb449b6483ef9212_97</t>
  </si>
  <si>
    <t>0cb37d552a92b045f892f2f71439a633_97</t>
  </si>
  <si>
    <t>512ce89b216dcba135208593882c2126_97</t>
  </si>
  <si>
    <t>4154853be9520b662c0222a77e268469_97</t>
  </si>
  <si>
    <t>0e672af5f19930432c3b675e330f8113_95</t>
  </si>
  <si>
    <t>2905be755d4fd75b3a1470f7a93f922e_81</t>
  </si>
  <si>
    <t>ff5671bf74666903d8876f0107eb46a5_103</t>
  </si>
  <si>
    <t>ee4d9fd513009c83fb4e417137196ab2_73</t>
  </si>
  <si>
    <t>c9ef78cfff6787cc6aa35b17c3c121e4_63</t>
  </si>
  <si>
    <t>350ce6b87d4f47222eae2be08e6bb8bc_99</t>
  </si>
  <si>
    <t>a4f3a4b410dbfaafde722bb10dcc90a6_87</t>
  </si>
  <si>
    <t>4bf2c4f94fdae5fd55b839f6fd87ef22_75</t>
  </si>
  <si>
    <t>d61f7536fa1770fa82ad5edc21416d5f_91</t>
  </si>
  <si>
    <t>eec4eb130934789c546756bf626f3a9b_135</t>
  </si>
  <si>
    <t>f7c9f90807042ba4ab3f3889c9f3792e_135</t>
  </si>
  <si>
    <t>8ba3ea517603d475c6374a272a36c465_149</t>
  </si>
  <si>
    <t>f33db4ecb22798462373bc9903800c3c_135</t>
  </si>
  <si>
    <t>e9d22b396aa754fbc67e3fe1c8feee58_153</t>
  </si>
  <si>
    <t>a11d3f350b4acba018f40944364904f2_153</t>
  </si>
  <si>
    <t>1e300e0d3457c9e1d74888075d2dfb5f_81</t>
  </si>
  <si>
    <t>1990fda2f0cfb7fa3e286d84073d178d_81</t>
  </si>
  <si>
    <t>7fc1353539f7e3036a35320e0b51c251_77</t>
  </si>
  <si>
    <t>399b34d85856af7418d8ba3373dd58a3_77</t>
  </si>
  <si>
    <t>77f173916d7775a332990c78dc39265f_95</t>
  </si>
  <si>
    <t>df3ba047f2959ab1e43dbb3cadbbe874_75</t>
  </si>
  <si>
    <t>fb3187407e5e59dd557dabbf8f3827a6_69</t>
  </si>
  <si>
    <t>Efm_00049</t>
  </si>
  <si>
    <t>29fc3934ca61a6150b34c7e86db28d0d_113</t>
  </si>
  <si>
    <t>777aea3e34509488f8c6daa17d9a12d1_93</t>
  </si>
  <si>
    <t>895d885004b6a424ee91bc8bd7f176f5_93</t>
  </si>
  <si>
    <t>5729133e6cf4bcd4d445429b7cdae24a_99</t>
  </si>
  <si>
    <t>244ec6b6ec765863530dda6a1ac91709_105</t>
  </si>
  <si>
    <t>2fc350e200c66a81f361d7f68ac0f155_101</t>
  </si>
  <si>
    <t>ce34de7f9a2cc83907010aa68b538a74_99</t>
  </si>
  <si>
    <t>c90fd9cb98c82ee1cd60aead2c1897f6_99</t>
  </si>
  <si>
    <t>b15acd69ce069b72cb449b6483ef9212_99</t>
  </si>
  <si>
    <t>0cb37d552a92b045f892f2f71439a633_99</t>
  </si>
  <si>
    <t>512ce89b216dcba135208593882c2126_99</t>
  </si>
  <si>
    <t>4154853be9520b662c0222a77e268469_99</t>
  </si>
  <si>
    <t>0e672af5f19930432c3b675e330f8113_97</t>
  </si>
  <si>
    <t>2905be755d4fd75b3a1470f7a93f922e_83</t>
  </si>
  <si>
    <t>ff5671bf74666903d8876f0107eb46a5_105</t>
  </si>
  <si>
    <t>ee4d9fd513009c83fb4e417137196ab2_75</t>
  </si>
  <si>
    <t>c9ef78cfff6787cc6aa35b17c3c121e4_65</t>
  </si>
  <si>
    <t>350ce6b87d4f47222eae2be08e6bb8bc_101</t>
  </si>
  <si>
    <t>a4f3a4b410dbfaafde722bb10dcc90a6_89</t>
  </si>
  <si>
    <t>4bf2c4f94fdae5fd55b839f6fd87ef22_77</t>
  </si>
  <si>
    <t>d61f7536fa1770fa82ad5edc21416d5f_93</t>
  </si>
  <si>
    <t>eec4eb130934789c546756bf626f3a9b_137</t>
  </si>
  <si>
    <t>f7c9f90807042ba4ab3f3889c9f3792e_137</t>
  </si>
  <si>
    <t>8ba3ea517603d475c6374a272a36c465_151</t>
  </si>
  <si>
    <t>f33db4ecb22798462373bc9903800c3c_137</t>
  </si>
  <si>
    <t>e9d22b396aa754fbc67e3fe1c8feee58_155</t>
  </si>
  <si>
    <t>a11d3f350b4acba018f40944364904f2_155</t>
  </si>
  <si>
    <t>1e300e0d3457c9e1d74888075d2dfb5f_83</t>
  </si>
  <si>
    <t>1990fda2f0cfb7fa3e286d84073d178d_83</t>
  </si>
  <si>
    <t>7fc1353539f7e3036a35320e0b51c251_79</t>
  </si>
  <si>
    <t>399b34d85856af7418d8ba3373dd58a3_79</t>
  </si>
  <si>
    <t>77f173916d7775a332990c78dc39265f_97</t>
  </si>
  <si>
    <t>df3ba047f2959ab1e43dbb3cadbbe874_77</t>
  </si>
  <si>
    <t>fb3187407e5e59dd557dabbf8f3827a6_71</t>
  </si>
  <si>
    <t>Resolvase protein</t>
  </si>
  <si>
    <t>ff5671bf74666903d8876f0107eb46a5_29</t>
  </si>
  <si>
    <t>ee4d9fd513009c83fb4e417137196ab2_5</t>
  </si>
  <si>
    <t>1e300e0d3457c9e1d74888075d2dfb5f_27</t>
  </si>
  <si>
    <t>1990fda2f0cfb7fa3e286d84073d178d_27</t>
  </si>
  <si>
    <t>7fc1353539f7e3036a35320e0b51c251_33</t>
  </si>
  <si>
    <t>399b34d85856af7418d8ba3373dd58a3_33</t>
  </si>
  <si>
    <t>77f173916d7775a332990c78dc39265f_31</t>
  </si>
  <si>
    <t>df3ba047f2959ab1e43dbb3cadbbe874_31</t>
  </si>
  <si>
    <t>fb3187407e5e59dd557dabbf8f3827a6_31</t>
  </si>
  <si>
    <t>group_58</t>
  </si>
  <si>
    <t>1e300e0d3457c9e1d74888075d2dfb5f_25</t>
  </si>
  <si>
    <t>1990fda2f0cfb7fa3e286d84073d178d_25</t>
  </si>
  <si>
    <t>7fc1353539f7e3036a35320e0b51c251_31</t>
  </si>
  <si>
    <t>399b34d85856af7418d8ba3373dd58a3_31</t>
  </si>
  <si>
    <t>77f173916d7775a332990c78dc39265f_29</t>
  </si>
  <si>
    <t>df3ba047f2959ab1e43dbb3cadbbe874_29</t>
  </si>
  <si>
    <t>fb3187407e5e59dd557dabbf8f3827a6_29</t>
  </si>
  <si>
    <t>group_5</t>
  </si>
  <si>
    <t>plasmid replication initiation protein</t>
  </si>
  <si>
    <t>ff5671bf74666903d8876f0107eb46a5_65</t>
  </si>
  <si>
    <t>e9d22b396aa754fbc67e3fe1c8feee58_57	e9d22b396aa754fbc67e3fe1c8feee58_47</t>
  </si>
  <si>
    <t>ff5671bf74666903d8876f0107eb46a5_69</t>
  </si>
  <si>
    <t>e9d22b396aa754fbc67e3fe1c8feee58_51</t>
  </si>
  <si>
    <t>group_70</t>
  </si>
  <si>
    <t>ISL3 family transposase</t>
  </si>
  <si>
    <t>eec4eb130934789c546756bf626f3a9b_9</t>
  </si>
  <si>
    <t>f33db4ecb22798462373bc9903800c3c_9</t>
  </si>
  <si>
    <t>e9d22b396aa754fbc67e3fe1c8feee58_9</t>
  </si>
  <si>
    <t>7fc1353539f7e3036a35320e0b51c251_9</t>
  </si>
  <si>
    <t>ff5671bf74666903d8876f0107eb46a5_71</t>
  </si>
  <si>
    <t>e9d22b396aa754fbc67e3fe1c8feee58_49</t>
  </si>
  <si>
    <t>group_59</t>
  </si>
  <si>
    <t>0e672af5f19930432c3b675e330f8113_55</t>
  </si>
  <si>
    <t>7fc1353539f7e3036a35320e0b51c251_59</t>
  </si>
  <si>
    <t>399b34d85856af7418d8ba3373dd58a3_59</t>
  </si>
  <si>
    <t>group_60</t>
  </si>
  <si>
    <t>1e300e0d3457c9e1d74888075d2dfb5f_67</t>
  </si>
  <si>
    <t>77f173916d7775a332990c78dc39265f_81</t>
  </si>
  <si>
    <t>df3ba047f2959ab1e43dbb3cadbbe874_61</t>
  </si>
  <si>
    <t>fb3187407e5e59dd557dabbf8f3827a6_55</t>
  </si>
  <si>
    <t>1e300e0d3457c9e1d74888075d2dfb5f_69</t>
  </si>
  <si>
    <t>77f173916d7775a332990c78dc39265f_83</t>
  </si>
  <si>
    <t>df3ba047f2959ab1e43dbb3cadbbe874_63</t>
  </si>
  <si>
    <t>fb3187407e5e59dd557dabbf8f3827a6_57</t>
  </si>
  <si>
    <t>group_67</t>
  </si>
  <si>
    <t>ISEf1, transposase</t>
  </si>
  <si>
    <t>eec4eb130934789c546756bf626f3a9b_133</t>
  </si>
  <si>
    <t>8ba3ea517603d475c6374a272a36c465_147</t>
  </si>
  <si>
    <t>f33db4ecb22798462373bc9903800c3c_133</t>
  </si>
  <si>
    <t>e9d22b396aa754fbc67e3fe1c8feee58_73	e9d22b396aa754fbc67e3fe1c8feee58_151</t>
  </si>
  <si>
    <t>group_69</t>
  </si>
  <si>
    <t>1e300e0d3457c9e1d74888075d2dfb5f_71</t>
  </si>
  <si>
    <t>77f173916d7775a332990c78dc39265f_85</t>
  </si>
  <si>
    <t>df3ba047f2959ab1e43dbb3cadbbe874_65</t>
  </si>
  <si>
    <t>fb3187407e5e59dd557dabbf8f3827a6_59</t>
  </si>
  <si>
    <t>group_93</t>
  </si>
  <si>
    <t>Transposase IS116/IS110/IS902 family protein</t>
  </si>
  <si>
    <t>eec4eb130934789c546756bf626f3a9b_115</t>
  </si>
  <si>
    <t>8ba3ea517603d475c6374a272a36c465_129</t>
  </si>
  <si>
    <t>f33db4ecb22798462373bc9903800c3c_115</t>
  </si>
  <si>
    <t>e9d22b396aa754fbc67e3fe1c8feee58_133</t>
  </si>
  <si>
    <t>group_15</t>
  </si>
  <si>
    <t>helix-turn-helix domain-containing protein</t>
  </si>
  <si>
    <t>eec4eb130934789c546756bf626f3a9b_57</t>
  </si>
  <si>
    <t>8ba3ea517603d475c6374a272a36c465_71</t>
  </si>
  <si>
    <t>f33db4ecb22798462373bc9903800c3c_57</t>
  </si>
  <si>
    <t>e9d22b396aa754fbc67e3fe1c8feee58_75	e9d22b396aa754fbc67e3fe1c8feee58_71</t>
  </si>
  <si>
    <t>group_57</t>
  </si>
  <si>
    <t>Replication initiation factor</t>
  </si>
  <si>
    <t>7fc1353539f7e3036a35320e0b51c251_29</t>
  </si>
  <si>
    <t>399b34d85856af7418d8ba3373dd58a3_29</t>
  </si>
  <si>
    <t>77f173916d7775a332990c78dc39265f_27</t>
  </si>
  <si>
    <t>fb3187407e5e59dd557dabbf8f3827a6_27</t>
  </si>
  <si>
    <t>group_71</t>
  </si>
  <si>
    <t>ISEfa8, transposase</t>
  </si>
  <si>
    <t>eec4eb130934789c546756bf626f3a9b_31</t>
  </si>
  <si>
    <t>8ba3ea517603d475c6374a272a36c465_31</t>
  </si>
  <si>
    <t>f33db4ecb22798462373bc9903800c3c_31</t>
  </si>
  <si>
    <t>e9d22b396aa754fbc67e3fe1c8feee58_31</t>
  </si>
  <si>
    <t>group_72</t>
  </si>
  <si>
    <t>Transposase</t>
  </si>
  <si>
    <t>eec4eb130934789c546756bf626f3a9b_33</t>
  </si>
  <si>
    <t>8ba3ea517603d475c6374a272a36c465_33</t>
  </si>
  <si>
    <t>f33db4ecb22798462373bc9903800c3c_33</t>
  </si>
  <si>
    <t>e9d22b396aa754fbc67e3fe1c8feee58_33</t>
  </si>
  <si>
    <t>group_73</t>
  </si>
  <si>
    <t>eec4eb130934789c546756bf626f3a9b_35</t>
  </si>
  <si>
    <t>8ba3ea517603d475c6374a272a36c465_35</t>
  </si>
  <si>
    <t>f33db4ecb22798462373bc9903800c3c_35</t>
  </si>
  <si>
    <t>e9d22b396aa754fbc67e3fe1c8feee58_35</t>
  </si>
  <si>
    <t>group_74</t>
  </si>
  <si>
    <t>eec4eb130934789c546756bf626f3a9b_37</t>
  </si>
  <si>
    <t>8ba3ea517603d475c6374a272a36c465_37</t>
  </si>
  <si>
    <t>f33db4ecb22798462373bc9903800c3c_37</t>
  </si>
  <si>
    <t>e9d22b396aa754fbc67e3fe1c8feee58_37</t>
  </si>
  <si>
    <t>group_75</t>
  </si>
  <si>
    <t>eec4eb130934789c546756bf626f3a9b_39</t>
  </si>
  <si>
    <t>8ba3ea517603d475c6374a272a36c465_39</t>
  </si>
  <si>
    <t>f33db4ecb22798462373bc9903800c3c_39</t>
  </si>
  <si>
    <t>e9d22b396aa754fbc67e3fe1c8feee58_39</t>
  </si>
  <si>
    <t>group_76</t>
  </si>
  <si>
    <t>putative PrgP protein</t>
  </si>
  <si>
    <t>eec4eb130934789c546756bf626f3a9b_41</t>
  </si>
  <si>
    <t>8ba3ea517603d475c6374a272a36c465_41</t>
  </si>
  <si>
    <t>f33db4ecb22798462373bc9903800c3c_41</t>
  </si>
  <si>
    <t>e9d22b396aa754fbc67e3fe1c8feee58_41</t>
  </si>
  <si>
    <t>rep</t>
  </si>
  <si>
    <t>replication protein</t>
  </si>
  <si>
    <t>eec4eb130934789c546756bf626f3a9b_43</t>
  </si>
  <si>
    <t>8ba3ea517603d475c6374a272a36c465_43</t>
  </si>
  <si>
    <t>f33db4ecb22798462373bc9903800c3c_43</t>
  </si>
  <si>
    <t>e9d22b396aa754fbc67e3fe1c8feee58_43</t>
  </si>
  <si>
    <t>group_78</t>
  </si>
  <si>
    <t>eec4eb130934789c546756bf626f3a9b_47</t>
  </si>
  <si>
    <t>8ba3ea517603d475c6374a272a36c465_61</t>
  </si>
  <si>
    <t>f33db4ecb22798462373bc9903800c3c_47</t>
  </si>
  <si>
    <t>e9d22b396aa754fbc67e3fe1c8feee58_61</t>
  </si>
  <si>
    <t>group_79</t>
  </si>
  <si>
    <t>YcfA-like protein</t>
  </si>
  <si>
    <t>eec4eb130934789c546756bf626f3a9b_49</t>
  </si>
  <si>
    <t>8ba3ea517603d475c6374a272a36c465_63</t>
  </si>
  <si>
    <t>f33db4ecb22798462373bc9903800c3c_49</t>
  </si>
  <si>
    <t>e9d22b396aa754fbc67e3fe1c8feee58_63</t>
  </si>
  <si>
    <t>group_80</t>
  </si>
  <si>
    <t>eec4eb130934789c546756bf626f3a9b_51</t>
  </si>
  <si>
    <t>8ba3ea517603d475c6374a272a36c465_65</t>
  </si>
  <si>
    <t>f33db4ecb22798462373bc9903800c3c_51</t>
  </si>
  <si>
    <t>e9d22b396aa754fbc67e3fe1c8feee58_65</t>
  </si>
  <si>
    <t>group_81</t>
  </si>
  <si>
    <t>eec4eb130934789c546756bf626f3a9b_53</t>
  </si>
  <si>
    <t>8ba3ea517603d475c6374a272a36c465_67</t>
  </si>
  <si>
    <t>f33db4ecb22798462373bc9903800c3c_53</t>
  </si>
  <si>
    <t>e9d22b396aa754fbc67e3fe1c8feee58_67</t>
  </si>
  <si>
    <t>eec4eb130934789c546756bf626f3a9b_55</t>
  </si>
  <si>
    <t>8ba3ea517603d475c6374a272a36c465_69</t>
  </si>
  <si>
    <t>f33db4ecb22798462373bc9903800c3c_55</t>
  </si>
  <si>
    <t>e9d22b396aa754fbc67e3fe1c8feee58_69</t>
  </si>
  <si>
    <t>bin3_1</t>
  </si>
  <si>
    <t>Putative transposon Tn552 DNA-invertase Bin3</t>
  </si>
  <si>
    <t>eec4eb130934789c546756bf626f3a9b_59</t>
  </si>
  <si>
    <t>8ba3ea517603d475c6374a272a36c465_73</t>
  </si>
  <si>
    <t>f33db4ecb22798462373bc9903800c3c_59</t>
  </si>
  <si>
    <t>e9d22b396aa754fbc67e3fe1c8feee58_77</t>
  </si>
  <si>
    <t>group_84</t>
  </si>
  <si>
    <t>eec4eb130934789c546756bf626f3a9b_61</t>
  </si>
  <si>
    <t>8ba3ea517603d475c6374a272a36c465_75</t>
  </si>
  <si>
    <t>f33db4ecb22798462373bc9903800c3c_61</t>
  </si>
  <si>
    <t>e9d22b396aa754fbc67e3fe1c8feee58_79</t>
  </si>
  <si>
    <t>group_85</t>
  </si>
  <si>
    <t>eec4eb130934789c546756bf626f3a9b_63</t>
  </si>
  <si>
    <t>8ba3ea517603d475c6374a272a36c465_77</t>
  </si>
  <si>
    <t>f33db4ecb22798462373bc9903800c3c_63</t>
  </si>
  <si>
    <t>e9d22b396aa754fbc67e3fe1c8feee58_81</t>
  </si>
  <si>
    <t>group_86</t>
  </si>
  <si>
    <t>eec4eb130934789c546756bf626f3a9b_65</t>
  </si>
  <si>
    <t>8ba3ea517603d475c6374a272a36c465_79</t>
  </si>
  <si>
    <t>f33db4ecb22798462373bc9903800c3c_65</t>
  </si>
  <si>
    <t>e9d22b396aa754fbc67e3fe1c8feee58_83</t>
  </si>
  <si>
    <t>group_87</t>
  </si>
  <si>
    <t>transposase, Mutator family</t>
  </si>
  <si>
    <t>eec4eb130934789c546756bf626f3a9b_67	eec4eb130934789c546756bf626f3a9b_95</t>
  </si>
  <si>
    <t>8ba3ea517603d475c6374a272a36c465_81	8ba3ea517603d475c6374a272a36c465_109</t>
  </si>
  <si>
    <t>f33db4ecb22798462373bc9903800c3c_67	f33db4ecb22798462373bc9903800c3c_95</t>
  </si>
  <si>
    <t>e9d22b396aa754fbc67e3fe1c8feee58_85	e9d22b396aa754fbc67e3fe1c8feee58_113</t>
  </si>
  <si>
    <t>eec4eb130934789c546756bf626f3a9b_99</t>
  </si>
  <si>
    <t>8ba3ea517603d475c6374a272a36c465_113</t>
  </si>
  <si>
    <t>f33db4ecb22798462373bc9903800c3c_99</t>
  </si>
  <si>
    <t>e9d22b396aa754fbc67e3fe1c8feee58_117</t>
  </si>
  <si>
    <t>group_89</t>
  </si>
  <si>
    <t>Type I restriction modification DNA specificity domain-containing protein</t>
  </si>
  <si>
    <t>eec4eb130934789c546756bf626f3a9b_101</t>
  </si>
  <si>
    <t>8ba3ea517603d475c6374a272a36c465_115</t>
  </si>
  <si>
    <t>f33db4ecb22798462373bc9903800c3c_101</t>
  </si>
  <si>
    <t>e9d22b396aa754fbc67e3fe1c8feee58_119</t>
  </si>
  <si>
    <t>hsdR</t>
  </si>
  <si>
    <t>type I restriction modification site-specific deoxyribonuclease HsdR</t>
  </si>
  <si>
    <t>eec4eb130934789c546756bf626f3a9b_103</t>
  </si>
  <si>
    <t>8ba3ea517603d475c6374a272a36c465_117</t>
  </si>
  <si>
    <t>f33db4ecb22798462373bc9903800c3c_103</t>
  </si>
  <si>
    <t>e9d22b396aa754fbc67e3fe1c8feee58_121</t>
  </si>
  <si>
    <t>fic</t>
  </si>
  <si>
    <t>Fic family protein</t>
  </si>
  <si>
    <t>eec4eb130934789c546756bf626f3a9b_107</t>
  </si>
  <si>
    <t>8ba3ea517603d475c6374a272a36c465_121</t>
  </si>
  <si>
    <t>f33db4ecb22798462373bc9903800c3c_107</t>
  </si>
  <si>
    <t>e9d22b396aa754fbc67e3fe1c8feee58_125</t>
  </si>
  <si>
    <t>group_92</t>
  </si>
  <si>
    <t>eec4eb130934789c546756bf626f3a9b_109</t>
  </si>
  <si>
    <t>8ba3ea517603d475c6374a272a36c465_123</t>
  </si>
  <si>
    <t>f33db4ecb22798462373bc9903800c3c_109</t>
  </si>
  <si>
    <t>e9d22b396aa754fbc67e3fe1c8feee58_127</t>
  </si>
  <si>
    <t>group_28</t>
  </si>
  <si>
    <t>1e300e0d3457c9e1d74888075d2dfb5f_63</t>
  </si>
  <si>
    <t>group_55</t>
  </si>
  <si>
    <t>IS1380 family transposase</t>
  </si>
  <si>
    <t>ff5671bf74666903d8876f0107eb46a5_89</t>
  </si>
  <si>
    <t>ee4d9fd513009c83fb4e417137196ab2_59</t>
  </si>
  <si>
    <t>group_63</t>
  </si>
  <si>
    <t>0e672af5f19930432c3b675e330f8113_73</t>
  </si>
  <si>
    <t>0e672af5f19930432c3b675e330f8113_75</t>
  </si>
  <si>
    <t>group_16</t>
  </si>
  <si>
    <t>1e300e0d3457c9e1d74888075d2dfb5f_41</t>
  </si>
  <si>
    <t>group_62</t>
  </si>
  <si>
    <t>group_66</t>
  </si>
  <si>
    <t>transposase</t>
  </si>
  <si>
    <t>group_68</t>
  </si>
  <si>
    <t>group_100</t>
  </si>
  <si>
    <t>group_101</t>
  </si>
  <si>
    <t>group_102</t>
  </si>
  <si>
    <t>group_103</t>
  </si>
  <si>
    <t>mob</t>
  </si>
  <si>
    <t>plasmid recombination enzyme Mob</t>
  </si>
  <si>
    <t>group_105</t>
  </si>
  <si>
    <t>group_106</t>
  </si>
  <si>
    <t>ISEfm1, transposase</t>
  </si>
  <si>
    <t>group_40</t>
  </si>
  <si>
    <t>Relaxase/mobilization nuclease domain protein</t>
  </si>
  <si>
    <t>mobC</t>
  </si>
  <si>
    <t>Bacterial mobilization protein C</t>
  </si>
  <si>
    <t>group_43</t>
  </si>
  <si>
    <t>group_44</t>
  </si>
  <si>
    <t>IS16/IS256, transposase</t>
  </si>
  <si>
    <t>repB_1</t>
  </si>
  <si>
    <t>group_47</t>
  </si>
  <si>
    <t>group_48</t>
  </si>
  <si>
    <t>group_49</t>
  </si>
  <si>
    <t>group_50</t>
  </si>
  <si>
    <t>FtsW/RodA/SpoVE family cell cycle protein</t>
  </si>
  <si>
    <t>group_51</t>
  </si>
  <si>
    <t>group_52</t>
  </si>
  <si>
    <t>repB_2</t>
  </si>
  <si>
    <t>group_65</t>
  </si>
  <si>
    <t>group_94</t>
  </si>
  <si>
    <t>IS66 Orf2-like protein</t>
  </si>
  <si>
    <t>group_97</t>
  </si>
  <si>
    <t>IS66 family transposase</t>
  </si>
  <si>
    <t>group_98</t>
  </si>
  <si>
    <t>group_99</t>
  </si>
  <si>
    <t>G2a_ATCC700221</t>
  </si>
  <si>
    <t>G2a_124_1_vanPlasmid</t>
  </si>
  <si>
    <t>G2b_ 87_1_vanPlasmid</t>
  </si>
  <si>
    <t>G2b_ 93_1_vanPlasmid</t>
  </si>
  <si>
    <t>G2b_ 155_vanPlasmid</t>
  </si>
  <si>
    <t>G4_111vanplasmid</t>
  </si>
  <si>
    <t>86e26276a854d339909b62efc210dd9e_31</t>
  </si>
  <si>
    <t>fa4cf2124265e34197d3b67cf29f1312_1</t>
  </si>
  <si>
    <t>f519d3aef5b702b54bc742c195107810_15</t>
  </si>
  <si>
    <t>jjj</t>
  </si>
  <si>
    <t>core</t>
  </si>
  <si>
    <t>86e26276a854d339909b62efc210dd9e_7	86e26276a854d339909b62efc210dd9e_29	86e26276a854d339909b62efc210dd9e_59</t>
  </si>
  <si>
    <t>fa4cf2124265e34197d3b67cf29f1312_3	fa4cf2124265e34197d3b67cf29f1312_25	fa4cf2124265e34197d3b67cf29f1312_47	fa4cf2124265e34197d3b67cf29f1312_51</t>
  </si>
  <si>
    <t>f519d3aef5b702b54bc742c195107810_13</t>
  </si>
  <si>
    <t>Efm_00022	Efm_00023</t>
  </si>
  <si>
    <t>29fc3934ca61a6150b34c7e86db28d0d_93	29fc3934ca61a6150b34c7e86db28d0d_91</t>
  </si>
  <si>
    <t>777aea3e34509488f8c6daa17d9a12d1_35	777aea3e34509488f8c6daa17d9a12d1_37</t>
  </si>
  <si>
    <t>895d885004b6a424ee91bc8bd7f176f5_7	895d885004b6a424ee91bc8bd7f176f5_9</t>
  </si>
  <si>
    <t>5729133e6cf4bcd4d445429b7cdae24a_41	5729133e6cf4bcd4d445429b7cdae24a_43</t>
  </si>
  <si>
    <t>244ec6b6ec765863530dda6a1ac91709_87	244ec6b6ec765863530dda6a1ac91709_85</t>
  </si>
  <si>
    <t>2fc350e200c66a81f361d7f68ac0f155_43	2fc350e200c66a81f361d7f68ac0f155_45</t>
  </si>
  <si>
    <t>ce34de7f9a2cc83907010aa68b538a74_41	ce34de7f9a2cc83907010aa68b538a74_43</t>
  </si>
  <si>
    <t>c90fd9cb98c82ee1cd60aead2c1897f6_41	c90fd9cb98c82ee1cd60aead2c1897f6_43</t>
  </si>
  <si>
    <t>b15acd69ce069b72cb449b6483ef9212_41	b15acd69ce069b72cb449b6483ef9212_43</t>
  </si>
  <si>
    <t>0cb37d552a92b045f892f2f71439a633_41	0cb37d552a92b045f892f2f71439a633_43</t>
  </si>
  <si>
    <t>512ce89b216dcba135208593882c2126_41	512ce89b216dcba135208593882c2126_43</t>
  </si>
  <si>
    <t>4154853be9520b662c0222a77e268469_41	4154853be9520b662c0222a77e268469_43</t>
  </si>
  <si>
    <t>156a731fc242cf6c205d3b8e5c2b8faa_41	156a731fc242cf6c205d3b8e5c2b8faa_43</t>
  </si>
  <si>
    <t>86e26276a854d339909b62efc210dd9e_91</t>
  </si>
  <si>
    <t>350ce6b87d4f47222eae2be08e6bb8bc_45	350ce6b87d4f47222eae2be08e6bb8bc_47</t>
  </si>
  <si>
    <t>ff5671bf74666903d8876f0107eb46a5_31	ff5671bf74666903d8876f0107eb46a5_33</t>
  </si>
  <si>
    <t>ee4d9fd513009c83fb4e417137196ab2_7	ee4d9fd513009c83fb4e417137196ab2_9</t>
  </si>
  <si>
    <t>c9ef78cfff6787cc6aa35b17c3c121e4_7	c9ef78cfff6787cc6aa35b17c3c121e4_9</t>
  </si>
  <si>
    <t>a4f3a4b410dbfaafde722bb10dcc90a6_29	a4f3a4b410dbfaafde722bb10dcc90a6_31</t>
  </si>
  <si>
    <t>4bf2c4f94fdae5fd55b839f6fd87ef22_9	4bf2c4f94fdae5fd55b839f6fd87ef22_11</t>
  </si>
  <si>
    <t>d61f7536fa1770fa82ad5edc21416d5f_21	d61f7536fa1770fa82ad5edc21416d5f_23</t>
  </si>
  <si>
    <t>0e672af5f19930432c3b675e330f8113_27	0e672af5f19930432c3b675e330f8113_29</t>
  </si>
  <si>
    <t>2905be755d4fd75b3a1470f7a93f922e_25	2905be755d4fd75b3a1470f7a93f922e_27</t>
  </si>
  <si>
    <t>8ba3ea517603d475c6374a272a36c465_83	8ba3ea517603d475c6374a272a36c465_85</t>
  </si>
  <si>
    <t>f33db4ecb22798462373bc9903800c3c_69	f33db4ecb22798462373bc9903800c3c_71</t>
  </si>
  <si>
    <t>e9d22b396aa754fbc67e3fe1c8feee58_87	e9d22b396aa754fbc67e3fe1c8feee58_89</t>
  </si>
  <si>
    <t>a11d3f350b4acba018f40944364904f2_87	a11d3f350b4acba018f40944364904f2_89</t>
  </si>
  <si>
    <t>eec4eb130934789c546756bf626f3a9b_69	eec4eb130934789c546756bf626f3a9b_71</t>
  </si>
  <si>
    <t>f7c9f90807042ba4ab3f3889c9f3792e_69	f7c9f90807042ba4ab3f3889c9f3792e_71</t>
  </si>
  <si>
    <t>1e300e0d3457c9e1d74888075d2dfb5f_29	1e300e0d3457c9e1d74888075d2dfb5f_31</t>
  </si>
  <si>
    <t>1990fda2f0cfb7fa3e286d84073d178d_29	1990fda2f0cfb7fa3e286d84073d178d_31</t>
  </si>
  <si>
    <t>7fc1353539f7e3036a35320e0b51c251_35	7fc1353539f7e3036a35320e0b51c251_37</t>
  </si>
  <si>
    <t>399b34d85856af7418d8ba3373dd58a3_35	399b34d85856af7418d8ba3373dd58a3_37</t>
  </si>
  <si>
    <t>77f173916d7775a332990c78dc39265f_33	77f173916d7775a332990c78dc39265f_35</t>
  </si>
  <si>
    <t>fb3187407e5e59dd557dabbf8f3827a6_33	fb3187407e5e59dd557dabbf8f3827a6_35</t>
  </si>
  <si>
    <t>fa4cf2124265e34197d3b67cf29f1312_33	fa4cf2124265e34197d3b67cf29f1312_35</t>
  </si>
  <si>
    <t>f519d3aef5b702b54bc742c195107810_5	f519d3aef5b702b54bc742c195107810_3</t>
  </si>
  <si>
    <t>df3ba047f2959ab1e43dbb3cadbbe874_35	df3ba047f2959ab1e43dbb3cadbbe874_37</t>
  </si>
  <si>
    <t>mm</t>
  </si>
  <si>
    <t>86e26276a854d339909b62efc210dd9e_41</t>
  </si>
  <si>
    <t>fa4cf2124265e34197d3b67cf29f1312_63</t>
  </si>
  <si>
    <t>f519d3aef5b702b54bc742c195107810_27</t>
  </si>
  <si>
    <t>86e26276a854d339909b62efc210dd9e_39</t>
  </si>
  <si>
    <t>fa4cf2124265e34197d3b67cf29f1312_65</t>
  </si>
  <si>
    <t>f519d3aef5b702b54bc742c195107810_25</t>
  </si>
  <si>
    <t>86e26276a854d339909b62efc210dd9e_35</t>
  </si>
  <si>
    <t>fa4cf2124265e34197d3b67cf29f1312_69</t>
  </si>
  <si>
    <t>f519d3aef5b702b54bc742c195107810_21</t>
  </si>
  <si>
    <t>86e26276a854d339909b62efc210dd9e_33</t>
  </si>
  <si>
    <t>fa4cf2124265e34197d3b67cf29f1312_71</t>
  </si>
  <si>
    <t>f519d3aef5b702b54bc742c195107810_19</t>
  </si>
  <si>
    <t>h</t>
  </si>
  <si>
    <t>86e26276a854d339909b62efc210dd9e_27</t>
  </si>
  <si>
    <t>ll</t>
  </si>
  <si>
    <t>k</t>
  </si>
  <si>
    <t>,,</t>
  </si>
  <si>
    <t>Group 1 specific genes</t>
  </si>
  <si>
    <t>86e26276a854d339909b62efc210dd9e_25</t>
  </si>
  <si>
    <t>86e26276a854d339909b62efc210dd9e_23</t>
  </si>
  <si>
    <t>n</t>
  </si>
  <si>
    <t>group_20</t>
  </si>
  <si>
    <t>86e26276a854d339909b62efc210dd9e_21</t>
  </si>
  <si>
    <t>pp</t>
  </si>
  <si>
    <t>group_7</t>
  </si>
  <si>
    <t>4154853be9520b662c0222a77e268469_13</t>
  </si>
  <si>
    <t>86e26276a854d339909b62efc210dd9e_19</t>
  </si>
  <si>
    <t>86e26276a854d339909b62efc210dd9e_17</t>
  </si>
  <si>
    <t>86e26276a854d339909b62efc210dd9e_15</t>
  </si>
  <si>
    <t>86e26276a854d339909b62efc210dd9e_13</t>
  </si>
  <si>
    <t>86e26276a854d339909b62efc210dd9e_11</t>
  </si>
  <si>
    <t>group_113</t>
  </si>
  <si>
    <t>86e26276a854d339909b62efc210dd9e_89</t>
  </si>
  <si>
    <t>d61f7536fa1770fa82ad5edc21416d5f_25</t>
  </si>
  <si>
    <t>fa4cf2124265e34197d3b67cf29f1312_39</t>
  </si>
  <si>
    <t>f519d3aef5b702b54bc742c195107810_1</t>
  </si>
  <si>
    <t>86e26276a854d339909b62efc210dd9e_9</t>
  </si>
  <si>
    <t>a11d3f350b4acba018f40944364904f2_27</t>
  </si>
  <si>
    <t>group_11</t>
  </si>
  <si>
    <t>4154853be9520b662c0222a77e268469_29</t>
  </si>
  <si>
    <t>kkk</t>
  </si>
  <si>
    <t>350ce6b87d4f47222eae2be08e6bb8bc_35</t>
  </si>
  <si>
    <t>g</t>
  </si>
  <si>
    <t>4154853be9520b662c0222a77e268469_33</t>
  </si>
  <si>
    <t>4154853be9520b662c0222a77e268469_35</t>
  </si>
  <si>
    <t>plasmid replication initiation protein (rep18b)</t>
  </si>
  <si>
    <t>4154853be9520b662c0222a77e268469_37</t>
  </si>
  <si>
    <t>86e26276a854d339909b62efc210dd9e_87</t>
  </si>
  <si>
    <t>j</t>
  </si>
  <si>
    <t>86e26276a854d339909b62efc210dd9e_85</t>
  </si>
  <si>
    <t>86e26276a854d339909b62efc210dd9e_83</t>
  </si>
  <si>
    <t>86e26276a854d339909b62efc210dd9e_81	86e26276a854d339909b62efc210dd9e_79</t>
  </si>
  <si>
    <t>86e26276a854d339909b62efc210dd9e_77</t>
  </si>
  <si>
    <t>86e26276a854d339909b62efc210dd9e_75</t>
  </si>
  <si>
    <t>Absent in group 4</t>
  </si>
  <si>
    <t>86e26276a854d339909b62efc210dd9e_73</t>
  </si>
  <si>
    <t>86e26276a854d339909b62efc210dd9e_71</t>
  </si>
  <si>
    <t>group_38</t>
  </si>
  <si>
    <t>86e26276a854d339909b62efc210dd9e_69</t>
  </si>
  <si>
    <t>4154853be9520b662c0222a77e268469_65</t>
  </si>
  <si>
    <t>86e26276a854d339909b62efc210dd9e_65</t>
  </si>
  <si>
    <t>4154853be9520b662c0222a77e268469_67</t>
  </si>
  <si>
    <t>86e26276a854d339909b62efc210dd9e_63</t>
  </si>
  <si>
    <t>4154853be9520b662c0222a77e268469_71	4154853be9520b662c0222a77e268469_69</t>
  </si>
  <si>
    <t>86e26276a854d339909b62efc210dd9e_61</t>
  </si>
  <si>
    <t>86e26276a854d339909b62efc210dd9e_57</t>
  </si>
  <si>
    <t>a11d3f350b4acba018f40944364904f2_131</t>
  </si>
  <si>
    <t>Absent in group 3 and 4</t>
  </si>
  <si>
    <t>4154853be9520b662c0222a77e268469_79</t>
  </si>
  <si>
    <t>a11d3f350b4acba018f40944364904f2_135</t>
  </si>
  <si>
    <t>86e26276a854d339909b62efc210dd9e_51</t>
  </si>
  <si>
    <t>a11d3f350b4acba018f40944364904f2_137</t>
  </si>
  <si>
    <t>86e26276a854d339909b62efc210dd9e_49</t>
  </si>
  <si>
    <t>a11d3f350b4acba018f40944364904f2_139</t>
  </si>
  <si>
    <t>86e26276a854d339909b62efc210dd9e_45	86e26276a854d339909b62efc210dd9e_47</t>
  </si>
  <si>
    <t>a11d3f350b4acba018f40944364904f2_141</t>
  </si>
  <si>
    <t>86e26276a854d339909b62efc210dd9e_43</t>
  </si>
  <si>
    <t>fa4cf2124265e34197d3b67cf29f1312_55</t>
  </si>
  <si>
    <t>f519d3aef5b702b54bc742c195107810_35</t>
  </si>
  <si>
    <t>group_42</t>
  </si>
  <si>
    <t>86e26276a854d339909b62efc210dd9e_37</t>
  </si>
  <si>
    <t>d61f7536fa1770fa82ad5edc21416d5f_85</t>
  </si>
  <si>
    <t>fa4cf2124265e34197d3b67cf29f1312_67</t>
  </si>
  <si>
    <t>f519d3aef5b702b54bc742c195107810_23</t>
  </si>
  <si>
    <t>df3ba047f2959ab1e43dbb3cadbbe874_71</t>
  </si>
  <si>
    <t>Absent in group 2b</t>
  </si>
  <si>
    <t>fa4cf2124265e34197d3b67cf29f1312_73</t>
  </si>
  <si>
    <t>f519d3aef5b702b54bc742c195107810_17</t>
  </si>
  <si>
    <t>fa4cf2124265e34197d3b67cf29f1312_31</t>
  </si>
  <si>
    <t>f519d3aef5b702b54bc742c195107810_9</t>
  </si>
  <si>
    <t>Gr 3 and 4 specific</t>
  </si>
  <si>
    <t>fa4cf2124265e34197d3b67cf29f1312_29</t>
  </si>
  <si>
    <t>f519d3aef5b702b54bc742c195107810_11</t>
  </si>
  <si>
    <t>a11d3f350b4acba018f40944364904f2_133</t>
  </si>
  <si>
    <t>f519d3aef5b702b54bc742c195107810_7</t>
  </si>
  <si>
    <t>fa4cf2124265e34197d3b67cf29f1312_61</t>
  </si>
  <si>
    <t>f519d3aef5b702b54bc742c195107810_29</t>
  </si>
  <si>
    <t>fa4cf2124265e34197d3b67cf29f1312_59</t>
  </si>
  <si>
    <t>f519d3aef5b702b54bc742c195107810_31</t>
  </si>
  <si>
    <t>group_53</t>
  </si>
  <si>
    <t>fa4cf2124265e34197d3b67cf29f1312_57</t>
  </si>
  <si>
    <t>f519d3aef5b702b54bc742c195107810_33</t>
  </si>
  <si>
    <t>8ba3ea517603d475c6374a272a36c465_9</t>
  </si>
  <si>
    <t>a11d3f350b4acba018f40944364904f2_9</t>
  </si>
  <si>
    <t>group_14</t>
  </si>
  <si>
    <t>a11d3f350b4acba018f40944364904f2_73	a11d3f350b4acba018f40944364904f2_151</t>
  </si>
  <si>
    <t>Group 2b specific genes</t>
  </si>
  <si>
    <t>a11d3f350b4acba018f40944364904f2_75	a11d3f350b4acba018f40944364904f2_71</t>
  </si>
  <si>
    <t>a11d3f350b4acba018f40944364904f2_31</t>
  </si>
  <si>
    <t>group_77</t>
  </si>
  <si>
    <t>a11d3f350b4acba018f40944364904f2_33</t>
  </si>
  <si>
    <t>a11d3f350b4acba018f40944364904f2_35</t>
  </si>
  <si>
    <t>a11d3f350b4acba018f40944364904f2_37</t>
  </si>
  <si>
    <t>a11d3f350b4acba018f40944364904f2_39</t>
  </si>
  <si>
    <t>a11d3f350b4acba018f40944364904f2_41</t>
  </si>
  <si>
    <t>a11d3f350b4acba018f40944364904f2_43</t>
  </si>
  <si>
    <t>group_83</t>
  </si>
  <si>
    <t>a11d3f350b4acba018f40944364904f2_61</t>
  </si>
  <si>
    <t>a11d3f350b4acba018f40944364904f2_63</t>
  </si>
  <si>
    <t>a11d3f350b4acba018f40944364904f2_65</t>
  </si>
  <si>
    <t>a11d3f350b4acba018f40944364904f2_67</t>
  </si>
  <si>
    <t>a11d3f350b4acba018f40944364904f2_69</t>
  </si>
  <si>
    <t>a11d3f350b4acba018f40944364904f2_77</t>
  </si>
  <si>
    <t>a11d3f350b4acba018f40944364904f2_79</t>
  </si>
  <si>
    <t>group_90</t>
  </si>
  <si>
    <t>a11d3f350b4acba018f40944364904f2_81</t>
  </si>
  <si>
    <t>group_91</t>
  </si>
  <si>
    <t>a11d3f350b4acba018f40944364904f2_83</t>
  </si>
  <si>
    <t>a11d3f350b4acba018f40944364904f2_85	a11d3f350b4acba018f40944364904f2_113</t>
  </si>
  <si>
    <t>a11d3f350b4acba018f40944364904f2_117</t>
  </si>
  <si>
    <t>a11d3f350b4acba018f40944364904f2_119</t>
  </si>
  <si>
    <t>a11d3f350b4acba018f40944364904f2_121</t>
  </si>
  <si>
    <t>a11d3f350b4acba018f40944364904f2_125</t>
  </si>
  <si>
    <t>a11d3f350b4acba018f40944364904f2_127</t>
  </si>
  <si>
    <t>group_17</t>
  </si>
  <si>
    <t>group_104</t>
  </si>
  <si>
    <t>group_107</t>
  </si>
  <si>
    <t>group_109</t>
  </si>
  <si>
    <t>group_110</t>
  </si>
  <si>
    <t>group_46</t>
  </si>
  <si>
    <t>Isolate 113 specific</t>
  </si>
  <si>
    <t>group_56</t>
  </si>
  <si>
    <t>Presence of gene</t>
  </si>
  <si>
    <t>Absence of gene</t>
  </si>
  <si>
    <t>Primer sequence (5'--&gt; 3')</t>
  </si>
  <si>
    <t>Sequence type (ST)</t>
  </si>
  <si>
    <r>
      <t>MLST</t>
    </r>
    <r>
      <rPr>
        <b/>
        <vertAlign val="superscript"/>
        <sz val="14"/>
        <color theme="1"/>
        <rFont val="Calibri"/>
        <family val="2"/>
        <scheme val="minor"/>
      </rPr>
      <t>1</t>
    </r>
  </si>
  <si>
    <r>
      <rPr>
        <vertAlign val="superscript"/>
        <sz val="12"/>
        <color theme="1"/>
        <rFont val="Calibri"/>
        <family val="2"/>
        <scheme val="minor"/>
      </rPr>
      <t>1</t>
    </r>
    <r>
      <rPr>
        <sz val="12"/>
        <color theme="1"/>
        <rFont val="Calibri"/>
        <family val="2"/>
        <scheme val="minor"/>
      </rPr>
      <t>MLST: multi-locus sequence typing. Allelic variations of 7 housekeeping genes are mentioned</t>
    </r>
  </si>
  <si>
    <t xml:space="preserve">The allele numbers for the housekeeping genes are mentioned in the boxes. </t>
  </si>
  <si>
    <t>Any allele with different number from ST17 are highlighted with aqua color</t>
  </si>
  <si>
    <r>
      <t>replicaon CDS</t>
    </r>
    <r>
      <rPr>
        <b/>
        <vertAlign val="superscript"/>
        <sz val="12"/>
        <color theme="1"/>
        <rFont val="Calibri"/>
        <family val="2"/>
        <scheme val="minor"/>
      </rPr>
      <t>1</t>
    </r>
  </si>
  <si>
    <r>
      <t>Plasmid</t>
    </r>
    <r>
      <rPr>
        <b/>
        <vertAlign val="superscript"/>
        <sz val="12"/>
        <color theme="1"/>
        <rFont val="Calibri"/>
        <family val="2"/>
        <scheme val="minor"/>
      </rPr>
      <t>2</t>
    </r>
  </si>
  <si>
    <r>
      <t>Identity</t>
    </r>
    <r>
      <rPr>
        <b/>
        <vertAlign val="superscript"/>
        <sz val="12"/>
        <color theme="1"/>
        <rFont val="Calibri"/>
        <family val="2"/>
        <scheme val="minor"/>
      </rPr>
      <t>3</t>
    </r>
  </si>
  <si>
    <r>
      <t>Query/Template length</t>
    </r>
    <r>
      <rPr>
        <b/>
        <vertAlign val="superscript"/>
        <sz val="12"/>
        <color theme="1"/>
        <rFont val="Calibri"/>
        <family val="2"/>
        <scheme val="minor"/>
      </rPr>
      <t>4</t>
    </r>
  </si>
  <si>
    <r>
      <t>position in contig</t>
    </r>
    <r>
      <rPr>
        <b/>
        <vertAlign val="superscript"/>
        <sz val="12"/>
        <color theme="1"/>
        <rFont val="Calibri"/>
        <family val="2"/>
        <scheme val="minor"/>
      </rPr>
      <t>6</t>
    </r>
  </si>
  <si>
    <r>
      <rPr>
        <vertAlign val="superscript"/>
        <sz val="12"/>
        <color theme="1"/>
        <rFont val="Calibri"/>
        <family val="2"/>
        <scheme val="minor"/>
      </rPr>
      <t>1</t>
    </r>
    <r>
      <rPr>
        <sz val="12"/>
        <color theme="1"/>
        <rFont val="Calibri"/>
        <family val="2"/>
        <scheme val="minor"/>
      </rPr>
      <t>Plasmid replicon conserved domains RepA_N, Rep_3, Rep_trans, Rep1, Inc18, Rep2, and Rol_Rep_N</t>
    </r>
  </si>
  <si>
    <r>
      <rPr>
        <vertAlign val="superscript"/>
        <sz val="12"/>
        <color theme="1"/>
        <rFont val="Calibri"/>
        <family val="2"/>
        <scheme val="minor"/>
      </rPr>
      <t>2</t>
    </r>
    <r>
      <rPr>
        <i/>
        <sz val="12"/>
        <color theme="1"/>
        <rFont val="Calibri"/>
        <family val="2"/>
        <scheme val="minor"/>
      </rPr>
      <t xml:space="preserve">rep </t>
    </r>
    <r>
      <rPr>
        <sz val="12"/>
        <color theme="1"/>
        <rFont val="Calibri"/>
        <family val="2"/>
        <scheme val="minor"/>
      </rPr>
      <t>family</t>
    </r>
  </si>
  <si>
    <r>
      <rPr>
        <vertAlign val="superscript"/>
        <sz val="12"/>
        <color theme="1"/>
        <rFont val="Calibri"/>
        <family val="2"/>
        <scheme val="minor"/>
      </rPr>
      <t>3</t>
    </r>
    <r>
      <rPr>
        <sz val="12"/>
        <color theme="1"/>
        <rFont val="Calibri"/>
        <family val="2"/>
        <scheme val="minor"/>
      </rPr>
      <t>% identity with the reference gene</t>
    </r>
  </si>
  <si>
    <r>
      <rPr>
        <vertAlign val="superscript"/>
        <sz val="12"/>
        <color theme="1"/>
        <rFont val="Calibri"/>
        <family val="2"/>
        <scheme val="minor"/>
      </rPr>
      <t>4</t>
    </r>
    <r>
      <rPr>
        <sz val="12"/>
        <color theme="1"/>
        <rFont val="Calibri"/>
        <family val="2"/>
        <scheme val="minor"/>
      </rPr>
      <t>N</t>
    </r>
    <r>
      <rPr>
        <sz val="12"/>
        <color theme="1"/>
        <rFont val="Calibri"/>
        <family val="2"/>
        <scheme val="minor"/>
      </rPr>
      <t xml:space="preserve">nucleotide length of the </t>
    </r>
    <r>
      <rPr>
        <i/>
        <sz val="12"/>
        <color theme="1"/>
        <rFont val="Calibri"/>
        <family val="2"/>
        <scheme val="minor"/>
      </rPr>
      <t xml:space="preserve">rep </t>
    </r>
    <r>
      <rPr>
        <sz val="12"/>
        <color theme="1"/>
        <rFont val="Calibri"/>
        <family val="2"/>
        <scheme val="minor"/>
      </rPr>
      <t>gene in the plasmid over the reference gene</t>
    </r>
  </si>
  <si>
    <r>
      <rPr>
        <vertAlign val="superscript"/>
        <sz val="12"/>
        <color theme="1"/>
        <rFont val="Calibri"/>
        <family val="2"/>
        <scheme val="minor"/>
      </rPr>
      <t>5</t>
    </r>
    <r>
      <rPr>
        <sz val="12"/>
        <color theme="1"/>
        <rFont val="Calibri"/>
        <family val="2"/>
        <scheme val="minor"/>
      </rPr>
      <t xml:space="preserve">The contig identity where the </t>
    </r>
    <r>
      <rPr>
        <i/>
        <sz val="12"/>
        <color theme="1"/>
        <rFont val="Calibri"/>
        <family val="2"/>
        <scheme val="minor"/>
      </rPr>
      <t>rep</t>
    </r>
    <r>
      <rPr>
        <sz val="12"/>
        <color theme="1"/>
        <rFont val="Calibri"/>
        <family val="2"/>
        <scheme val="minor"/>
      </rPr>
      <t xml:space="preserve"> gene was identified</t>
    </r>
  </si>
  <si>
    <r>
      <t>Contig</t>
    </r>
    <r>
      <rPr>
        <b/>
        <vertAlign val="superscript"/>
        <sz val="12"/>
        <color theme="1"/>
        <rFont val="Calibri"/>
        <family val="2"/>
        <scheme val="minor"/>
      </rPr>
      <t>5</t>
    </r>
  </si>
  <si>
    <r>
      <rPr>
        <vertAlign val="superscript"/>
        <sz val="12"/>
        <color theme="1"/>
        <rFont val="Calibri"/>
        <family val="2"/>
        <scheme val="minor"/>
      </rPr>
      <t>6</t>
    </r>
    <r>
      <rPr>
        <sz val="12"/>
        <color theme="1"/>
        <rFont val="Calibri"/>
        <family val="2"/>
        <scheme val="minor"/>
      </rPr>
      <t xml:space="preserve">Position of the </t>
    </r>
    <r>
      <rPr>
        <i/>
        <sz val="12"/>
        <color theme="1"/>
        <rFont val="Calibri"/>
        <family val="2"/>
        <scheme val="minor"/>
      </rPr>
      <t xml:space="preserve">rep </t>
    </r>
    <r>
      <rPr>
        <sz val="12"/>
        <color theme="1"/>
        <rFont val="Calibri"/>
        <family val="2"/>
        <scheme val="minor"/>
      </rPr>
      <t>gene in the contig</t>
    </r>
  </si>
  <si>
    <t>Reference plasmid name</t>
  </si>
  <si>
    <r>
      <t>Accession numer</t>
    </r>
    <r>
      <rPr>
        <b/>
        <vertAlign val="superscript"/>
        <sz val="12"/>
        <color theme="1"/>
        <rFont val="Calibri"/>
        <family val="2"/>
        <scheme val="minor"/>
      </rPr>
      <t>7</t>
    </r>
  </si>
  <si>
    <r>
      <rPr>
        <vertAlign val="superscript"/>
        <sz val="12"/>
        <color theme="1"/>
        <rFont val="Calibri"/>
        <family val="2"/>
        <scheme val="minor"/>
      </rPr>
      <t>7</t>
    </r>
    <r>
      <rPr>
        <sz val="12"/>
        <color theme="1"/>
        <rFont val="Calibri"/>
        <family val="2"/>
        <scheme val="minor"/>
      </rPr>
      <t>Accession number of the reference plasmid</t>
    </r>
  </si>
  <si>
    <t>90 (9)</t>
  </si>
  <si>
    <t>100 (15)</t>
  </si>
  <si>
    <t>60 (9)</t>
  </si>
  <si>
    <t>80 (12)</t>
  </si>
  <si>
    <t>33.3 (5)</t>
  </si>
  <si>
    <t>6.7 (1)</t>
  </si>
  <si>
    <t>86.7 (13)</t>
  </si>
  <si>
    <t>13.3(2)</t>
  </si>
  <si>
    <t>6.7(1)</t>
  </si>
  <si>
    <t>33.3(5)</t>
  </si>
  <si>
    <t>20 (1)</t>
  </si>
  <si>
    <r>
      <t>Total Isolates</t>
    </r>
    <r>
      <rPr>
        <vertAlign val="superscript"/>
        <sz val="16"/>
        <color theme="1"/>
        <rFont val="Calibri"/>
        <family val="2"/>
        <scheme val="minor"/>
      </rPr>
      <t>1</t>
    </r>
  </si>
  <si>
    <r>
      <rPr>
        <vertAlign val="superscript"/>
        <sz val="16"/>
        <color theme="1"/>
        <rFont val="Calibri"/>
        <family val="2"/>
        <scheme val="minor"/>
      </rPr>
      <t>1</t>
    </r>
    <r>
      <rPr>
        <sz val="16"/>
        <color theme="1"/>
        <rFont val="Calibri"/>
        <family val="2"/>
        <scheme val="minor"/>
      </rPr>
      <t>Total number of isolates belonging to the corresponding sequence type</t>
    </r>
  </si>
  <si>
    <r>
      <t>Plasmids</t>
    </r>
    <r>
      <rPr>
        <vertAlign val="superscript"/>
        <sz val="18"/>
        <color theme="1"/>
        <rFont val="Calibri"/>
        <family val="2"/>
        <scheme val="minor"/>
      </rPr>
      <t>2</t>
    </r>
  </si>
  <si>
    <r>
      <rPr>
        <vertAlign val="superscript"/>
        <sz val="16"/>
        <color theme="1"/>
        <rFont val="Calibri"/>
        <family val="2"/>
        <scheme val="minor"/>
      </rPr>
      <t>2</t>
    </r>
    <r>
      <rPr>
        <sz val="16"/>
        <color theme="1"/>
        <rFont val="Calibri"/>
        <family val="2"/>
        <scheme val="minor"/>
      </rPr>
      <t xml:space="preserve">Plamids are described by their replicon conserved domain, </t>
    </r>
    <r>
      <rPr>
        <i/>
        <sz val="16"/>
        <color theme="1"/>
        <rFont val="Calibri"/>
        <family val="2"/>
        <scheme val="minor"/>
      </rPr>
      <t xml:space="preserve">rep </t>
    </r>
    <r>
      <rPr>
        <sz val="16"/>
        <color theme="1"/>
        <rFont val="Calibri"/>
        <family val="2"/>
        <scheme val="minor"/>
      </rPr>
      <t>family, size range and reference plasmid name. The number of isolates harboring the specific plasmids are described in per cent and then the total number in parentheses.</t>
    </r>
  </si>
  <si>
    <t>90% (9)</t>
  </si>
  <si>
    <t>100% (10)</t>
  </si>
  <si>
    <t>30% (3)</t>
  </si>
  <si>
    <t>40% (4)</t>
  </si>
  <si>
    <t>10% (1)</t>
  </si>
  <si>
    <t>50% (5)</t>
  </si>
  <si>
    <t>20% (2)</t>
  </si>
  <si>
    <t>6.7% (1)</t>
  </si>
  <si>
    <t>20% (1)</t>
  </si>
  <si>
    <t>16.7% (1)</t>
  </si>
  <si>
    <t>100% (5)</t>
  </si>
  <si>
    <t>100% (6)</t>
  </si>
  <si>
    <t>40% (2)</t>
  </si>
  <si>
    <t>33.3% (2)</t>
  </si>
  <si>
    <t>80% (4)</t>
  </si>
  <si>
    <t>60% (3)</t>
  </si>
  <si>
    <t>50% (3)</t>
  </si>
  <si>
    <t>The boxes are color coded blue, red, and yelow for % values &gt;50%, &lt;50%, and 50 respectively</t>
  </si>
  <si>
    <r>
      <t>Contig size (bp)</t>
    </r>
    <r>
      <rPr>
        <b/>
        <vertAlign val="superscript"/>
        <sz val="12"/>
        <color rgb="FF000000"/>
        <rFont val="Calibri"/>
        <family val="2"/>
        <scheme val="minor"/>
      </rPr>
      <t>1</t>
    </r>
  </si>
  <si>
    <r>
      <rPr>
        <vertAlign val="superscript"/>
        <sz val="12"/>
        <color rgb="FF000000"/>
        <rFont val="Calibri"/>
        <family val="2"/>
        <scheme val="minor"/>
      </rPr>
      <t>1</t>
    </r>
    <r>
      <rPr>
        <sz val="12"/>
        <color rgb="FF000000"/>
        <rFont val="Calibri"/>
        <family val="2"/>
        <scheme val="minor"/>
      </rPr>
      <t xml:space="preserve">The size of the contig that appears circular in the aasmbly but cannot be characterized as a plasmid due to the absence of </t>
    </r>
    <r>
      <rPr>
        <i/>
        <sz val="12"/>
        <color rgb="FF000000"/>
        <rFont val="Calibri"/>
        <family val="2"/>
        <scheme val="minor"/>
      </rPr>
      <t>rep</t>
    </r>
    <r>
      <rPr>
        <sz val="12"/>
        <color rgb="FF000000"/>
        <rFont val="Calibri"/>
        <family val="2"/>
        <scheme val="minor"/>
      </rPr>
      <t xml:space="preserve"> gene</t>
    </r>
  </si>
  <si>
    <r>
      <t>Contig identity</t>
    </r>
    <r>
      <rPr>
        <b/>
        <vertAlign val="superscript"/>
        <sz val="12"/>
        <color rgb="FF000000"/>
        <rFont val="Calibri"/>
        <family val="2"/>
        <scheme val="minor"/>
      </rPr>
      <t>2</t>
    </r>
  </si>
  <si>
    <r>
      <t>Bandage View</t>
    </r>
    <r>
      <rPr>
        <b/>
        <vertAlign val="superscript"/>
        <sz val="12"/>
        <color rgb="FF000000"/>
        <rFont val="Calibri"/>
        <family val="2"/>
        <scheme val="minor"/>
      </rPr>
      <t>3</t>
    </r>
  </si>
  <si>
    <r>
      <rPr>
        <vertAlign val="superscript"/>
        <sz val="12"/>
        <color rgb="FF000000"/>
        <rFont val="Calibri"/>
        <family val="2"/>
        <scheme val="minor"/>
      </rPr>
      <t>2</t>
    </r>
    <r>
      <rPr>
        <sz val="12"/>
        <color rgb="FF000000"/>
        <rFont val="Calibri"/>
        <family val="2"/>
        <scheme val="minor"/>
      </rPr>
      <t>The identity of the contig is provided with its name and the accession number</t>
    </r>
  </si>
  <si>
    <r>
      <rPr>
        <vertAlign val="superscript"/>
        <sz val="12"/>
        <color theme="1"/>
        <rFont val="Calibri"/>
        <family val="2"/>
        <scheme val="minor"/>
      </rPr>
      <t>3</t>
    </r>
    <r>
      <rPr>
        <sz val="12"/>
        <color theme="1"/>
        <rFont val="Calibri"/>
        <family val="2"/>
        <scheme val="minor"/>
      </rPr>
      <t xml:space="preserve">Appearance of the genome assembly viewed by the software Bandage. </t>
    </r>
  </si>
  <si>
    <r>
      <t>Identity with other contigs of self-genome</t>
    </r>
    <r>
      <rPr>
        <b/>
        <vertAlign val="superscript"/>
        <sz val="12"/>
        <color rgb="FF000000"/>
        <rFont val="Calibri"/>
        <family val="2"/>
        <scheme val="minor"/>
      </rPr>
      <t>4</t>
    </r>
  </si>
  <si>
    <r>
      <rPr>
        <vertAlign val="superscript"/>
        <sz val="12"/>
        <color theme="1"/>
        <rFont val="Calibri"/>
        <family val="2"/>
        <scheme val="minor"/>
      </rPr>
      <t>4</t>
    </r>
    <r>
      <rPr>
        <sz val="12"/>
        <color theme="1"/>
        <rFont val="Calibri"/>
        <family val="2"/>
        <scheme val="minor"/>
      </rPr>
      <t>A BLAST search was performed with the nucleotide sequence of the contig of interest againstthe genome sequence of the same isolate</t>
    </r>
  </si>
  <si>
    <r>
      <t>CDC search</t>
    </r>
    <r>
      <rPr>
        <b/>
        <vertAlign val="superscript"/>
        <sz val="12"/>
        <color theme="1"/>
        <rFont val="Calibri"/>
        <family val="2"/>
        <scheme val="minor"/>
      </rPr>
      <t>5</t>
    </r>
  </si>
  <si>
    <r>
      <rPr>
        <vertAlign val="superscript"/>
        <sz val="12"/>
        <color theme="1"/>
        <rFont val="Calibri"/>
        <family val="2"/>
        <scheme val="minor"/>
      </rPr>
      <t>5</t>
    </r>
    <r>
      <rPr>
        <sz val="12"/>
        <color theme="1"/>
        <rFont val="Calibri"/>
        <family val="2"/>
        <scheme val="minor"/>
      </rPr>
      <t>Conserved domain was searched in the contig of interest to identify any plasmid or pathogenicity island (PAI) specific domains. Total number of transposons were also noted</t>
    </r>
  </si>
  <si>
    <r>
      <t>Conclusion</t>
    </r>
    <r>
      <rPr>
        <b/>
        <vertAlign val="superscript"/>
        <sz val="12"/>
        <color rgb="FF000000"/>
        <rFont val="Calibri"/>
        <family val="2"/>
        <scheme val="minor"/>
      </rPr>
      <t>6</t>
    </r>
  </si>
  <si>
    <r>
      <rPr>
        <vertAlign val="superscript"/>
        <sz val="12"/>
        <color theme="1"/>
        <rFont val="Calibri"/>
        <family val="2"/>
        <scheme val="minor"/>
      </rPr>
      <t>6</t>
    </r>
    <r>
      <rPr>
        <sz val="12"/>
        <color theme="1"/>
        <rFont val="Calibri"/>
        <family val="2"/>
        <scheme val="minor"/>
      </rPr>
      <t>The identity of the contig was speculated based on the aforementioned information</t>
    </r>
  </si>
  <si>
    <t>CL0407</t>
  </si>
  <si>
    <t>PF01719.17</t>
  </si>
  <si>
    <t>Plasmid replication protein</t>
  </si>
  <si>
    <t>Helix-turn-helix</t>
  </si>
  <si>
    <t>Rolling Circle replication initiation protein N-terminal domain</t>
  </si>
  <si>
    <t>1.1e</t>
  </si>
  <si>
    <r>
      <t>acc (6')-Ii</t>
    </r>
    <r>
      <rPr>
        <b/>
        <i/>
        <vertAlign val="superscript"/>
        <sz val="16"/>
        <color theme="1"/>
        <rFont val="Calibri"/>
        <family val="2"/>
        <scheme val="minor"/>
      </rPr>
      <t>1</t>
    </r>
  </si>
  <si>
    <r>
      <t>aac(6')-aph(2'')</t>
    </r>
    <r>
      <rPr>
        <b/>
        <i/>
        <vertAlign val="superscript"/>
        <sz val="16"/>
        <color theme="1"/>
        <rFont val="Calibri"/>
        <family val="2"/>
        <scheme val="minor"/>
      </rPr>
      <t>2</t>
    </r>
  </si>
  <si>
    <r>
      <rPr>
        <vertAlign val="superscript"/>
        <sz val="12"/>
        <color theme="1"/>
        <rFont val="Calibri"/>
        <family val="2"/>
        <scheme val="minor"/>
      </rPr>
      <t>2</t>
    </r>
    <r>
      <rPr>
        <sz val="12"/>
        <color theme="1"/>
        <rFont val="Calibri"/>
        <family val="2"/>
        <scheme val="minor"/>
      </rPr>
      <t>bifunctional enzyme 6’-aminoglycoside acetyltransferase/2”-aminoglycoside phosphotransferase, provide resistance against aminoglycoside</t>
    </r>
  </si>
  <si>
    <r>
      <t>ant(6)-Ia</t>
    </r>
    <r>
      <rPr>
        <b/>
        <i/>
        <vertAlign val="superscript"/>
        <sz val="16"/>
        <color theme="1"/>
        <rFont val="Calibri"/>
        <family val="2"/>
        <scheme val="minor"/>
      </rPr>
      <t>3</t>
    </r>
  </si>
  <si>
    <r>
      <rPr>
        <vertAlign val="superscript"/>
        <sz val="12"/>
        <color theme="1"/>
        <rFont val="Calibri"/>
        <family val="2"/>
        <scheme val="minor"/>
      </rPr>
      <t>3</t>
    </r>
    <r>
      <rPr>
        <sz val="12"/>
        <color theme="1"/>
        <rFont val="Calibri"/>
        <family val="2"/>
        <scheme val="minor"/>
      </rPr>
      <t>aminoglycoside nucleotidyltransferase provide resistance against Streptomycin, Streptothricin and Kanamycin</t>
    </r>
  </si>
  <si>
    <r>
      <t>aph(3')-III</t>
    </r>
    <r>
      <rPr>
        <b/>
        <i/>
        <vertAlign val="superscript"/>
        <sz val="16"/>
        <color theme="1"/>
        <rFont val="Calibri"/>
        <family val="2"/>
        <scheme val="minor"/>
      </rPr>
      <t>4</t>
    </r>
  </si>
  <si>
    <r>
      <rPr>
        <vertAlign val="superscript"/>
        <sz val="12"/>
        <color theme="1"/>
        <rFont val="Calibri"/>
        <family val="2"/>
        <scheme val="minor"/>
      </rPr>
      <t>4</t>
    </r>
    <r>
      <rPr>
        <sz val="12"/>
        <color theme="1"/>
        <rFont val="Calibri"/>
        <family val="2"/>
        <scheme val="minor"/>
      </rPr>
      <t>aminoglycoside phosphotransferase, provide resistance against aminoglycoside</t>
    </r>
  </si>
  <si>
    <r>
      <t>van</t>
    </r>
    <r>
      <rPr>
        <b/>
        <i/>
        <vertAlign val="superscript"/>
        <sz val="16"/>
        <color theme="1"/>
        <rFont val="Calibri"/>
        <family val="2"/>
        <scheme val="minor"/>
      </rPr>
      <t>5</t>
    </r>
  </si>
  <si>
    <r>
      <rPr>
        <vertAlign val="superscript"/>
        <sz val="12"/>
        <color theme="1"/>
        <rFont val="Calibri"/>
        <family val="2"/>
        <scheme val="minor"/>
      </rPr>
      <t>5</t>
    </r>
    <r>
      <rPr>
        <sz val="12"/>
        <color theme="1"/>
        <rFont val="Calibri"/>
        <family val="2"/>
        <scheme val="minor"/>
      </rPr>
      <t>Vancomyci resistance gene vanA</t>
    </r>
  </si>
  <si>
    <r>
      <t>erm(B)</t>
    </r>
    <r>
      <rPr>
        <b/>
        <i/>
        <vertAlign val="superscript"/>
        <sz val="16"/>
        <color theme="1"/>
        <rFont val="Calibri"/>
        <family val="2"/>
        <scheme val="minor"/>
      </rPr>
      <t>6</t>
    </r>
  </si>
  <si>
    <r>
      <t>erm(T)</t>
    </r>
    <r>
      <rPr>
        <b/>
        <i/>
        <vertAlign val="superscript"/>
        <sz val="16"/>
        <color theme="1"/>
        <rFont val="Calibri"/>
        <family val="2"/>
        <scheme val="minor"/>
      </rPr>
      <t>7</t>
    </r>
  </si>
  <si>
    <r>
      <rPr>
        <vertAlign val="superscript"/>
        <sz val="12"/>
        <color theme="1"/>
        <rFont val="Calibri"/>
        <family val="2"/>
        <scheme val="minor"/>
      </rPr>
      <t>6,7</t>
    </r>
    <r>
      <rPr>
        <sz val="12"/>
        <color theme="1"/>
        <rFont val="Calibri"/>
        <family val="2"/>
        <scheme val="minor"/>
      </rPr>
      <t xml:space="preserve">Resistance against erythromycin, lincosamide, azithromycin, tylosin and quinupristin </t>
    </r>
  </si>
  <si>
    <r>
      <t>Lnu</t>
    </r>
    <r>
      <rPr>
        <b/>
        <i/>
        <vertAlign val="superscript"/>
        <sz val="16"/>
        <color theme="1"/>
        <rFont val="Calibri"/>
        <family val="2"/>
        <scheme val="minor"/>
      </rPr>
      <t>8</t>
    </r>
  </si>
  <si>
    <r>
      <rPr>
        <vertAlign val="superscript"/>
        <sz val="12"/>
        <color theme="1"/>
        <rFont val="Calibri"/>
        <family val="2"/>
        <scheme val="minor"/>
      </rPr>
      <t>8</t>
    </r>
    <r>
      <rPr>
        <sz val="12"/>
        <color theme="1"/>
        <rFont val="Calibri"/>
        <family val="2"/>
        <scheme val="minor"/>
      </rPr>
      <t>Resistance against Lincosamide</t>
    </r>
  </si>
  <si>
    <t xml:space="preserve">Accession No. of reference gene </t>
  </si>
  <si>
    <t>position of the gene in the isolate genome</t>
  </si>
  <si>
    <t>% nucleotide identity of the gene with reference sequenceidentity</t>
  </si>
  <si>
    <t xml:space="preserve"> query/template length</t>
  </si>
  <si>
    <r>
      <t>msr</t>
    </r>
    <r>
      <rPr>
        <b/>
        <i/>
        <vertAlign val="superscript"/>
        <sz val="16"/>
        <color theme="1"/>
        <rFont val="Calibri"/>
        <family val="2"/>
        <scheme val="minor"/>
      </rPr>
      <t>9</t>
    </r>
  </si>
  <si>
    <r>
      <rPr>
        <vertAlign val="superscript"/>
        <sz val="12"/>
        <color theme="1"/>
        <rFont val="Calibri"/>
        <family val="2"/>
        <scheme val="minor"/>
      </rPr>
      <t>9</t>
    </r>
    <r>
      <rPr>
        <sz val="12"/>
        <color theme="1"/>
        <rFont val="Calibri"/>
        <family val="2"/>
        <scheme val="minor"/>
      </rPr>
      <t>Macrolide resistance gene</t>
    </r>
  </si>
  <si>
    <r>
      <t>tet(M)</t>
    </r>
    <r>
      <rPr>
        <b/>
        <i/>
        <vertAlign val="superscript"/>
        <sz val="16"/>
        <color theme="1"/>
        <rFont val="Calibri"/>
        <family val="2"/>
        <scheme val="minor"/>
      </rPr>
      <t>10</t>
    </r>
  </si>
  <si>
    <r>
      <t>tet (L)</t>
    </r>
    <r>
      <rPr>
        <b/>
        <i/>
        <vertAlign val="superscript"/>
        <sz val="16"/>
        <color theme="1"/>
        <rFont val="Calibri"/>
        <family val="2"/>
        <scheme val="minor"/>
      </rPr>
      <t>11</t>
    </r>
  </si>
  <si>
    <r>
      <rPr>
        <vertAlign val="superscript"/>
        <sz val="12"/>
        <color theme="1"/>
        <rFont val="Calibri"/>
        <family val="2"/>
        <scheme val="minor"/>
      </rPr>
      <t>10,11</t>
    </r>
    <r>
      <rPr>
        <sz val="12"/>
        <color theme="1"/>
        <rFont val="Calibri"/>
        <family val="2"/>
        <scheme val="minor"/>
      </rPr>
      <t>Tetracyclin resistance gene</t>
    </r>
  </si>
  <si>
    <r>
      <t>dfrG</t>
    </r>
    <r>
      <rPr>
        <b/>
        <i/>
        <vertAlign val="superscript"/>
        <sz val="16"/>
        <color theme="1"/>
        <rFont val="Calibri"/>
        <family val="2"/>
        <scheme val="minor"/>
      </rPr>
      <t>12</t>
    </r>
  </si>
  <si>
    <r>
      <rPr>
        <vertAlign val="superscript"/>
        <sz val="12"/>
        <color theme="1"/>
        <rFont val="Calibri"/>
        <family val="2"/>
        <scheme val="minor"/>
      </rPr>
      <t>12</t>
    </r>
    <r>
      <rPr>
        <sz val="12"/>
        <color theme="1"/>
        <rFont val="Calibri"/>
        <family val="2"/>
        <scheme val="minor"/>
      </rPr>
      <t>Trimethoprim resistance gene</t>
    </r>
  </si>
  <si>
    <t>*</t>
  </si>
  <si>
    <r>
      <t>*</t>
    </r>
    <r>
      <rPr>
        <sz val="12"/>
        <rFont val="Calibri"/>
        <family val="2"/>
        <scheme val="minor"/>
      </rPr>
      <t>**</t>
    </r>
  </si>
  <si>
    <r>
      <t xml:space="preserve">** The isolate 5 encode an incomplete </t>
    </r>
    <r>
      <rPr>
        <i/>
        <sz val="12"/>
        <color theme="1"/>
        <rFont val="Calibri"/>
        <family val="2"/>
        <scheme val="minor"/>
      </rPr>
      <t xml:space="preserve">rep18 </t>
    </r>
    <r>
      <rPr>
        <sz val="12"/>
        <color theme="1"/>
        <rFont val="Calibri"/>
        <family val="2"/>
        <scheme val="minor"/>
      </rPr>
      <t xml:space="preserve">(438 out of 867 nt) that is detected by roary as a "present" gene rather than "absent" </t>
    </r>
  </si>
  <si>
    <r>
      <t xml:space="preserve">*The isolate 113 encode a </t>
    </r>
    <r>
      <rPr>
        <i/>
        <sz val="12"/>
        <color theme="1"/>
        <rFont val="Calibri"/>
        <family val="2"/>
        <scheme val="minor"/>
      </rPr>
      <t xml:space="preserve">rep18a </t>
    </r>
    <r>
      <rPr>
        <sz val="12"/>
        <color theme="1"/>
        <rFont val="Calibri"/>
        <family val="2"/>
        <scheme val="minor"/>
      </rPr>
      <t xml:space="preserve">instead of </t>
    </r>
    <r>
      <rPr>
        <i/>
        <sz val="12"/>
        <color theme="1"/>
        <rFont val="Calibri"/>
        <family val="2"/>
        <scheme val="minor"/>
      </rPr>
      <t xml:space="preserve">rep18b </t>
    </r>
    <r>
      <rPr>
        <sz val="12"/>
        <color theme="1"/>
        <rFont val="Calibri"/>
        <family val="2"/>
        <scheme val="minor"/>
      </rPr>
      <t>like rest of the group 1 plasmids</t>
    </r>
  </si>
  <si>
    <t>**G2a_ 5vanPlasmid</t>
  </si>
  <si>
    <t>*G1_113_vanPlasmid</t>
  </si>
  <si>
    <t>1,227,980..1228888</t>
  </si>
  <si>
    <t>pending</t>
  </si>
  <si>
    <t>CP066730-CP066738</t>
  </si>
  <si>
    <t>p71_1_1.9kb, p71_1_192kb, p71_1_44kb, p71_1_4kb, p71_1_57kb, p71_1_6.3kb, p71_1_6kb, p71_1_72kb</t>
  </si>
  <si>
    <r>
      <t>plasmid replication initiation protein (</t>
    </r>
    <r>
      <rPr>
        <sz val="12"/>
        <color indexed="8"/>
        <rFont val="Calibri"/>
        <family val="2"/>
      </rPr>
      <t>rep18a</t>
    </r>
    <r>
      <rPr>
        <sz val="12"/>
        <color theme="1"/>
        <rFont val="Calibri"/>
        <family val="2"/>
        <scheme val="minor"/>
      </rPr>
      <t>)</t>
    </r>
  </si>
  <si>
    <t>Dataset S1A: Genome assembly information of the Dallas isolates</t>
  </si>
  <si>
    <t xml:space="preserve">Dataset S1B. Representative sequences of pMIX rep genes. </t>
  </si>
  <si>
    <t>&gt;pMI9_5-70kb_ Enterococcus faecium strain Dallas 5 plasmid p5_70kb, complete sequence</t>
  </si>
  <si>
    <t>ATGAGTATCGAAGAAGCTATTTTACTGGATACTTTACGTTGTCGTCTGAATTTCTTAAGAACTGGCCGATCTTTATCTCAAGTAGCTGTTTCTAGCGCGTTAAGTATTCCTTTATTCAAATATCGTAAGTACGAAGAAGGAGAAGAAATTCCAAGCATCATTGAATTAATCTATATCGCTGACTTTTACGATATTTCCGTTGATTACCTAATTGGTCGCTCAGAAACAGCAAGCAAACTGAAGTGA</t>
  </si>
  <si>
    <t>&gt;pMI8_51_4_2kb_repB Enterococcus faecium strain strain</t>
  </si>
  <si>
    <t>ATGACGAGTAGAAAAACTAAAGATGAACGCACAAGGAATTGGACGTTTGTAGTCTATCCTGAATCGGCTCCTGAAAATTGGAGGGAGTTTTTAGATGAGTTACATGTTCCTTGGGTTGAGAGTCCACTTCATGATAAAGATGTGAATCCTGACGGTGAATTGAAAAAGCCTCATTGGCATGTTTTGATAATGTTTAGCGGTAAAAAGACGTATGATCAAATACGTGAGATAACTCAAAAGCTTCGGTCTCCAAACCCGCAAAAATGTGCTAATGCAAAAGGTATGGTGCGATATTTTGCTCATATGGATAATCCAGAAAAATTTCAATATGCTAAAAGTGATATTATCGCTCATGGTGGTGCAGAAATTGCTAGTTATTTGTCAGTAACGAGTGCAGAACGATATGAGTTGATTAGAGAGATGATGTCGTTTGTTGATTCTAAGAATATCACTGAAATCAAAGATTTAATTGACTATGCAATGTCAGAAAGATTTGATGATTGGTTTCCGCTTCTTTGTGATAATTCAGCTTATATTATCGGGCAATATATAAAATCGAATCGTCATGGTGGAAGTGTAAATTCAAAAATAAATAAAGGATAA</t>
  </si>
  <si>
    <t>&gt;pMI7_9_1_3kb_rep2 Enterococcus faecium strain strain</t>
  </si>
  <si>
    <t>ATGGATGAAAAAACGGAATTAACAGTCAAATATCAAAATGAATTGAATTTAGTACCGCTGAAAAATTTCAATGCTAAGCAGATGGATTTATTTTTTGCATTATGCGCTCGTATGAAAGATCGTGGTTTGAAAAAAGTTAGATTTTCTTTCGAGGAATTAAAAGAGTTAAGTGATTATAAGATGACTGCTACAAAAGCCTTTGTCGGTGATTTAGAAAAGCTCTATAAAGATATGCTTAATCTTACTTACCGTACTGAAGATGAGGATTCTATTCGCTACTTTGTTTTGTTTACTGGTTTTGAAATCAATAAAACAAAAAAGTTTGTTGAAGTCAGTGTTAATCCGGACCTAGAATATATTATTAATGGTTTAACAGCTGAATTTAGTAGATTTGAATTATCTGCTTTCACGTCGTTGCGTTCTACGTATGCAAAAACTCTATTCCGACTGCTTATGCAGTACCGTTCTACTGGTTATTATGTAGTTCGTATTGAAGAGTTTAGGAGCTTAATGGATATCCCAGAATACTATCAAATGGGTAACATTGATCAAAAAGTATTAAATCCTGCATTACGAGAACTAAAAAAATACTTCAATGATCTTAAAGTCACAAAAATAAAAGCAAAAAAGGGCAATAAAATCGCCAAATTAGAATTTACTTTTTCAAGCCTAACGTCAGATTTGCCAAAGATTTCTCTGCGTAACTGGTTAGAAGAATAA</t>
  </si>
  <si>
    <t>&gt;pMI6_16_1_4.4kb_repB Enterococcus faecium strain strain</t>
  </si>
  <si>
    <t>ATGGCAAATGAAATTGTAAAATATGAAAATAGATTAAATCATATTCCTCTGAGAAAATTTAATAGTCGTGAAATGAACTTATTTTTTTCAATTGCTTCACGTGTACGTGAAAAAGGTGTAGATGAGATTATTTTTTCATTTCACGATTTGAAAAAACTAAGCGGTTATACAGAACGTGGGGAACAATTTATAAAAGATCTTAGTAGCACGTATGACAAATTATTAAGTATTAATGCTTGGAATGATGATGGAAATACTTTAACTAAATTTGTTGCTTTCACAAAATATAGCATTATACGAGATAAACAACTTGTTATAATTTCAGTTAATCCAGAATTTAAAGGACTTTTTAATCAATTAAAGAACTGGACAAGATTTAATCTAGAGCAATTTACTAATTTGGATAGCACATATTCAAAAACTATGTTTCGATTATTAAAACAATATCGAACTCAAGGCTGGACTGAATTTTCCAAAGAAAAATTTTTTGATTTACTAGATATTCCTAAAAGTTATTGGAATAGTCCGTCAAATATTGACAAATTTATCTTAAGGCCAATTAAAGAAGAACTCACTCCCTTATTTAAAGGATTAACTATTCGTAAAAAATATGGTAAAGGTCGAGGTAAACCTGTTATCGGTTATCGTTTTACTTGGAAAGCTGAAATTAACCATGCTGACGATTTTTCCAAAGGGAAACAAGAAGATTTACGTATAAAATTATTTAATATTGATCACAATGGAGAATTAACACGAGAAGAAAAATGGCGCGCTAAAGATCGAATACTAAATCTTCCCTTAGGCACTCATGAAGCTGATTTTAAACAACAACAACAAACTGAAGAAAAACAGGCAGAAAAACGAGAACTTTCAAACAAACTCAAACAAGATTTACTAGGAAATTTACAAAACTTATTCGATTAA</t>
  </si>
  <si>
    <t>&gt;pMI5_16_1_104kb_repB Enterococcus faecium strain strain</t>
  </si>
  <si>
    <t>ATGTCTCAAGAAGTTACCGAAAACGTTATTGATAATGATGTAGATTTAGTATCAGATCAAACAAATGCAATTGTGCGTTATAACAATGGTTTGAACACAACAGCTTTGCGAGGATTTAAACCTGTCGAAATGGATGTGTTTTGGGCTATTTTATCAAAAATGAAACGTCAAGGAACAGCAGAAGTAACTTTTGATTTCAACGTCTTTCGTTATTTGGTCAAATACGACAGAAGAGAAAAGGACAGTTTTTATTCTGTGTTAAAAGCTTTGAGTGACAAACTAGGTACTTTAACCTACCGCTTTGAAGATTCAGATGTCTATGAACAGCTGTGGCTTTTTCAAAAATTCCGAATAGATAAACAGCAAGAAACAGTTACAATCAAGGCAAATGAGGAGTTTGAATTTATCTTAAATTCAATTGGCAAAAACTTTACTCGTTTTGAACTTGATAACTTTACAAAACTAAGAAGTAGCTACACAAAAGAGCTGTATCGTCATCTCATGCAATATAGAAATAAAGAGTGGCGAAATGGCTATTGGGTAGTCAAAGTTGAAGATTTTAGAAGAGCGTTAAGTATTCCTTCAAGTTACAGAATGACAAATATTGACAAAAGAATATTAGAGCAGGCGAAAGAAGAATTTTTAGCTCCTGATGAAAATGGTATACAGGTATTTGAATCTTTTGATTATGAAAAAATCTATGCGAAGAAAGGAAGAAAAGTTGATCGGCTCAGATTCACTTTTAGTGAACCAGAATCAAACTTGCCATCCATTTCAATGCATAATTGGTTAGAAGAAGACTGA</t>
  </si>
  <si>
    <t>&gt;pMI4_51_1_4.3kb_repfactor Enterococcus faecium strain strain</t>
  </si>
  <si>
    <t>TTGAGTAAAAATGGCATAATCGTAAATGAGTGGGAAAATTTAACAGCCCTATCTAACAGGCGGTTAAATGTACAAAATATGTACACCCCCTTAAAAATGCAGTGGTCAATTGACCGAATTACTATCGTTGGAAAACTGAAGGAAAATATTTATTATCACACTCAAAATGATGTGTTGATTTTAGATTTTGAGCAATTAATGCGGGTGAATGAAGGCAATGGCTATTTAAAAGCGGTTGGGAATAACGGCTGGCAATTATTAGACCAATACGAAGAAAATATTGCTTATATTGAGATTTTGAAATGGCAAGATGGCAAAGGGCGGATTGATTTTAACCCGAATAAGATTGGTCATTTTTTAGCTAGTTCAATGAAAAATTTCATTCATGATTTATTTCTAGAACCACATTTCTCACGTGCGGATATTGCTTGCGATATTATCGATGTGCCTGATGAGTTTATTACACAATATCGAGTGGTTGATCCTGTTTCTTTCAAGCCAATTTATGGGCGGTCTGGGAAGCTGGAAACAGCTTATTGGGGCAGTCGTGCCAGCGAACGCCAGATTCGGCTATACAACAAAAAATTGGAACAGGAAACCAAGCGTAAAATTGTGCCACCAGAAATAGAAACTTGGTGGCGACTGGAATTGCAGTTAAGGCGTGGGAAAGCAACAGATTGGCATGCAATGGTTCATGAAAGTTTAAATAGTTTTGCTAGCCCTCATTTTCTACCACTTGATGTAAAAACAAATGATAAGGTGATGATTTTTGGACTGATTGCTAACCCTGAAATGTGGGGGTTTTTAGAGCGTAGAATGAAATACAAATTGAGAGATATTTTGAAAAGAGAAAGTCAAAATGATGAGTTGACGAATCATTTACGAGAAACATTTTCGGAATCAGCAGATGTTTTGAAAAAAGAATTAGACACTTGGCTTCAAGGGTTAGATGTAACGGAGGAGGAATAA</t>
  </si>
  <si>
    <t>&gt;pMI3_9_1_4.3kb_rep2 Enterococcus faecium strain strain</t>
  </si>
  <si>
    <t>ATGAAAAAGAAAAAGCAAGATTTGATTAACGGAACATTTCGAGAAAAAAAGAAAAATTTGAAAAAAGTGGTGGCATTTAGTGATAATCGAATTTCTCCCAAAATGCGTGAATTGATGACAGGCTGTGGTTCATATTTAGAATTTATTGCAACGATTGATAAGGAGAAAAAGAAATTGGTCCAAGCTCACTTTTGTAAAAATCGTTTCTGTCCGTTATGTGCTTGGCGTAAAGCTCGTAAGGATTCGATGATGTTGTCGATTATGATGCAAGCTATTGCGGAAGAAAAGCAGTATCAATTTATTTTTATGACGTTGACGACACCGAATGTAAAAGCGGAATGTTTGAACGATGAAATTGATTTGTTTAATCATGCATTGAAAAAGATGTTTATGCGCAAACGGGTTAAGACTTCGATTAAAGGCTATGTGCGAAAATTGGAAATCACGTACAACAAAAAACGGAATGACTATAACCCGCATTTTCACTTGATTTTGGCAGTAAATAAATCTTATTTCACGGATAAAGATTATTATATCAAGCAATCGGAATGGTTAGATTTGTGGCGGGAAGTGACCGGAAAAACGGGAATTAATCCGGATGGTACCGACGAAATTACCCAGTTGGATATTCGCAAGGTCAAAGGGTTCCAACAAGAAAAAGCAGTACAGGAAGTTGCGAAATATTCGGCAAAAGATTTTGAACTGACCGAAAGTCAGGAAGTGTTTGACACATTCTATCATGCAATGAAAGGTCGTCAGTTGATTACGTTTAACGGTGTATTCAAAGAATACAAGAAAAAATATGAGTCGGGTGACCTTGATCGTTATAAGAAAAAAGATGAGAATGAATATTTTTGGTTTTTGACTGCTTCGTGGATGAGGAAAGAATCGAAATATGCGGTTGATTATCGTGAGATGAGTGCTGATGAAAGAAATTATTTTTCAGGAATGTATGTCGATGAAAAATCTGTTGAGGGGGAAAATGAATGA</t>
  </si>
  <si>
    <t>&gt;pMI2_1_6.3kb_repB_4_CDS Enterococcus faecium strain strain</t>
  </si>
  <si>
    <t>TTGGCAAATGAAATCGTGAAATACCATCATGAATTAAATACCATTCCGTTGCGGAAATTTACACCAGTTGAAATGAATCTATTTTTCTCTATTGTGTCTAGAATGCGCGAAAAAGGCGATAAAACAGTCCGTCTTACTTTTGACCAACTAAAAGATTTAAGTAATTATAAAGCAACTGCTAATAATCGTTTCATTAATGATTTAGAAATGACTTATGATAAATTAATGGATTTACGTTTTGGTAAAAGAAGTGCTAATGGGCTCGATATAGATAGATTCGTTATGTTTAGTGAGTTTAAAATACGTGGAACTGCTAAAGATCCATATGTAGACATACAAGTTTACGAAAAAGCTTTACCTTTACTAAACAATTTAGATGAGTGGGTTCGCTATTCACTCCAACAATTTAACGAATTACAAAGTAGCTATGCAAAGACTATGTTTCGATTACTAAAACAATATCGAACTAAAGGTTTTGCTTATTTTTCTAAAGAGGATTTTCATGAACTATTAGATATTCCAAAAAGTTACTGGAACAACCAAGCAAACGTTGATAATCGTGTTATAAAGCCTATACGACAGGAATTAACCGCAATCTTCAAAGGATTATCAATCAAAAAGAAATACGGAAAAGGGCGAGGAAAACCTGTCGTTGGCTATCAATTTACGTTTAAACCAGAAATCAAAAAAGCAGATGATTTTAATAAACATGCACCAACCAAAGAAGAACAAAATAAAGCATTGGCTTTAGCTGATAAACAAAAAGAATACGAAGAACCTGCTACAACAATTAACGAAAAAATCAAACAGAAGAAACGAGAACTTGAACTCCTCCAACAAATCAAACAACTAGAAAAAGAGAAAGAAGCTCTTGAAAAACAAACAGAGTCCGCACTTTCGAAAAAAGAGAAAAAAAGTTTATTATCTGATTTAGATAATTTATTCCAGTAG</t>
  </si>
  <si>
    <t>&gt;pMI1_1_55kb_repA_1_ Enterococcus faecium strain strain</t>
  </si>
  <si>
    <t>ATGTCTACAGAAATTCAATCTCAAAAAATGATTATTAAAAATTGGGGATATAAAGCAACGAATGTTTATATTGAAAAATATTATAAATTTCCTAGTTTTTTAATTCAGAATTCTAAATACTCTAAAATGAAAGACAGCTCAAAAATAGCCTATATGCTTTTTAAAAATGAATTTCGTAGAGCCTTACATGAAAAATGGATCGACGATGATGGTCTATTATATTTGGAATTTACACAAGCAGACCTAATGGACAAATTAAATTGCTACCAAGGCAAAGTAAAAACCATTTTAAACGAGTTAGAAACATATAATTTGATTTCAGTCGTAAAAGGAGAATTTAACCCAAAAACGAAAAAAAATGAAAAAAATAAATACTATTTACTTCAACCTGAAATAAGTGCCGATGATCTTTTTATTCAGAATTCTTTCGATGACGATTTAAGCCAAACTATTGATAAATCAACCTCTTCTCGGAATGCGGAAATCGCACGTCGAGAGGAAACTGCTAAAACCCTTGATAATACTGGAAATGCGGAAATCGCACGTCGAGAAAAAACAGCTGAAACCCTTGATAACACTGGAAATGCGGAAATCGCACAAGATTATTATATTAATAAATCTTTAGACACTAAAAGACACTTAAAAGACACTGAAACAGACCAATTACAAAATCAAGTTTTGCTAGATAACTTCGTTGAAATCATGAAAGAAGACAGCATAAACACATTTGTACCAGAAAAGGTATTAAGCTTGATAAAAACATTTTCTAACACTTACGAAGAAGCCCAACAAACCGTCACCACAATACACAACGCAAAACATAAAGCCGAGGAACTTGAGAAGACGGTAGTTGTGTATGAAGAACTTGAATCTTACGGAATTGATGCGGATAAAGGATTATATATGACGTTGCTGAAAGCTTATCAAAAACAAAAGACTGAGAAAGTAAATAATTTGCAGAATTTGATTTTTGTGTATGTAAAAAACTGGTTTATTGAAAAAGCTATTGCGGCAAAGCTTGCAAACGAACAAAGAGAAACATTTAACGAATTACCAACAGTTAGTACGGAAAATTGGCTAGAGTAG</t>
  </si>
  <si>
    <r>
      <t>Dataset</t>
    </r>
    <r>
      <rPr>
        <b/>
        <sz val="16"/>
        <color theme="1"/>
        <rFont val="Arial"/>
        <family val="2"/>
      </rPr>
      <t xml:space="preserve"> S1L: Resistance genes among the Dallas isolates predicted by ResFinder</t>
    </r>
    <r>
      <rPr>
        <b/>
        <sz val="16"/>
        <color theme="1"/>
        <rFont val="Cambria"/>
        <family val="1"/>
      </rPr>
      <t> </t>
    </r>
  </si>
  <si>
    <r>
      <t>Dataset</t>
    </r>
    <r>
      <rPr>
        <b/>
        <sz val="16"/>
        <color theme="1"/>
        <rFont val="Arial"/>
        <family val="2"/>
      </rPr>
      <t xml:space="preserve"> S1J: Conserved Domains and Protein families encoded by the </t>
    </r>
    <r>
      <rPr>
        <b/>
        <i/>
        <sz val="16"/>
        <color theme="1"/>
        <rFont val="Arial"/>
        <family val="2"/>
      </rPr>
      <t xml:space="preserve">rep </t>
    </r>
    <r>
      <rPr>
        <b/>
        <sz val="16"/>
        <color theme="1"/>
        <rFont val="Arial"/>
        <family val="2"/>
      </rPr>
      <t>genes of the pMIx plasmids</t>
    </r>
    <r>
      <rPr>
        <b/>
        <sz val="16"/>
        <color theme="1"/>
        <rFont val="Cambria"/>
        <family val="1"/>
      </rPr>
      <t> </t>
    </r>
  </si>
  <si>
    <r>
      <t>Dataset</t>
    </r>
    <r>
      <rPr>
        <b/>
        <sz val="12"/>
        <color theme="1"/>
        <rFont val="Arial"/>
        <family val="2"/>
      </rPr>
      <t xml:space="preserve"> S1I: Conserved domains in the 8 uncharacterized circular entities</t>
    </r>
  </si>
  <si>
    <r>
      <t>Dataset</t>
    </r>
    <r>
      <rPr>
        <b/>
        <sz val="16"/>
        <color theme="1"/>
        <rFont val="Arial"/>
        <family val="2"/>
      </rPr>
      <t xml:space="preserve"> S1H: Features of 8 uncharacterized circular entities</t>
    </r>
    <r>
      <rPr>
        <b/>
        <sz val="16"/>
        <color theme="1"/>
        <rFont val="Cambria"/>
        <family val="1"/>
      </rPr>
      <t> </t>
    </r>
  </si>
  <si>
    <r>
      <t>Dataset</t>
    </r>
    <r>
      <rPr>
        <b/>
        <sz val="16"/>
        <color theme="1"/>
        <rFont val="Arial"/>
        <family val="2"/>
      </rPr>
      <t xml:space="preserve"> S1G: The relationship between plasmid diversity and the Sequence Types (ST) among the Dallas isolates</t>
    </r>
    <r>
      <rPr>
        <b/>
        <sz val="16"/>
        <color theme="1"/>
        <rFont val="Cambria"/>
        <family val="1"/>
      </rPr>
      <t> </t>
    </r>
  </si>
  <si>
    <r>
      <t>Dataset</t>
    </r>
    <r>
      <rPr>
        <b/>
        <sz val="14"/>
        <color theme="1"/>
        <rFont val="Arial"/>
        <family val="2"/>
      </rPr>
      <t xml:space="preserve"> S1F: Plasmid reps detected by the PlasmidFinder</t>
    </r>
    <r>
      <rPr>
        <b/>
        <sz val="14"/>
        <color theme="1"/>
        <rFont val="Cambria"/>
        <family val="1"/>
      </rPr>
      <t> </t>
    </r>
  </si>
  <si>
    <t>Dataset S1D: Sequence types (ST) of the Dallas isolates and their allelic variations</t>
  </si>
  <si>
    <t>Dataset S1C Primer sequences used in the study</t>
  </si>
  <si>
    <r>
      <t xml:space="preserve">Dataset S1E. All versus all percent ANI for </t>
    </r>
    <r>
      <rPr>
        <b/>
        <i/>
        <sz val="16"/>
        <color theme="1"/>
        <rFont val="Calibri"/>
        <family val="2"/>
        <scheme val="minor"/>
      </rPr>
      <t>E. faecium</t>
    </r>
    <r>
      <rPr>
        <b/>
        <sz val="16"/>
        <color theme="1"/>
        <rFont val="Calibri"/>
        <family val="2"/>
        <scheme val="minor"/>
      </rPr>
      <t xml:space="preserve"> genomes in this study. </t>
    </r>
  </si>
  <si>
    <t>Dallas_71_1</t>
  </si>
  <si>
    <t>Dallas_71_2</t>
  </si>
  <si>
    <t>Dallas_20</t>
  </si>
  <si>
    <t>Dallas_103</t>
  </si>
  <si>
    <t>Dallas_43_1</t>
  </si>
  <si>
    <t>Dallas_93_3</t>
  </si>
  <si>
    <t>Dallas_57</t>
  </si>
  <si>
    <t>Dallas_131_2</t>
  </si>
  <si>
    <t>Dallas_53_2</t>
  </si>
  <si>
    <t>Dallas_107_1</t>
  </si>
  <si>
    <t>Dallas_1</t>
  </si>
  <si>
    <t>Dallas_91</t>
  </si>
  <si>
    <t>Dallas_148</t>
  </si>
  <si>
    <t>Dallas_53_1</t>
  </si>
  <si>
    <t>Dallas_83</t>
  </si>
  <si>
    <t>Dallas_161</t>
  </si>
  <si>
    <t>Dallas_100_1</t>
  </si>
  <si>
    <t>Dallas_100_2</t>
  </si>
  <si>
    <t>Dallas_5</t>
  </si>
  <si>
    <t>Dallas_97_1</t>
  </si>
  <si>
    <t>Dallas_144_1</t>
  </si>
  <si>
    <t>Dallas_162</t>
  </si>
  <si>
    <t>Dallas_66</t>
  </si>
  <si>
    <t>Dallas_124_2</t>
  </si>
  <si>
    <t>Dallas_124_1</t>
  </si>
  <si>
    <t>Dallas_124_3</t>
  </si>
  <si>
    <t>Dallas_160</t>
  </si>
  <si>
    <t>Dallas_87_1</t>
  </si>
  <si>
    <t>Dallas_51_1</t>
  </si>
  <si>
    <t>Dallas_155</t>
  </si>
  <si>
    <t>Dallas_93_1</t>
  </si>
  <si>
    <t>Dallas_93_2</t>
  </si>
  <si>
    <t>Dallas_9_1</t>
  </si>
  <si>
    <t>Dallas_9_2</t>
  </si>
  <si>
    <t>Dallas_55</t>
  </si>
  <si>
    <t>Dallas_52</t>
  </si>
  <si>
    <t>Dallas_113</t>
  </si>
  <si>
    <t>Dallas_16_2</t>
  </si>
  <si>
    <t>Dallas_16_1</t>
  </si>
  <si>
    <t>Dallas_51_4</t>
  </si>
  <si>
    <t>ATCC700221_GCA_001594345.1</t>
  </si>
  <si>
    <t>Dallas_17_1</t>
  </si>
  <si>
    <t>Dallas_163_1</t>
  </si>
  <si>
    <t>Dallas_111</t>
  </si>
  <si>
    <t>Dallas_158</t>
  </si>
  <si>
    <t>Dallas_154_1</t>
  </si>
  <si>
    <t>Dallas_121</t>
  </si>
  <si>
    <t>Dallas_137</t>
  </si>
  <si>
    <t>qseqid</t>
  </si>
  <si>
    <t>ACC_NUCCORE</t>
  </si>
  <si>
    <t>plasmidfinder</t>
  </si>
  <si>
    <t>pmlst</t>
  </si>
  <si>
    <t>qstart</t>
  </si>
  <si>
    <t>qend</t>
  </si>
  <si>
    <t>sstart</t>
  </si>
  <si>
    <t>send</t>
  </si>
  <si>
    <t>evalue</t>
  </si>
  <si>
    <t>bitscore</t>
  </si>
  <si>
    <t>pident</t>
  </si>
  <si>
    <t>qcov</t>
  </si>
  <si>
    <t>qcovhsp</t>
  </si>
  <si>
    <t>recid</t>
  </si>
  <si>
    <t>Topology_NUCCORE</t>
  </si>
  <si>
    <t>CreateDate_NUCCORE</t>
  </si>
  <si>
    <t>Location_BIOSAMPLE</t>
  </si>
  <si>
    <t>loc_parsed</t>
  </si>
  <si>
    <t>loc_lat</t>
  </si>
  <si>
    <t>loc_lng</t>
  </si>
  <si>
    <t>IsolationSource_BIOSAMPLE</t>
  </si>
  <si>
    <t>Host_BIOSAMPLE</t>
  </si>
  <si>
    <t>SamplType_BIOSAMPLE</t>
  </si>
  <si>
    <t>Length_NUCCORE</t>
  </si>
  <si>
    <t>GC_NUCCORE</t>
  </si>
  <si>
    <t>taxon_name</t>
  </si>
  <si>
    <t>taxon_species_name</t>
  </si>
  <si>
    <t>taxon_genus_name</t>
  </si>
  <si>
    <t>taxon_family_name</t>
  </si>
  <si>
    <t>taxon_order_name</t>
  </si>
  <si>
    <t>taxon_class_name</t>
  </si>
  <si>
    <t>taxon_phylum_name</t>
  </si>
  <si>
    <t>taxon_superkingdom_name</t>
  </si>
  <si>
    <t>D1</t>
  </si>
  <si>
    <t>D2</t>
  </si>
  <si>
    <t>pMI1_1_55kb_repA_1_</t>
  </si>
  <si>
    <t>NZ_CP066384.1</t>
  </si>
  <si>
    <t>circular</t>
  </si>
  <si>
    <t>USA: Dallas</t>
  </si>
  <si>
    <t>USA,Dallas</t>
  </si>
  <si>
    <t>rectal swab</t>
  </si>
  <si>
    <t>Homo sapiens</t>
  </si>
  <si>
    <t>cell culture</t>
  </si>
  <si>
    <t>Enterococcus faecium</t>
  </si>
  <si>
    <t>Enterococcus faecium (1352)</t>
  </si>
  <si>
    <t>Enterococcus (1350)</t>
  </si>
  <si>
    <t>Enterococcaceae (81852)</t>
  </si>
  <si>
    <t>Lactobacillales (186826)</t>
  </si>
  <si>
    <t>Bacilli (91061)</t>
  </si>
  <si>
    <t>Firmicutes (1239)</t>
  </si>
  <si>
    <t>Bacteria (2)</t>
  </si>
  <si>
    <t>NZ_LR135347.1</t>
  </si>
  <si>
    <t>linear</t>
  </si>
  <si>
    <t>NZ_CP046078.1</t>
  </si>
  <si>
    <t>Canada</t>
  </si>
  <si>
    <t>NZ_CP066587.1</t>
  </si>
  <si>
    <t>NZ_CP066467.1</t>
  </si>
  <si>
    <t>NZ_CP066416.1</t>
  </si>
  <si>
    <t>NZ_CP066647.1</t>
  </si>
  <si>
    <t>NZ_CP066593.1</t>
  </si>
  <si>
    <t>NZ_CP066640.1</t>
  </si>
  <si>
    <t>NZ_CP066404.1</t>
  </si>
  <si>
    <t>NZ_CP066411.1</t>
  </si>
  <si>
    <t>NZ_CP065548.1</t>
  </si>
  <si>
    <t>Rectal swab</t>
  </si>
  <si>
    <t>Cell culture</t>
  </si>
  <si>
    <t>NZ_CP066616.1</t>
  </si>
  <si>
    <t>NZ_CP066624.1</t>
  </si>
  <si>
    <t>CP064285.1</t>
  </si>
  <si>
    <t>Egypt: Cairo</t>
  </si>
  <si>
    <t>Egypt,Cairo</t>
  </si>
  <si>
    <t>clinical isolate</t>
  </si>
  <si>
    <t>NZ_CP066609.1</t>
  </si>
  <si>
    <t>NZ_CP064427.1</t>
  </si>
  <si>
    <t>USA: Ann Arbor, Michigan</t>
  </si>
  <si>
    <t>Rectal Swab</t>
  </si>
  <si>
    <t>NZ_CP066437.1</t>
  </si>
  <si>
    <t>NZ_CP066453.1</t>
  </si>
  <si>
    <t>NZ_CP066430.1</t>
  </si>
  <si>
    <t>NZ_CP066482.1</t>
  </si>
  <si>
    <t>NZ_LR135200.1</t>
  </si>
  <si>
    <t>NZ_CP040851.1</t>
  </si>
  <si>
    <t>USA:DE</t>
  </si>
  <si>
    <t>USA,DE</t>
  </si>
  <si>
    <t>young chicken</t>
  </si>
  <si>
    <t>NZ_LR135477.1</t>
  </si>
  <si>
    <t xml:space="preserve">rep17_1_CDS29(pRUM), AF507977, </t>
  </si>
  <si>
    <t>NZ_LR135289.1</t>
  </si>
  <si>
    <t xml:space="preserve">repUS12_1_rep(pUB110), AF181950, </t>
  </si>
  <si>
    <t>NZ_CP041258.1</t>
  </si>
  <si>
    <t xml:space="preserve">rep2_1_orf1(pRE25), X92945, </t>
  </si>
  <si>
    <t>USA: Houston</t>
  </si>
  <si>
    <t>infection</t>
  </si>
  <si>
    <t>NZ_CP017799.1</t>
  </si>
  <si>
    <t>USA: NY</t>
  </si>
  <si>
    <t>USA,NY</t>
  </si>
  <si>
    <t>Peritoneal fluid</t>
  </si>
  <si>
    <t>NZ_CP066423.1</t>
  </si>
  <si>
    <t>NZ_LR135280.1</t>
  </si>
  <si>
    <t>NZ_CP066655.1</t>
  </si>
  <si>
    <t>NZ_CP023800.1</t>
  </si>
  <si>
    <t xml:space="preserve">repUS15_2_repA(pNB2354p1), CP004064, |rep14b_2_EFAU085p6001(AUS0085p6), CP006626, </t>
  </si>
  <si>
    <t>USA: New York, NY</t>
  </si>
  <si>
    <t>blood</t>
  </si>
  <si>
    <t>NZ_CP066631.1</t>
  </si>
  <si>
    <t>NZ_CP066578.1</t>
  </si>
  <si>
    <t>NZ_CP066570.1</t>
  </si>
  <si>
    <t>NZ_CP023790.1</t>
  </si>
  <si>
    <t>NZ_CP066661.1</t>
  </si>
  <si>
    <t>NZ_CP066476.1</t>
  </si>
  <si>
    <t>NZ_LR135309.1</t>
  </si>
  <si>
    <t>NZ_CP023809.1</t>
  </si>
  <si>
    <t>NZ_CP023805.1</t>
  </si>
  <si>
    <t>NZ_CP066670.1</t>
  </si>
  <si>
    <t>NZ_CP018827.1</t>
  </si>
  <si>
    <t xml:space="preserve">rep14b_2_EFAU085p6001(AUS0085p6), CP006626, |repUS15_2_repA(pNB2354p1), CP004064, </t>
  </si>
  <si>
    <t>USA: New York City</t>
  </si>
  <si>
    <t>NZ_CP012432.1</t>
  </si>
  <si>
    <t>USA:New York City</t>
  </si>
  <si>
    <t>human blood</t>
  </si>
  <si>
    <t>NZ_CP012463.1</t>
  </si>
  <si>
    <t>NZ_CP066676.1</t>
  </si>
  <si>
    <t>NZ_CP023795.1</t>
  </si>
  <si>
    <t>NZ_CP015123.1</t>
  </si>
  <si>
    <t>USA,New York,NY</t>
  </si>
  <si>
    <t>blood of a hospitalized patient</t>
  </si>
  <si>
    <t>single cell culture</t>
  </si>
  <si>
    <t>NZ_CP023781.1</t>
  </si>
  <si>
    <t>NZ_CP018832.1</t>
  </si>
  <si>
    <t>NZ_CP066460.1</t>
  </si>
  <si>
    <t>NZ_CP065931.1</t>
  </si>
  <si>
    <t>NZ_CP025756.1</t>
  </si>
  <si>
    <t xml:space="preserve">repUS15_2_repA(pNB2354p1), CP004064, </t>
  </si>
  <si>
    <t>USA</t>
  </si>
  <si>
    <t>NZ_LR135374.1</t>
  </si>
  <si>
    <t xml:space="preserve">rep17_2_repA(AUS0004p1), CP003352, </t>
  </si>
  <si>
    <t>NZ_CP027514.1</t>
  </si>
  <si>
    <t>Australia</t>
  </si>
  <si>
    <t>NZ_CP065756.1</t>
  </si>
  <si>
    <t xml:space="preserve">rep18b_1_BO23315710(pE1p13), CP018068, </t>
  </si>
  <si>
    <t>France: Corbeil-Essonnes</t>
  </si>
  <si>
    <t>CP066209.1</t>
  </si>
  <si>
    <t>France: Creteil</t>
  </si>
  <si>
    <t>NZ_CP066391.1</t>
  </si>
  <si>
    <t>NZ_CP027503.1</t>
  </si>
  <si>
    <t>NZ_CP027508.1</t>
  </si>
  <si>
    <t>not_blood</t>
  </si>
  <si>
    <t>NZ_LR135222.1</t>
  </si>
  <si>
    <t>NZ_LR134108.1</t>
  </si>
  <si>
    <t>NZ_LR135237.1</t>
  </si>
  <si>
    <t>NZ_LR135246.1</t>
  </si>
  <si>
    <t>NZ_LR135334.1</t>
  </si>
  <si>
    <t>NZ_CP014534.1</t>
  </si>
  <si>
    <t>Netherlands: Utrecht Hospital</t>
  </si>
  <si>
    <t>NZ_LR135261.1</t>
  </si>
  <si>
    <t>NZ_CP071930.1</t>
  </si>
  <si>
    <t>not-set</t>
  </si>
  <si>
    <t>CP006621.1</t>
  </si>
  <si>
    <t>Enterococcus faecium Aus0085</t>
  </si>
  <si>
    <t>NZ_CP017794.1</t>
  </si>
  <si>
    <t>pMI2_1_6.3kb_repB_4_CDS</t>
  </si>
  <si>
    <t>NZ_CP066387.1</t>
  </si>
  <si>
    <t xml:space="preserve">rep11a_1_repA(pB82), AB178871, </t>
  </si>
  <si>
    <t>NZ_CP066470.1</t>
  </si>
  <si>
    <t>NZ_LR135376.1</t>
  </si>
  <si>
    <t>NZ_CP059801.1</t>
  </si>
  <si>
    <t>India:Vellore</t>
  </si>
  <si>
    <t>India,Vellore</t>
  </si>
  <si>
    <t>NZ_AP022344.1</t>
  </si>
  <si>
    <t>NZ_CP066419.1</t>
  </si>
  <si>
    <t>NZ_CP066657.1</t>
  </si>
  <si>
    <t>NZ_CP066633.1</t>
  </si>
  <si>
    <t>NZ_CP066596.1</t>
  </si>
  <si>
    <t>NZ_CP066602.1</t>
  </si>
  <si>
    <t>NZ_CP035663.1</t>
  </si>
  <si>
    <t>USA:Arkansas</t>
  </si>
  <si>
    <t>USA,Arkansas</t>
  </si>
  <si>
    <t>isolate</t>
  </si>
  <si>
    <t>NZ_CP035645.1</t>
  </si>
  <si>
    <t>NZ_CP066664.1</t>
  </si>
  <si>
    <t>NZ_CP066642.1</t>
  </si>
  <si>
    <t>NZ_CP065551.1</t>
  </si>
  <si>
    <t>NZ_CP066413.1</t>
  </si>
  <si>
    <t>NZ_CP066477.1</t>
  </si>
  <si>
    <t>NZ_CP066618.1</t>
  </si>
  <si>
    <t>NZ_CP066626.1</t>
  </si>
  <si>
    <t>NZ_CP066611.1</t>
  </si>
  <si>
    <t>NZ_CP066678.1</t>
  </si>
  <si>
    <t>AP024841.1</t>
  </si>
  <si>
    <t>AP024835.1</t>
  </si>
  <si>
    <t>NZ_CP059776.1</t>
  </si>
  <si>
    <t>NZ_CP066439.1</t>
  </si>
  <si>
    <t>NZ_CP066462.1</t>
  </si>
  <si>
    <t>NZ_CP066431.1</t>
  </si>
  <si>
    <t>NZ_CP072571.1</t>
  </si>
  <si>
    <t>India</t>
  </si>
  <si>
    <t>NZ_CP066455.1</t>
  </si>
  <si>
    <t>CP071275.1</t>
  </si>
  <si>
    <t>NZ_CP066484.1</t>
  </si>
  <si>
    <t>pMI3_9_1_4.3kb_rep2</t>
  </si>
  <si>
    <t>NZ_CP066634.1</t>
  </si>
  <si>
    <t>NZ_CP035652.1</t>
  </si>
  <si>
    <t>NZ_CP066595.1</t>
  </si>
  <si>
    <t>NZ_CP035664.1</t>
  </si>
  <si>
    <t>NZ_CP066573.1</t>
  </si>
  <si>
    <t>NZ_CP035658.1</t>
  </si>
  <si>
    <t>NZ_CP035646.1</t>
  </si>
  <si>
    <t>NZ_CP066612.1</t>
  </si>
  <si>
    <t>NZ_CP066679.1</t>
  </si>
  <si>
    <t>NZ_CP066449.1</t>
  </si>
  <si>
    <t>NZ_CP066441.1</t>
  </si>
  <si>
    <t>LR135189.1</t>
  </si>
  <si>
    <t xml:space="preserve">repUS58_1_rep371(pER371), AF022180, </t>
  </si>
  <si>
    <t>NZ_CP066590.1</t>
  </si>
  <si>
    <t>pMI4_51_1_4.3kb_repfactor</t>
  </si>
  <si>
    <t>NZ_OU015952.1</t>
  </si>
  <si>
    <t xml:space="preserve">rep14b_4_EMQU3221(pQY003), AP013041, </t>
  </si>
  <si>
    <t>NZ_CP066426.1</t>
  </si>
  <si>
    <t>NZ_LR135322.1</t>
  </si>
  <si>
    <t>NZ_CP040705.1</t>
  </si>
  <si>
    <t>USA,Houston</t>
  </si>
  <si>
    <t>NZ_CP071966.1</t>
  </si>
  <si>
    <t>NZ_OU016033.1</t>
  </si>
  <si>
    <t>NZ_CP066580.1</t>
  </si>
  <si>
    <t xml:space="preserve">rep14a_2_ORF1(pKQ10), EFU01917, |rep14b_4_EMQU3221(pQY003), AP013041, </t>
  </si>
  <si>
    <t>NZ_CP066666.1</t>
  </si>
  <si>
    <t>NZ_OU015713.1</t>
  </si>
  <si>
    <t>NZ_CP066465.1</t>
  </si>
  <si>
    <t>NZ_CP072592.1</t>
  </si>
  <si>
    <t>NZ_LR135265.1</t>
  </si>
  <si>
    <t>NZ_LR135337.1</t>
  </si>
  <si>
    <t>NZ_CP071926.1</t>
  </si>
  <si>
    <t>NZ_CP044272.1</t>
  </si>
  <si>
    <t>Denmark:Copenhagen</t>
  </si>
  <si>
    <t>Rectum</t>
  </si>
  <si>
    <t>CP019973.1</t>
  </si>
  <si>
    <t>South Korea</t>
  </si>
  <si>
    <t>NZ_LR135431.1</t>
  </si>
  <si>
    <t xml:space="preserve">rep14a_3_EFAU085p5001(AUS0085p5), CP006625, |rep14b_4_EMQU3221(pQY003), AP013041, </t>
  </si>
  <si>
    <t>NZ_CP018826.1</t>
  </si>
  <si>
    <t>NZ_CP059804.1</t>
  </si>
  <si>
    <t>AP024843.1</t>
  </si>
  <si>
    <t>NZ_CP023811.1</t>
  </si>
  <si>
    <t>NZ_CP023798.1</t>
  </si>
  <si>
    <t>NZ_CP023783.1</t>
  </si>
  <si>
    <t>pMI5_16_1_104kb_repB</t>
  </si>
  <si>
    <t>NZ_CP066383.1</t>
  </si>
  <si>
    <t>NZ_LT598665.1</t>
  </si>
  <si>
    <t>clinical</t>
  </si>
  <si>
    <t>NZ_CP061819.1</t>
  </si>
  <si>
    <t>NZ_MN831413.1</t>
  </si>
  <si>
    <t>NZ_CP044318.1</t>
  </si>
  <si>
    <t>France: Corbeille-Essonnes</t>
  </si>
  <si>
    <t>NZ_CP059807.1</t>
  </si>
  <si>
    <t>NZ_CP059785.1</t>
  </si>
  <si>
    <t>CP040238.1</t>
  </si>
  <si>
    <t>Pus</t>
  </si>
  <si>
    <t>NZ_CP072588.1</t>
  </si>
  <si>
    <t>NZ_CP045014.1</t>
  </si>
  <si>
    <t>Brazil: Parana</t>
  </si>
  <si>
    <t>Oreochromis niloticus</t>
  </si>
  <si>
    <t>bacterial culture</t>
  </si>
  <si>
    <t>NZ_CP040742.1</t>
  </si>
  <si>
    <t xml:space="preserve">rep2_1_orf1(pRE25), X92945, |rep18b_2_repA(pEF418), AF408195, </t>
  </si>
  <si>
    <t>China:Hangzhou</t>
  </si>
  <si>
    <t>China,Hangzhou</t>
  </si>
  <si>
    <t>urine</t>
  </si>
  <si>
    <t>NZ_AP022343.1</t>
  </si>
  <si>
    <t>CP019971.1</t>
  </si>
  <si>
    <t xml:space="preserve">repUS7_2_rep(pMG1), AB206333, |rep17_2_repA(AUS0004p1), CP003352, </t>
  </si>
  <si>
    <t>NZ_CP019994.1</t>
  </si>
  <si>
    <t>Korea: republic of</t>
  </si>
  <si>
    <t>NZ_CP035662.1</t>
  </si>
  <si>
    <t>NZ_CP035656.1</t>
  </si>
  <si>
    <t>NZ_CP039730.1</t>
  </si>
  <si>
    <t>hospital</t>
  </si>
  <si>
    <t>NZ_CP066402.1</t>
  </si>
  <si>
    <t>NZ_LR135332.1</t>
  </si>
  <si>
    <t>NZ_CP012462.1</t>
  </si>
  <si>
    <t>NZ_MG640601.1</t>
  </si>
  <si>
    <t>LT603681.1</t>
  </si>
  <si>
    <t xml:space="preserve">rep14b_3_rep(pRI1), EU327398, |rep2_1_orf1(pRE25), X92945, </t>
  </si>
  <si>
    <t>human</t>
  </si>
  <si>
    <t>NZ_CP066459.1</t>
  </si>
  <si>
    <t>NZ_CP027500.1</t>
  </si>
  <si>
    <t xml:space="preserve">rep2_1_orf1(pRE25), X92945, |rep14b_3_rep(pRI1), EU327398, </t>
  </si>
  <si>
    <t>NZ_LR135256.1</t>
  </si>
  <si>
    <t xml:space="preserve">rep2_1_orf1(pRE25), X92945, |repUS12_1_rep(pUB110), AF181950, </t>
  </si>
  <si>
    <t>CP071274.1</t>
  </si>
  <si>
    <t>NZ_CP019989.1</t>
  </si>
  <si>
    <t>NZ_CP044266.1</t>
  </si>
  <si>
    <t xml:space="preserve">rep17_1_CDS29(pRUM), AF507977, |rep2_1_orf1(pRE25), X92945, </t>
  </si>
  <si>
    <t>NZ_LR135245.1</t>
  </si>
  <si>
    <t>NZ_CP041272.1</t>
  </si>
  <si>
    <t>Sweden:Halmstad</t>
  </si>
  <si>
    <t>feces</t>
  </si>
  <si>
    <t>NZ_OU016038.1</t>
  </si>
  <si>
    <t>NZ_CP066638.1</t>
  </si>
  <si>
    <t>NZ_CP064345.1</t>
  </si>
  <si>
    <t>NZ_CP060865.1</t>
  </si>
  <si>
    <t>Germany:Cologne</t>
  </si>
  <si>
    <t>NZ_CP025427.1</t>
  </si>
  <si>
    <t>China</t>
  </si>
  <si>
    <t>WGS</t>
  </si>
  <si>
    <t>NZ_OU015710.1</t>
  </si>
  <si>
    <t>NZ_CP041263.2</t>
  </si>
  <si>
    <t>NZ_LR135490.1</t>
  </si>
  <si>
    <t>NZ_CP027511.1</t>
  </si>
  <si>
    <t>NZ_CP038997.1</t>
  </si>
  <si>
    <t>NZ_LR134107.1</t>
  </si>
  <si>
    <t>pMI6_16_1_4.4kb_repB</t>
  </si>
  <si>
    <t>NZ_CP066388.1</t>
  </si>
  <si>
    <t>NZ_CP044271.1</t>
  </si>
  <si>
    <t>NZ_LR135379.1</t>
  </si>
  <si>
    <t>NZ_CP044321.1</t>
  </si>
  <si>
    <t xml:space="preserve">rep18b_2_repA(pEF418), AF408195, </t>
  </si>
  <si>
    <t>NZ_CP044279.1</t>
  </si>
  <si>
    <t>NZ_CP071965.1</t>
  </si>
  <si>
    <t>NZ_CP066408.1</t>
  </si>
  <si>
    <t>NZ_CP065758.1</t>
  </si>
  <si>
    <t>NZ_CP059811.1</t>
  </si>
  <si>
    <t>NZ_CP059828.1</t>
  </si>
  <si>
    <t>CP066211.1</t>
  </si>
  <si>
    <t>NZ_KY595964.1</t>
  </si>
  <si>
    <t>NZ_LR135231.1</t>
  </si>
  <si>
    <t>NZ_CP061822.1</t>
  </si>
  <si>
    <t>pMI7_9_1_3kb_rep2</t>
  </si>
  <si>
    <t>NZ_LR135441.1</t>
  </si>
  <si>
    <t>NZ_LR135417.1</t>
  </si>
  <si>
    <t>NZ_LR135399.1</t>
  </si>
  <si>
    <t>NZ_LR135406.1</t>
  </si>
  <si>
    <t>NZ_OU015950.1</t>
  </si>
  <si>
    <t>NZ_LR135496.1</t>
  </si>
  <si>
    <t>NZ_LR135369.1</t>
  </si>
  <si>
    <t>NZ_LR135392.1</t>
  </si>
  <si>
    <t>NZ_CP018069.1</t>
  </si>
  <si>
    <t>Spain: Madrid</t>
  </si>
  <si>
    <t>NZ_CP044280.1</t>
  </si>
  <si>
    <t>NZ_CP066636.1</t>
  </si>
  <si>
    <t>NZ_CP035653.1</t>
  </si>
  <si>
    <t>NZ_OU016031.1</t>
  </si>
  <si>
    <t>NZ_OU016041.1</t>
  </si>
  <si>
    <t>NZ_CP035665.1</t>
  </si>
  <si>
    <t>NZ_CP035647.1</t>
  </si>
  <si>
    <t>NZ_CP065761.1</t>
  </si>
  <si>
    <t>NZ_CP025426.1</t>
  </si>
  <si>
    <t>NZ_OU015715.1</t>
  </si>
  <si>
    <t>NZ_LR135263.1</t>
  </si>
  <si>
    <t xml:space="preserve">repUS52_1_repB(pKL0018), AB290882, </t>
  </si>
  <si>
    <t>NZ_KY595965.1</t>
  </si>
  <si>
    <t>NZ_CP064052.1</t>
  </si>
  <si>
    <t xml:space="preserve">repUS12_1_rep(pUB110), AF181950, |rep2_1_orf1(pRE25), X92945, </t>
  </si>
  <si>
    <t>NZ_CP033212.1</t>
  </si>
  <si>
    <t>Australia: Brisbane</t>
  </si>
  <si>
    <t>Australia,Brisbane</t>
  </si>
  <si>
    <t>NZ_CP064050.1</t>
  </si>
  <si>
    <t>NZ_CP046075.1</t>
  </si>
  <si>
    <t>NZ_LR135281.1</t>
  </si>
  <si>
    <t>NZ_CP059799.1</t>
  </si>
  <si>
    <t>NZ_CP071960.1</t>
  </si>
  <si>
    <t>NZ_CP072581.1</t>
  </si>
  <si>
    <t>NZ_CP044320.1</t>
  </si>
  <si>
    <t>NZ_LR135310.1</t>
  </si>
  <si>
    <t>NZ_CP059825.1</t>
  </si>
  <si>
    <t>NZ_CP066610.1</t>
  </si>
  <si>
    <t>NZ_CP059774.1</t>
  </si>
  <si>
    <t>NZ_CP059787.1</t>
  </si>
  <si>
    <t>NZ_CP066385.1</t>
  </si>
  <si>
    <t>NZ_CP027505.1</t>
  </si>
  <si>
    <t>NZ_CP027516.1</t>
  </si>
  <si>
    <t>NZ_CP059767.1</t>
  </si>
  <si>
    <t>NZ_LR135335.1</t>
  </si>
  <si>
    <t>NZ_CP064346.1</t>
  </si>
  <si>
    <t>NZ_LR135412.1</t>
  </si>
  <si>
    <t>NZ_LR135486.1</t>
  </si>
  <si>
    <t>pMI8_51_4_2kb_repB</t>
  </si>
  <si>
    <t>NZ_LR135178.1</t>
  </si>
  <si>
    <t>NZ_LR135442.1</t>
  </si>
  <si>
    <t>NZ_CP044282.1</t>
  </si>
  <si>
    <t>NZ_CP071968.1</t>
  </si>
  <si>
    <t>NZ_CP072585.1</t>
  </si>
  <si>
    <t>NZ_CP066398.1</t>
  </si>
  <si>
    <t>NZ_CP044327.1</t>
  </si>
  <si>
    <t>NZ_CP059762.1</t>
  </si>
  <si>
    <t>NZ_CP059815.1</t>
  </si>
  <si>
    <t>NZ_CP059822.1</t>
  </si>
  <si>
    <t>NZ_LR135393.1</t>
  </si>
  <si>
    <t>NZ_CP059792.1</t>
  </si>
  <si>
    <t>NZ_CP059746.1</t>
  </si>
  <si>
    <t>NZ_CP072593.1</t>
  </si>
  <si>
    <t>NZ_LR135302.1</t>
  </si>
  <si>
    <t>NZ_LR135234.1</t>
  </si>
  <si>
    <t>NZ_CP040744.1</t>
  </si>
  <si>
    <t>NZ_CP071929.1</t>
  </si>
  <si>
    <t>NZ_CP075610.1</t>
  </si>
  <si>
    <t>Poland: Ostrow Mazowiecka</t>
  </si>
  <si>
    <t>Enterococcus faecalis</t>
  </si>
  <si>
    <t>Enterococcus faecalis (1351)</t>
  </si>
  <si>
    <t>NZ_LT598667.1</t>
  </si>
  <si>
    <t>NZ_CP040707.1</t>
  </si>
  <si>
    <t>pMI9_5-70kb_</t>
  </si>
  <si>
    <t>NZ_CP065930.1</t>
  </si>
  <si>
    <t xml:space="preserve">Dataset S1K. Comparison of representative pMIX rep sequences from Dataset SX with PLSDB by BLASTn. </t>
  </si>
  <si>
    <r>
      <t>Dataset</t>
    </r>
    <r>
      <rPr>
        <b/>
        <sz val="16"/>
        <color theme="1"/>
        <rFont val="Arial"/>
        <family val="2"/>
      </rPr>
      <t xml:space="preserve"> S1M: Heatmap of gene presence/absence for pRUM-like plasmid groups</t>
    </r>
    <r>
      <rPr>
        <b/>
        <sz val="16"/>
        <color theme="1"/>
        <rFont val="Cambria"/>
        <family val="1"/>
      </rPr>
      <t> </t>
    </r>
  </si>
  <si>
    <t>Dallas_111_CP066599.1</t>
  </si>
  <si>
    <t>Dallas_124_2_JAEKIF010000004.1</t>
  </si>
  <si>
    <t>Dallas_124_3_CP066617.1</t>
  </si>
  <si>
    <t>Dallas_124_1_CP066610.1</t>
  </si>
  <si>
    <t>Dallas_51_1_JAEIMB010000005.1</t>
  </si>
  <si>
    <t>Dallas_93_1_JAEKIB010000003.1</t>
  </si>
  <si>
    <t>Dallas_93_2_CP066475.1</t>
  </si>
  <si>
    <t>Dallas_87_1_CP066461.1</t>
  </si>
  <si>
    <t>Dallas_160_JAEKIG010000004.1</t>
  </si>
  <si>
    <t>Dallas_155_CP066662.1</t>
  </si>
  <si>
    <t>Dallas_55_CP066424.1</t>
  </si>
  <si>
    <t>Dallas_52_JAEIMA010000004.1</t>
  </si>
  <si>
    <t>Dallas_121_4_JAEKIE010000004.1</t>
  </si>
  <si>
    <t>Dallas_9_2_JAEIMF010000004.1</t>
  </si>
  <si>
    <t>Dallas_9_1_JAEIMG010000004.1</t>
  </si>
  <si>
    <t>Dallas_154_1_CP066656.1</t>
  </si>
  <si>
    <t>Dallas_158_CP066669.1</t>
  </si>
  <si>
    <t>Dallas_137_CP066632.1</t>
  </si>
  <si>
    <t>Dallas_17_1_CP066392.1</t>
  </si>
  <si>
    <t>Dallas_113_3_JAEKID010000003.1</t>
  </si>
  <si>
    <t>Dallas_16_1_CP066385.1</t>
  </si>
  <si>
    <t>Dallas_93_3_CP066483.1</t>
  </si>
  <si>
    <t>Dallas_16_2_JAEIME010000004.1</t>
  </si>
  <si>
    <t>Dallas_51_4_CP066406.1</t>
  </si>
  <si>
    <t>Dallas_148_CP066649.1</t>
  </si>
  <si>
    <t>Dallas_5_CP065932.1</t>
  </si>
  <si>
    <t>Dallas_43_1_JAEIMC010000004.1</t>
  </si>
  <si>
    <t>Dallas_100_1_CP066579.1</t>
  </si>
  <si>
    <t>Dallas_100_2_JAEKIC010000004.1</t>
  </si>
  <si>
    <t>Dallas_131_2_CP066625.1</t>
  </si>
  <si>
    <t>Dallas_1_CP065550.1</t>
  </si>
  <si>
    <t>Dallas_20_JAEIMD010000003.1</t>
  </si>
  <si>
    <t>Dallas_83_CP066454.1</t>
  </si>
  <si>
    <t>Dallas_161_JAEKIH010000005.1</t>
  </si>
  <si>
    <t>Dallas_57_CP066429.1</t>
  </si>
  <si>
    <t>Dallas_71_1_CP066734.1</t>
  </si>
  <si>
    <t>Dallas_71_2_CP066446.1</t>
  </si>
  <si>
    <t>Dallas_66_CP066438.1</t>
  </si>
  <si>
    <t>Dallas_107_1_CP066594.1</t>
  </si>
  <si>
    <t>Dallas_162_JAEKII010000004.1</t>
  </si>
  <si>
    <t>Dallas_103_CP066586.1</t>
  </si>
  <si>
    <t>Dallas_97_1_CP066571.1</t>
  </si>
  <si>
    <t>Dallas_144_1_CP066641.1</t>
  </si>
  <si>
    <r>
      <t>Dataset S1E. All versus all percent ANI for pRUM-like/</t>
    </r>
    <r>
      <rPr>
        <b/>
        <i/>
        <sz val="16"/>
        <color theme="1"/>
        <rFont val="Calibri"/>
        <family val="2"/>
        <scheme val="minor"/>
      </rPr>
      <t>rep17</t>
    </r>
    <r>
      <rPr>
        <b/>
        <sz val="16"/>
        <color theme="1"/>
        <rFont val="Calibri"/>
        <family val="2"/>
        <scheme val="minor"/>
      </rPr>
      <t xml:space="preserve"> plasmi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 #,##0.00_-;_-* &quot;-&quot;??_-;_-@_-"/>
    <numFmt numFmtId="165" formatCode="_-* #,##0_-;\-* #,##0_-;_-* &quot;-&quot;??_-;_-@_-"/>
    <numFmt numFmtId="166" formatCode="0.0"/>
  </numFmts>
  <fonts count="58" x14ac:knownFonts="1">
    <font>
      <sz val="12"/>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sz val="12"/>
      <color theme="1"/>
      <name val="Arial"/>
      <family val="2"/>
    </font>
    <font>
      <u/>
      <sz val="12"/>
      <color theme="11"/>
      <name val="Calibri"/>
      <family val="2"/>
      <scheme val="minor"/>
    </font>
    <font>
      <b/>
      <sz val="12"/>
      <color rgb="FF000000"/>
      <name val="Calibri"/>
      <family val="2"/>
      <scheme val="minor"/>
    </font>
    <font>
      <sz val="12"/>
      <color rgb="FF000000"/>
      <name val="Calibri"/>
      <family val="2"/>
      <scheme val="minor"/>
    </font>
    <font>
      <b/>
      <sz val="16"/>
      <color theme="1"/>
      <name val="Calibri"/>
      <family val="2"/>
      <scheme val="minor"/>
    </font>
    <font>
      <b/>
      <sz val="14"/>
      <color theme="1"/>
      <name val="Calibri"/>
      <family val="2"/>
      <scheme val="minor"/>
    </font>
    <font>
      <b/>
      <sz val="14"/>
      <color rgb="FF000000"/>
      <name val="Arial"/>
      <family val="2"/>
    </font>
    <font>
      <b/>
      <sz val="14"/>
      <color theme="1"/>
      <name val="Arial"/>
      <family val="2"/>
    </font>
    <font>
      <sz val="12"/>
      <color rgb="FF000000"/>
      <name val="Arial"/>
      <family val="2"/>
    </font>
    <font>
      <sz val="12"/>
      <name val="Calibri"/>
      <family val="2"/>
      <scheme val="minor"/>
    </font>
    <font>
      <sz val="8"/>
      <name val="Calibri"/>
      <family val="2"/>
      <scheme val="minor"/>
    </font>
    <font>
      <b/>
      <i/>
      <sz val="16"/>
      <color theme="1"/>
      <name val="Calibri"/>
      <family val="2"/>
      <scheme val="minor"/>
    </font>
    <font>
      <b/>
      <sz val="14"/>
      <color rgb="FF000000"/>
      <name val="Calibri"/>
      <family val="2"/>
      <scheme val="minor"/>
    </font>
    <font>
      <sz val="14"/>
      <color rgb="FF000000"/>
      <name val="Calibri"/>
      <family val="2"/>
      <scheme val="minor"/>
    </font>
    <font>
      <b/>
      <i/>
      <sz val="14"/>
      <color theme="1"/>
      <name val="Calibri"/>
      <family val="2"/>
      <scheme val="minor"/>
    </font>
    <font>
      <sz val="12"/>
      <color rgb="FF201F1E"/>
      <name val="Calibri"/>
      <family val="2"/>
      <scheme val="minor"/>
    </font>
    <font>
      <sz val="16"/>
      <color theme="1"/>
      <name val="Calibri"/>
      <family val="2"/>
      <scheme val="minor"/>
    </font>
    <font>
      <sz val="16"/>
      <name val="Calibri"/>
      <family val="2"/>
      <scheme val="minor"/>
    </font>
    <font>
      <sz val="14"/>
      <color theme="1"/>
      <name val="Calibri"/>
      <family val="2"/>
      <scheme val="minor"/>
    </font>
    <font>
      <sz val="16"/>
      <color rgb="FF444444"/>
      <name val="Helvetica"/>
      <family val="2"/>
    </font>
    <font>
      <u/>
      <sz val="14"/>
      <color theme="10"/>
      <name val="Calibri"/>
      <family val="2"/>
      <scheme val="minor"/>
    </font>
    <font>
      <b/>
      <sz val="14"/>
      <color rgb="FF444444"/>
      <name val="Calibri"/>
      <family val="2"/>
      <scheme val="minor"/>
    </font>
    <font>
      <sz val="14"/>
      <color rgb="FF444444"/>
      <name val="Calibri"/>
      <family val="2"/>
      <scheme val="minor"/>
    </font>
    <font>
      <b/>
      <sz val="14"/>
      <color rgb="FF555555"/>
      <name val="Calibri"/>
      <family val="2"/>
      <scheme val="minor"/>
    </font>
    <font>
      <sz val="15"/>
      <color rgb="FF201F1E"/>
      <name val="Helvetica Neue"/>
      <family val="2"/>
    </font>
    <font>
      <sz val="12"/>
      <name val="Arial"/>
      <family val="2"/>
    </font>
    <font>
      <sz val="12"/>
      <color rgb="FF201F1E"/>
      <name val="Arial"/>
      <family val="2"/>
    </font>
    <font>
      <sz val="12"/>
      <color rgb="FF323130"/>
      <name val="Arial"/>
      <family val="2"/>
    </font>
    <font>
      <sz val="12"/>
      <color rgb="FF212121"/>
      <name val="Arial"/>
      <family val="2"/>
    </font>
    <font>
      <b/>
      <sz val="12"/>
      <color theme="1"/>
      <name val="Arial"/>
      <family val="2"/>
    </font>
    <font>
      <b/>
      <sz val="12"/>
      <name val="Arial"/>
      <family val="2"/>
    </font>
    <font>
      <sz val="24"/>
      <color theme="1"/>
      <name val="Calibri"/>
      <family val="2"/>
      <scheme val="minor"/>
    </font>
    <font>
      <b/>
      <sz val="22"/>
      <color theme="1"/>
      <name val="Arial"/>
      <family val="2"/>
    </font>
    <font>
      <b/>
      <sz val="16"/>
      <color theme="1"/>
      <name val="Arial"/>
      <family val="2"/>
    </font>
    <font>
      <b/>
      <sz val="12"/>
      <color rgb="FF000000"/>
      <name val="Arial"/>
      <family val="2"/>
    </font>
    <font>
      <b/>
      <vertAlign val="superscript"/>
      <sz val="14"/>
      <color theme="1"/>
      <name val="Calibri"/>
      <family val="2"/>
      <scheme val="minor"/>
    </font>
    <font>
      <vertAlign val="superscript"/>
      <sz val="12"/>
      <color theme="1"/>
      <name val="Calibri"/>
      <family val="2"/>
      <scheme val="minor"/>
    </font>
    <font>
      <b/>
      <vertAlign val="superscript"/>
      <sz val="12"/>
      <color theme="1"/>
      <name val="Calibri"/>
      <family val="2"/>
      <scheme val="minor"/>
    </font>
    <font>
      <sz val="8"/>
      <color theme="1"/>
      <name val="Cambria"/>
      <family val="1"/>
    </font>
    <font>
      <b/>
      <sz val="14"/>
      <color theme="1"/>
      <name val="Cambria"/>
      <family val="1"/>
    </font>
    <font>
      <i/>
      <sz val="12"/>
      <color theme="1"/>
      <name val="Calibri"/>
      <family val="2"/>
      <scheme val="minor"/>
    </font>
    <font>
      <b/>
      <sz val="16"/>
      <color rgb="FF000000"/>
      <name val="Arial"/>
      <family val="2"/>
    </font>
    <font>
      <b/>
      <sz val="16"/>
      <color theme="1"/>
      <name val="Cambria"/>
      <family val="1"/>
    </font>
    <font>
      <sz val="18"/>
      <color theme="1"/>
      <name val="Calibri"/>
      <family val="2"/>
      <scheme val="minor"/>
    </font>
    <font>
      <vertAlign val="superscript"/>
      <sz val="16"/>
      <color theme="1"/>
      <name val="Calibri"/>
      <family val="2"/>
      <scheme val="minor"/>
    </font>
    <font>
      <vertAlign val="superscript"/>
      <sz val="18"/>
      <color theme="1"/>
      <name val="Calibri"/>
      <family val="2"/>
      <scheme val="minor"/>
    </font>
    <font>
      <i/>
      <sz val="16"/>
      <color theme="1"/>
      <name val="Calibri"/>
      <family val="2"/>
      <scheme val="minor"/>
    </font>
    <font>
      <b/>
      <vertAlign val="superscript"/>
      <sz val="12"/>
      <color rgb="FF000000"/>
      <name val="Calibri"/>
      <family val="2"/>
      <scheme val="minor"/>
    </font>
    <font>
      <i/>
      <sz val="12"/>
      <color rgb="FF000000"/>
      <name val="Calibri"/>
      <family val="2"/>
      <scheme val="minor"/>
    </font>
    <font>
      <vertAlign val="superscript"/>
      <sz val="12"/>
      <color rgb="FF000000"/>
      <name val="Calibri"/>
      <family val="2"/>
      <scheme val="minor"/>
    </font>
    <font>
      <b/>
      <i/>
      <sz val="16"/>
      <color theme="1"/>
      <name val="Arial"/>
      <family val="2"/>
    </font>
    <font>
      <b/>
      <i/>
      <vertAlign val="superscript"/>
      <sz val="16"/>
      <color theme="1"/>
      <name val="Calibri"/>
      <family val="2"/>
      <scheme val="minor"/>
    </font>
    <font>
      <sz val="12"/>
      <color indexed="8"/>
      <name val="Calibri"/>
      <family val="2"/>
    </font>
    <font>
      <b/>
      <sz val="18"/>
      <color theme="1"/>
      <name val="Calibri"/>
      <family val="2"/>
      <scheme val="minor"/>
    </font>
  </fonts>
  <fills count="18">
    <fill>
      <patternFill patternType="none"/>
    </fill>
    <fill>
      <patternFill patternType="gray125"/>
    </fill>
    <fill>
      <patternFill patternType="solid">
        <fgColor theme="4" tint="0.59999389629810485"/>
        <bgColor indexed="64"/>
      </patternFill>
    </fill>
    <fill>
      <patternFill patternType="solid">
        <fgColor theme="4" tint="0.39997558519241921"/>
        <bgColor indexed="64"/>
      </patternFill>
    </fill>
    <fill>
      <patternFill patternType="solid">
        <fgColor rgb="FFFFFF00"/>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rgb="FFFFFFFF"/>
        <bgColor indexed="64"/>
      </patternFill>
    </fill>
    <fill>
      <patternFill patternType="solid">
        <fgColor theme="9" tint="0.59999389629810485"/>
        <bgColor indexed="64"/>
      </patternFill>
    </fill>
    <fill>
      <patternFill patternType="solid">
        <fgColor theme="9" tint="-0.249977111117893"/>
        <bgColor indexed="64"/>
      </patternFill>
    </fill>
    <fill>
      <patternFill patternType="solid">
        <fgColor theme="6" tint="0.39997558519241921"/>
        <bgColor indexed="64"/>
      </patternFill>
    </fill>
    <fill>
      <patternFill patternType="solid">
        <fgColor rgb="FF008000"/>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4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style="thin">
        <color auto="1"/>
      </right>
      <top/>
      <bottom style="thin">
        <color auto="1"/>
      </bottom>
      <diagonal/>
    </border>
    <border>
      <left/>
      <right style="thin">
        <color auto="1"/>
      </right>
      <top style="thin">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bottom/>
      <diagonal/>
    </border>
    <border>
      <left style="thin">
        <color auto="1"/>
      </left>
      <right/>
      <top/>
      <bottom/>
      <diagonal/>
    </border>
    <border>
      <left style="thin">
        <color auto="1"/>
      </left>
      <right/>
      <top style="thin">
        <color auto="1"/>
      </top>
      <bottom/>
      <diagonal/>
    </border>
    <border>
      <left style="thin">
        <color auto="1"/>
      </left>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bottom style="medium">
        <color auto="1"/>
      </bottom>
      <diagonal/>
    </border>
    <border>
      <left style="medium">
        <color auto="1"/>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bottom style="medium">
        <color auto="1"/>
      </bottom>
      <diagonal/>
    </border>
  </borders>
  <cellStyleXfs count="274">
    <xf numFmtId="0" fontId="0" fillId="0" borderId="0"/>
    <xf numFmtId="0" fontId="3"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164" fontId="1" fillId="0" borderId="0" applyFon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423">
    <xf numFmtId="0" fontId="0" fillId="0" borderId="0" xfId="0"/>
    <xf numFmtId="0" fontId="8" fillId="0" borderId="0" xfId="0" applyFont="1"/>
    <xf numFmtId="0" fontId="9"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0" fillId="0" borderId="1" xfId="0" applyBorder="1" applyAlignment="1">
      <alignment horizontal="center" vertical="center"/>
    </xf>
    <xf numFmtId="0" fontId="4" fillId="0" borderId="1" xfId="0" applyFont="1" applyBorder="1" applyAlignment="1">
      <alignment horizontal="center" vertical="center"/>
    </xf>
    <xf numFmtId="0" fontId="0" fillId="0" borderId="1" xfId="1" applyFont="1" applyBorder="1" applyAlignment="1">
      <alignment horizontal="center" vertical="center"/>
    </xf>
    <xf numFmtId="0" fontId="4" fillId="0" borderId="1" xfId="0" applyFont="1" applyBorder="1" applyAlignment="1">
      <alignment wrapText="1"/>
    </xf>
    <xf numFmtId="0" fontId="4" fillId="0" borderId="1" xfId="0" applyFont="1" applyBorder="1" applyAlignment="1">
      <alignment horizontal="left"/>
    </xf>
    <xf numFmtId="11" fontId="4" fillId="0" borderId="1" xfId="0" applyNumberFormat="1" applyFont="1" applyBorder="1" applyAlignment="1">
      <alignment horizontal="left"/>
    </xf>
    <xf numFmtId="0" fontId="12" fillId="0" borderId="1" xfId="0" applyFont="1" applyBorder="1" applyAlignment="1">
      <alignment horizontal="center" vertical="center"/>
    </xf>
    <xf numFmtId="0" fontId="12" fillId="0" borderId="1" xfId="0" applyFont="1" applyBorder="1" applyAlignment="1">
      <alignment wrapText="1"/>
    </xf>
    <xf numFmtId="0" fontId="12" fillId="0" borderId="1" xfId="0" applyFont="1" applyBorder="1" applyAlignment="1">
      <alignment horizontal="left"/>
    </xf>
    <xf numFmtId="11" fontId="12" fillId="0" borderId="1" xfId="0" applyNumberFormat="1" applyFont="1" applyBorder="1" applyAlignment="1">
      <alignment horizontal="left"/>
    </xf>
    <xf numFmtId="0" fontId="4" fillId="0" borderId="0" xfId="0" applyFont="1" applyAlignment="1">
      <alignment wrapText="1"/>
    </xf>
    <xf numFmtId="0" fontId="4" fillId="0" borderId="0" xfId="0" applyFont="1"/>
    <xf numFmtId="0" fontId="12" fillId="0" borderId="3" xfId="0" applyFont="1" applyBorder="1" applyAlignment="1">
      <alignment horizontal="center" vertical="center"/>
    </xf>
    <xf numFmtId="0" fontId="0" fillId="0" borderId="3" xfId="1" applyFont="1" applyBorder="1" applyAlignment="1">
      <alignment horizontal="center" vertical="center"/>
    </xf>
    <xf numFmtId="0" fontId="12" fillId="0" borderId="3" xfId="0" applyFont="1" applyBorder="1" applyAlignment="1">
      <alignment horizontal="left"/>
    </xf>
    <xf numFmtId="11" fontId="12" fillId="0" borderId="3" xfId="0" applyNumberFormat="1" applyFont="1" applyBorder="1" applyAlignment="1">
      <alignment horizontal="left"/>
    </xf>
    <xf numFmtId="0" fontId="4" fillId="0" borderId="5" xfId="0" applyFont="1" applyBorder="1" applyAlignment="1">
      <alignment horizontal="center" vertical="center"/>
    </xf>
    <xf numFmtId="0" fontId="0" fillId="0" borderId="5" xfId="1" applyFont="1" applyBorder="1" applyAlignment="1">
      <alignment horizontal="center" vertical="center"/>
    </xf>
    <xf numFmtId="0" fontId="4" fillId="0" borderId="5" xfId="0" applyFont="1" applyBorder="1" applyAlignment="1">
      <alignment wrapText="1"/>
    </xf>
    <xf numFmtId="0" fontId="4" fillId="0" borderId="5" xfId="0" applyFont="1" applyBorder="1" applyAlignment="1">
      <alignment horizontal="left"/>
    </xf>
    <xf numFmtId="11" fontId="4" fillId="0" borderId="5" xfId="0" applyNumberFormat="1" applyFont="1" applyBorder="1" applyAlignment="1">
      <alignment horizontal="left"/>
    </xf>
    <xf numFmtId="17" fontId="12" fillId="0" borderId="1" xfId="0" applyNumberFormat="1" applyFont="1" applyBorder="1" applyAlignment="1">
      <alignment horizontal="left"/>
    </xf>
    <xf numFmtId="0" fontId="12" fillId="0" borderId="1" xfId="0" applyFont="1" applyBorder="1"/>
    <xf numFmtId="0" fontId="0" fillId="0" borderId="1" xfId="1" applyFont="1" applyBorder="1"/>
    <xf numFmtId="11" fontId="12" fillId="0" borderId="1" xfId="0" applyNumberFormat="1" applyFont="1" applyBorder="1"/>
    <xf numFmtId="17" fontId="12" fillId="0" borderId="1" xfId="0" applyNumberFormat="1" applyFont="1" applyBorder="1"/>
    <xf numFmtId="0" fontId="2" fillId="0" borderId="1" xfId="0" applyFont="1" applyBorder="1" applyAlignment="1">
      <alignment horizontal="center"/>
    </xf>
    <xf numFmtId="0" fontId="0" fillId="0" borderId="1" xfId="0" applyBorder="1" applyAlignment="1">
      <alignment horizontal="center"/>
    </xf>
    <xf numFmtId="0" fontId="0" fillId="0" borderId="5" xfId="0" applyBorder="1" applyAlignment="1">
      <alignment horizontal="center" vertical="center"/>
    </xf>
    <xf numFmtId="0" fontId="0" fillId="0" borderId="1" xfId="0" applyBorder="1"/>
    <xf numFmtId="0" fontId="7" fillId="0" borderId="1" xfId="0" applyFont="1" applyFill="1" applyBorder="1" applyAlignment="1">
      <alignment horizontal="center" vertical="center"/>
    </xf>
    <xf numFmtId="0" fontId="0" fillId="0" borderId="2" xfId="0" applyBorder="1"/>
    <xf numFmtId="2" fontId="7" fillId="0" borderId="1" xfId="0" applyNumberFormat="1" applyFont="1" applyFill="1" applyBorder="1" applyAlignment="1">
      <alignment horizontal="center" vertical="center"/>
    </xf>
    <xf numFmtId="0" fontId="0" fillId="0" borderId="1" xfId="0" applyFont="1" applyBorder="1"/>
    <xf numFmtId="0" fontId="0" fillId="0" borderId="4" xfId="0" applyFill="1" applyBorder="1"/>
    <xf numFmtId="0" fontId="0" fillId="0" borderId="1" xfId="0" applyFill="1" applyBorder="1"/>
    <xf numFmtId="1" fontId="7" fillId="0" borderId="1" xfId="0" applyNumberFormat="1" applyFont="1" applyFill="1" applyBorder="1" applyAlignment="1">
      <alignment horizontal="center" vertical="center"/>
    </xf>
    <xf numFmtId="0" fontId="0" fillId="0" borderId="0" xfId="0" applyFill="1" applyBorder="1" applyAlignment="1">
      <alignment horizontal="center"/>
    </xf>
    <xf numFmtId="0" fontId="0" fillId="0" borderId="0" xfId="0" applyBorder="1"/>
    <xf numFmtId="0" fontId="0" fillId="0" borderId="1" xfId="0" applyFill="1" applyBorder="1" applyAlignment="1">
      <alignment horizontal="center"/>
    </xf>
    <xf numFmtId="0" fontId="0" fillId="0" borderId="0" xfId="0" applyFill="1" applyBorder="1"/>
    <xf numFmtId="0" fontId="0" fillId="0" borderId="0" xfId="0" applyFill="1" applyBorder="1" applyAlignment="1">
      <alignment horizontal="right"/>
    </xf>
    <xf numFmtId="0" fontId="8" fillId="0" borderId="0" xfId="0" applyFont="1" applyAlignment="1">
      <alignment horizontal="center" vertical="center"/>
    </xf>
    <xf numFmtId="0" fontId="8" fillId="0" borderId="4" xfId="0" applyFont="1" applyBorder="1" applyAlignment="1">
      <alignment horizontal="center" vertical="center" wrapText="1"/>
    </xf>
    <xf numFmtId="0" fontId="0" fillId="0" borderId="1" xfId="0" applyBorder="1" applyAlignment="1">
      <alignment horizontal="center" vertical="center"/>
    </xf>
    <xf numFmtId="0" fontId="0" fillId="0" borderId="0" xfId="0" applyFill="1"/>
    <xf numFmtId="0" fontId="18" fillId="0" borderId="1" xfId="0" applyFont="1" applyBorder="1" applyAlignment="1">
      <alignment horizontal="center" vertical="center"/>
    </xf>
    <xf numFmtId="0" fontId="18" fillId="0" borderId="1" xfId="0" applyFont="1" applyFill="1" applyBorder="1" applyAlignment="1">
      <alignment horizontal="center" vertical="center"/>
    </xf>
    <xf numFmtId="0" fontId="0" fillId="0" borderId="1" xfId="0" applyFill="1" applyBorder="1" applyAlignment="1">
      <alignment horizontal="center" vertical="center"/>
    </xf>
    <xf numFmtId="0" fontId="0" fillId="7" borderId="1" xfId="0" applyFill="1" applyBorder="1" applyAlignment="1">
      <alignment horizontal="center" vertical="center"/>
    </xf>
    <xf numFmtId="0" fontId="20" fillId="0" borderId="1" xfId="0" applyFont="1" applyBorder="1"/>
    <xf numFmtId="0" fontId="20" fillId="2" borderId="1" xfId="0" applyFont="1" applyFill="1" applyBorder="1"/>
    <xf numFmtId="0" fontId="20" fillId="8" borderId="1" xfId="0" applyFont="1" applyFill="1" applyBorder="1"/>
    <xf numFmtId="0" fontId="20" fillId="4" borderId="1" xfId="0" applyFont="1" applyFill="1" applyBorder="1"/>
    <xf numFmtId="0" fontId="22" fillId="0" borderId="1" xfId="0" applyFont="1" applyBorder="1" applyAlignment="1">
      <alignment horizontal="center"/>
    </xf>
    <xf numFmtId="16" fontId="22" fillId="0" borderId="1" xfId="0" applyNumberFormat="1" applyFont="1" applyBorder="1" applyAlignment="1">
      <alignment horizontal="center"/>
    </xf>
    <xf numFmtId="0" fontId="17" fillId="0" borderId="1" xfId="0" applyFont="1" applyBorder="1" applyAlignment="1">
      <alignment horizontal="center"/>
    </xf>
    <xf numFmtId="0" fontId="22" fillId="0" borderId="0" xfId="0" applyFont="1"/>
    <xf numFmtId="0" fontId="22" fillId="0" borderId="0" xfId="0" applyFont="1" applyAlignment="1">
      <alignment horizontal="center" vertical="center"/>
    </xf>
    <xf numFmtId="0" fontId="22" fillId="0" borderId="1" xfId="0" applyFont="1" applyBorder="1"/>
    <xf numFmtId="0" fontId="22" fillId="2" borderId="0" xfId="0" applyFont="1" applyFill="1"/>
    <xf numFmtId="0" fontId="26" fillId="2" borderId="1" xfId="0" applyFont="1" applyFill="1" applyBorder="1"/>
    <xf numFmtId="11" fontId="26" fillId="2" borderId="1" xfId="0" applyNumberFormat="1" applyFont="1" applyFill="1" applyBorder="1"/>
    <xf numFmtId="0" fontId="22" fillId="2" borderId="1" xfId="0" applyFont="1" applyFill="1" applyBorder="1"/>
    <xf numFmtId="0" fontId="22" fillId="6" borderId="0" xfId="0" applyFont="1" applyFill="1"/>
    <xf numFmtId="0" fontId="27" fillId="6" borderId="1" xfId="0" applyFont="1" applyFill="1" applyBorder="1"/>
    <xf numFmtId="0" fontId="3" fillId="2" borderId="1" xfId="1" applyFill="1" applyBorder="1"/>
    <xf numFmtId="0" fontId="12" fillId="6" borderId="1" xfId="0" applyFont="1" applyFill="1" applyBorder="1"/>
    <xf numFmtId="0" fontId="3" fillId="6" borderId="1" xfId="1" applyFill="1" applyBorder="1"/>
    <xf numFmtId="0" fontId="23" fillId="2" borderId="1" xfId="0" applyFont="1" applyFill="1" applyBorder="1"/>
    <xf numFmtId="11" fontId="23" fillId="2" borderId="1" xfId="0" applyNumberFormat="1" applyFont="1" applyFill="1" applyBorder="1"/>
    <xf numFmtId="0" fontId="22" fillId="0" borderId="3" xfId="0" applyFont="1" applyBorder="1" applyAlignment="1">
      <alignment horizontal="center"/>
    </xf>
    <xf numFmtId="0" fontId="22" fillId="2" borderId="3" xfId="0" applyFont="1" applyFill="1" applyBorder="1"/>
    <xf numFmtId="16" fontId="22" fillId="0" borderId="21" xfId="0" applyNumberFormat="1" applyFont="1" applyBorder="1" applyAlignment="1">
      <alignment horizontal="center"/>
    </xf>
    <xf numFmtId="0" fontId="22" fillId="0" borderId="21" xfId="0" applyFont="1" applyBorder="1" applyAlignment="1">
      <alignment horizontal="center"/>
    </xf>
    <xf numFmtId="0" fontId="3" fillId="2" borderId="21" xfId="1" applyFill="1" applyBorder="1"/>
    <xf numFmtId="0" fontId="23" fillId="2" borderId="21" xfId="0" applyFont="1" applyFill="1" applyBorder="1"/>
    <xf numFmtId="0" fontId="22" fillId="2" borderId="21" xfId="0" applyFont="1" applyFill="1" applyBorder="1"/>
    <xf numFmtId="11" fontId="23" fillId="2" borderId="21" xfId="0" applyNumberFormat="1" applyFont="1" applyFill="1" applyBorder="1"/>
    <xf numFmtId="0" fontId="22" fillId="0" borderId="24" xfId="0" applyFont="1" applyBorder="1" applyAlignment="1">
      <alignment horizontal="center"/>
    </xf>
    <xf numFmtId="0" fontId="3" fillId="2" borderId="3" xfId="1" applyFill="1" applyBorder="1"/>
    <xf numFmtId="0" fontId="12" fillId="6" borderId="21" xfId="0" applyFont="1" applyFill="1" applyBorder="1"/>
    <xf numFmtId="0" fontId="3" fillId="6" borderId="21" xfId="1" applyFill="1" applyBorder="1"/>
    <xf numFmtId="0" fontId="17" fillId="0" borderId="24" xfId="0" applyFont="1" applyBorder="1" applyAlignment="1">
      <alignment horizontal="center"/>
    </xf>
    <xf numFmtId="0" fontId="22" fillId="2" borderId="3" xfId="0" applyFont="1" applyFill="1" applyBorder="1" applyAlignment="1">
      <alignment horizontal="center" vertical="center"/>
    </xf>
    <xf numFmtId="0" fontId="24" fillId="2" borderId="21" xfId="1" applyFont="1" applyFill="1" applyBorder="1"/>
    <xf numFmtId="0" fontId="26" fillId="2" borderId="21" xfId="0" applyFont="1" applyFill="1" applyBorder="1"/>
    <xf numFmtId="11" fontId="26" fillId="2" borderId="21" xfId="0" applyNumberFormat="1" applyFont="1" applyFill="1" applyBorder="1"/>
    <xf numFmtId="0" fontId="22" fillId="6" borderId="21" xfId="0" applyFont="1" applyFill="1" applyBorder="1"/>
    <xf numFmtId="0" fontId="24" fillId="6" borderId="21" xfId="1" applyFont="1" applyFill="1" applyBorder="1"/>
    <xf numFmtId="0" fontId="27" fillId="6" borderId="21" xfId="0" applyFont="1" applyFill="1" applyBorder="1"/>
    <xf numFmtId="0" fontId="17" fillId="6" borderId="21" xfId="0" applyFont="1" applyFill="1" applyBorder="1"/>
    <xf numFmtId="0" fontId="22" fillId="6" borderId="25" xfId="0" applyFont="1" applyFill="1" applyBorder="1"/>
    <xf numFmtId="0" fontId="0" fillId="6" borderId="26" xfId="0" applyFill="1" applyBorder="1"/>
    <xf numFmtId="0" fontId="22" fillId="0" borderId="0" xfId="0" applyFont="1" applyFill="1"/>
    <xf numFmtId="0" fontId="25" fillId="0" borderId="0" xfId="0" applyFont="1" applyFill="1"/>
    <xf numFmtId="0" fontId="0" fillId="6" borderId="25" xfId="0" applyFill="1" applyBorder="1"/>
    <xf numFmtId="0" fontId="12" fillId="6" borderId="3" xfId="0" applyFont="1" applyFill="1" applyBorder="1"/>
    <xf numFmtId="0" fontId="3" fillId="6" borderId="3" xfId="1" applyFill="1" applyBorder="1"/>
    <xf numFmtId="0" fontId="0" fillId="6" borderId="28" xfId="0" applyFill="1" applyBorder="1"/>
    <xf numFmtId="3" fontId="7" fillId="0" borderId="1" xfId="0" applyNumberFormat="1" applyFont="1" applyBorder="1" applyAlignment="1">
      <alignment horizontal="center" vertical="center" wrapText="1"/>
    </xf>
    <xf numFmtId="0" fontId="19" fillId="0" borderId="1" xfId="0" applyFont="1" applyBorder="1" applyAlignment="1">
      <alignment horizontal="center" vertical="center"/>
    </xf>
    <xf numFmtId="0" fontId="19" fillId="0" borderId="0" xfId="0" applyFont="1" applyBorder="1" applyAlignment="1">
      <alignment vertical="center"/>
    </xf>
    <xf numFmtId="0" fontId="12" fillId="0" borderId="0" xfId="0" applyFont="1"/>
    <xf numFmtId="0" fontId="6" fillId="0" borderId="1" xfId="0" applyFont="1" applyBorder="1" applyAlignment="1">
      <alignment horizontal="center" vertical="center" wrapText="1"/>
    </xf>
    <xf numFmtId="0" fontId="6" fillId="0" borderId="1" xfId="0" applyFont="1" applyBorder="1" applyAlignment="1">
      <alignment vertical="center" wrapText="1"/>
    </xf>
    <xf numFmtId="0" fontId="7" fillId="0" borderId="1" xfId="0" applyFont="1" applyBorder="1" applyAlignment="1">
      <alignment horizontal="center" vertical="center" wrapText="1"/>
    </xf>
    <xf numFmtId="0" fontId="7" fillId="8"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4"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28" fillId="0" borderId="1" xfId="0" applyFont="1" applyBorder="1" applyAlignment="1">
      <alignment horizontal="center" vertical="center"/>
    </xf>
    <xf numFmtId="0" fontId="0" fillId="0" borderId="0" xfId="0" applyBorder="1" applyAlignment="1">
      <alignment horizontal="center" vertical="center"/>
    </xf>
    <xf numFmtId="0" fontId="19" fillId="0" borderId="0" xfId="0" applyFont="1" applyBorder="1" applyAlignment="1">
      <alignment horizontal="center" vertical="center"/>
    </xf>
    <xf numFmtId="0" fontId="0" fillId="0" borderId="0" xfId="0" applyAlignment="1">
      <alignment horizontal="center" vertical="center"/>
    </xf>
    <xf numFmtId="0" fontId="17" fillId="0" borderId="0" xfId="0" applyFont="1" applyBorder="1" applyAlignment="1">
      <alignment horizontal="center" vertical="center" wrapText="1"/>
    </xf>
    <xf numFmtId="0" fontId="16" fillId="0" borderId="0" xfId="0" applyFont="1" applyBorder="1" applyAlignment="1">
      <alignment vertical="center" wrapText="1"/>
    </xf>
    <xf numFmtId="0" fontId="7" fillId="0" borderId="1" xfId="0" applyFont="1" applyBorder="1"/>
    <xf numFmtId="0" fontId="4" fillId="0" borderId="0" xfId="0" applyFont="1" applyAlignment="1">
      <alignment horizontal="center"/>
    </xf>
    <xf numFmtId="0" fontId="4" fillId="0" borderId="0" xfId="0" applyFont="1" applyFill="1" applyAlignment="1">
      <alignment horizontal="center"/>
    </xf>
    <xf numFmtId="165" fontId="4" fillId="0" borderId="0" xfId="68" applyNumberFormat="1" applyFont="1"/>
    <xf numFmtId="0" fontId="29" fillId="0" borderId="0" xfId="0" applyFont="1"/>
    <xf numFmtId="0" fontId="29" fillId="0" borderId="1" xfId="0" applyFont="1" applyBorder="1"/>
    <xf numFmtId="0" fontId="32" fillId="0" borderId="1" xfId="0" applyFont="1" applyBorder="1"/>
    <xf numFmtId="3" fontId="4" fillId="0" borderId="1" xfId="0" applyNumberFormat="1" applyFont="1" applyBorder="1" applyAlignment="1">
      <alignment vertical="center"/>
    </xf>
    <xf numFmtId="166" fontId="4" fillId="0" borderId="1" xfId="0" applyNumberFormat="1" applyFont="1" applyBorder="1"/>
    <xf numFmtId="0" fontId="29" fillId="0" borderId="1" xfId="1" applyFont="1" applyBorder="1"/>
    <xf numFmtId="0" fontId="4" fillId="0" borderId="1" xfId="0" applyFont="1" applyBorder="1"/>
    <xf numFmtId="3" fontId="4" fillId="0" borderId="1" xfId="0" applyNumberFormat="1" applyFont="1" applyBorder="1" applyAlignment="1">
      <alignment horizontal="center" vertical="center"/>
    </xf>
    <xf numFmtId="3" fontId="4" fillId="0" borderId="1" xfId="0" applyNumberFormat="1" applyFont="1" applyBorder="1"/>
    <xf numFmtId="0" fontId="30" fillId="0" borderId="0" xfId="0" applyFont="1"/>
    <xf numFmtId="3" fontId="4" fillId="0" borderId="0" xfId="0" applyNumberFormat="1" applyFont="1" applyAlignment="1">
      <alignment vertical="center"/>
    </xf>
    <xf numFmtId="3" fontId="4" fillId="0" borderId="0" xfId="0" applyNumberFormat="1" applyFont="1"/>
    <xf numFmtId="166" fontId="4" fillId="0" borderId="1" xfId="0" applyNumberFormat="1" applyFont="1" applyBorder="1" applyAlignment="1">
      <alignment vertical="center"/>
    </xf>
    <xf numFmtId="0" fontId="30" fillId="0" borderId="1" xfId="0" applyFont="1" applyBorder="1"/>
    <xf numFmtId="0" fontId="4" fillId="0" borderId="0" xfId="0" applyFont="1" applyFill="1" applyBorder="1" applyAlignment="1">
      <alignment horizontal="center"/>
    </xf>
    <xf numFmtId="0" fontId="4" fillId="0" borderId="0" xfId="0" applyFont="1" applyBorder="1" applyAlignment="1">
      <alignment horizontal="center"/>
    </xf>
    <xf numFmtId="0" fontId="4" fillId="0" borderId="0" xfId="0" applyFont="1" applyFill="1" applyBorder="1"/>
    <xf numFmtId="0" fontId="4" fillId="0" borderId="0" xfId="0" applyFont="1" applyBorder="1"/>
    <xf numFmtId="165" fontId="4" fillId="0" borderId="0" xfId="68" applyNumberFormat="1" applyFont="1" applyBorder="1"/>
    <xf numFmtId="0" fontId="29" fillId="0" borderId="0" xfId="0" applyFont="1" applyBorder="1"/>
    <xf numFmtId="0" fontId="32" fillId="0" borderId="0" xfId="0" applyFont="1" applyFill="1" applyBorder="1"/>
    <xf numFmtId="0" fontId="12" fillId="0" borderId="0" xfId="0" applyFont="1" applyBorder="1"/>
    <xf numFmtId="0" fontId="33" fillId="0" borderId="0" xfId="0" applyFont="1" applyFill="1" applyBorder="1" applyAlignment="1">
      <alignment horizontal="center"/>
    </xf>
    <xf numFmtId="0" fontId="33" fillId="0" borderId="0" xfId="0" applyFont="1" applyFill="1" applyBorder="1"/>
    <xf numFmtId="0" fontId="4" fillId="0" borderId="0" xfId="0" applyFont="1" applyFill="1"/>
    <xf numFmtId="0" fontId="4" fillId="0" borderId="3" xfId="0" applyFont="1" applyFill="1" applyBorder="1" applyAlignment="1">
      <alignment horizontal="center" vertical="center"/>
    </xf>
    <xf numFmtId="0" fontId="4" fillId="0" borderId="5" xfId="0" applyFont="1" applyFill="1" applyBorder="1" applyAlignment="1">
      <alignment horizontal="center" vertical="center"/>
    </xf>
    <xf numFmtId="0" fontId="33" fillId="0" borderId="0" xfId="0" applyFont="1" applyFill="1" applyBorder="1" applyAlignment="1">
      <alignment horizontal="right"/>
    </xf>
    <xf numFmtId="0" fontId="33" fillId="0" borderId="0" xfId="0" applyFont="1" applyAlignment="1">
      <alignment horizontal="right"/>
    </xf>
    <xf numFmtId="0" fontId="33" fillId="5" borderId="1" xfId="0" applyFont="1" applyFill="1" applyBorder="1" applyAlignment="1">
      <alignment horizontal="right" vertical="center"/>
    </xf>
    <xf numFmtId="0" fontId="33" fillId="0" borderId="0" xfId="0" applyFont="1" applyBorder="1" applyAlignment="1">
      <alignment horizontal="right"/>
    </xf>
    <xf numFmtId="0" fontId="33" fillId="5" borderId="1" xfId="0" applyFont="1" applyFill="1" applyBorder="1" applyAlignment="1">
      <alignment horizontal="center" vertical="center"/>
    </xf>
    <xf numFmtId="0" fontId="33" fillId="5" borderId="1" xfId="0" applyFont="1" applyFill="1" applyBorder="1" applyAlignment="1">
      <alignment horizontal="center" vertical="center" wrapText="1"/>
    </xf>
    <xf numFmtId="165" fontId="33" fillId="5" borderId="1" xfId="68" applyNumberFormat="1" applyFont="1" applyFill="1" applyBorder="1" applyAlignment="1">
      <alignment horizontal="center" vertical="center" wrapText="1"/>
    </xf>
    <xf numFmtId="0" fontId="34" fillId="5" borderId="1" xfId="0" applyFont="1" applyFill="1" applyBorder="1" applyAlignment="1">
      <alignment horizontal="center" vertical="center"/>
    </xf>
    <xf numFmtId="0" fontId="33" fillId="2" borderId="1" xfId="0" applyFont="1" applyFill="1" applyBorder="1" applyAlignment="1">
      <alignment horizontal="center" vertical="center"/>
    </xf>
    <xf numFmtId="0" fontId="33" fillId="0" borderId="0" xfId="0" applyFont="1" applyAlignment="1">
      <alignment horizontal="center" vertical="center"/>
    </xf>
    <xf numFmtId="0" fontId="9" fillId="0" borderId="0" xfId="0" applyFont="1"/>
    <xf numFmtId="0" fontId="0" fillId="3" borderId="1" xfId="0" applyFill="1" applyBorder="1"/>
    <xf numFmtId="0" fontId="0" fillId="10" borderId="1" xfId="0" applyFill="1" applyBorder="1"/>
    <xf numFmtId="0" fontId="0" fillId="11" borderId="1" xfId="0" applyFill="1" applyBorder="1"/>
    <xf numFmtId="0" fontId="0" fillId="12" borderId="1" xfId="0" applyFill="1" applyBorder="1"/>
    <xf numFmtId="0" fontId="0" fillId="8" borderId="1" xfId="0" applyFill="1" applyBorder="1"/>
    <xf numFmtId="0" fontId="9" fillId="0" borderId="0" xfId="0" applyFont="1" applyFill="1" applyBorder="1"/>
    <xf numFmtId="0" fontId="0" fillId="0" borderId="29" xfId="0" applyBorder="1"/>
    <xf numFmtId="0" fontId="0" fillId="0" borderId="35" xfId="0" applyBorder="1"/>
    <xf numFmtId="0" fontId="0" fillId="0" borderId="37" xfId="0" applyBorder="1"/>
    <xf numFmtId="0" fontId="0" fillId="0" borderId="38" xfId="0" applyBorder="1"/>
    <xf numFmtId="0" fontId="9" fillId="0" borderId="33" xfId="0" applyFont="1" applyFill="1" applyBorder="1"/>
    <xf numFmtId="0" fontId="9" fillId="0" borderId="34" xfId="0" applyFont="1" applyFill="1" applyBorder="1"/>
    <xf numFmtId="0" fontId="9" fillId="0" borderId="39" xfId="0" applyFont="1" applyFill="1" applyBorder="1"/>
    <xf numFmtId="0" fontId="0" fillId="13" borderId="1" xfId="0" applyFill="1" applyBorder="1"/>
    <xf numFmtId="0" fontId="35" fillId="0" borderId="1" xfId="0" applyFont="1" applyFill="1" applyBorder="1"/>
    <xf numFmtId="0" fontId="0" fillId="14" borderId="22" xfId="0" applyFill="1" applyBorder="1"/>
    <xf numFmtId="0" fontId="0" fillId="14" borderId="1" xfId="0" applyFill="1" applyBorder="1"/>
    <xf numFmtId="0" fontId="0" fillId="14" borderId="26" xfId="0" applyFill="1" applyBorder="1"/>
    <xf numFmtId="0" fontId="0" fillId="14" borderId="27" xfId="0" applyFill="1" applyBorder="1"/>
    <xf numFmtId="0" fontId="0" fillId="14" borderId="3" xfId="0" applyFill="1" applyBorder="1"/>
    <xf numFmtId="0" fontId="0" fillId="14" borderId="28" xfId="0" applyFill="1" applyBorder="1"/>
    <xf numFmtId="0" fontId="0" fillId="14" borderId="23" xfId="0" applyFill="1" applyBorder="1"/>
    <xf numFmtId="0" fontId="0" fillId="14" borderId="24" xfId="0" applyFill="1" applyBorder="1"/>
    <xf numFmtId="0" fontId="0" fillId="14" borderId="30" xfId="0" applyFill="1" applyBorder="1"/>
    <xf numFmtId="0" fontId="0" fillId="14" borderId="31" xfId="0" applyFill="1" applyBorder="1"/>
    <xf numFmtId="0" fontId="0" fillId="14" borderId="5" xfId="0" applyFill="1" applyBorder="1"/>
    <xf numFmtId="0" fontId="0" fillId="14" borderId="32" xfId="0" applyFill="1" applyBorder="1"/>
    <xf numFmtId="0" fontId="13" fillId="0" borderId="0" xfId="0" applyFont="1" applyFill="1" applyBorder="1" applyAlignment="1">
      <alignment horizontal="center"/>
    </xf>
    <xf numFmtId="0" fontId="0" fillId="0" borderId="0" xfId="0" applyBorder="1" applyAlignment="1">
      <alignment horizontal="center"/>
    </xf>
    <xf numFmtId="0" fontId="0" fillId="0" borderId="0" xfId="0" applyBorder="1" applyAlignment="1">
      <alignment horizontal="right"/>
    </xf>
    <xf numFmtId="1" fontId="0" fillId="0" borderId="0" xfId="0" applyNumberFormat="1" applyBorder="1" applyAlignment="1">
      <alignment horizontal="center"/>
    </xf>
    <xf numFmtId="0" fontId="13" fillId="0" borderId="0" xfId="0" applyFont="1" applyFill="1" applyBorder="1" applyAlignment="1">
      <alignment horizontal="right"/>
    </xf>
    <xf numFmtId="0" fontId="20" fillId="0" borderId="1" xfId="0" applyFont="1" applyBorder="1" applyAlignment="1">
      <alignment horizontal="center" textRotation="90"/>
    </xf>
    <xf numFmtId="0" fontId="20" fillId="0" borderId="6" xfId="0" applyFont="1" applyBorder="1" applyAlignment="1">
      <alignment horizontal="center" textRotation="90"/>
    </xf>
    <xf numFmtId="0" fontId="20" fillId="0" borderId="1" xfId="0" applyFont="1" applyBorder="1" applyAlignment="1">
      <alignment horizontal="center" wrapText="1"/>
    </xf>
    <xf numFmtId="0" fontId="21" fillId="0" borderId="1" xfId="0" applyFont="1" applyFill="1" applyBorder="1" applyAlignment="1">
      <alignment horizontal="center"/>
    </xf>
    <xf numFmtId="0" fontId="20" fillId="0" borderId="1" xfId="0" applyFont="1" applyBorder="1" applyAlignment="1">
      <alignment horizontal="center"/>
    </xf>
    <xf numFmtId="1" fontId="20" fillId="0" borderId="1" xfId="0" applyNumberFormat="1" applyFont="1" applyBorder="1" applyAlignment="1">
      <alignment horizontal="center"/>
    </xf>
    <xf numFmtId="0" fontId="20" fillId="3" borderId="1" xfId="0" applyFont="1" applyFill="1" applyBorder="1" applyAlignment="1">
      <alignment horizontal="center"/>
    </xf>
    <xf numFmtId="0" fontId="20" fillId="3" borderId="1" xfId="0" applyFont="1" applyFill="1" applyBorder="1"/>
    <xf numFmtId="0" fontId="20" fillId="0" borderId="1" xfId="0" applyFont="1" applyFill="1" applyBorder="1" applyAlignment="1">
      <alignment horizontal="center"/>
    </xf>
    <xf numFmtId="0" fontId="33" fillId="0" borderId="0" xfId="0" applyFont="1" applyAlignment="1">
      <alignment vertical="center"/>
    </xf>
    <xf numFmtId="0" fontId="20" fillId="0" borderId="1" xfId="0" applyFont="1" applyBorder="1" applyAlignment="1">
      <alignment horizontal="center"/>
    </xf>
    <xf numFmtId="0" fontId="16" fillId="0" borderId="1" xfId="0" applyFont="1" applyBorder="1" applyAlignment="1">
      <alignment vertical="center" wrapText="1"/>
    </xf>
    <xf numFmtId="0" fontId="9" fillId="0" borderId="0" xfId="0" applyFont="1" applyAlignment="1"/>
    <xf numFmtId="0" fontId="38" fillId="0" borderId="0" xfId="0" applyFont="1"/>
    <xf numFmtId="0" fontId="0" fillId="0" borderId="0" xfId="0" applyAlignment="1">
      <alignment vertical="top"/>
    </xf>
    <xf numFmtId="0" fontId="7" fillId="0" borderId="0" xfId="0" applyFont="1" applyAlignment="1">
      <alignment horizontal="left" vertical="center"/>
    </xf>
    <xf numFmtId="0" fontId="42" fillId="0" borderId="0" xfId="0" applyFont="1" applyAlignment="1">
      <alignment vertical="center"/>
    </xf>
    <xf numFmtId="0" fontId="38" fillId="0" borderId="0" xfId="0" applyFont="1" applyAlignment="1">
      <alignment vertical="center"/>
    </xf>
    <xf numFmtId="0" fontId="10" fillId="0" borderId="0" xfId="0" applyFont="1" applyAlignment="1">
      <alignment vertical="center"/>
    </xf>
    <xf numFmtId="0" fontId="0" fillId="0" borderId="3" xfId="0" applyFill="1" applyBorder="1" applyAlignment="1">
      <alignment horizontal="center"/>
    </xf>
    <xf numFmtId="0" fontId="0" fillId="0" borderId="3" xfId="0" applyBorder="1"/>
    <xf numFmtId="0" fontId="45" fillId="0" borderId="0" xfId="0" applyFont="1" applyAlignment="1">
      <alignment vertical="center"/>
    </xf>
    <xf numFmtId="0" fontId="36" fillId="0" borderId="0" xfId="0" applyFont="1" applyBorder="1" applyAlignment="1">
      <alignment vertical="center"/>
    </xf>
    <xf numFmtId="0" fontId="20" fillId="0" borderId="0" xfId="0" applyFont="1" applyBorder="1"/>
    <xf numFmtId="0" fontId="20" fillId="0" borderId="0" xfId="0" applyFont="1" applyFill="1" applyBorder="1" applyAlignment="1">
      <alignment vertical="center"/>
    </xf>
    <xf numFmtId="0" fontId="21" fillId="0" borderId="0" xfId="0" applyFont="1" applyBorder="1" applyAlignment="1">
      <alignment textRotation="90" wrapText="1"/>
    </xf>
    <xf numFmtId="0" fontId="21" fillId="0" borderId="0" xfId="0" applyFont="1" applyFill="1" applyBorder="1" applyAlignment="1">
      <alignment horizontal="center" textRotation="90" wrapText="1"/>
    </xf>
    <xf numFmtId="0" fontId="21" fillId="0" borderId="0" xfId="0" applyFont="1" applyBorder="1" applyAlignment="1">
      <alignment horizontal="center" textRotation="90" wrapText="1"/>
    </xf>
    <xf numFmtId="0" fontId="21" fillId="0" borderId="0" xfId="0" applyFont="1" applyBorder="1" applyAlignment="1">
      <alignment horizontal="center" textRotation="90"/>
    </xf>
    <xf numFmtId="0" fontId="21" fillId="0" borderId="0" xfId="0" applyFont="1" applyFill="1" applyBorder="1" applyAlignment="1">
      <alignment horizontal="center" textRotation="90"/>
    </xf>
    <xf numFmtId="0" fontId="20" fillId="0" borderId="0" xfId="0" applyFont="1" applyFill="1" applyBorder="1" applyAlignment="1">
      <alignment textRotation="90"/>
    </xf>
    <xf numFmtId="0" fontId="21" fillId="0" borderId="0" xfId="0" applyFont="1" applyBorder="1" applyAlignment="1">
      <alignment textRotation="90"/>
    </xf>
    <xf numFmtId="0" fontId="20" fillId="0" borderId="0" xfId="0" applyFont="1" applyFill="1" applyBorder="1" applyAlignment="1">
      <alignment horizontal="center" textRotation="90"/>
    </xf>
    <xf numFmtId="0" fontId="21" fillId="0" borderId="0" xfId="0" applyFont="1" applyBorder="1" applyAlignment="1">
      <alignment horizontal="left" textRotation="90" wrapText="1"/>
    </xf>
    <xf numFmtId="0" fontId="21" fillId="0" borderId="0" xfId="0" applyFont="1" applyFill="1" applyBorder="1" applyAlignment="1">
      <alignment horizontal="center" textRotation="90" wrapText="1" shrinkToFit="1"/>
    </xf>
    <xf numFmtId="0" fontId="21" fillId="0" borderId="0" xfId="0" applyFont="1" applyBorder="1" applyAlignment="1">
      <alignment vertical="center"/>
    </xf>
    <xf numFmtId="0" fontId="20" fillId="0" borderId="0" xfId="0" applyFont="1" applyFill="1" applyBorder="1" applyAlignment="1">
      <alignment horizontal="left" vertical="top"/>
    </xf>
    <xf numFmtId="0" fontId="20" fillId="0" borderId="0" xfId="0" applyFont="1" applyAlignment="1">
      <alignment horizontal="left"/>
    </xf>
    <xf numFmtId="0" fontId="20" fillId="0" borderId="0" xfId="0" applyFont="1" applyBorder="1" applyAlignment="1">
      <alignment horizontal="left" vertical="center"/>
    </xf>
    <xf numFmtId="0" fontId="7" fillId="0" borderId="0" xfId="0" applyFont="1" applyFill="1" applyBorder="1" applyAlignment="1">
      <alignment horizontal="left" vertical="center"/>
    </xf>
    <xf numFmtId="0" fontId="22" fillId="0" borderId="5" xfId="0" applyFont="1" applyBorder="1" applyAlignment="1">
      <alignment horizontal="center"/>
    </xf>
    <xf numFmtId="0" fontId="20" fillId="2" borderId="21" xfId="0" applyFont="1" applyFill="1" applyBorder="1"/>
    <xf numFmtId="11" fontId="20" fillId="2" borderId="21" xfId="0" applyNumberFormat="1" applyFont="1" applyFill="1" applyBorder="1"/>
    <xf numFmtId="0" fontId="0" fillId="6" borderId="41" xfId="0" applyFill="1" applyBorder="1"/>
    <xf numFmtId="0" fontId="0" fillId="6" borderId="2" xfId="0" applyFill="1" applyBorder="1"/>
    <xf numFmtId="11" fontId="12" fillId="6" borderId="2" xfId="0" applyNumberFormat="1" applyFont="1" applyFill="1" applyBorder="1"/>
    <xf numFmtId="11" fontId="12" fillId="6" borderId="41" xfId="0" applyNumberFormat="1" applyFont="1" applyFill="1" applyBorder="1"/>
    <xf numFmtId="0" fontId="20" fillId="2" borderId="1" xfId="0" applyNumberFormat="1" applyFont="1" applyFill="1" applyBorder="1"/>
    <xf numFmtId="11" fontId="20" fillId="2" borderId="1" xfId="0" applyNumberFormat="1" applyFont="1" applyFill="1" applyBorder="1"/>
    <xf numFmtId="0" fontId="27" fillId="6" borderId="3" xfId="0" applyFont="1" applyFill="1" applyBorder="1"/>
    <xf numFmtId="0" fontId="26" fillId="2" borderId="3" xfId="0" applyFont="1" applyFill="1" applyBorder="1"/>
    <xf numFmtId="11" fontId="26" fillId="2" borderId="3" xfId="0" applyNumberFormat="1" applyFont="1" applyFill="1" applyBorder="1"/>
    <xf numFmtId="11" fontId="12" fillId="6" borderId="1" xfId="0" applyNumberFormat="1" applyFont="1" applyFill="1" applyBorder="1"/>
    <xf numFmtId="11" fontId="12" fillId="6" borderId="21" xfId="0" applyNumberFormat="1" applyFont="1" applyFill="1" applyBorder="1"/>
    <xf numFmtId="11" fontId="0" fillId="2" borderId="25" xfId="0" applyNumberFormat="1" applyFill="1" applyBorder="1"/>
    <xf numFmtId="11" fontId="0" fillId="2" borderId="26" xfId="0" applyNumberFormat="1" applyFill="1" applyBorder="1"/>
    <xf numFmtId="0" fontId="12" fillId="6" borderId="24" xfId="0" applyFont="1" applyFill="1" applyBorder="1"/>
    <xf numFmtId="0" fontId="3" fillId="6" borderId="24" xfId="1" applyFill="1" applyBorder="1"/>
    <xf numFmtId="11" fontId="12" fillId="6" borderId="24" xfId="0" applyNumberFormat="1" applyFont="1" applyFill="1" applyBorder="1"/>
    <xf numFmtId="0" fontId="3" fillId="2" borderId="24" xfId="1" applyFill="1" applyBorder="1"/>
    <xf numFmtId="0" fontId="23" fillId="2" borderId="24" xfId="0" applyFont="1" applyFill="1" applyBorder="1"/>
    <xf numFmtId="0" fontId="22" fillId="2" borderId="24" xfId="0" applyFont="1" applyFill="1" applyBorder="1"/>
    <xf numFmtId="11" fontId="23" fillId="2" borderId="24" xfId="0" applyNumberFormat="1" applyFont="1" applyFill="1" applyBorder="1"/>
    <xf numFmtId="11" fontId="0" fillId="2" borderId="30" xfId="0" applyNumberFormat="1" applyFill="1" applyBorder="1"/>
    <xf numFmtId="0" fontId="0" fillId="6" borderId="30" xfId="0" applyFill="1" applyBorder="1"/>
    <xf numFmtId="11" fontId="23" fillId="2" borderId="25" xfId="0" applyNumberFormat="1" applyFont="1" applyFill="1" applyBorder="1"/>
    <xf numFmtId="11" fontId="23" fillId="2" borderId="26" xfId="0" applyNumberFormat="1" applyFont="1" applyFill="1" applyBorder="1"/>
    <xf numFmtId="0" fontId="0" fillId="6" borderId="42" xfId="0" applyFill="1" applyBorder="1"/>
    <xf numFmtId="11" fontId="23" fillId="2" borderId="30" xfId="0" applyNumberFormat="1" applyFont="1" applyFill="1" applyBorder="1"/>
    <xf numFmtId="0" fontId="22" fillId="0" borderId="16" xfId="0" applyFont="1" applyBorder="1" applyAlignment="1">
      <alignment horizontal="center"/>
    </xf>
    <xf numFmtId="0" fontId="22" fillId="0" borderId="4" xfId="0" applyFont="1" applyBorder="1" applyAlignment="1">
      <alignment horizontal="center"/>
    </xf>
    <xf numFmtId="0" fontId="12" fillId="6" borderId="4" xfId="0" applyFont="1" applyFill="1" applyBorder="1"/>
    <xf numFmtId="0" fontId="3" fillId="6" borderId="4" xfId="1" applyFill="1" applyBorder="1"/>
    <xf numFmtId="0" fontId="0" fillId="6" borderId="17" xfId="0" applyFill="1" applyBorder="1"/>
    <xf numFmtId="0" fontId="20" fillId="2" borderId="21" xfId="0" applyNumberFormat="1" applyFont="1" applyFill="1" applyBorder="1"/>
    <xf numFmtId="11" fontId="20" fillId="2" borderId="25" xfId="0" applyNumberFormat="1" applyFont="1" applyFill="1" applyBorder="1"/>
    <xf numFmtId="11" fontId="20" fillId="2" borderId="26" xfId="0" applyNumberFormat="1" applyFont="1" applyFill="1" applyBorder="1"/>
    <xf numFmtId="0" fontId="12" fillId="6" borderId="11" xfId="0" applyFont="1" applyFill="1" applyBorder="1"/>
    <xf numFmtId="0" fontId="3" fillId="6" borderId="11" xfId="1" applyFill="1" applyBorder="1"/>
    <xf numFmtId="0" fontId="0" fillId="6" borderId="43" xfId="0" applyFill="1" applyBorder="1"/>
    <xf numFmtId="0" fontId="20" fillId="2" borderId="24" xfId="0" applyNumberFormat="1" applyFont="1" applyFill="1" applyBorder="1"/>
    <xf numFmtId="0" fontId="20" fillId="2" borderId="24" xfId="0" applyFont="1" applyFill="1" applyBorder="1"/>
    <xf numFmtId="11" fontId="20" fillId="2" borderId="24" xfId="0" applyNumberFormat="1" applyFont="1" applyFill="1" applyBorder="1"/>
    <xf numFmtId="11" fontId="20" fillId="2" borderId="30" xfId="0" applyNumberFormat="1" applyFont="1" applyFill="1" applyBorder="1"/>
    <xf numFmtId="0" fontId="3" fillId="2" borderId="4" xfId="1" applyFill="1" applyBorder="1"/>
    <xf numFmtId="11" fontId="0" fillId="2" borderId="4" xfId="0" applyNumberFormat="1" applyFill="1" applyBorder="1"/>
    <xf numFmtId="0" fontId="22" fillId="2" borderId="4" xfId="0" applyFont="1" applyFill="1" applyBorder="1"/>
    <xf numFmtId="11" fontId="22" fillId="2" borderId="4" xfId="0" applyNumberFormat="1" applyFont="1" applyFill="1" applyBorder="1"/>
    <xf numFmtId="0" fontId="23" fillId="2" borderId="26" xfId="0" applyFont="1" applyFill="1" applyBorder="1"/>
    <xf numFmtId="11" fontId="12" fillId="6" borderId="42" xfId="0" applyNumberFormat="1" applyFont="1" applyFill="1" applyBorder="1"/>
    <xf numFmtId="0" fontId="45" fillId="0" borderId="0" xfId="0" applyFont="1"/>
    <xf numFmtId="0" fontId="8" fillId="0" borderId="16" xfId="0" applyFont="1" applyBorder="1" applyAlignment="1">
      <alignment horizontal="center" vertical="center" wrapText="1"/>
    </xf>
    <xf numFmtId="0" fontId="0" fillId="14" borderId="0" xfId="0" applyFill="1" applyBorder="1"/>
    <xf numFmtId="0" fontId="0" fillId="14" borderId="1" xfId="0" applyFont="1" applyFill="1" applyBorder="1"/>
    <xf numFmtId="0" fontId="0" fillId="0" borderId="0" xfId="0" applyFont="1" applyFill="1"/>
    <xf numFmtId="0" fontId="0" fillId="0" borderId="29" xfId="0" applyFont="1" applyFill="1" applyBorder="1"/>
    <xf numFmtId="0" fontId="0" fillId="0" borderId="35" xfId="0" applyFont="1" applyFill="1" applyBorder="1"/>
    <xf numFmtId="0" fontId="4" fillId="0" borderId="3" xfId="0" applyFont="1" applyFill="1" applyBorder="1" applyAlignment="1">
      <alignment horizontal="center" vertical="center"/>
    </xf>
    <xf numFmtId="0" fontId="4" fillId="0" borderId="5"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5" xfId="0" applyFont="1" applyFill="1" applyBorder="1" applyAlignment="1">
      <alignment horizontal="center" vertical="center"/>
    </xf>
    <xf numFmtId="0" fontId="4" fillId="0" borderId="1" xfId="0" applyFont="1" applyBorder="1" applyAlignment="1">
      <alignment horizontal="center" vertical="center"/>
    </xf>
    <xf numFmtId="0" fontId="30" fillId="0" borderId="18" xfId="0" applyFont="1" applyBorder="1" applyAlignment="1">
      <alignment horizontal="center" vertical="center"/>
    </xf>
    <xf numFmtId="0" fontId="30" fillId="0" borderId="19" xfId="0" applyFont="1" applyBorder="1" applyAlignment="1">
      <alignment horizontal="center" vertical="center"/>
    </xf>
    <xf numFmtId="0" fontId="4" fillId="0" borderId="1" xfId="0" applyFont="1" applyFill="1" applyBorder="1" applyAlignment="1">
      <alignment horizontal="center" vertical="center"/>
    </xf>
    <xf numFmtId="165" fontId="4" fillId="0" borderId="3" xfId="68" applyNumberFormat="1" applyFont="1" applyBorder="1" applyAlignment="1">
      <alignment horizontal="center" vertical="center"/>
    </xf>
    <xf numFmtId="165" fontId="4" fillId="0" borderId="5" xfId="68" applyNumberFormat="1" applyFont="1" applyBorder="1" applyAlignment="1">
      <alignment horizontal="center" vertical="center"/>
    </xf>
    <xf numFmtId="0" fontId="30" fillId="0" borderId="3" xfId="0" applyFont="1" applyBorder="1" applyAlignment="1">
      <alignment horizontal="center" vertical="center"/>
    </xf>
    <xf numFmtId="0" fontId="30" fillId="0" borderId="5" xfId="0" applyFont="1" applyBorder="1" applyAlignment="1">
      <alignment horizontal="center" vertical="center"/>
    </xf>
    <xf numFmtId="0" fontId="30" fillId="0" borderId="3" xfId="0" applyFont="1" applyBorder="1" applyAlignment="1">
      <alignment horizontal="center" vertical="center" wrapText="1"/>
    </xf>
    <xf numFmtId="0" fontId="30" fillId="0" borderId="5" xfId="0" applyFont="1" applyBorder="1" applyAlignment="1">
      <alignment horizontal="center" vertical="center" wrapText="1"/>
    </xf>
    <xf numFmtId="0" fontId="4" fillId="6" borderId="1" xfId="0" applyFont="1" applyFill="1" applyBorder="1" applyAlignment="1">
      <alignment horizontal="center" vertical="center"/>
    </xf>
    <xf numFmtId="0" fontId="4" fillId="0" borderId="5" xfId="0" applyFont="1" applyBorder="1" applyAlignment="1">
      <alignment horizontal="center" vertical="center"/>
    </xf>
    <xf numFmtId="0" fontId="30" fillId="0" borderId="1" xfId="0" applyFont="1" applyBorder="1" applyAlignment="1">
      <alignment horizontal="center" vertical="center"/>
    </xf>
    <xf numFmtId="0" fontId="33" fillId="0" borderId="1" xfId="0" applyFont="1" applyFill="1" applyBorder="1" applyAlignment="1">
      <alignment horizontal="right" vertical="center"/>
    </xf>
    <xf numFmtId="165" fontId="32" fillId="0" borderId="1" xfId="68" applyNumberFormat="1" applyFont="1" applyBorder="1" applyAlignment="1">
      <alignment horizontal="center" vertical="center"/>
    </xf>
    <xf numFmtId="0" fontId="31" fillId="0" borderId="1" xfId="0" applyFont="1" applyBorder="1" applyAlignment="1">
      <alignment horizontal="center" vertical="center"/>
    </xf>
    <xf numFmtId="0" fontId="31" fillId="0" borderId="3" xfId="0" applyFont="1" applyBorder="1" applyAlignment="1">
      <alignment horizontal="center" vertical="center" wrapText="1"/>
    </xf>
    <xf numFmtId="0" fontId="31" fillId="0" borderId="5" xfId="0" applyFont="1" applyBorder="1" applyAlignment="1">
      <alignment horizontal="center" vertical="center" wrapText="1"/>
    </xf>
    <xf numFmtId="0" fontId="33" fillId="0" borderId="3" xfId="0" applyFont="1" applyFill="1" applyBorder="1" applyAlignment="1">
      <alignment horizontal="right" vertical="center"/>
    </xf>
    <xf numFmtId="0" fontId="33" fillId="0" borderId="5" xfId="0" applyFont="1" applyFill="1" applyBorder="1" applyAlignment="1">
      <alignment horizontal="right" vertical="center"/>
    </xf>
    <xf numFmtId="0" fontId="32" fillId="9" borderId="9" xfId="0" applyFont="1" applyFill="1" applyBorder="1" applyAlignment="1">
      <alignment horizontal="center" vertical="center" wrapText="1"/>
    </xf>
    <xf numFmtId="0" fontId="32" fillId="9" borderId="8" xfId="0" applyFont="1" applyFill="1" applyBorder="1" applyAlignment="1">
      <alignment horizontal="center" vertical="center" wrapText="1"/>
    </xf>
    <xf numFmtId="0" fontId="32" fillId="0" borderId="9" xfId="0" applyFont="1" applyBorder="1" applyAlignment="1">
      <alignment horizontal="center" vertical="center" wrapText="1"/>
    </xf>
    <xf numFmtId="0" fontId="32" fillId="0" borderId="8" xfId="0" applyFont="1" applyBorder="1" applyAlignment="1">
      <alignment horizontal="center" vertical="center" wrapText="1"/>
    </xf>
    <xf numFmtId="0" fontId="4" fillId="0" borderId="3" xfId="0" applyFont="1" applyBorder="1" applyAlignment="1">
      <alignment horizontal="center" vertical="center" wrapText="1"/>
    </xf>
    <xf numFmtId="0" fontId="4" fillId="0" borderId="5" xfId="0" applyFont="1" applyBorder="1" applyAlignment="1">
      <alignment horizontal="center" vertical="center" wrapText="1"/>
    </xf>
    <xf numFmtId="0" fontId="4" fillId="0" borderId="9" xfId="0" applyFont="1" applyBorder="1" applyAlignment="1">
      <alignment horizontal="center" vertical="center" wrapText="1"/>
    </xf>
    <xf numFmtId="0" fontId="4" fillId="0" borderId="8" xfId="0" applyFont="1" applyBorder="1" applyAlignment="1">
      <alignment horizontal="center" vertical="center" wrapText="1"/>
    </xf>
    <xf numFmtId="0" fontId="4" fillId="0" borderId="3" xfId="0" applyFont="1" applyBorder="1" applyAlignment="1">
      <alignment horizontal="center" vertical="center"/>
    </xf>
    <xf numFmtId="0" fontId="4" fillId="0" borderId="3" xfId="0" applyFont="1" applyBorder="1" applyAlignment="1">
      <alignment horizontal="center" wrapText="1"/>
    </xf>
    <xf numFmtId="0" fontId="4" fillId="0" borderId="5" xfId="0" applyFont="1" applyBorder="1" applyAlignment="1">
      <alignment horizontal="center" wrapText="1"/>
    </xf>
    <xf numFmtId="0" fontId="30" fillId="0" borderId="4" xfId="0" applyFont="1" applyBorder="1" applyAlignment="1">
      <alignment horizontal="center" vertical="center"/>
    </xf>
    <xf numFmtId="0" fontId="32" fillId="9" borderId="1" xfId="0" applyFont="1" applyFill="1" applyBorder="1" applyAlignment="1">
      <alignment horizontal="center" vertical="center" wrapText="1"/>
    </xf>
    <xf numFmtId="0" fontId="32" fillId="0" borderId="3" xfId="0" applyFont="1" applyBorder="1" applyAlignment="1">
      <alignment horizontal="center" vertical="center" wrapText="1"/>
    </xf>
    <xf numFmtId="0" fontId="32" fillId="0" borderId="5" xfId="0" applyFont="1" applyBorder="1" applyAlignment="1">
      <alignment horizontal="center" vertical="center" wrapText="1"/>
    </xf>
    <xf numFmtId="0" fontId="32" fillId="0" borderId="3" xfId="0" applyFont="1" applyBorder="1" applyAlignment="1">
      <alignment horizontal="center" vertical="center"/>
    </xf>
    <xf numFmtId="0" fontId="32" fillId="0" borderId="5" xfId="0" applyFont="1" applyBorder="1" applyAlignment="1">
      <alignment horizontal="center" vertical="center"/>
    </xf>
    <xf numFmtId="0" fontId="32" fillId="0" borderId="3" xfId="0" applyFont="1" applyBorder="1" applyAlignment="1">
      <alignment horizontal="center" wrapText="1"/>
    </xf>
    <xf numFmtId="0" fontId="32" fillId="0" borderId="5" xfId="0" applyFont="1" applyBorder="1" applyAlignment="1">
      <alignment horizontal="center" wrapText="1"/>
    </xf>
    <xf numFmtId="0" fontId="9" fillId="0" borderId="1" xfId="0" applyFont="1" applyBorder="1" applyAlignment="1">
      <alignment horizontal="center" vertical="center" wrapText="1"/>
    </xf>
    <xf numFmtId="0" fontId="9" fillId="0" borderId="1" xfId="0" applyFont="1" applyBorder="1" applyAlignment="1">
      <alignment horizontal="center"/>
    </xf>
    <xf numFmtId="0" fontId="17" fillId="0" borderId="1" xfId="0" applyFont="1" applyFill="1" applyBorder="1" applyAlignment="1">
      <alignment horizontal="center" vertical="center"/>
    </xf>
    <xf numFmtId="0" fontId="0" fillId="0" borderId="1" xfId="0" applyFill="1" applyBorder="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3" fontId="0" fillId="0" borderId="3" xfId="0" applyNumberFormat="1" applyBorder="1" applyAlignment="1">
      <alignment horizontal="center"/>
    </xf>
    <xf numFmtId="3" fontId="0" fillId="0" borderId="5" xfId="0" applyNumberFormat="1" applyBorder="1" applyAlignment="1">
      <alignment horizontal="center"/>
    </xf>
    <xf numFmtId="16" fontId="0" fillId="0" borderId="3" xfId="0" applyNumberFormat="1" applyBorder="1" applyAlignment="1">
      <alignment horizontal="center" vertical="center"/>
    </xf>
    <xf numFmtId="16" fontId="0" fillId="0" borderId="4" xfId="0" applyNumberFormat="1" applyBorder="1" applyAlignment="1">
      <alignment horizontal="center" vertical="center"/>
    </xf>
    <xf numFmtId="16" fontId="0" fillId="0" borderId="5" xfId="0" applyNumberFormat="1" applyBorder="1" applyAlignment="1">
      <alignment horizontal="center" vertical="center"/>
    </xf>
    <xf numFmtId="0" fontId="47" fillId="0" borderId="2" xfId="0" applyFont="1" applyBorder="1" applyAlignment="1">
      <alignment horizontal="center"/>
    </xf>
    <xf numFmtId="0" fontId="47" fillId="0" borderId="7" xfId="0" applyFont="1" applyBorder="1" applyAlignment="1">
      <alignment horizontal="center"/>
    </xf>
    <xf numFmtId="0" fontId="47" fillId="0" borderId="6" xfId="0" applyFont="1" applyBorder="1" applyAlignment="1">
      <alignment horizontal="center"/>
    </xf>
    <xf numFmtId="0" fontId="20" fillId="0" borderId="1" xfId="0" applyFont="1" applyBorder="1" applyAlignment="1">
      <alignment horizontal="center"/>
    </xf>
    <xf numFmtId="0" fontId="6" fillId="0" borderId="1" xfId="0" applyFont="1" applyBorder="1" applyAlignment="1">
      <alignment horizontal="center" vertical="center" wrapText="1"/>
    </xf>
    <xf numFmtId="0" fontId="6" fillId="0" borderId="1" xfId="0" applyFont="1" applyFill="1" applyBorder="1" applyAlignment="1">
      <alignment horizontal="center" vertical="center" wrapText="1"/>
    </xf>
    <xf numFmtId="0" fontId="2" fillId="0" borderId="1" xfId="0" applyFont="1" applyBorder="1" applyAlignment="1">
      <alignment horizontal="center"/>
    </xf>
    <xf numFmtId="0" fontId="22" fillId="0" borderId="21" xfId="0" applyFont="1" applyFill="1" applyBorder="1" applyAlignment="1">
      <alignment horizontal="center" vertical="center"/>
    </xf>
    <xf numFmtId="0" fontId="22" fillId="0" borderId="1" xfId="0" applyFont="1" applyFill="1" applyBorder="1" applyAlignment="1">
      <alignment horizontal="center" vertical="center"/>
    </xf>
    <xf numFmtId="0" fontId="22" fillId="0" borderId="24" xfId="0" applyFont="1" applyFill="1" applyBorder="1" applyAlignment="1">
      <alignment horizontal="center" vertical="center"/>
    </xf>
    <xf numFmtId="0" fontId="22" fillId="0" borderId="20" xfId="0" applyFont="1" applyBorder="1" applyAlignment="1">
      <alignment horizontal="center" vertical="center"/>
    </xf>
    <xf numFmtId="0" fontId="22" fillId="0" borderId="22" xfId="0" applyFont="1" applyBorder="1" applyAlignment="1">
      <alignment horizontal="center" vertical="center"/>
    </xf>
    <xf numFmtId="0" fontId="22" fillId="0" borderId="23" xfId="0" applyFont="1" applyBorder="1" applyAlignment="1">
      <alignment horizontal="center" vertical="center"/>
    </xf>
    <xf numFmtId="0" fontId="22" fillId="0" borderId="40" xfId="0" applyFont="1" applyFill="1" applyBorder="1" applyAlignment="1">
      <alignment horizontal="center" vertical="center"/>
    </xf>
    <xf numFmtId="0" fontId="22" fillId="0" borderId="16" xfId="0" applyFont="1" applyFill="1" applyBorder="1" applyAlignment="1">
      <alignment horizontal="center" vertical="center"/>
    </xf>
    <xf numFmtId="0" fontId="22" fillId="0" borderId="44" xfId="0" applyFont="1" applyFill="1" applyBorder="1" applyAlignment="1">
      <alignment horizontal="center" vertical="center"/>
    </xf>
    <xf numFmtId="0" fontId="22" fillId="0" borderId="31" xfId="0" applyFont="1" applyBorder="1" applyAlignment="1">
      <alignment horizontal="center" vertical="center"/>
    </xf>
    <xf numFmtId="0" fontId="22" fillId="0" borderId="27" xfId="0" applyFont="1" applyBorder="1" applyAlignment="1">
      <alignment horizontal="center" vertical="center"/>
    </xf>
    <xf numFmtId="0" fontId="22" fillId="6" borderId="1" xfId="0" applyFont="1" applyFill="1" applyBorder="1" applyAlignment="1">
      <alignment horizontal="center" vertical="center"/>
    </xf>
    <xf numFmtId="0" fontId="22" fillId="6" borderId="3" xfId="0" applyFont="1" applyFill="1" applyBorder="1" applyAlignment="1">
      <alignment horizontal="center" vertical="center"/>
    </xf>
    <xf numFmtId="0" fontId="22" fillId="0" borderId="1"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1" xfId="0" applyFont="1" applyBorder="1" applyAlignment="1">
      <alignment horizontal="center" vertical="center"/>
    </xf>
    <xf numFmtId="0" fontId="22" fillId="6" borderId="1" xfId="0" applyFont="1" applyFill="1" applyBorder="1" applyAlignment="1">
      <alignment horizontal="center"/>
    </xf>
    <xf numFmtId="0" fontId="22" fillId="2" borderId="2" xfId="0" applyFont="1" applyFill="1" applyBorder="1" applyAlignment="1">
      <alignment horizontal="center" vertical="center"/>
    </xf>
    <xf numFmtId="0" fontId="22" fillId="2" borderId="6" xfId="0" applyFont="1" applyFill="1" applyBorder="1" applyAlignment="1">
      <alignment horizontal="center" vertical="center"/>
    </xf>
    <xf numFmtId="0" fontId="22" fillId="2" borderId="3" xfId="0" applyFont="1" applyFill="1" applyBorder="1" applyAlignment="1">
      <alignment horizontal="center" vertical="center" wrapText="1"/>
    </xf>
    <xf numFmtId="0" fontId="22" fillId="2" borderId="4" xfId="0" applyFont="1" applyFill="1" applyBorder="1" applyAlignment="1">
      <alignment horizontal="center" vertical="center" wrapText="1"/>
    </xf>
    <xf numFmtId="0" fontId="22" fillId="2" borderId="1" xfId="0" applyFont="1" applyFill="1" applyBorder="1" applyAlignment="1">
      <alignment horizontal="center" vertical="center"/>
    </xf>
    <xf numFmtId="0" fontId="22" fillId="2" borderId="3" xfId="0" applyFont="1" applyFill="1" applyBorder="1" applyAlignment="1">
      <alignment horizontal="center" vertical="center"/>
    </xf>
    <xf numFmtId="0" fontId="22" fillId="2" borderId="1" xfId="0" applyFont="1" applyFill="1" applyBorder="1" applyAlignment="1">
      <alignment horizontal="center"/>
    </xf>
    <xf numFmtId="0" fontId="22" fillId="6" borderId="1" xfId="0" applyFont="1" applyFill="1" applyBorder="1" applyAlignment="1">
      <alignment horizontal="center" vertical="center" wrapText="1"/>
    </xf>
    <xf numFmtId="0" fontId="22" fillId="6" borderId="3" xfId="0" applyFont="1" applyFill="1" applyBorder="1" applyAlignment="1">
      <alignment horizontal="center" vertical="center" wrapText="1"/>
    </xf>
    <xf numFmtId="0" fontId="7" fillId="0" borderId="3" xfId="0" applyFont="1" applyFill="1" applyBorder="1" applyAlignment="1">
      <alignment horizontal="center" vertical="center"/>
    </xf>
    <xf numFmtId="0" fontId="7" fillId="0" borderId="5" xfId="0" applyFont="1" applyFill="1" applyBorder="1" applyAlignment="1">
      <alignment horizontal="center" vertical="center"/>
    </xf>
    <xf numFmtId="0" fontId="15" fillId="0" borderId="13" xfId="0" applyFont="1" applyBorder="1" applyAlignment="1">
      <alignment horizontal="center" vertical="center"/>
    </xf>
    <xf numFmtId="0" fontId="15" fillId="0" borderId="14" xfId="0" applyFont="1" applyBorder="1" applyAlignment="1">
      <alignment horizontal="center" vertical="center"/>
    </xf>
    <xf numFmtId="0" fontId="15" fillId="0" borderId="15" xfId="0" applyFont="1" applyBorder="1" applyAlignment="1">
      <alignment horizontal="center" vertical="center"/>
    </xf>
    <xf numFmtId="0" fontId="7" fillId="0" borderId="4" xfId="0" applyFont="1" applyFill="1" applyBorder="1" applyAlignment="1">
      <alignment horizontal="center" vertical="center"/>
    </xf>
    <xf numFmtId="2" fontId="7" fillId="0" borderId="3" xfId="0" applyNumberFormat="1" applyFont="1" applyFill="1" applyBorder="1" applyAlignment="1">
      <alignment horizontal="center" vertical="center"/>
    </xf>
    <xf numFmtId="2" fontId="7" fillId="0" borderId="5" xfId="0" applyNumberFormat="1" applyFont="1" applyFill="1" applyBorder="1" applyAlignment="1">
      <alignment horizontal="center" vertical="center"/>
    </xf>
    <xf numFmtId="0" fontId="15" fillId="0" borderId="10" xfId="0" applyFont="1" applyBorder="1" applyAlignment="1">
      <alignment horizontal="center"/>
    </xf>
    <xf numFmtId="0" fontId="15" fillId="0" borderId="11" xfId="0" applyFont="1" applyBorder="1" applyAlignment="1">
      <alignment horizontal="center"/>
    </xf>
    <xf numFmtId="0" fontId="15" fillId="0" borderId="12" xfId="0" applyFont="1" applyBorder="1" applyAlignment="1">
      <alignment horizontal="center"/>
    </xf>
    <xf numFmtId="0" fontId="15" fillId="0" borderId="13" xfId="0" applyFont="1" applyBorder="1" applyAlignment="1">
      <alignment horizontal="center" vertical="center" wrapText="1"/>
    </xf>
    <xf numFmtId="0" fontId="15" fillId="0" borderId="14" xfId="0" applyFont="1" applyBorder="1" applyAlignment="1">
      <alignment horizontal="center" vertical="center" wrapText="1"/>
    </xf>
    <xf numFmtId="0" fontId="15" fillId="0" borderId="15" xfId="0" applyFont="1" applyBorder="1" applyAlignment="1">
      <alignment horizontal="center" vertical="center" wrapText="1"/>
    </xf>
    <xf numFmtId="0" fontId="15" fillId="0" borderId="1" xfId="0" applyFont="1" applyFill="1" applyBorder="1" applyAlignment="1">
      <alignment horizontal="center" vertical="center"/>
    </xf>
    <xf numFmtId="0" fontId="0" fillId="0" borderId="2" xfId="0" applyBorder="1" applyAlignment="1">
      <alignment horizontal="center"/>
    </xf>
    <xf numFmtId="0" fontId="0" fillId="0" borderId="7" xfId="0" applyBorder="1" applyAlignment="1">
      <alignment horizontal="center"/>
    </xf>
    <xf numFmtId="0" fontId="0" fillId="0" borderId="6" xfId="0" applyBorder="1" applyAlignment="1">
      <alignment horizontal="center"/>
    </xf>
    <xf numFmtId="0" fontId="15" fillId="0" borderId="13" xfId="0" applyFont="1" applyFill="1" applyBorder="1" applyAlignment="1">
      <alignment horizontal="center" vertical="center"/>
    </xf>
    <xf numFmtId="0" fontId="15" fillId="0" borderId="14" xfId="0" applyFont="1" applyFill="1" applyBorder="1" applyAlignment="1">
      <alignment horizontal="center" vertical="center"/>
    </xf>
    <xf numFmtId="0" fontId="15" fillId="0" borderId="15" xfId="0" applyFont="1" applyFill="1" applyBorder="1" applyAlignment="1">
      <alignment horizontal="center" vertical="center"/>
    </xf>
    <xf numFmtId="0" fontId="9" fillId="0" borderId="37" xfId="0" applyFont="1" applyBorder="1" applyAlignment="1">
      <alignment horizontal="center" vertical="center" wrapText="1"/>
    </xf>
    <xf numFmtId="0" fontId="9" fillId="0" borderId="33" xfId="0" applyFont="1" applyFill="1" applyBorder="1" applyAlignment="1">
      <alignment horizontal="center" vertical="center" wrapText="1"/>
    </xf>
    <xf numFmtId="0" fontId="9" fillId="0" borderId="34" xfId="0" applyFont="1" applyFill="1" applyBorder="1" applyAlignment="1">
      <alignment horizontal="center" vertical="center" wrapText="1"/>
    </xf>
    <xf numFmtId="0" fontId="9" fillId="0" borderId="36" xfId="0" applyFont="1" applyFill="1" applyBorder="1" applyAlignment="1">
      <alignment horizontal="center" vertical="center" wrapText="1"/>
    </xf>
    <xf numFmtId="0" fontId="9" fillId="0" borderId="33" xfId="0" applyFont="1" applyBorder="1" applyAlignment="1">
      <alignment horizontal="center" vertical="center" wrapText="1"/>
    </xf>
    <xf numFmtId="0" fontId="9" fillId="0" borderId="34" xfId="0" applyFont="1" applyBorder="1" applyAlignment="1">
      <alignment horizontal="center" vertical="center" wrapText="1"/>
    </xf>
    <xf numFmtId="0" fontId="9" fillId="0" borderId="36" xfId="0" applyFont="1" applyBorder="1" applyAlignment="1">
      <alignment horizontal="center" vertical="center" wrapText="1"/>
    </xf>
    <xf numFmtId="0" fontId="0" fillId="3" borderId="1" xfId="0" applyFill="1" applyBorder="1" applyAlignment="1">
      <alignment horizontal="center"/>
    </xf>
    <xf numFmtId="0" fontId="0" fillId="10" borderId="1" xfId="0" applyFill="1" applyBorder="1" applyAlignment="1">
      <alignment horizontal="center"/>
    </xf>
    <xf numFmtId="0" fontId="0" fillId="11" borderId="1" xfId="0" applyFill="1" applyBorder="1" applyAlignment="1">
      <alignment horizontal="center"/>
    </xf>
    <xf numFmtId="0" fontId="0" fillId="12" borderId="1" xfId="0" applyFill="1" applyBorder="1" applyAlignment="1">
      <alignment horizontal="center"/>
    </xf>
    <xf numFmtId="0" fontId="0" fillId="8" borderId="1" xfId="0" applyFill="1" applyBorder="1" applyAlignment="1">
      <alignment horizontal="center"/>
    </xf>
    <xf numFmtId="0" fontId="2" fillId="0" borderId="0" xfId="0" applyFont="1" applyFill="1"/>
    <xf numFmtId="0" fontId="2" fillId="0" borderId="0" xfId="0" applyFont="1"/>
    <xf numFmtId="0" fontId="57" fillId="0" borderId="0" xfId="0" applyFont="1"/>
    <xf numFmtId="14" fontId="0" fillId="0" borderId="0" xfId="0" applyNumberFormat="1"/>
    <xf numFmtId="0" fontId="0" fillId="15" borderId="0" xfId="0" applyFill="1"/>
    <xf numFmtId="0" fontId="0" fillId="16" borderId="0" xfId="0" applyFill="1"/>
    <xf numFmtId="0" fontId="0" fillId="17" borderId="0" xfId="0" applyFill="1"/>
    <xf numFmtId="11" fontId="0" fillId="0" borderId="0" xfId="0" applyNumberFormat="1"/>
  </cellXfs>
  <cellStyles count="274">
    <cellStyle name="Comma" xfId="68" builtinId="3"/>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Hyperlink" xfId="1" builtinId="8"/>
    <cellStyle name="Normal" xfId="0" builtinId="0"/>
  </cellStyles>
  <dxfs count="2">
    <dxf>
      <font>
        <color rgb="FF008000"/>
      </font>
      <fill>
        <patternFill patternType="solid">
          <fgColor indexed="64"/>
          <bgColor rgb="FF008000"/>
        </patternFill>
      </fill>
    </dxf>
    <dxf>
      <font>
        <color rgb="FF9C0006"/>
      </font>
      <fill>
        <patternFill patternType="solid">
          <fgColor indexed="64"/>
          <bgColor theme="5" tint="0.3999755851924192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ataview.ncbi.nlm.nih.gov/object/SRR13258505" TargetMode="External"/><Relationship Id="rId13" Type="http://schemas.openxmlformats.org/officeDocument/2006/relationships/hyperlink" Target="https://dataview.ncbi.nlm.nih.gov/object/SRR13258491" TargetMode="External"/><Relationship Id="rId18" Type="http://schemas.openxmlformats.org/officeDocument/2006/relationships/hyperlink" Target="https://dataview.ncbi.nlm.nih.gov/object/SRR13258495" TargetMode="External"/><Relationship Id="rId26" Type="http://schemas.openxmlformats.org/officeDocument/2006/relationships/hyperlink" Target="https://dataview.ncbi.nlm.nih.gov/object/SRR13258481" TargetMode="External"/><Relationship Id="rId3" Type="http://schemas.openxmlformats.org/officeDocument/2006/relationships/hyperlink" Target="https://dataview.ncbi.nlm.nih.gov/object/SRR13258506" TargetMode="External"/><Relationship Id="rId21" Type="http://schemas.openxmlformats.org/officeDocument/2006/relationships/hyperlink" Target="https://dataview.ncbi.nlm.nih.gov/object/SRR13258486" TargetMode="External"/><Relationship Id="rId7" Type="http://schemas.openxmlformats.org/officeDocument/2006/relationships/hyperlink" Target="https://dataview.ncbi.nlm.nih.gov/object/SRR13258502" TargetMode="External"/><Relationship Id="rId12" Type="http://schemas.openxmlformats.org/officeDocument/2006/relationships/hyperlink" Target="https://dataview.ncbi.nlm.nih.gov/object/SRR13258494" TargetMode="External"/><Relationship Id="rId17" Type="http://schemas.openxmlformats.org/officeDocument/2006/relationships/hyperlink" Target="https://dataview.ncbi.nlm.nih.gov/object/SRR13258487" TargetMode="External"/><Relationship Id="rId25" Type="http://schemas.openxmlformats.org/officeDocument/2006/relationships/hyperlink" Target="https://dataview.ncbi.nlm.nih.gov/object/SRR13258482" TargetMode="External"/><Relationship Id="rId2" Type="http://schemas.openxmlformats.org/officeDocument/2006/relationships/hyperlink" Target="https://trace.ncbi.nlm.nih.gov/Traces/sra/?run=SRR13243580" TargetMode="External"/><Relationship Id="rId16" Type="http://schemas.openxmlformats.org/officeDocument/2006/relationships/hyperlink" Target="https://dataview.ncbi.nlm.nih.gov/object/SRR13258488" TargetMode="External"/><Relationship Id="rId20" Type="http://schemas.openxmlformats.org/officeDocument/2006/relationships/hyperlink" Target="https://dataview.ncbi.nlm.nih.gov/object/SRR13258493" TargetMode="External"/><Relationship Id="rId29" Type="http://schemas.openxmlformats.org/officeDocument/2006/relationships/hyperlink" Target="https://dataview.ncbi.nlm.nih.gov/object/SRR13258478" TargetMode="External"/><Relationship Id="rId1" Type="http://schemas.openxmlformats.org/officeDocument/2006/relationships/hyperlink" Target="https://trace.ncbi.nlm.nih.gov/Traces/sra/?run=SRR13243581" TargetMode="External"/><Relationship Id="rId6" Type="http://schemas.openxmlformats.org/officeDocument/2006/relationships/hyperlink" Target="https://dataview.ncbi.nlm.nih.gov/object/SRR13258503" TargetMode="External"/><Relationship Id="rId11" Type="http://schemas.openxmlformats.org/officeDocument/2006/relationships/hyperlink" Target="https://dataview.ncbi.nlm.nih.gov/object/SRR13258496" TargetMode="External"/><Relationship Id="rId24" Type="http://schemas.openxmlformats.org/officeDocument/2006/relationships/hyperlink" Target="https://dataview.ncbi.nlm.nih.gov/object/SRR13258483" TargetMode="External"/><Relationship Id="rId5" Type="http://schemas.openxmlformats.org/officeDocument/2006/relationships/hyperlink" Target="https://dataview.ncbi.nlm.nih.gov/object/SRR13258504" TargetMode="External"/><Relationship Id="rId15" Type="http://schemas.openxmlformats.org/officeDocument/2006/relationships/hyperlink" Target="https://dataview.ncbi.nlm.nih.gov/object/SRR13258489" TargetMode="External"/><Relationship Id="rId23" Type="http://schemas.openxmlformats.org/officeDocument/2006/relationships/hyperlink" Target="https://dataview.ncbi.nlm.nih.gov/object/SRR13258484" TargetMode="External"/><Relationship Id="rId28" Type="http://schemas.openxmlformats.org/officeDocument/2006/relationships/hyperlink" Target="https://dataview.ncbi.nlm.nih.gov/object/SRR13258485" TargetMode="External"/><Relationship Id="rId10" Type="http://schemas.openxmlformats.org/officeDocument/2006/relationships/hyperlink" Target="https://dataview.ncbi.nlm.nih.gov/object/SRR13258497" TargetMode="External"/><Relationship Id="rId19" Type="http://schemas.openxmlformats.org/officeDocument/2006/relationships/hyperlink" Target="https://dataview.ncbi.nlm.nih.gov/object/SRR13258492" TargetMode="External"/><Relationship Id="rId31" Type="http://schemas.openxmlformats.org/officeDocument/2006/relationships/hyperlink" Target="https://dataview.ncbi.nlm.nih.gov/object/SRR13258499" TargetMode="External"/><Relationship Id="rId4" Type="http://schemas.openxmlformats.org/officeDocument/2006/relationships/hyperlink" Target="https://dataview.ncbi.nlm.nih.gov/object/SRR13258501" TargetMode="External"/><Relationship Id="rId9" Type="http://schemas.openxmlformats.org/officeDocument/2006/relationships/hyperlink" Target="https://dataview.ncbi.nlm.nih.gov/object/SRR13258498" TargetMode="External"/><Relationship Id="rId14" Type="http://schemas.openxmlformats.org/officeDocument/2006/relationships/hyperlink" Target="https://dataview.ncbi.nlm.nih.gov/object/SRR13258490" TargetMode="External"/><Relationship Id="rId22" Type="http://schemas.openxmlformats.org/officeDocument/2006/relationships/hyperlink" Target="https://dataview.ncbi.nlm.nih.gov/object/SRR13258480" TargetMode="External"/><Relationship Id="rId27" Type="http://schemas.openxmlformats.org/officeDocument/2006/relationships/hyperlink" Target="https://dataview.ncbi.nlm.nih.gov/object/SRR13258479" TargetMode="External"/><Relationship Id="rId30" Type="http://schemas.openxmlformats.org/officeDocument/2006/relationships/hyperlink" Target="https://dataview.ncbi.nlm.nih.gov/object/SRR13258500" TargetMode="External"/></Relationships>
</file>

<file path=xl/worksheets/_rels/sheet10.xml.rels><?xml version="1.0" encoding="UTF-8" standalone="yes"?>
<Relationships xmlns="http://schemas.openxmlformats.org/package/2006/relationships"><Relationship Id="rId117" Type="http://schemas.openxmlformats.org/officeDocument/2006/relationships/hyperlink" Target="https://www.ncbi.nlm.nih.gov/Structure/cdd/cddsrv.cgi?ascbin=8&amp;maxaln=10&amp;seltype=2&amp;uid=cl27417" TargetMode="External"/><Relationship Id="rId299" Type="http://schemas.openxmlformats.org/officeDocument/2006/relationships/hyperlink" Target="http://pfam.xfam.org/family/Rep_3" TargetMode="External"/><Relationship Id="rId21" Type="http://schemas.openxmlformats.org/officeDocument/2006/relationships/hyperlink" Target="http://pfam.xfam.org/family/PF06970.11" TargetMode="External"/><Relationship Id="rId63" Type="http://schemas.openxmlformats.org/officeDocument/2006/relationships/hyperlink" Target="http://pfam.xfam.org/family/PF01446.17" TargetMode="External"/><Relationship Id="rId159" Type="http://schemas.openxmlformats.org/officeDocument/2006/relationships/hyperlink" Target="https://www.ncbi.nlm.nih.gov/Structure/cdd/cddsrv.cgi?ascbin=8&amp;maxaln=10&amp;seltype=2&amp;uid=pfam01051" TargetMode="External"/><Relationship Id="rId324" Type="http://schemas.openxmlformats.org/officeDocument/2006/relationships/hyperlink" Target="http://pfam.xfam.org/family/PF01051.21" TargetMode="External"/><Relationship Id="rId366" Type="http://schemas.openxmlformats.org/officeDocument/2006/relationships/hyperlink" Target="http://pfam.xfam.org/clan/CL0123" TargetMode="External"/><Relationship Id="rId170" Type="http://schemas.openxmlformats.org/officeDocument/2006/relationships/hyperlink" Target="https://www.ncbi.nlm.nih.gov/Structure/cdd/cddsrv.cgi?ascbin=8&amp;maxaln=10&amp;seltype=2&amp;uid=pfam01051" TargetMode="External"/><Relationship Id="rId226" Type="http://schemas.openxmlformats.org/officeDocument/2006/relationships/hyperlink" Target="http://pfam.xfam.org/family/PF06970.11" TargetMode="External"/><Relationship Id="rId433" Type="http://schemas.openxmlformats.org/officeDocument/2006/relationships/hyperlink" Target="http://pfam.xfam.org/family/PF01051.21" TargetMode="External"/><Relationship Id="rId268" Type="http://schemas.openxmlformats.org/officeDocument/2006/relationships/hyperlink" Target="http://pfam.xfam.org/clan/CL0123" TargetMode="External"/><Relationship Id="rId32" Type="http://schemas.openxmlformats.org/officeDocument/2006/relationships/hyperlink" Target="https://www.ncbi.nlm.nih.gov/Structure/cdd/cddsrv.cgi?ascbin=8&amp;maxaln=10&amp;seltype=2&amp;uid=pfam01051" TargetMode="External"/><Relationship Id="rId74" Type="http://schemas.openxmlformats.org/officeDocument/2006/relationships/hyperlink" Target="http://pfam.xfam.org/clan/CL0169" TargetMode="External"/><Relationship Id="rId128" Type="http://schemas.openxmlformats.org/officeDocument/2006/relationships/hyperlink" Target="https://www.ncbi.nlm.nih.gov/Structure/cdd/cddsrv.cgi?ascbin=8&amp;maxaln=10&amp;seltype=2&amp;uid=cl21459" TargetMode="External"/><Relationship Id="rId335" Type="http://schemas.openxmlformats.org/officeDocument/2006/relationships/hyperlink" Target="http://pfam.xfam.org/family/PF01051.21" TargetMode="External"/><Relationship Id="rId377" Type="http://schemas.openxmlformats.org/officeDocument/2006/relationships/hyperlink" Target="http://pfam.xfam.org/family/Rep_trans" TargetMode="External"/><Relationship Id="rId5" Type="http://schemas.openxmlformats.org/officeDocument/2006/relationships/hyperlink" Target="http://pfam.xfam.org/family/RepA_N" TargetMode="External"/><Relationship Id="rId181" Type="http://schemas.openxmlformats.org/officeDocument/2006/relationships/hyperlink" Target="https://www.ncbi.nlm.nih.gov/Structure/cdd/cddsrv.cgi?ascbin=8&amp;maxaln=10&amp;seltype=2&amp;uid=pfam01051" TargetMode="External"/><Relationship Id="rId237" Type="http://schemas.openxmlformats.org/officeDocument/2006/relationships/hyperlink" Target="http://pfam.xfam.org/family/PF06970.11" TargetMode="External"/><Relationship Id="rId402" Type="http://schemas.openxmlformats.org/officeDocument/2006/relationships/hyperlink" Target="http://pfam.xfam.org/clan/CL0407" TargetMode="External"/><Relationship Id="rId279" Type="http://schemas.openxmlformats.org/officeDocument/2006/relationships/hyperlink" Target="http://pfam.xfam.org/clan/CL0123" TargetMode="External"/><Relationship Id="rId444" Type="http://schemas.openxmlformats.org/officeDocument/2006/relationships/hyperlink" Target="http://pfam.xfam.org/family/PF01051.21" TargetMode="External"/><Relationship Id="rId43" Type="http://schemas.openxmlformats.org/officeDocument/2006/relationships/hyperlink" Target="http://pfam.xfam.org/family/Rep_1" TargetMode="External"/><Relationship Id="rId139" Type="http://schemas.openxmlformats.org/officeDocument/2006/relationships/hyperlink" Target="https://www.ncbi.nlm.nih.gov/Structure/cdd/cddsrv.cgi?ascbin=8&amp;maxaln=10&amp;seltype=2&amp;uid=cl21459" TargetMode="External"/><Relationship Id="rId290" Type="http://schemas.openxmlformats.org/officeDocument/2006/relationships/hyperlink" Target="http://pfam.xfam.org/family/Rep_3" TargetMode="External"/><Relationship Id="rId304" Type="http://schemas.openxmlformats.org/officeDocument/2006/relationships/hyperlink" Target="http://pfam.xfam.org/family/Rep_3" TargetMode="External"/><Relationship Id="rId346" Type="http://schemas.openxmlformats.org/officeDocument/2006/relationships/hyperlink" Target="http://pfam.xfam.org/clan/CL0123" TargetMode="External"/><Relationship Id="rId388" Type="http://schemas.openxmlformats.org/officeDocument/2006/relationships/hyperlink" Target="http://pfam.xfam.org/clan/CL0407" TargetMode="External"/><Relationship Id="rId85" Type="http://schemas.openxmlformats.org/officeDocument/2006/relationships/hyperlink" Target="http://pfam.xfam.org/clan/CL0169" TargetMode="External"/><Relationship Id="rId150" Type="http://schemas.openxmlformats.org/officeDocument/2006/relationships/hyperlink" Target="https://www.ncbi.nlm.nih.gov/Structure/cdd/cddsrv.cgi?ascbin=8&amp;maxaln=10&amp;seltype=2&amp;uid=cl21459" TargetMode="External"/><Relationship Id="rId192" Type="http://schemas.openxmlformats.org/officeDocument/2006/relationships/hyperlink" Target="http://pfam.xfam.org/family/Rep_trans" TargetMode="External"/><Relationship Id="rId206" Type="http://schemas.openxmlformats.org/officeDocument/2006/relationships/hyperlink" Target="http://pfam.xfam.org/family/RepA_N" TargetMode="External"/><Relationship Id="rId413" Type="http://schemas.openxmlformats.org/officeDocument/2006/relationships/hyperlink" Target="http://pfam.xfam.org/family/Rep_3" TargetMode="External"/><Relationship Id="rId248" Type="http://schemas.openxmlformats.org/officeDocument/2006/relationships/hyperlink" Target="http://pfam.xfam.org/family/PF06970.11" TargetMode="External"/><Relationship Id="rId455" Type="http://schemas.openxmlformats.org/officeDocument/2006/relationships/hyperlink" Target="http://pfam.xfam.org/family/PF18106.1" TargetMode="External"/><Relationship Id="rId12" Type="http://schemas.openxmlformats.org/officeDocument/2006/relationships/hyperlink" Target="http://pfam.xfam.org/family/PF06970.11" TargetMode="External"/><Relationship Id="rId108" Type="http://schemas.openxmlformats.org/officeDocument/2006/relationships/hyperlink" Target="https://www.ncbi.nlm.nih.gov/Structure/cdd/cddsrv.cgi?ascbin=8&amp;maxaln=10&amp;seltype=2&amp;uid=pfam01051" TargetMode="External"/><Relationship Id="rId315" Type="http://schemas.openxmlformats.org/officeDocument/2006/relationships/hyperlink" Target="http://pfam.xfam.org/family/PF01051.21" TargetMode="External"/><Relationship Id="rId357" Type="http://schemas.openxmlformats.org/officeDocument/2006/relationships/hyperlink" Target="http://pfam.xfam.org/clan/CL0123" TargetMode="External"/><Relationship Id="rId54" Type="http://schemas.openxmlformats.org/officeDocument/2006/relationships/hyperlink" Target="http://pfam.xfam.org/family/PF01446.17" TargetMode="External"/><Relationship Id="rId96" Type="http://schemas.openxmlformats.org/officeDocument/2006/relationships/hyperlink" Target="https://www.ncbi.nlm.nih.gov/Structure/cdd/cddsrv.cgi?ascbin=8&amp;maxaln=10&amp;seltype=2&amp;uid=cl02412" TargetMode="External"/><Relationship Id="rId161" Type="http://schemas.openxmlformats.org/officeDocument/2006/relationships/hyperlink" Target="https://www.ncbi.nlm.nih.gov/Structure/cdd/cddsrv.cgi?ascbin=8&amp;maxaln=10&amp;seltype=2&amp;uid=pfam01051" TargetMode="External"/><Relationship Id="rId217" Type="http://schemas.openxmlformats.org/officeDocument/2006/relationships/hyperlink" Target="http://pfam.xfam.org/family/RepA_N" TargetMode="External"/><Relationship Id="rId399" Type="http://schemas.openxmlformats.org/officeDocument/2006/relationships/hyperlink" Target="http://pfam.xfam.org/family/PF02486.19" TargetMode="External"/><Relationship Id="rId259" Type="http://schemas.openxmlformats.org/officeDocument/2006/relationships/hyperlink" Target="http://pfam.xfam.org/clan/CL0123" TargetMode="External"/><Relationship Id="rId424" Type="http://schemas.openxmlformats.org/officeDocument/2006/relationships/hyperlink" Target="http://pfam.xfam.org/clan/CL0123" TargetMode="External"/><Relationship Id="rId23" Type="http://schemas.openxmlformats.org/officeDocument/2006/relationships/hyperlink" Target="http://pfam.xfam.org/family/Rep_3" TargetMode="External"/><Relationship Id="rId119" Type="http://schemas.openxmlformats.org/officeDocument/2006/relationships/hyperlink" Target="https://www.ncbi.nlm.nih.gov/Structure/cdd/cddsrv.cgi?ascbin=8&amp;maxaln=10&amp;seltype=2&amp;uid=cl27417" TargetMode="External"/><Relationship Id="rId270" Type="http://schemas.openxmlformats.org/officeDocument/2006/relationships/hyperlink" Target="http://pfam.xfam.org/clan/CL0123" TargetMode="External"/><Relationship Id="rId326" Type="http://schemas.openxmlformats.org/officeDocument/2006/relationships/hyperlink" Target="http://pfam.xfam.org/family/PF01051.21" TargetMode="External"/><Relationship Id="rId65" Type="http://schemas.openxmlformats.org/officeDocument/2006/relationships/hyperlink" Target="http://pfam.xfam.org/family/PF01446.17" TargetMode="External"/><Relationship Id="rId130" Type="http://schemas.openxmlformats.org/officeDocument/2006/relationships/hyperlink" Target="https://www.ncbi.nlm.nih.gov/Structure/cdd/cddsrv.cgi?ascbin=8&amp;maxaln=10&amp;seltype=2&amp;uid=cl21459" TargetMode="External"/><Relationship Id="rId368" Type="http://schemas.openxmlformats.org/officeDocument/2006/relationships/hyperlink" Target="http://pfam.xfam.org/clan/CL0123" TargetMode="External"/><Relationship Id="rId172" Type="http://schemas.openxmlformats.org/officeDocument/2006/relationships/hyperlink" Target="https://www.ncbi.nlm.nih.gov/Structure/cdd/cddsrv.cgi?ascbin=8&amp;maxaln=10&amp;seltype=2&amp;uid=pfam01051" TargetMode="External"/><Relationship Id="rId228" Type="http://schemas.openxmlformats.org/officeDocument/2006/relationships/hyperlink" Target="http://pfam.xfam.org/family/PF06970.11" TargetMode="External"/><Relationship Id="rId435" Type="http://schemas.openxmlformats.org/officeDocument/2006/relationships/hyperlink" Target="http://pfam.xfam.org/clan/CL0123" TargetMode="External"/><Relationship Id="rId281" Type="http://schemas.openxmlformats.org/officeDocument/2006/relationships/hyperlink" Target="http://pfam.xfam.org/family/Rep_3" TargetMode="External"/><Relationship Id="rId337" Type="http://schemas.openxmlformats.org/officeDocument/2006/relationships/hyperlink" Target="http://pfam.xfam.org/family/PF01051.21" TargetMode="External"/><Relationship Id="rId34" Type="http://schemas.openxmlformats.org/officeDocument/2006/relationships/hyperlink" Target="https://www.ncbi.nlm.nih.gov/Structure/cdd/cddsrv.cgi?ascbin=8&amp;maxaln=10&amp;seltype=2&amp;uid=cl27417" TargetMode="External"/><Relationship Id="rId76" Type="http://schemas.openxmlformats.org/officeDocument/2006/relationships/hyperlink" Target="http://pfam.xfam.org/clan/CL0169" TargetMode="External"/><Relationship Id="rId141" Type="http://schemas.openxmlformats.org/officeDocument/2006/relationships/hyperlink" Target="https://www.ncbi.nlm.nih.gov/Structure/cdd/cddsrv.cgi?ascbin=8&amp;maxaln=10&amp;seltype=2&amp;uid=cl21459" TargetMode="External"/><Relationship Id="rId379" Type="http://schemas.openxmlformats.org/officeDocument/2006/relationships/hyperlink" Target="http://pfam.xfam.org/clan/CL0407" TargetMode="External"/><Relationship Id="rId7" Type="http://schemas.openxmlformats.org/officeDocument/2006/relationships/hyperlink" Target="http://pfam.xfam.org/clan/CL0123" TargetMode="External"/><Relationship Id="rId183" Type="http://schemas.openxmlformats.org/officeDocument/2006/relationships/hyperlink" Target="https://www.ncbi.nlm.nih.gov/Structure/cdd/cddsrv.cgi?ascbin=8&amp;maxaln=10&amp;seltype=2&amp;uid=pfam01051" TargetMode="External"/><Relationship Id="rId239" Type="http://schemas.openxmlformats.org/officeDocument/2006/relationships/hyperlink" Target="http://pfam.xfam.org/family/PF06970.11" TargetMode="External"/><Relationship Id="rId390" Type="http://schemas.openxmlformats.org/officeDocument/2006/relationships/hyperlink" Target="http://pfam.xfam.org/family/Rep_trans" TargetMode="External"/><Relationship Id="rId404" Type="http://schemas.openxmlformats.org/officeDocument/2006/relationships/hyperlink" Target="http://pfam.xfam.org/clan/CL0407" TargetMode="External"/><Relationship Id="rId446" Type="http://schemas.openxmlformats.org/officeDocument/2006/relationships/hyperlink" Target="http://pfam.xfam.org/clan/CL0123" TargetMode="External"/><Relationship Id="rId250" Type="http://schemas.openxmlformats.org/officeDocument/2006/relationships/hyperlink" Target="http://pfam.xfam.org/family/PF06970.11" TargetMode="External"/><Relationship Id="rId292" Type="http://schemas.openxmlformats.org/officeDocument/2006/relationships/hyperlink" Target="http://pfam.xfam.org/family/Rep_3" TargetMode="External"/><Relationship Id="rId306" Type="http://schemas.openxmlformats.org/officeDocument/2006/relationships/hyperlink" Target="http://pfam.xfam.org/family/Rep_3" TargetMode="External"/><Relationship Id="rId45" Type="http://schemas.openxmlformats.org/officeDocument/2006/relationships/hyperlink" Target="http://pfam.xfam.org/family/Rep_1" TargetMode="External"/><Relationship Id="rId87" Type="http://schemas.openxmlformats.org/officeDocument/2006/relationships/hyperlink" Target="http://pfam.xfam.org/clan/CL0169" TargetMode="External"/><Relationship Id="rId110" Type="http://schemas.openxmlformats.org/officeDocument/2006/relationships/hyperlink" Target="https://www.ncbi.nlm.nih.gov/Structure/cdd/cddsrv.cgi?ascbin=8&amp;maxaln=10&amp;seltype=2&amp;uid=pfam01051" TargetMode="External"/><Relationship Id="rId348" Type="http://schemas.openxmlformats.org/officeDocument/2006/relationships/hyperlink" Target="http://pfam.xfam.org/clan/CL0123" TargetMode="External"/><Relationship Id="rId152" Type="http://schemas.openxmlformats.org/officeDocument/2006/relationships/hyperlink" Target="https://www.ncbi.nlm.nih.gov/Structure/cdd/cddsrv.cgi?ascbin=8&amp;maxaln=10&amp;seltype=2&amp;uid=cl21459" TargetMode="External"/><Relationship Id="rId194" Type="http://schemas.openxmlformats.org/officeDocument/2006/relationships/hyperlink" Target="http://pfam.xfam.org/family/RepA_N" TargetMode="External"/><Relationship Id="rId208" Type="http://schemas.openxmlformats.org/officeDocument/2006/relationships/hyperlink" Target="http://pfam.xfam.org/family/RepA_N" TargetMode="External"/><Relationship Id="rId415" Type="http://schemas.openxmlformats.org/officeDocument/2006/relationships/hyperlink" Target="http://pfam.xfam.org/clan/CL0123" TargetMode="External"/><Relationship Id="rId457" Type="http://schemas.openxmlformats.org/officeDocument/2006/relationships/hyperlink" Target="http://pfam.xfam.org/family/PF01381.22" TargetMode="External"/><Relationship Id="rId261" Type="http://schemas.openxmlformats.org/officeDocument/2006/relationships/hyperlink" Target="http://pfam.xfam.org/clan/CL0123" TargetMode="External"/><Relationship Id="rId14" Type="http://schemas.openxmlformats.org/officeDocument/2006/relationships/hyperlink" Target="http://pfam.xfam.org/family/RepA_N" TargetMode="External"/><Relationship Id="rId56" Type="http://schemas.openxmlformats.org/officeDocument/2006/relationships/hyperlink" Target="http://pfam.xfam.org/family/PF01446.17" TargetMode="External"/><Relationship Id="rId317" Type="http://schemas.openxmlformats.org/officeDocument/2006/relationships/hyperlink" Target="http://pfam.xfam.org/family/PF01051.21" TargetMode="External"/><Relationship Id="rId359" Type="http://schemas.openxmlformats.org/officeDocument/2006/relationships/hyperlink" Target="http://pfam.xfam.org/clan/CL0123" TargetMode="External"/><Relationship Id="rId98" Type="http://schemas.openxmlformats.org/officeDocument/2006/relationships/hyperlink" Target="https://www.ncbi.nlm.nih.gov/Structure/cdd/cddsrv.cgi?ascbin=8&amp;maxaln=10&amp;seltype=2&amp;uid=cl02412" TargetMode="External"/><Relationship Id="rId121" Type="http://schemas.openxmlformats.org/officeDocument/2006/relationships/hyperlink" Target="https://www.ncbi.nlm.nih.gov/Structure/cdd/cddsrv.cgi?ascbin=8&amp;maxaln=10&amp;seltype=2&amp;uid=pfam01051" TargetMode="External"/><Relationship Id="rId163" Type="http://schemas.openxmlformats.org/officeDocument/2006/relationships/hyperlink" Target="https://www.ncbi.nlm.nih.gov/Structure/cdd/cddsrv.cgi?ascbin=8&amp;maxaln=10&amp;seltype=2&amp;uid=pfam01051" TargetMode="External"/><Relationship Id="rId219" Type="http://schemas.openxmlformats.org/officeDocument/2006/relationships/hyperlink" Target="http://pfam.xfam.org/family/RepA_N" TargetMode="External"/><Relationship Id="rId370" Type="http://schemas.openxmlformats.org/officeDocument/2006/relationships/hyperlink" Target="http://pfam.xfam.org/clan/CL0123" TargetMode="External"/><Relationship Id="rId426" Type="http://schemas.openxmlformats.org/officeDocument/2006/relationships/hyperlink" Target="http://pfam.xfam.org/family/PF01051.21" TargetMode="External"/><Relationship Id="rId230" Type="http://schemas.openxmlformats.org/officeDocument/2006/relationships/hyperlink" Target="http://pfam.xfam.org/family/PF06970.11" TargetMode="External"/><Relationship Id="rId25" Type="http://schemas.openxmlformats.org/officeDocument/2006/relationships/hyperlink" Target="http://pfam.xfam.org/clan/CL0123" TargetMode="External"/><Relationship Id="rId67" Type="http://schemas.openxmlformats.org/officeDocument/2006/relationships/hyperlink" Target="http://pfam.xfam.org/family/PF01446.17" TargetMode="External"/><Relationship Id="rId272" Type="http://schemas.openxmlformats.org/officeDocument/2006/relationships/hyperlink" Target="http://pfam.xfam.org/clan/CL0123" TargetMode="External"/><Relationship Id="rId328" Type="http://schemas.openxmlformats.org/officeDocument/2006/relationships/hyperlink" Target="http://pfam.xfam.org/family/PF01051.21" TargetMode="External"/><Relationship Id="rId132" Type="http://schemas.openxmlformats.org/officeDocument/2006/relationships/hyperlink" Target="https://www.ncbi.nlm.nih.gov/Structure/cdd/cddsrv.cgi?ascbin=8&amp;maxaln=10&amp;seltype=2&amp;uid=cl21459" TargetMode="External"/><Relationship Id="rId174" Type="http://schemas.openxmlformats.org/officeDocument/2006/relationships/hyperlink" Target="https://www.ncbi.nlm.nih.gov/Structure/cdd/cddsrv.cgi?ascbin=8&amp;maxaln=10&amp;seltype=2&amp;uid=pfam01051" TargetMode="External"/><Relationship Id="rId381" Type="http://schemas.openxmlformats.org/officeDocument/2006/relationships/hyperlink" Target="http://pfam.xfam.org/family/PF02486.19" TargetMode="External"/><Relationship Id="rId241" Type="http://schemas.openxmlformats.org/officeDocument/2006/relationships/hyperlink" Target="http://pfam.xfam.org/family/PF06970.11" TargetMode="External"/><Relationship Id="rId437" Type="http://schemas.openxmlformats.org/officeDocument/2006/relationships/hyperlink" Target="http://pfam.xfam.org/family/Rep_3" TargetMode="External"/><Relationship Id="rId36" Type="http://schemas.openxmlformats.org/officeDocument/2006/relationships/hyperlink" Target="https://www.ncbi.nlm.nih.gov/Structure/cdd/cddsrv.cgi?ascbin=8&amp;maxaln=10&amp;seltype=2&amp;uid=cl27417" TargetMode="External"/><Relationship Id="rId283" Type="http://schemas.openxmlformats.org/officeDocument/2006/relationships/hyperlink" Target="http://pfam.xfam.org/family/Rep_3" TargetMode="External"/><Relationship Id="rId339" Type="http://schemas.openxmlformats.org/officeDocument/2006/relationships/hyperlink" Target="http://pfam.xfam.org/family/PF01051.21" TargetMode="External"/><Relationship Id="rId78" Type="http://schemas.openxmlformats.org/officeDocument/2006/relationships/hyperlink" Target="http://pfam.xfam.org/clan/CL0169" TargetMode="External"/><Relationship Id="rId101" Type="http://schemas.openxmlformats.org/officeDocument/2006/relationships/hyperlink" Target="https://www.ncbi.nlm.nih.gov/Structure/cdd/cddsrv.cgi?ascbin=8&amp;maxaln=10&amp;seltype=2&amp;uid=cl02412" TargetMode="External"/><Relationship Id="rId143" Type="http://schemas.openxmlformats.org/officeDocument/2006/relationships/hyperlink" Target="https://www.ncbi.nlm.nih.gov/Structure/cdd/cddsrv.cgi?ascbin=8&amp;maxaln=10&amp;seltype=2&amp;uid=cl21459" TargetMode="External"/><Relationship Id="rId185" Type="http://schemas.openxmlformats.org/officeDocument/2006/relationships/hyperlink" Target="https://www.ncbi.nlm.nih.gov/Structure/cdd/cddsrv.cgi?ascbin=8&amp;maxaln=10&amp;seltype=2&amp;uid=pfam01051" TargetMode="External"/><Relationship Id="rId350" Type="http://schemas.openxmlformats.org/officeDocument/2006/relationships/hyperlink" Target="http://pfam.xfam.org/clan/CL0123" TargetMode="External"/><Relationship Id="rId406" Type="http://schemas.openxmlformats.org/officeDocument/2006/relationships/hyperlink" Target="http://pfam.xfam.org/clan/CL0407" TargetMode="External"/><Relationship Id="rId9" Type="http://schemas.openxmlformats.org/officeDocument/2006/relationships/hyperlink" Target="http://pfam.xfam.org/family/PF06970.11" TargetMode="External"/><Relationship Id="rId210" Type="http://schemas.openxmlformats.org/officeDocument/2006/relationships/hyperlink" Target="http://pfam.xfam.org/family/RepA_N" TargetMode="External"/><Relationship Id="rId392" Type="http://schemas.openxmlformats.org/officeDocument/2006/relationships/hyperlink" Target="http://pfam.xfam.org/family/Rep_trans" TargetMode="External"/><Relationship Id="rId448" Type="http://schemas.openxmlformats.org/officeDocument/2006/relationships/hyperlink" Target="http://pfam.xfam.org/clan/CL0123" TargetMode="External"/><Relationship Id="rId252" Type="http://schemas.openxmlformats.org/officeDocument/2006/relationships/hyperlink" Target="http://pfam.xfam.org/clan/CL0123" TargetMode="External"/><Relationship Id="rId294" Type="http://schemas.openxmlformats.org/officeDocument/2006/relationships/hyperlink" Target="http://pfam.xfam.org/family/Rep_3" TargetMode="External"/><Relationship Id="rId308" Type="http://schemas.openxmlformats.org/officeDocument/2006/relationships/hyperlink" Target="http://pfam.xfam.org/family/Rep_3" TargetMode="External"/><Relationship Id="rId47" Type="http://schemas.openxmlformats.org/officeDocument/2006/relationships/hyperlink" Target="http://pfam.xfam.org/family/Rep_1" TargetMode="External"/><Relationship Id="rId89" Type="http://schemas.openxmlformats.org/officeDocument/2006/relationships/hyperlink" Target="https://www.ncbi.nlm.nih.gov/Structure/cdd/cddsrv.cgi?ascbin=8&amp;maxaln=10&amp;seltype=2&amp;uid=cl02412" TargetMode="External"/><Relationship Id="rId112" Type="http://schemas.openxmlformats.org/officeDocument/2006/relationships/hyperlink" Target="https://www.ncbi.nlm.nih.gov/Structure/cdd/cddsrv.cgi?ascbin=8&amp;maxaln=10&amp;seltype=2&amp;uid=pfam01051" TargetMode="External"/><Relationship Id="rId154" Type="http://schemas.openxmlformats.org/officeDocument/2006/relationships/hyperlink" Target="https://www.ncbi.nlm.nih.gov/Structure/cdd/cddsrv.cgi?ascbin=8&amp;maxaln=10&amp;seltype=2&amp;uid=cl21459" TargetMode="External"/><Relationship Id="rId361" Type="http://schemas.openxmlformats.org/officeDocument/2006/relationships/hyperlink" Target="http://pfam.xfam.org/clan/CL0123" TargetMode="External"/><Relationship Id="rId196" Type="http://schemas.openxmlformats.org/officeDocument/2006/relationships/hyperlink" Target="http://pfam.xfam.org/family/RepA_N" TargetMode="External"/><Relationship Id="rId417" Type="http://schemas.openxmlformats.org/officeDocument/2006/relationships/hyperlink" Target="http://pfam.xfam.org/family/PF01051.21" TargetMode="External"/><Relationship Id="rId459" Type="http://schemas.openxmlformats.org/officeDocument/2006/relationships/hyperlink" Target="http://pfam.xfam.org/clan/CL0407" TargetMode="External"/><Relationship Id="rId16" Type="http://schemas.openxmlformats.org/officeDocument/2006/relationships/hyperlink" Target="http://pfam.xfam.org/clan/CL0123" TargetMode="External"/><Relationship Id="rId221" Type="http://schemas.openxmlformats.org/officeDocument/2006/relationships/hyperlink" Target="http://pfam.xfam.org/family/RepA_N" TargetMode="External"/><Relationship Id="rId263" Type="http://schemas.openxmlformats.org/officeDocument/2006/relationships/hyperlink" Target="http://pfam.xfam.org/clan/CL0123" TargetMode="External"/><Relationship Id="rId319" Type="http://schemas.openxmlformats.org/officeDocument/2006/relationships/hyperlink" Target="http://pfam.xfam.org/family/PF01051.21" TargetMode="External"/><Relationship Id="rId58" Type="http://schemas.openxmlformats.org/officeDocument/2006/relationships/hyperlink" Target="http://pfam.xfam.org/family/PF01446.17" TargetMode="External"/><Relationship Id="rId123" Type="http://schemas.openxmlformats.org/officeDocument/2006/relationships/hyperlink" Target="https://www.ncbi.nlm.nih.gov/Structure/cdd/cddsrv.cgi?ascbin=8&amp;maxaln=10&amp;seltype=2&amp;uid=pfam01051" TargetMode="External"/><Relationship Id="rId330" Type="http://schemas.openxmlformats.org/officeDocument/2006/relationships/hyperlink" Target="http://pfam.xfam.org/family/PF01051.21" TargetMode="External"/><Relationship Id="rId165" Type="http://schemas.openxmlformats.org/officeDocument/2006/relationships/hyperlink" Target="https://www.ncbi.nlm.nih.gov/Structure/cdd/cddsrv.cgi?ascbin=8&amp;maxaln=10&amp;seltype=2&amp;uid=pfam01051" TargetMode="External"/><Relationship Id="rId372" Type="http://schemas.openxmlformats.org/officeDocument/2006/relationships/hyperlink" Target="http://pfam.xfam.org/clan/CL0123" TargetMode="External"/><Relationship Id="rId428" Type="http://schemas.openxmlformats.org/officeDocument/2006/relationships/hyperlink" Target="http://pfam.xfam.org/family/Rep_3" TargetMode="External"/><Relationship Id="rId232" Type="http://schemas.openxmlformats.org/officeDocument/2006/relationships/hyperlink" Target="http://pfam.xfam.org/family/PF06970.11" TargetMode="External"/><Relationship Id="rId274" Type="http://schemas.openxmlformats.org/officeDocument/2006/relationships/hyperlink" Target="http://pfam.xfam.org/clan/CL0123" TargetMode="External"/><Relationship Id="rId27" Type="http://schemas.openxmlformats.org/officeDocument/2006/relationships/hyperlink" Target="http://pfam.xfam.org/family/PF01446.17" TargetMode="External"/><Relationship Id="rId69" Type="http://schemas.openxmlformats.org/officeDocument/2006/relationships/hyperlink" Target="http://pfam.xfam.org/family/PF01446.17" TargetMode="External"/><Relationship Id="rId134" Type="http://schemas.openxmlformats.org/officeDocument/2006/relationships/hyperlink" Target="https://www.ncbi.nlm.nih.gov/Structure/cdd/cddsrv.cgi?ascbin=8&amp;maxaln=10&amp;seltype=2&amp;uid=cl21459" TargetMode="External"/><Relationship Id="rId80" Type="http://schemas.openxmlformats.org/officeDocument/2006/relationships/hyperlink" Target="http://pfam.xfam.org/clan/CL0169" TargetMode="External"/><Relationship Id="rId176" Type="http://schemas.openxmlformats.org/officeDocument/2006/relationships/hyperlink" Target="https://www.ncbi.nlm.nih.gov/Structure/cdd/cddsrv.cgi?ascbin=8&amp;maxaln=10&amp;seltype=2&amp;uid=pfam01051" TargetMode="External"/><Relationship Id="rId341" Type="http://schemas.openxmlformats.org/officeDocument/2006/relationships/hyperlink" Target="http://pfam.xfam.org/family/PF01051.21" TargetMode="External"/><Relationship Id="rId383" Type="http://schemas.openxmlformats.org/officeDocument/2006/relationships/hyperlink" Target="http://pfam.xfam.org/family/Rep_trans" TargetMode="External"/><Relationship Id="rId439" Type="http://schemas.openxmlformats.org/officeDocument/2006/relationships/hyperlink" Target="http://pfam.xfam.org/clan/CL0123" TargetMode="External"/><Relationship Id="rId201" Type="http://schemas.openxmlformats.org/officeDocument/2006/relationships/hyperlink" Target="http://pfam.xfam.org/family/RepA_N" TargetMode="External"/><Relationship Id="rId243" Type="http://schemas.openxmlformats.org/officeDocument/2006/relationships/hyperlink" Target="http://pfam.xfam.org/family/PF06970.11" TargetMode="External"/><Relationship Id="rId285" Type="http://schemas.openxmlformats.org/officeDocument/2006/relationships/hyperlink" Target="http://pfam.xfam.org/family/Rep_3" TargetMode="External"/><Relationship Id="rId450" Type="http://schemas.openxmlformats.org/officeDocument/2006/relationships/hyperlink" Target="https://www.ncbi.nlm.nih.gov/Structure/cdd/cddsrv.cgi?ascbin=8&amp;maxaln=10&amp;seltype=2&amp;uid=pfam01051" TargetMode="External"/><Relationship Id="rId38" Type="http://schemas.openxmlformats.org/officeDocument/2006/relationships/hyperlink" Target="http://pfam.xfam.org/family/Rep_1" TargetMode="External"/><Relationship Id="rId103" Type="http://schemas.openxmlformats.org/officeDocument/2006/relationships/hyperlink" Target="https://www.ncbi.nlm.nih.gov/Structure/cdd/cddsrv.cgi?ascbin=8&amp;maxaln=10&amp;seltype=2&amp;uid=cl02412" TargetMode="External"/><Relationship Id="rId310" Type="http://schemas.openxmlformats.org/officeDocument/2006/relationships/hyperlink" Target="http://pfam.xfam.org/family/Rep_3" TargetMode="External"/><Relationship Id="rId91" Type="http://schemas.openxmlformats.org/officeDocument/2006/relationships/hyperlink" Target="https://www.ncbi.nlm.nih.gov/Structure/cdd/cddsrv.cgi?ascbin=8&amp;maxaln=10&amp;seltype=2&amp;uid=cl02412" TargetMode="External"/><Relationship Id="rId145" Type="http://schemas.openxmlformats.org/officeDocument/2006/relationships/hyperlink" Target="https://www.ncbi.nlm.nih.gov/Structure/cdd/cddsrv.cgi?ascbin=8&amp;maxaln=10&amp;seltype=2&amp;uid=cl21459" TargetMode="External"/><Relationship Id="rId187" Type="http://schemas.openxmlformats.org/officeDocument/2006/relationships/hyperlink" Target="https://www.ncbi.nlm.nih.gov/Structure/cdd/cddsrv.cgi?ascbin=8&amp;maxaln=10&amp;seltype=2&amp;uid=pfam01051" TargetMode="External"/><Relationship Id="rId352" Type="http://schemas.openxmlformats.org/officeDocument/2006/relationships/hyperlink" Target="http://pfam.xfam.org/clan/CL0123" TargetMode="External"/><Relationship Id="rId394" Type="http://schemas.openxmlformats.org/officeDocument/2006/relationships/hyperlink" Target="http://pfam.xfam.org/family/Rep_trans" TargetMode="External"/><Relationship Id="rId408" Type="http://schemas.openxmlformats.org/officeDocument/2006/relationships/hyperlink" Target="http://pfam.xfam.org/family/PF02486.19" TargetMode="External"/><Relationship Id="rId212" Type="http://schemas.openxmlformats.org/officeDocument/2006/relationships/hyperlink" Target="http://pfam.xfam.org/family/RepA_N" TargetMode="External"/><Relationship Id="rId254" Type="http://schemas.openxmlformats.org/officeDocument/2006/relationships/hyperlink" Target="http://pfam.xfam.org/clan/CL0123" TargetMode="External"/><Relationship Id="rId49" Type="http://schemas.openxmlformats.org/officeDocument/2006/relationships/hyperlink" Target="http://pfam.xfam.org/family/Rep_1" TargetMode="External"/><Relationship Id="rId114" Type="http://schemas.openxmlformats.org/officeDocument/2006/relationships/hyperlink" Target="https://www.ncbi.nlm.nih.gov/Structure/cdd/cddsrv.cgi?ascbin=8&amp;maxaln=10&amp;seltype=2&amp;uid=cl27417" TargetMode="External"/><Relationship Id="rId296" Type="http://schemas.openxmlformats.org/officeDocument/2006/relationships/hyperlink" Target="http://pfam.xfam.org/family/Rep_3" TargetMode="External"/><Relationship Id="rId60" Type="http://schemas.openxmlformats.org/officeDocument/2006/relationships/hyperlink" Target="http://pfam.xfam.org/family/PF01446.17" TargetMode="External"/><Relationship Id="rId156" Type="http://schemas.openxmlformats.org/officeDocument/2006/relationships/hyperlink" Target="https://www.ncbi.nlm.nih.gov/Structure/cdd/cddsrv.cgi?ascbin=8&amp;maxaln=10&amp;seltype=2&amp;uid=pfam01051" TargetMode="External"/><Relationship Id="rId198" Type="http://schemas.openxmlformats.org/officeDocument/2006/relationships/hyperlink" Target="http://pfam.xfam.org/family/RepA_N" TargetMode="External"/><Relationship Id="rId321" Type="http://schemas.openxmlformats.org/officeDocument/2006/relationships/hyperlink" Target="http://pfam.xfam.org/family/PF01051.21" TargetMode="External"/><Relationship Id="rId363" Type="http://schemas.openxmlformats.org/officeDocument/2006/relationships/hyperlink" Target="http://pfam.xfam.org/clan/CL0123" TargetMode="External"/><Relationship Id="rId419" Type="http://schemas.openxmlformats.org/officeDocument/2006/relationships/hyperlink" Target="http://pfam.xfam.org/family/Rep_3" TargetMode="External"/><Relationship Id="rId223" Type="http://schemas.openxmlformats.org/officeDocument/2006/relationships/hyperlink" Target="http://pfam.xfam.org/family/PF06970.11" TargetMode="External"/><Relationship Id="rId430" Type="http://schemas.openxmlformats.org/officeDocument/2006/relationships/hyperlink" Target="http://pfam.xfam.org/family/Rep_3" TargetMode="External"/><Relationship Id="rId18" Type="http://schemas.openxmlformats.org/officeDocument/2006/relationships/hyperlink" Target="http://pfam.xfam.org/family/PF06970.11" TargetMode="External"/><Relationship Id="rId265" Type="http://schemas.openxmlformats.org/officeDocument/2006/relationships/hyperlink" Target="http://pfam.xfam.org/clan/CL0123" TargetMode="External"/><Relationship Id="rId125" Type="http://schemas.openxmlformats.org/officeDocument/2006/relationships/hyperlink" Target="https://www.ncbi.nlm.nih.gov/Structure/cdd/cddsrv.cgi?ascbin=8&amp;maxaln=10&amp;seltype=2&amp;uid=cl21459" TargetMode="External"/><Relationship Id="rId167" Type="http://schemas.openxmlformats.org/officeDocument/2006/relationships/hyperlink" Target="https://www.ncbi.nlm.nih.gov/Structure/cdd/cddsrv.cgi?ascbin=8&amp;maxaln=10&amp;seltype=2&amp;uid=pfam01051" TargetMode="External"/><Relationship Id="rId332" Type="http://schemas.openxmlformats.org/officeDocument/2006/relationships/hyperlink" Target="http://pfam.xfam.org/family/PF01051.21" TargetMode="External"/><Relationship Id="rId374" Type="http://schemas.openxmlformats.org/officeDocument/2006/relationships/hyperlink" Target="http://pfam.xfam.org/clan/CL0123" TargetMode="External"/><Relationship Id="rId71" Type="http://schemas.openxmlformats.org/officeDocument/2006/relationships/hyperlink" Target="http://pfam.xfam.org/clan/CL0169" TargetMode="External"/><Relationship Id="rId234" Type="http://schemas.openxmlformats.org/officeDocument/2006/relationships/hyperlink" Target="http://pfam.xfam.org/family/PF06970.11" TargetMode="External"/><Relationship Id="rId2" Type="http://schemas.openxmlformats.org/officeDocument/2006/relationships/hyperlink" Target="http://pfam.xfam.org/family/PF06970.11" TargetMode="External"/><Relationship Id="rId29" Type="http://schemas.openxmlformats.org/officeDocument/2006/relationships/hyperlink" Target="https://www.ncbi.nlm.nih.gov/Structure/cdd/cddsrv.cgi?ascbin=8&amp;maxaln=10&amp;seltype=2&amp;uid=cl21459" TargetMode="External"/><Relationship Id="rId255" Type="http://schemas.openxmlformats.org/officeDocument/2006/relationships/hyperlink" Target="http://pfam.xfam.org/clan/CL0123" TargetMode="External"/><Relationship Id="rId276" Type="http://schemas.openxmlformats.org/officeDocument/2006/relationships/hyperlink" Target="http://pfam.xfam.org/clan/CL0123" TargetMode="External"/><Relationship Id="rId297" Type="http://schemas.openxmlformats.org/officeDocument/2006/relationships/hyperlink" Target="http://pfam.xfam.org/family/Rep_3" TargetMode="External"/><Relationship Id="rId441" Type="http://schemas.openxmlformats.org/officeDocument/2006/relationships/hyperlink" Target="http://pfam.xfam.org/family/Rep_3" TargetMode="External"/><Relationship Id="rId40" Type="http://schemas.openxmlformats.org/officeDocument/2006/relationships/hyperlink" Target="http://pfam.xfam.org/family/Rep_1" TargetMode="External"/><Relationship Id="rId115" Type="http://schemas.openxmlformats.org/officeDocument/2006/relationships/hyperlink" Target="https://www.ncbi.nlm.nih.gov/Structure/cdd/cddsrv.cgi?ascbin=8&amp;maxaln=10&amp;seltype=2&amp;uid=cl27417" TargetMode="External"/><Relationship Id="rId136" Type="http://schemas.openxmlformats.org/officeDocument/2006/relationships/hyperlink" Target="https://www.ncbi.nlm.nih.gov/Structure/cdd/cddsrv.cgi?ascbin=8&amp;maxaln=10&amp;seltype=2&amp;uid=cl21459" TargetMode="External"/><Relationship Id="rId157" Type="http://schemas.openxmlformats.org/officeDocument/2006/relationships/hyperlink" Target="https://www.ncbi.nlm.nih.gov/Structure/cdd/cddsrv.cgi?ascbin=8&amp;maxaln=10&amp;seltype=2&amp;uid=pfam01051" TargetMode="External"/><Relationship Id="rId178" Type="http://schemas.openxmlformats.org/officeDocument/2006/relationships/hyperlink" Target="https://www.ncbi.nlm.nih.gov/Structure/cdd/cddsrv.cgi?ascbin=8&amp;maxaln=10&amp;seltype=2&amp;uid=pfam01051" TargetMode="External"/><Relationship Id="rId301" Type="http://schemas.openxmlformats.org/officeDocument/2006/relationships/hyperlink" Target="http://pfam.xfam.org/family/Rep_3" TargetMode="External"/><Relationship Id="rId322" Type="http://schemas.openxmlformats.org/officeDocument/2006/relationships/hyperlink" Target="http://pfam.xfam.org/family/PF01051.21" TargetMode="External"/><Relationship Id="rId343" Type="http://schemas.openxmlformats.org/officeDocument/2006/relationships/hyperlink" Target="http://pfam.xfam.org/family/PF01051.21" TargetMode="External"/><Relationship Id="rId364" Type="http://schemas.openxmlformats.org/officeDocument/2006/relationships/hyperlink" Target="http://pfam.xfam.org/clan/CL0123" TargetMode="External"/><Relationship Id="rId61" Type="http://schemas.openxmlformats.org/officeDocument/2006/relationships/hyperlink" Target="http://pfam.xfam.org/family/PF01446.17" TargetMode="External"/><Relationship Id="rId82" Type="http://schemas.openxmlformats.org/officeDocument/2006/relationships/hyperlink" Target="http://pfam.xfam.org/clan/CL0169" TargetMode="External"/><Relationship Id="rId199" Type="http://schemas.openxmlformats.org/officeDocument/2006/relationships/hyperlink" Target="http://pfam.xfam.org/family/RepA_N" TargetMode="External"/><Relationship Id="rId203" Type="http://schemas.openxmlformats.org/officeDocument/2006/relationships/hyperlink" Target="http://pfam.xfam.org/family/RepA_N" TargetMode="External"/><Relationship Id="rId385" Type="http://schemas.openxmlformats.org/officeDocument/2006/relationships/hyperlink" Target="http://pfam.xfam.org/clan/CL0407" TargetMode="External"/><Relationship Id="rId19" Type="http://schemas.openxmlformats.org/officeDocument/2006/relationships/hyperlink" Target="http://pfam.xfam.org/clan/CL0123" TargetMode="External"/><Relationship Id="rId224" Type="http://schemas.openxmlformats.org/officeDocument/2006/relationships/hyperlink" Target="http://pfam.xfam.org/family/PF06970.11" TargetMode="External"/><Relationship Id="rId245" Type="http://schemas.openxmlformats.org/officeDocument/2006/relationships/hyperlink" Target="http://pfam.xfam.org/family/PF06970.11" TargetMode="External"/><Relationship Id="rId266" Type="http://schemas.openxmlformats.org/officeDocument/2006/relationships/hyperlink" Target="http://pfam.xfam.org/clan/CL0123" TargetMode="External"/><Relationship Id="rId287" Type="http://schemas.openxmlformats.org/officeDocument/2006/relationships/hyperlink" Target="http://pfam.xfam.org/family/Rep_3" TargetMode="External"/><Relationship Id="rId410" Type="http://schemas.openxmlformats.org/officeDocument/2006/relationships/hyperlink" Target="http://pfam.xfam.org/family/Rep_3" TargetMode="External"/><Relationship Id="rId431" Type="http://schemas.openxmlformats.org/officeDocument/2006/relationships/hyperlink" Target="http://pfam.xfam.org/family/PF01051.21" TargetMode="External"/><Relationship Id="rId452" Type="http://schemas.openxmlformats.org/officeDocument/2006/relationships/hyperlink" Target="http://pfam.xfam.org/family/Rep_2" TargetMode="External"/><Relationship Id="rId30" Type="http://schemas.openxmlformats.org/officeDocument/2006/relationships/hyperlink" Target="https://www.ncbi.nlm.nih.gov/Structure/cdd/cddsrv.cgi?ascbin=8&amp;maxaln=10&amp;seltype=2&amp;uid=cl21459" TargetMode="External"/><Relationship Id="rId105" Type="http://schemas.openxmlformats.org/officeDocument/2006/relationships/hyperlink" Target="https://www.ncbi.nlm.nih.gov/Structure/cdd/cddsrv.cgi?ascbin=8&amp;maxaln=10&amp;seltype=2&amp;uid=pfam01051" TargetMode="External"/><Relationship Id="rId126" Type="http://schemas.openxmlformats.org/officeDocument/2006/relationships/hyperlink" Target="https://www.ncbi.nlm.nih.gov/Structure/cdd/cddsrv.cgi?ascbin=8&amp;maxaln=10&amp;seltype=2&amp;uid=cl21459" TargetMode="External"/><Relationship Id="rId147" Type="http://schemas.openxmlformats.org/officeDocument/2006/relationships/hyperlink" Target="https://www.ncbi.nlm.nih.gov/Structure/cdd/cddsrv.cgi?ascbin=8&amp;maxaln=10&amp;seltype=2&amp;uid=cl21459" TargetMode="External"/><Relationship Id="rId168" Type="http://schemas.openxmlformats.org/officeDocument/2006/relationships/hyperlink" Target="https://www.ncbi.nlm.nih.gov/Structure/cdd/cddsrv.cgi?ascbin=8&amp;maxaln=10&amp;seltype=2&amp;uid=pfam01051" TargetMode="External"/><Relationship Id="rId312" Type="http://schemas.openxmlformats.org/officeDocument/2006/relationships/hyperlink" Target="http://pfam.xfam.org/family/Rep_3" TargetMode="External"/><Relationship Id="rId333" Type="http://schemas.openxmlformats.org/officeDocument/2006/relationships/hyperlink" Target="http://pfam.xfam.org/family/PF01051.21" TargetMode="External"/><Relationship Id="rId354" Type="http://schemas.openxmlformats.org/officeDocument/2006/relationships/hyperlink" Target="http://pfam.xfam.org/clan/CL0123" TargetMode="External"/><Relationship Id="rId51" Type="http://schemas.openxmlformats.org/officeDocument/2006/relationships/hyperlink" Target="http://pfam.xfam.org/family/Rep_1" TargetMode="External"/><Relationship Id="rId72" Type="http://schemas.openxmlformats.org/officeDocument/2006/relationships/hyperlink" Target="http://pfam.xfam.org/clan/CL0169" TargetMode="External"/><Relationship Id="rId93" Type="http://schemas.openxmlformats.org/officeDocument/2006/relationships/hyperlink" Target="https://www.ncbi.nlm.nih.gov/Structure/cdd/cddsrv.cgi?ascbin=8&amp;maxaln=10&amp;seltype=2&amp;uid=cl02412" TargetMode="External"/><Relationship Id="rId189" Type="http://schemas.openxmlformats.org/officeDocument/2006/relationships/hyperlink" Target="https://www.ncbi.nlm.nih.gov/Structure/cdd/cddsrv.cgi?ascbin=8&amp;maxaln=10&amp;seltype=2&amp;uid=pfam18106" TargetMode="External"/><Relationship Id="rId375" Type="http://schemas.openxmlformats.org/officeDocument/2006/relationships/hyperlink" Target="http://pfam.xfam.org/clan/CL0123" TargetMode="External"/><Relationship Id="rId396" Type="http://schemas.openxmlformats.org/officeDocument/2006/relationships/hyperlink" Target="http://pfam.xfam.org/family/PF02486.19" TargetMode="External"/><Relationship Id="rId3" Type="http://schemas.openxmlformats.org/officeDocument/2006/relationships/hyperlink" Target="http://pfam.xfam.org/clan/CL0123" TargetMode="External"/><Relationship Id="rId214" Type="http://schemas.openxmlformats.org/officeDocument/2006/relationships/hyperlink" Target="http://pfam.xfam.org/family/RepA_N" TargetMode="External"/><Relationship Id="rId235" Type="http://schemas.openxmlformats.org/officeDocument/2006/relationships/hyperlink" Target="http://pfam.xfam.org/family/PF06970.11" TargetMode="External"/><Relationship Id="rId256" Type="http://schemas.openxmlformats.org/officeDocument/2006/relationships/hyperlink" Target="http://pfam.xfam.org/clan/CL0123" TargetMode="External"/><Relationship Id="rId277" Type="http://schemas.openxmlformats.org/officeDocument/2006/relationships/hyperlink" Target="http://pfam.xfam.org/clan/CL0123" TargetMode="External"/><Relationship Id="rId298" Type="http://schemas.openxmlformats.org/officeDocument/2006/relationships/hyperlink" Target="http://pfam.xfam.org/family/Rep_3" TargetMode="External"/><Relationship Id="rId400" Type="http://schemas.openxmlformats.org/officeDocument/2006/relationships/hyperlink" Target="http://pfam.xfam.org/family/PF02486.19" TargetMode="External"/><Relationship Id="rId421" Type="http://schemas.openxmlformats.org/officeDocument/2006/relationships/hyperlink" Target="http://pfam.xfam.org/clan/CL0123" TargetMode="External"/><Relationship Id="rId442" Type="http://schemas.openxmlformats.org/officeDocument/2006/relationships/hyperlink" Target="http://pfam.xfam.org/family/Rep_3" TargetMode="External"/><Relationship Id="rId116" Type="http://schemas.openxmlformats.org/officeDocument/2006/relationships/hyperlink" Target="https://www.ncbi.nlm.nih.gov/Structure/cdd/cddsrv.cgi?ascbin=8&amp;maxaln=10&amp;seltype=2&amp;uid=cl27417" TargetMode="External"/><Relationship Id="rId137" Type="http://schemas.openxmlformats.org/officeDocument/2006/relationships/hyperlink" Target="https://www.ncbi.nlm.nih.gov/Structure/cdd/cddsrv.cgi?ascbin=8&amp;maxaln=10&amp;seltype=2&amp;uid=cl21459" TargetMode="External"/><Relationship Id="rId158" Type="http://schemas.openxmlformats.org/officeDocument/2006/relationships/hyperlink" Target="https://www.ncbi.nlm.nih.gov/Structure/cdd/cddsrv.cgi?ascbin=8&amp;maxaln=10&amp;seltype=2&amp;uid=pfam01051" TargetMode="External"/><Relationship Id="rId302" Type="http://schemas.openxmlformats.org/officeDocument/2006/relationships/hyperlink" Target="http://pfam.xfam.org/family/Rep_3" TargetMode="External"/><Relationship Id="rId323" Type="http://schemas.openxmlformats.org/officeDocument/2006/relationships/hyperlink" Target="http://pfam.xfam.org/family/PF01051.21" TargetMode="External"/><Relationship Id="rId344" Type="http://schemas.openxmlformats.org/officeDocument/2006/relationships/hyperlink" Target="http://pfam.xfam.org/family/PF01051.21" TargetMode="External"/><Relationship Id="rId20" Type="http://schemas.openxmlformats.org/officeDocument/2006/relationships/hyperlink" Target="http://pfam.xfam.org/family/RepA_N" TargetMode="External"/><Relationship Id="rId41" Type="http://schemas.openxmlformats.org/officeDocument/2006/relationships/hyperlink" Target="http://pfam.xfam.org/family/Rep_1" TargetMode="External"/><Relationship Id="rId62" Type="http://schemas.openxmlformats.org/officeDocument/2006/relationships/hyperlink" Target="http://pfam.xfam.org/family/PF01446.17" TargetMode="External"/><Relationship Id="rId83" Type="http://schemas.openxmlformats.org/officeDocument/2006/relationships/hyperlink" Target="http://pfam.xfam.org/clan/CL0169" TargetMode="External"/><Relationship Id="rId179" Type="http://schemas.openxmlformats.org/officeDocument/2006/relationships/hyperlink" Target="https://www.ncbi.nlm.nih.gov/Structure/cdd/cddsrv.cgi?ascbin=8&amp;maxaln=10&amp;seltype=2&amp;uid=pfam01051" TargetMode="External"/><Relationship Id="rId365" Type="http://schemas.openxmlformats.org/officeDocument/2006/relationships/hyperlink" Target="http://pfam.xfam.org/clan/CL0123" TargetMode="External"/><Relationship Id="rId386" Type="http://schemas.openxmlformats.org/officeDocument/2006/relationships/hyperlink" Target="http://pfam.xfam.org/family/Rep_trans" TargetMode="External"/><Relationship Id="rId190" Type="http://schemas.openxmlformats.org/officeDocument/2006/relationships/hyperlink" Target="https://www.ncbi.nlm.nih.gov/Structure/cdd/cddsrv.cgi?ascbin=8&amp;maxaln=10&amp;seltype=2&amp;uid=pfam02486" TargetMode="External"/><Relationship Id="rId204" Type="http://schemas.openxmlformats.org/officeDocument/2006/relationships/hyperlink" Target="http://pfam.xfam.org/family/RepA_N" TargetMode="External"/><Relationship Id="rId225" Type="http://schemas.openxmlformats.org/officeDocument/2006/relationships/hyperlink" Target="http://pfam.xfam.org/family/PF06970.11" TargetMode="External"/><Relationship Id="rId246" Type="http://schemas.openxmlformats.org/officeDocument/2006/relationships/hyperlink" Target="http://pfam.xfam.org/family/PF06970.11" TargetMode="External"/><Relationship Id="rId267" Type="http://schemas.openxmlformats.org/officeDocument/2006/relationships/hyperlink" Target="http://pfam.xfam.org/clan/CL0123" TargetMode="External"/><Relationship Id="rId288" Type="http://schemas.openxmlformats.org/officeDocument/2006/relationships/hyperlink" Target="http://pfam.xfam.org/family/Rep_3" TargetMode="External"/><Relationship Id="rId411" Type="http://schemas.openxmlformats.org/officeDocument/2006/relationships/hyperlink" Target="http://pfam.xfam.org/family/PF01051.21" TargetMode="External"/><Relationship Id="rId432" Type="http://schemas.openxmlformats.org/officeDocument/2006/relationships/hyperlink" Target="http://pfam.xfam.org/family/PF01051.21" TargetMode="External"/><Relationship Id="rId453" Type="http://schemas.openxmlformats.org/officeDocument/2006/relationships/hyperlink" Target="http://pfam.xfam.org/family/PF01719.17" TargetMode="External"/><Relationship Id="rId106" Type="http://schemas.openxmlformats.org/officeDocument/2006/relationships/hyperlink" Target="https://www.ncbi.nlm.nih.gov/Structure/cdd/cddsrv.cgi?ascbin=8&amp;maxaln=10&amp;seltype=2&amp;uid=pfam01051" TargetMode="External"/><Relationship Id="rId127" Type="http://schemas.openxmlformats.org/officeDocument/2006/relationships/hyperlink" Target="https://www.ncbi.nlm.nih.gov/Structure/cdd/cddsrv.cgi?ascbin=8&amp;maxaln=10&amp;seltype=2&amp;uid=cl21459" TargetMode="External"/><Relationship Id="rId313" Type="http://schemas.openxmlformats.org/officeDocument/2006/relationships/hyperlink" Target="http://pfam.xfam.org/family/PF01051.21" TargetMode="External"/><Relationship Id="rId10" Type="http://schemas.openxmlformats.org/officeDocument/2006/relationships/hyperlink" Target="http://pfam.xfam.org/clan/CL0123" TargetMode="External"/><Relationship Id="rId31" Type="http://schemas.openxmlformats.org/officeDocument/2006/relationships/hyperlink" Target="https://www.ncbi.nlm.nih.gov/Structure/cdd/cddsrv.cgi?ascbin=8&amp;maxaln=10&amp;seltype=2&amp;uid=cl21459" TargetMode="External"/><Relationship Id="rId52" Type="http://schemas.openxmlformats.org/officeDocument/2006/relationships/hyperlink" Target="http://pfam.xfam.org/family/Rep_1" TargetMode="External"/><Relationship Id="rId73" Type="http://schemas.openxmlformats.org/officeDocument/2006/relationships/hyperlink" Target="http://pfam.xfam.org/clan/CL0169" TargetMode="External"/><Relationship Id="rId94" Type="http://schemas.openxmlformats.org/officeDocument/2006/relationships/hyperlink" Target="https://www.ncbi.nlm.nih.gov/Structure/cdd/cddsrv.cgi?ascbin=8&amp;maxaln=10&amp;seltype=2&amp;uid=cl02412" TargetMode="External"/><Relationship Id="rId148" Type="http://schemas.openxmlformats.org/officeDocument/2006/relationships/hyperlink" Target="https://www.ncbi.nlm.nih.gov/Structure/cdd/cddsrv.cgi?ascbin=8&amp;maxaln=10&amp;seltype=2&amp;uid=cl21459" TargetMode="External"/><Relationship Id="rId169" Type="http://schemas.openxmlformats.org/officeDocument/2006/relationships/hyperlink" Target="https://www.ncbi.nlm.nih.gov/Structure/cdd/cddsrv.cgi?ascbin=8&amp;maxaln=10&amp;seltype=2&amp;uid=pfam01051" TargetMode="External"/><Relationship Id="rId334" Type="http://schemas.openxmlformats.org/officeDocument/2006/relationships/hyperlink" Target="http://pfam.xfam.org/family/PF01051.21" TargetMode="External"/><Relationship Id="rId355" Type="http://schemas.openxmlformats.org/officeDocument/2006/relationships/hyperlink" Target="http://pfam.xfam.org/clan/CL0123" TargetMode="External"/><Relationship Id="rId376" Type="http://schemas.openxmlformats.org/officeDocument/2006/relationships/hyperlink" Target="http://pfam.xfam.org/clan/CL0123" TargetMode="External"/><Relationship Id="rId397" Type="http://schemas.openxmlformats.org/officeDocument/2006/relationships/hyperlink" Target="http://pfam.xfam.org/family/PF02486.19" TargetMode="External"/><Relationship Id="rId4" Type="http://schemas.openxmlformats.org/officeDocument/2006/relationships/hyperlink" Target="https://www.ncbi.nlm.nih.gov/Structure/cdd/cddsrv.cgi?ascbin=8&amp;maxaln=10&amp;seltype=2&amp;uid=cl21459" TargetMode="External"/><Relationship Id="rId180" Type="http://schemas.openxmlformats.org/officeDocument/2006/relationships/hyperlink" Target="https://www.ncbi.nlm.nih.gov/Structure/cdd/cddsrv.cgi?ascbin=8&amp;maxaln=10&amp;seltype=2&amp;uid=pfam01051" TargetMode="External"/><Relationship Id="rId215" Type="http://schemas.openxmlformats.org/officeDocument/2006/relationships/hyperlink" Target="http://pfam.xfam.org/family/RepA_N" TargetMode="External"/><Relationship Id="rId236" Type="http://schemas.openxmlformats.org/officeDocument/2006/relationships/hyperlink" Target="http://pfam.xfam.org/family/PF06970.11" TargetMode="External"/><Relationship Id="rId257" Type="http://schemas.openxmlformats.org/officeDocument/2006/relationships/hyperlink" Target="http://pfam.xfam.org/clan/CL0123" TargetMode="External"/><Relationship Id="rId278" Type="http://schemas.openxmlformats.org/officeDocument/2006/relationships/hyperlink" Target="http://pfam.xfam.org/clan/CL0123" TargetMode="External"/><Relationship Id="rId401" Type="http://schemas.openxmlformats.org/officeDocument/2006/relationships/hyperlink" Target="http://pfam.xfam.org/clan/CL0407" TargetMode="External"/><Relationship Id="rId422" Type="http://schemas.openxmlformats.org/officeDocument/2006/relationships/hyperlink" Target="http://pfam.xfam.org/family/Rep_3" TargetMode="External"/><Relationship Id="rId443" Type="http://schemas.openxmlformats.org/officeDocument/2006/relationships/hyperlink" Target="http://pfam.xfam.org/family/PF01051.21" TargetMode="External"/><Relationship Id="rId303" Type="http://schemas.openxmlformats.org/officeDocument/2006/relationships/hyperlink" Target="http://pfam.xfam.org/family/Rep_3" TargetMode="External"/><Relationship Id="rId42" Type="http://schemas.openxmlformats.org/officeDocument/2006/relationships/hyperlink" Target="http://pfam.xfam.org/family/Rep_1" TargetMode="External"/><Relationship Id="rId84" Type="http://schemas.openxmlformats.org/officeDocument/2006/relationships/hyperlink" Target="http://pfam.xfam.org/clan/CL0169" TargetMode="External"/><Relationship Id="rId138" Type="http://schemas.openxmlformats.org/officeDocument/2006/relationships/hyperlink" Target="https://www.ncbi.nlm.nih.gov/Structure/cdd/cddsrv.cgi?ascbin=8&amp;maxaln=10&amp;seltype=2&amp;uid=cl21459" TargetMode="External"/><Relationship Id="rId345" Type="http://schemas.openxmlformats.org/officeDocument/2006/relationships/hyperlink" Target="http://pfam.xfam.org/clan/CL0123" TargetMode="External"/><Relationship Id="rId387" Type="http://schemas.openxmlformats.org/officeDocument/2006/relationships/hyperlink" Target="http://pfam.xfam.org/family/PF02486.19" TargetMode="External"/><Relationship Id="rId191" Type="http://schemas.openxmlformats.org/officeDocument/2006/relationships/hyperlink" Target="http://pfam.xfam.org/family/Rol_Rep_N" TargetMode="External"/><Relationship Id="rId205" Type="http://schemas.openxmlformats.org/officeDocument/2006/relationships/hyperlink" Target="http://pfam.xfam.org/family/RepA_N" TargetMode="External"/><Relationship Id="rId247" Type="http://schemas.openxmlformats.org/officeDocument/2006/relationships/hyperlink" Target="http://pfam.xfam.org/family/PF06970.11" TargetMode="External"/><Relationship Id="rId412" Type="http://schemas.openxmlformats.org/officeDocument/2006/relationships/hyperlink" Target="http://pfam.xfam.org/clan/CL0123" TargetMode="External"/><Relationship Id="rId107" Type="http://schemas.openxmlformats.org/officeDocument/2006/relationships/hyperlink" Target="https://www.ncbi.nlm.nih.gov/Structure/cdd/cddsrv.cgi?ascbin=8&amp;maxaln=10&amp;seltype=2&amp;uid=pfam01719" TargetMode="External"/><Relationship Id="rId289" Type="http://schemas.openxmlformats.org/officeDocument/2006/relationships/hyperlink" Target="http://pfam.xfam.org/family/Rep_3" TargetMode="External"/><Relationship Id="rId454" Type="http://schemas.openxmlformats.org/officeDocument/2006/relationships/hyperlink" Target="http://pfam.xfam.org/clan/CL0169" TargetMode="External"/><Relationship Id="rId11" Type="http://schemas.openxmlformats.org/officeDocument/2006/relationships/hyperlink" Target="http://pfam.xfam.org/family/RepA_N" TargetMode="External"/><Relationship Id="rId53" Type="http://schemas.openxmlformats.org/officeDocument/2006/relationships/hyperlink" Target="http://pfam.xfam.org/family/Rep_1" TargetMode="External"/><Relationship Id="rId149" Type="http://schemas.openxmlformats.org/officeDocument/2006/relationships/hyperlink" Target="https://www.ncbi.nlm.nih.gov/Structure/cdd/cddsrv.cgi?ascbin=8&amp;maxaln=10&amp;seltype=2&amp;uid=cl21459" TargetMode="External"/><Relationship Id="rId314" Type="http://schemas.openxmlformats.org/officeDocument/2006/relationships/hyperlink" Target="http://pfam.xfam.org/family/PF01051.21" TargetMode="External"/><Relationship Id="rId356" Type="http://schemas.openxmlformats.org/officeDocument/2006/relationships/hyperlink" Target="http://pfam.xfam.org/clan/CL0123" TargetMode="External"/><Relationship Id="rId398" Type="http://schemas.openxmlformats.org/officeDocument/2006/relationships/hyperlink" Target="http://pfam.xfam.org/family/PF02486.19" TargetMode="External"/><Relationship Id="rId95" Type="http://schemas.openxmlformats.org/officeDocument/2006/relationships/hyperlink" Target="https://www.ncbi.nlm.nih.gov/Structure/cdd/cddsrv.cgi?ascbin=8&amp;maxaln=10&amp;seltype=2&amp;uid=cl02412" TargetMode="External"/><Relationship Id="rId160" Type="http://schemas.openxmlformats.org/officeDocument/2006/relationships/hyperlink" Target="https://www.ncbi.nlm.nih.gov/Structure/cdd/cddsrv.cgi?ascbin=8&amp;maxaln=10&amp;seltype=2&amp;uid=pfam01051" TargetMode="External"/><Relationship Id="rId216" Type="http://schemas.openxmlformats.org/officeDocument/2006/relationships/hyperlink" Target="http://pfam.xfam.org/family/RepA_N" TargetMode="External"/><Relationship Id="rId423" Type="http://schemas.openxmlformats.org/officeDocument/2006/relationships/hyperlink" Target="http://pfam.xfam.org/family/PF01051.21" TargetMode="External"/><Relationship Id="rId258" Type="http://schemas.openxmlformats.org/officeDocument/2006/relationships/hyperlink" Target="http://pfam.xfam.org/clan/CL0123" TargetMode="External"/><Relationship Id="rId22" Type="http://schemas.openxmlformats.org/officeDocument/2006/relationships/hyperlink" Target="http://pfam.xfam.org/clan/CL0123" TargetMode="External"/><Relationship Id="rId64" Type="http://schemas.openxmlformats.org/officeDocument/2006/relationships/hyperlink" Target="http://pfam.xfam.org/family/PF01446.17" TargetMode="External"/><Relationship Id="rId118" Type="http://schemas.openxmlformats.org/officeDocument/2006/relationships/hyperlink" Target="https://www.ncbi.nlm.nih.gov/Structure/cdd/cddsrv.cgi?ascbin=8&amp;maxaln=10&amp;seltype=2&amp;uid=cl27417" TargetMode="External"/><Relationship Id="rId325" Type="http://schemas.openxmlformats.org/officeDocument/2006/relationships/hyperlink" Target="http://pfam.xfam.org/family/PF01051.21" TargetMode="External"/><Relationship Id="rId367" Type="http://schemas.openxmlformats.org/officeDocument/2006/relationships/hyperlink" Target="http://pfam.xfam.org/clan/CL0123" TargetMode="External"/><Relationship Id="rId171" Type="http://schemas.openxmlformats.org/officeDocument/2006/relationships/hyperlink" Target="https://www.ncbi.nlm.nih.gov/Structure/cdd/cddsrv.cgi?ascbin=8&amp;maxaln=10&amp;seltype=2&amp;uid=pfam01051" TargetMode="External"/><Relationship Id="rId227" Type="http://schemas.openxmlformats.org/officeDocument/2006/relationships/hyperlink" Target="http://pfam.xfam.org/family/PF06970.11" TargetMode="External"/><Relationship Id="rId269" Type="http://schemas.openxmlformats.org/officeDocument/2006/relationships/hyperlink" Target="http://pfam.xfam.org/clan/CL0123" TargetMode="External"/><Relationship Id="rId434" Type="http://schemas.openxmlformats.org/officeDocument/2006/relationships/hyperlink" Target="http://pfam.xfam.org/clan/CL0123" TargetMode="External"/><Relationship Id="rId33" Type="http://schemas.openxmlformats.org/officeDocument/2006/relationships/hyperlink" Target="https://www.ncbi.nlm.nih.gov/Structure/cdd/cddsrv.cgi?ascbin=8&amp;maxaln=10&amp;seltype=2&amp;uid=cl02412" TargetMode="External"/><Relationship Id="rId129" Type="http://schemas.openxmlformats.org/officeDocument/2006/relationships/hyperlink" Target="https://www.ncbi.nlm.nih.gov/Structure/cdd/cddsrv.cgi?ascbin=8&amp;maxaln=10&amp;seltype=2&amp;uid=cl21459" TargetMode="External"/><Relationship Id="rId280" Type="http://schemas.openxmlformats.org/officeDocument/2006/relationships/hyperlink" Target="http://pfam.xfam.org/clan/CL0123" TargetMode="External"/><Relationship Id="rId336" Type="http://schemas.openxmlformats.org/officeDocument/2006/relationships/hyperlink" Target="http://pfam.xfam.org/family/PF01051.21" TargetMode="External"/><Relationship Id="rId75" Type="http://schemas.openxmlformats.org/officeDocument/2006/relationships/hyperlink" Target="http://pfam.xfam.org/clan/CL0169" TargetMode="External"/><Relationship Id="rId140" Type="http://schemas.openxmlformats.org/officeDocument/2006/relationships/hyperlink" Target="https://www.ncbi.nlm.nih.gov/Structure/cdd/cddsrv.cgi?ascbin=8&amp;maxaln=10&amp;seltype=2&amp;uid=cl21459" TargetMode="External"/><Relationship Id="rId182" Type="http://schemas.openxmlformats.org/officeDocument/2006/relationships/hyperlink" Target="https://www.ncbi.nlm.nih.gov/Structure/cdd/cddsrv.cgi?ascbin=8&amp;maxaln=10&amp;seltype=2&amp;uid=pfam01051" TargetMode="External"/><Relationship Id="rId378" Type="http://schemas.openxmlformats.org/officeDocument/2006/relationships/hyperlink" Target="http://pfam.xfam.org/family/PF02486.19" TargetMode="External"/><Relationship Id="rId403" Type="http://schemas.openxmlformats.org/officeDocument/2006/relationships/hyperlink" Target="http://pfam.xfam.org/clan/CL0407" TargetMode="External"/><Relationship Id="rId6" Type="http://schemas.openxmlformats.org/officeDocument/2006/relationships/hyperlink" Target="http://pfam.xfam.org/family/PF06970.11" TargetMode="External"/><Relationship Id="rId238" Type="http://schemas.openxmlformats.org/officeDocument/2006/relationships/hyperlink" Target="http://pfam.xfam.org/family/PF06970.11" TargetMode="External"/><Relationship Id="rId445" Type="http://schemas.openxmlformats.org/officeDocument/2006/relationships/hyperlink" Target="http://pfam.xfam.org/family/PF01051.21" TargetMode="External"/><Relationship Id="rId291" Type="http://schemas.openxmlformats.org/officeDocument/2006/relationships/hyperlink" Target="http://pfam.xfam.org/family/Rep_3" TargetMode="External"/><Relationship Id="rId305" Type="http://schemas.openxmlformats.org/officeDocument/2006/relationships/hyperlink" Target="http://pfam.xfam.org/family/Rep_3" TargetMode="External"/><Relationship Id="rId347" Type="http://schemas.openxmlformats.org/officeDocument/2006/relationships/hyperlink" Target="http://pfam.xfam.org/clan/CL0123" TargetMode="External"/><Relationship Id="rId44" Type="http://schemas.openxmlformats.org/officeDocument/2006/relationships/hyperlink" Target="http://pfam.xfam.org/family/Rep_1" TargetMode="External"/><Relationship Id="rId86" Type="http://schemas.openxmlformats.org/officeDocument/2006/relationships/hyperlink" Target="http://pfam.xfam.org/clan/CL0169" TargetMode="External"/><Relationship Id="rId151" Type="http://schemas.openxmlformats.org/officeDocument/2006/relationships/hyperlink" Target="https://www.ncbi.nlm.nih.gov/Structure/cdd/cddsrv.cgi?ascbin=8&amp;maxaln=10&amp;seltype=2&amp;uid=cl21459" TargetMode="External"/><Relationship Id="rId389" Type="http://schemas.openxmlformats.org/officeDocument/2006/relationships/hyperlink" Target="http://pfam.xfam.org/family/Rep_trans" TargetMode="External"/><Relationship Id="rId193" Type="http://schemas.openxmlformats.org/officeDocument/2006/relationships/hyperlink" Target="http://pfam.xfam.org/family/PF02486.19" TargetMode="External"/><Relationship Id="rId207" Type="http://schemas.openxmlformats.org/officeDocument/2006/relationships/hyperlink" Target="http://pfam.xfam.org/family/RepA_N" TargetMode="External"/><Relationship Id="rId249" Type="http://schemas.openxmlformats.org/officeDocument/2006/relationships/hyperlink" Target="http://pfam.xfam.org/family/PF06970.11" TargetMode="External"/><Relationship Id="rId414" Type="http://schemas.openxmlformats.org/officeDocument/2006/relationships/hyperlink" Target="http://pfam.xfam.org/family/PF01051.21" TargetMode="External"/><Relationship Id="rId456" Type="http://schemas.openxmlformats.org/officeDocument/2006/relationships/hyperlink" Target="http://pfam.xfam.org/clan/CL0407" TargetMode="External"/><Relationship Id="rId13" Type="http://schemas.openxmlformats.org/officeDocument/2006/relationships/hyperlink" Target="http://pfam.xfam.org/clan/CL0123" TargetMode="External"/><Relationship Id="rId109" Type="http://schemas.openxmlformats.org/officeDocument/2006/relationships/hyperlink" Target="https://www.ncbi.nlm.nih.gov/Structure/cdd/cddsrv.cgi?ascbin=8&amp;maxaln=10&amp;seltype=2&amp;uid=pfam01051" TargetMode="External"/><Relationship Id="rId260" Type="http://schemas.openxmlformats.org/officeDocument/2006/relationships/hyperlink" Target="http://pfam.xfam.org/clan/CL0123" TargetMode="External"/><Relationship Id="rId316" Type="http://schemas.openxmlformats.org/officeDocument/2006/relationships/hyperlink" Target="http://pfam.xfam.org/family/PF01051.21" TargetMode="External"/><Relationship Id="rId55" Type="http://schemas.openxmlformats.org/officeDocument/2006/relationships/hyperlink" Target="http://pfam.xfam.org/family/PF01446.17" TargetMode="External"/><Relationship Id="rId97" Type="http://schemas.openxmlformats.org/officeDocument/2006/relationships/hyperlink" Target="https://www.ncbi.nlm.nih.gov/Structure/cdd/cddsrv.cgi?ascbin=8&amp;maxaln=10&amp;seltype=2&amp;uid=cl02412" TargetMode="External"/><Relationship Id="rId120" Type="http://schemas.openxmlformats.org/officeDocument/2006/relationships/hyperlink" Target="https://www.ncbi.nlm.nih.gov/Structure/cdd/cddsrv.cgi?ascbin=8&amp;maxaln=10&amp;seltype=2&amp;uid=cl27417" TargetMode="External"/><Relationship Id="rId358" Type="http://schemas.openxmlformats.org/officeDocument/2006/relationships/hyperlink" Target="http://pfam.xfam.org/clan/CL0123" TargetMode="External"/><Relationship Id="rId162" Type="http://schemas.openxmlformats.org/officeDocument/2006/relationships/hyperlink" Target="https://www.ncbi.nlm.nih.gov/Structure/cdd/cddsrv.cgi?ascbin=8&amp;maxaln=10&amp;seltype=2&amp;uid=pfam01051" TargetMode="External"/><Relationship Id="rId218" Type="http://schemas.openxmlformats.org/officeDocument/2006/relationships/hyperlink" Target="http://pfam.xfam.org/family/RepA_N" TargetMode="External"/><Relationship Id="rId425" Type="http://schemas.openxmlformats.org/officeDocument/2006/relationships/hyperlink" Target="http://pfam.xfam.org/family/Rep_3" TargetMode="External"/><Relationship Id="rId271" Type="http://schemas.openxmlformats.org/officeDocument/2006/relationships/hyperlink" Target="http://pfam.xfam.org/clan/CL0123" TargetMode="External"/><Relationship Id="rId24" Type="http://schemas.openxmlformats.org/officeDocument/2006/relationships/hyperlink" Target="http://pfam.xfam.org/family/PF01051.21" TargetMode="External"/><Relationship Id="rId66" Type="http://schemas.openxmlformats.org/officeDocument/2006/relationships/hyperlink" Target="http://pfam.xfam.org/family/PF01446.17" TargetMode="External"/><Relationship Id="rId131" Type="http://schemas.openxmlformats.org/officeDocument/2006/relationships/hyperlink" Target="https://www.ncbi.nlm.nih.gov/Structure/cdd/cddsrv.cgi?ascbin=8&amp;maxaln=10&amp;seltype=2&amp;uid=cl21459" TargetMode="External"/><Relationship Id="rId327" Type="http://schemas.openxmlformats.org/officeDocument/2006/relationships/hyperlink" Target="http://pfam.xfam.org/family/PF01051.21" TargetMode="External"/><Relationship Id="rId369" Type="http://schemas.openxmlformats.org/officeDocument/2006/relationships/hyperlink" Target="http://pfam.xfam.org/clan/CL0123" TargetMode="External"/><Relationship Id="rId173" Type="http://schemas.openxmlformats.org/officeDocument/2006/relationships/hyperlink" Target="https://www.ncbi.nlm.nih.gov/Structure/cdd/cddsrv.cgi?ascbin=8&amp;maxaln=10&amp;seltype=2&amp;uid=pfam01051" TargetMode="External"/><Relationship Id="rId229" Type="http://schemas.openxmlformats.org/officeDocument/2006/relationships/hyperlink" Target="http://pfam.xfam.org/family/PF06970.11" TargetMode="External"/><Relationship Id="rId380" Type="http://schemas.openxmlformats.org/officeDocument/2006/relationships/hyperlink" Target="http://pfam.xfam.org/family/Rep_trans" TargetMode="External"/><Relationship Id="rId436" Type="http://schemas.openxmlformats.org/officeDocument/2006/relationships/hyperlink" Target="http://pfam.xfam.org/clan/CL0123" TargetMode="External"/><Relationship Id="rId240" Type="http://schemas.openxmlformats.org/officeDocument/2006/relationships/hyperlink" Target="http://pfam.xfam.org/family/PF06970.11" TargetMode="External"/><Relationship Id="rId35" Type="http://schemas.openxmlformats.org/officeDocument/2006/relationships/hyperlink" Target="https://www.ncbi.nlm.nih.gov/Structure/cdd/cddsrv.cgi?ascbin=8&amp;maxaln=10&amp;seltype=2&amp;uid=cl27417" TargetMode="External"/><Relationship Id="rId77" Type="http://schemas.openxmlformats.org/officeDocument/2006/relationships/hyperlink" Target="http://pfam.xfam.org/clan/CL0169" TargetMode="External"/><Relationship Id="rId100" Type="http://schemas.openxmlformats.org/officeDocument/2006/relationships/hyperlink" Target="https://www.ncbi.nlm.nih.gov/Structure/cdd/cddsrv.cgi?ascbin=8&amp;maxaln=10&amp;seltype=2&amp;uid=cl02412" TargetMode="External"/><Relationship Id="rId282" Type="http://schemas.openxmlformats.org/officeDocument/2006/relationships/hyperlink" Target="http://pfam.xfam.org/family/Rep_3" TargetMode="External"/><Relationship Id="rId338" Type="http://schemas.openxmlformats.org/officeDocument/2006/relationships/hyperlink" Target="http://pfam.xfam.org/family/PF01051.21" TargetMode="External"/><Relationship Id="rId8" Type="http://schemas.openxmlformats.org/officeDocument/2006/relationships/hyperlink" Target="http://pfam.xfam.org/family/RepA_N" TargetMode="External"/><Relationship Id="rId142" Type="http://schemas.openxmlformats.org/officeDocument/2006/relationships/hyperlink" Target="https://www.ncbi.nlm.nih.gov/Structure/cdd/cddsrv.cgi?ascbin=8&amp;maxaln=10&amp;seltype=2&amp;uid=cl21459" TargetMode="External"/><Relationship Id="rId184" Type="http://schemas.openxmlformats.org/officeDocument/2006/relationships/hyperlink" Target="https://www.ncbi.nlm.nih.gov/Structure/cdd/cddsrv.cgi?ascbin=8&amp;maxaln=10&amp;seltype=2&amp;uid=pfam01051" TargetMode="External"/><Relationship Id="rId391" Type="http://schemas.openxmlformats.org/officeDocument/2006/relationships/hyperlink" Target="http://pfam.xfam.org/family/Rep_trans" TargetMode="External"/><Relationship Id="rId405" Type="http://schemas.openxmlformats.org/officeDocument/2006/relationships/hyperlink" Target="http://pfam.xfam.org/clan/CL0407" TargetMode="External"/><Relationship Id="rId447" Type="http://schemas.openxmlformats.org/officeDocument/2006/relationships/hyperlink" Target="http://pfam.xfam.org/clan/CL0123" TargetMode="External"/><Relationship Id="rId251" Type="http://schemas.openxmlformats.org/officeDocument/2006/relationships/hyperlink" Target="http://pfam.xfam.org/family/PF06970.11" TargetMode="External"/><Relationship Id="rId46" Type="http://schemas.openxmlformats.org/officeDocument/2006/relationships/hyperlink" Target="http://pfam.xfam.org/family/Rep_1" TargetMode="External"/><Relationship Id="rId293" Type="http://schemas.openxmlformats.org/officeDocument/2006/relationships/hyperlink" Target="http://pfam.xfam.org/family/Rep_3" TargetMode="External"/><Relationship Id="rId307" Type="http://schemas.openxmlformats.org/officeDocument/2006/relationships/hyperlink" Target="http://pfam.xfam.org/family/Rep_3" TargetMode="External"/><Relationship Id="rId349" Type="http://schemas.openxmlformats.org/officeDocument/2006/relationships/hyperlink" Target="http://pfam.xfam.org/clan/CL0123" TargetMode="External"/><Relationship Id="rId88" Type="http://schemas.openxmlformats.org/officeDocument/2006/relationships/hyperlink" Target="https://www.ncbi.nlm.nih.gov/Structure/cdd/cddsrv.cgi?ascbin=8&amp;maxaln=10&amp;seltype=2&amp;uid=cl02412" TargetMode="External"/><Relationship Id="rId111" Type="http://schemas.openxmlformats.org/officeDocument/2006/relationships/hyperlink" Target="https://www.ncbi.nlm.nih.gov/Structure/cdd/cddsrv.cgi?ascbin=8&amp;maxaln=10&amp;seltype=2&amp;uid=pfam01051" TargetMode="External"/><Relationship Id="rId153" Type="http://schemas.openxmlformats.org/officeDocument/2006/relationships/hyperlink" Target="https://www.ncbi.nlm.nih.gov/Structure/cdd/cddsrv.cgi?ascbin=8&amp;maxaln=10&amp;seltype=2&amp;uid=cl21459" TargetMode="External"/><Relationship Id="rId195" Type="http://schemas.openxmlformats.org/officeDocument/2006/relationships/hyperlink" Target="http://pfam.xfam.org/family/RepA_N" TargetMode="External"/><Relationship Id="rId209" Type="http://schemas.openxmlformats.org/officeDocument/2006/relationships/hyperlink" Target="http://pfam.xfam.org/family/RepA_N" TargetMode="External"/><Relationship Id="rId360" Type="http://schemas.openxmlformats.org/officeDocument/2006/relationships/hyperlink" Target="http://pfam.xfam.org/clan/CL0123" TargetMode="External"/><Relationship Id="rId416" Type="http://schemas.openxmlformats.org/officeDocument/2006/relationships/hyperlink" Target="http://pfam.xfam.org/family/Rep_3" TargetMode="External"/><Relationship Id="rId220" Type="http://schemas.openxmlformats.org/officeDocument/2006/relationships/hyperlink" Target="http://pfam.xfam.org/family/RepA_N" TargetMode="External"/><Relationship Id="rId458" Type="http://schemas.openxmlformats.org/officeDocument/2006/relationships/hyperlink" Target="http://pfam.xfam.org/clan/CL0123" TargetMode="External"/><Relationship Id="rId15" Type="http://schemas.openxmlformats.org/officeDocument/2006/relationships/hyperlink" Target="http://pfam.xfam.org/family/PF06970.11" TargetMode="External"/><Relationship Id="rId57" Type="http://schemas.openxmlformats.org/officeDocument/2006/relationships/hyperlink" Target="http://pfam.xfam.org/family/PF01446.17" TargetMode="External"/><Relationship Id="rId262" Type="http://schemas.openxmlformats.org/officeDocument/2006/relationships/hyperlink" Target="http://pfam.xfam.org/clan/CL0123" TargetMode="External"/><Relationship Id="rId318" Type="http://schemas.openxmlformats.org/officeDocument/2006/relationships/hyperlink" Target="http://pfam.xfam.org/family/PF01051.21" TargetMode="External"/><Relationship Id="rId99" Type="http://schemas.openxmlformats.org/officeDocument/2006/relationships/hyperlink" Target="https://www.ncbi.nlm.nih.gov/Structure/cdd/cddsrv.cgi?ascbin=8&amp;maxaln=10&amp;seltype=2&amp;uid=cl02412" TargetMode="External"/><Relationship Id="rId122" Type="http://schemas.openxmlformats.org/officeDocument/2006/relationships/hyperlink" Target="https://www.ncbi.nlm.nih.gov/Structure/cdd/cddsrv.cgi?ascbin=8&amp;maxaln=10&amp;seltype=2&amp;uid=pfam01051" TargetMode="External"/><Relationship Id="rId164" Type="http://schemas.openxmlformats.org/officeDocument/2006/relationships/hyperlink" Target="https://www.ncbi.nlm.nih.gov/Structure/cdd/cddsrv.cgi?ascbin=8&amp;maxaln=10&amp;seltype=2&amp;uid=pfam01051" TargetMode="External"/><Relationship Id="rId371" Type="http://schemas.openxmlformats.org/officeDocument/2006/relationships/hyperlink" Target="http://pfam.xfam.org/clan/CL0123" TargetMode="External"/><Relationship Id="rId427" Type="http://schemas.openxmlformats.org/officeDocument/2006/relationships/hyperlink" Target="http://pfam.xfam.org/clan/CL0123" TargetMode="External"/><Relationship Id="rId26" Type="http://schemas.openxmlformats.org/officeDocument/2006/relationships/hyperlink" Target="http://pfam.xfam.org/family/Rep_1" TargetMode="External"/><Relationship Id="rId231" Type="http://schemas.openxmlformats.org/officeDocument/2006/relationships/hyperlink" Target="http://pfam.xfam.org/family/PF06970.11" TargetMode="External"/><Relationship Id="rId273" Type="http://schemas.openxmlformats.org/officeDocument/2006/relationships/hyperlink" Target="http://pfam.xfam.org/clan/CL0123" TargetMode="External"/><Relationship Id="rId329" Type="http://schemas.openxmlformats.org/officeDocument/2006/relationships/hyperlink" Target="http://pfam.xfam.org/family/PF01051.21" TargetMode="External"/><Relationship Id="rId68" Type="http://schemas.openxmlformats.org/officeDocument/2006/relationships/hyperlink" Target="http://pfam.xfam.org/family/PF01446.17" TargetMode="External"/><Relationship Id="rId133" Type="http://schemas.openxmlformats.org/officeDocument/2006/relationships/hyperlink" Target="https://www.ncbi.nlm.nih.gov/Structure/cdd/cddsrv.cgi?ascbin=8&amp;maxaln=10&amp;seltype=2&amp;uid=cl21459" TargetMode="External"/><Relationship Id="rId175" Type="http://schemas.openxmlformats.org/officeDocument/2006/relationships/hyperlink" Target="https://www.ncbi.nlm.nih.gov/Structure/cdd/cddsrv.cgi?ascbin=8&amp;maxaln=10&amp;seltype=2&amp;uid=pfam01051" TargetMode="External"/><Relationship Id="rId340" Type="http://schemas.openxmlformats.org/officeDocument/2006/relationships/hyperlink" Target="http://pfam.xfam.org/family/PF01051.21" TargetMode="External"/><Relationship Id="rId200" Type="http://schemas.openxmlformats.org/officeDocument/2006/relationships/hyperlink" Target="http://pfam.xfam.org/family/RepA_N" TargetMode="External"/><Relationship Id="rId382" Type="http://schemas.openxmlformats.org/officeDocument/2006/relationships/hyperlink" Target="http://pfam.xfam.org/clan/CL0407" TargetMode="External"/><Relationship Id="rId438" Type="http://schemas.openxmlformats.org/officeDocument/2006/relationships/hyperlink" Target="http://pfam.xfam.org/family/PF01051.21" TargetMode="External"/><Relationship Id="rId242" Type="http://schemas.openxmlformats.org/officeDocument/2006/relationships/hyperlink" Target="http://pfam.xfam.org/family/PF06970.11" TargetMode="External"/><Relationship Id="rId284" Type="http://schemas.openxmlformats.org/officeDocument/2006/relationships/hyperlink" Target="http://pfam.xfam.org/family/Rep_3" TargetMode="External"/><Relationship Id="rId37" Type="http://schemas.openxmlformats.org/officeDocument/2006/relationships/hyperlink" Target="http://pfam.xfam.org/family/Rep_1" TargetMode="External"/><Relationship Id="rId79" Type="http://schemas.openxmlformats.org/officeDocument/2006/relationships/hyperlink" Target="http://pfam.xfam.org/clan/CL0169" TargetMode="External"/><Relationship Id="rId102" Type="http://schemas.openxmlformats.org/officeDocument/2006/relationships/hyperlink" Target="https://www.ncbi.nlm.nih.gov/Structure/cdd/cddsrv.cgi?ascbin=8&amp;maxaln=10&amp;seltype=2&amp;uid=cl02412" TargetMode="External"/><Relationship Id="rId144" Type="http://schemas.openxmlformats.org/officeDocument/2006/relationships/hyperlink" Target="https://www.ncbi.nlm.nih.gov/Structure/cdd/cddsrv.cgi?ascbin=8&amp;maxaln=10&amp;seltype=2&amp;uid=cl21459" TargetMode="External"/><Relationship Id="rId90" Type="http://schemas.openxmlformats.org/officeDocument/2006/relationships/hyperlink" Target="https://www.ncbi.nlm.nih.gov/Structure/cdd/cddsrv.cgi?ascbin=8&amp;maxaln=10&amp;seltype=2&amp;uid=cl02412" TargetMode="External"/><Relationship Id="rId186" Type="http://schemas.openxmlformats.org/officeDocument/2006/relationships/hyperlink" Target="https://www.ncbi.nlm.nih.gov/Structure/cdd/cddsrv.cgi?ascbin=8&amp;maxaln=10&amp;seltype=2&amp;uid=pfam01051" TargetMode="External"/><Relationship Id="rId351" Type="http://schemas.openxmlformats.org/officeDocument/2006/relationships/hyperlink" Target="http://pfam.xfam.org/clan/CL0123" TargetMode="External"/><Relationship Id="rId393" Type="http://schemas.openxmlformats.org/officeDocument/2006/relationships/hyperlink" Target="http://pfam.xfam.org/family/Rep_trans" TargetMode="External"/><Relationship Id="rId407" Type="http://schemas.openxmlformats.org/officeDocument/2006/relationships/hyperlink" Target="http://pfam.xfam.org/family/Rep_trans" TargetMode="External"/><Relationship Id="rId449" Type="http://schemas.openxmlformats.org/officeDocument/2006/relationships/hyperlink" Target="https://www.ncbi.nlm.nih.gov/Structure/cdd/cddsrv.cgi?ascbin=8&amp;maxaln=10&amp;seltype=2&amp;uid=pfam01051" TargetMode="External"/><Relationship Id="rId211" Type="http://schemas.openxmlformats.org/officeDocument/2006/relationships/hyperlink" Target="http://pfam.xfam.org/family/RepA_N" TargetMode="External"/><Relationship Id="rId253" Type="http://schemas.openxmlformats.org/officeDocument/2006/relationships/hyperlink" Target="http://pfam.xfam.org/clan/CL0123" TargetMode="External"/><Relationship Id="rId295" Type="http://schemas.openxmlformats.org/officeDocument/2006/relationships/hyperlink" Target="http://pfam.xfam.org/family/Rep_3" TargetMode="External"/><Relationship Id="rId309" Type="http://schemas.openxmlformats.org/officeDocument/2006/relationships/hyperlink" Target="http://pfam.xfam.org/family/Rep_3" TargetMode="External"/><Relationship Id="rId48" Type="http://schemas.openxmlformats.org/officeDocument/2006/relationships/hyperlink" Target="http://pfam.xfam.org/family/Rep_1" TargetMode="External"/><Relationship Id="rId113" Type="http://schemas.openxmlformats.org/officeDocument/2006/relationships/hyperlink" Target="https://www.ncbi.nlm.nih.gov/Structure/cdd/cddsrv.cgi?ascbin=8&amp;maxaln=10&amp;seltype=2&amp;uid=cl27417" TargetMode="External"/><Relationship Id="rId320" Type="http://schemas.openxmlformats.org/officeDocument/2006/relationships/hyperlink" Target="http://pfam.xfam.org/family/PF01051.21" TargetMode="External"/><Relationship Id="rId155" Type="http://schemas.openxmlformats.org/officeDocument/2006/relationships/hyperlink" Target="https://www.ncbi.nlm.nih.gov/Structure/cdd/cddsrv.cgi?ascbin=8&amp;maxaln=10&amp;seltype=2&amp;uid=cl21459" TargetMode="External"/><Relationship Id="rId197" Type="http://schemas.openxmlformats.org/officeDocument/2006/relationships/hyperlink" Target="http://pfam.xfam.org/family/RepA_N" TargetMode="External"/><Relationship Id="rId362" Type="http://schemas.openxmlformats.org/officeDocument/2006/relationships/hyperlink" Target="http://pfam.xfam.org/clan/CL0123" TargetMode="External"/><Relationship Id="rId418" Type="http://schemas.openxmlformats.org/officeDocument/2006/relationships/hyperlink" Target="http://pfam.xfam.org/clan/CL0123" TargetMode="External"/><Relationship Id="rId222" Type="http://schemas.openxmlformats.org/officeDocument/2006/relationships/hyperlink" Target="http://pfam.xfam.org/family/RepA_N" TargetMode="External"/><Relationship Id="rId264" Type="http://schemas.openxmlformats.org/officeDocument/2006/relationships/hyperlink" Target="http://pfam.xfam.org/clan/CL0123" TargetMode="External"/><Relationship Id="rId17" Type="http://schemas.openxmlformats.org/officeDocument/2006/relationships/hyperlink" Target="http://pfam.xfam.org/family/RepA_N" TargetMode="External"/><Relationship Id="rId59" Type="http://schemas.openxmlformats.org/officeDocument/2006/relationships/hyperlink" Target="http://pfam.xfam.org/family/PF01446.17" TargetMode="External"/><Relationship Id="rId124" Type="http://schemas.openxmlformats.org/officeDocument/2006/relationships/hyperlink" Target="https://www.ncbi.nlm.nih.gov/Structure/cdd/cddsrv.cgi?ascbin=8&amp;maxaln=10&amp;seltype=2&amp;uid=cl21459" TargetMode="External"/><Relationship Id="rId70" Type="http://schemas.openxmlformats.org/officeDocument/2006/relationships/hyperlink" Target="http://pfam.xfam.org/family/PF01446.17" TargetMode="External"/><Relationship Id="rId166" Type="http://schemas.openxmlformats.org/officeDocument/2006/relationships/hyperlink" Target="https://www.ncbi.nlm.nih.gov/Structure/cdd/cddsrv.cgi?ascbin=8&amp;maxaln=10&amp;seltype=2&amp;uid=pfam01051" TargetMode="External"/><Relationship Id="rId331" Type="http://schemas.openxmlformats.org/officeDocument/2006/relationships/hyperlink" Target="http://pfam.xfam.org/family/PF01051.21" TargetMode="External"/><Relationship Id="rId373" Type="http://schemas.openxmlformats.org/officeDocument/2006/relationships/hyperlink" Target="http://pfam.xfam.org/clan/CL0123" TargetMode="External"/><Relationship Id="rId429" Type="http://schemas.openxmlformats.org/officeDocument/2006/relationships/hyperlink" Target="http://pfam.xfam.org/family/Rep_3" TargetMode="External"/><Relationship Id="rId1" Type="http://schemas.openxmlformats.org/officeDocument/2006/relationships/hyperlink" Target="http://pfam.xfam.org/family/RepA_N" TargetMode="External"/><Relationship Id="rId233" Type="http://schemas.openxmlformats.org/officeDocument/2006/relationships/hyperlink" Target="http://pfam.xfam.org/family/PF06970.11" TargetMode="External"/><Relationship Id="rId440" Type="http://schemas.openxmlformats.org/officeDocument/2006/relationships/hyperlink" Target="http://pfam.xfam.org/family/Rep_3" TargetMode="External"/><Relationship Id="rId28" Type="http://schemas.openxmlformats.org/officeDocument/2006/relationships/hyperlink" Target="http://pfam.xfam.org/clan/CL0169" TargetMode="External"/><Relationship Id="rId275" Type="http://schemas.openxmlformats.org/officeDocument/2006/relationships/hyperlink" Target="http://pfam.xfam.org/clan/CL0123" TargetMode="External"/><Relationship Id="rId300" Type="http://schemas.openxmlformats.org/officeDocument/2006/relationships/hyperlink" Target="http://pfam.xfam.org/family/Rep_3" TargetMode="External"/><Relationship Id="rId81" Type="http://schemas.openxmlformats.org/officeDocument/2006/relationships/hyperlink" Target="http://pfam.xfam.org/clan/CL0169" TargetMode="External"/><Relationship Id="rId135" Type="http://schemas.openxmlformats.org/officeDocument/2006/relationships/hyperlink" Target="https://www.ncbi.nlm.nih.gov/Structure/cdd/cddsrv.cgi?ascbin=8&amp;maxaln=10&amp;seltype=2&amp;uid=cl21459" TargetMode="External"/><Relationship Id="rId177" Type="http://schemas.openxmlformats.org/officeDocument/2006/relationships/hyperlink" Target="https://www.ncbi.nlm.nih.gov/Structure/cdd/cddsrv.cgi?ascbin=8&amp;maxaln=10&amp;seltype=2&amp;uid=pfam01051" TargetMode="External"/><Relationship Id="rId342" Type="http://schemas.openxmlformats.org/officeDocument/2006/relationships/hyperlink" Target="http://pfam.xfam.org/family/PF01051.21" TargetMode="External"/><Relationship Id="rId384" Type="http://schemas.openxmlformats.org/officeDocument/2006/relationships/hyperlink" Target="http://pfam.xfam.org/family/PF02486.19" TargetMode="External"/><Relationship Id="rId202" Type="http://schemas.openxmlformats.org/officeDocument/2006/relationships/hyperlink" Target="http://pfam.xfam.org/family/RepA_N" TargetMode="External"/><Relationship Id="rId244" Type="http://schemas.openxmlformats.org/officeDocument/2006/relationships/hyperlink" Target="http://pfam.xfam.org/family/PF06970.11" TargetMode="External"/><Relationship Id="rId39" Type="http://schemas.openxmlformats.org/officeDocument/2006/relationships/hyperlink" Target="http://pfam.xfam.org/family/Rep_1" TargetMode="External"/><Relationship Id="rId286" Type="http://schemas.openxmlformats.org/officeDocument/2006/relationships/hyperlink" Target="http://pfam.xfam.org/family/Rep_3" TargetMode="External"/><Relationship Id="rId451" Type="http://schemas.openxmlformats.org/officeDocument/2006/relationships/hyperlink" Target="https://www.ncbi.nlm.nih.gov/Structure/cdd/cddsrv.cgi?ascbin=8&amp;maxaln=10&amp;seltype=2&amp;uid=pfam01051" TargetMode="External"/><Relationship Id="rId50" Type="http://schemas.openxmlformats.org/officeDocument/2006/relationships/hyperlink" Target="http://pfam.xfam.org/family/Rep_1" TargetMode="External"/><Relationship Id="rId104" Type="http://schemas.openxmlformats.org/officeDocument/2006/relationships/hyperlink" Target="https://www.ncbi.nlm.nih.gov/Structure/cdd/cddsrv.cgi?ascbin=8&amp;maxaln=10&amp;seltype=2&amp;uid=cl02412" TargetMode="External"/><Relationship Id="rId146" Type="http://schemas.openxmlformats.org/officeDocument/2006/relationships/hyperlink" Target="https://www.ncbi.nlm.nih.gov/Structure/cdd/cddsrv.cgi?ascbin=8&amp;maxaln=10&amp;seltype=2&amp;uid=cl21459" TargetMode="External"/><Relationship Id="rId188" Type="http://schemas.openxmlformats.org/officeDocument/2006/relationships/hyperlink" Target="https://www.ncbi.nlm.nih.gov/Structure/cdd/cddsrv.cgi?ascbin=8&amp;maxaln=10&amp;seltype=2&amp;uid=cd00093" TargetMode="External"/><Relationship Id="rId311" Type="http://schemas.openxmlformats.org/officeDocument/2006/relationships/hyperlink" Target="http://pfam.xfam.org/family/Rep_3" TargetMode="External"/><Relationship Id="rId353" Type="http://schemas.openxmlformats.org/officeDocument/2006/relationships/hyperlink" Target="http://pfam.xfam.org/clan/CL0123" TargetMode="External"/><Relationship Id="rId395" Type="http://schemas.openxmlformats.org/officeDocument/2006/relationships/hyperlink" Target="http://pfam.xfam.org/family/PF02486.19" TargetMode="External"/><Relationship Id="rId409" Type="http://schemas.openxmlformats.org/officeDocument/2006/relationships/hyperlink" Target="http://pfam.xfam.org/clan/CL0407" TargetMode="External"/><Relationship Id="rId92" Type="http://schemas.openxmlformats.org/officeDocument/2006/relationships/hyperlink" Target="https://www.ncbi.nlm.nih.gov/Structure/cdd/cddsrv.cgi?ascbin=8&amp;maxaln=10&amp;seltype=2&amp;uid=cl02412" TargetMode="External"/><Relationship Id="rId213" Type="http://schemas.openxmlformats.org/officeDocument/2006/relationships/hyperlink" Target="http://pfam.xfam.org/family/RepA_N" TargetMode="External"/><Relationship Id="rId420" Type="http://schemas.openxmlformats.org/officeDocument/2006/relationships/hyperlink" Target="http://pfam.xfam.org/family/PF01051.21" TargetMode="External"/></Relationships>
</file>

<file path=xl/worksheets/_rels/sheet9.xml.rels><?xml version="1.0" encoding="UTF-8" standalone="yes"?>
<Relationships xmlns="http://schemas.openxmlformats.org/package/2006/relationships"><Relationship Id="rId26" Type="http://schemas.openxmlformats.org/officeDocument/2006/relationships/hyperlink" Target="https://www.ncbi.nlm.nih.gov/Structure/cdd/cddsrv.cgi?ascbin=8&amp;maxaln=10&amp;seltype=2&amp;uid=pfam06265" TargetMode="External"/><Relationship Id="rId21" Type="http://schemas.openxmlformats.org/officeDocument/2006/relationships/hyperlink" Target="https://www.ncbi.nlm.nih.gov/Structure/cdd/cddsrv.cgi?ascbin=8&amp;maxaln=10&amp;seltype=2&amp;uid=COG0595" TargetMode="External"/><Relationship Id="rId42" Type="http://schemas.openxmlformats.org/officeDocument/2006/relationships/hyperlink" Target="https://www.ncbi.nlm.nih.gov/Structure/cdd/cddsrv.cgi?ascbin=8&amp;maxaln=10&amp;seltype=2&amp;uid=cl00454" TargetMode="External"/><Relationship Id="rId47" Type="http://schemas.openxmlformats.org/officeDocument/2006/relationships/hyperlink" Target="https://www.ncbi.nlm.nih.gov/Structure/cdd/cddsrv.cgi?ascbin=8&amp;maxaln=10&amp;seltype=2&amp;uid=cd08255" TargetMode="External"/><Relationship Id="rId63" Type="http://schemas.openxmlformats.org/officeDocument/2006/relationships/hyperlink" Target="https://www.ncbi.nlm.nih.gov/Structure/cdd/cddsrv.cgi?ascbin=8&amp;maxaln=10&amp;seltype=2&amp;uid=cl33302" TargetMode="External"/><Relationship Id="rId68" Type="http://schemas.openxmlformats.org/officeDocument/2006/relationships/hyperlink" Target="https://www.ncbi.nlm.nih.gov/Structure/cdd/cddsrv.cgi?ascbin=8&amp;maxaln=10&amp;seltype=2&amp;uid=TIGR04094" TargetMode="External"/><Relationship Id="rId84" Type="http://schemas.openxmlformats.org/officeDocument/2006/relationships/hyperlink" Target="https://www.ncbi.nlm.nih.gov/Structure/cdd/cddsrv.cgi?ascbin=8&amp;maxaln=10&amp;seltype=2&amp;uid=cd12185" TargetMode="External"/><Relationship Id="rId89" Type="http://schemas.openxmlformats.org/officeDocument/2006/relationships/hyperlink" Target="https://www.ncbi.nlm.nih.gov/Structure/cdd/cddsrv.cgi?ascbin=8&amp;maxaln=10&amp;seltype=2&amp;uid=cl14632" TargetMode="External"/><Relationship Id="rId16" Type="http://schemas.openxmlformats.org/officeDocument/2006/relationships/hyperlink" Target="https://www.ncbi.nlm.nih.gov/Structure/cdd/cddsrv.cgi?ascbin=8&amp;maxaln=10&amp;seltype=2&amp;uid=COG0590" TargetMode="External"/><Relationship Id="rId11" Type="http://schemas.openxmlformats.org/officeDocument/2006/relationships/hyperlink" Target="https://www.ncbi.nlm.nih.gov/Structure/cdd/cddsrv.cgi?ascbin=8&amp;maxaln=10&amp;seltype=2&amp;uid=cd01308" TargetMode="External"/><Relationship Id="rId32" Type="http://schemas.openxmlformats.org/officeDocument/2006/relationships/hyperlink" Target="https://www.ncbi.nlm.nih.gov/Structure/cdd/cddsrv.cgi?ascbin=8&amp;maxaln=10&amp;seltype=2&amp;uid=cl33679" TargetMode="External"/><Relationship Id="rId37" Type="http://schemas.openxmlformats.org/officeDocument/2006/relationships/hyperlink" Target="https://www.ncbi.nlm.nih.gov/Structure/cdd/cddsrv.cgi?ascbin=8&amp;maxaln=10&amp;seltype=2&amp;uid=cl34109" TargetMode="External"/><Relationship Id="rId53" Type="http://schemas.openxmlformats.org/officeDocument/2006/relationships/hyperlink" Target="https://www.ncbi.nlm.nih.gov/Structure/cdd/cddsrv.cgi?ascbin=8&amp;maxaln=10&amp;seltype=2&amp;uid=PRK00566" TargetMode="External"/><Relationship Id="rId58" Type="http://schemas.openxmlformats.org/officeDocument/2006/relationships/hyperlink" Target="https://www.ncbi.nlm.nih.gov/Structure/cdd/cddsrv.cgi?ascbin=8&amp;maxaln=10&amp;seltype=2&amp;uid=pfam09223" TargetMode="External"/><Relationship Id="rId74" Type="http://schemas.openxmlformats.org/officeDocument/2006/relationships/hyperlink" Target="https://www.ncbi.nlm.nih.gov/Structure/cdd/cddsrv.cgi?ascbin=8&amp;maxaln=10&amp;seltype=2&amp;uid=COG1108" TargetMode="External"/><Relationship Id="rId79" Type="http://schemas.openxmlformats.org/officeDocument/2006/relationships/hyperlink" Target="https://www.ncbi.nlm.nih.gov/Structure/cdd/cddsrv.cgi?ascbin=8&amp;maxaln=10&amp;seltype=2&amp;uid=PRK08881" TargetMode="External"/><Relationship Id="rId102" Type="http://schemas.openxmlformats.org/officeDocument/2006/relationships/hyperlink" Target="https://www.ncbi.nlm.nih.gov/Structure/cdd/cddsrv.cgi?ascbin=8&amp;maxaln=10&amp;seltype=2&amp;uid=cl26156" TargetMode="External"/><Relationship Id="rId5" Type="http://schemas.openxmlformats.org/officeDocument/2006/relationships/hyperlink" Target="https://www.ncbi.nlm.nih.gov/Structure/cdd/cddsrv.cgi?ascbin=8&amp;maxaln=10&amp;seltype=2&amp;uid=pfam01548" TargetMode="External"/><Relationship Id="rId90" Type="http://schemas.openxmlformats.org/officeDocument/2006/relationships/hyperlink" Target="https://www.ncbi.nlm.nih.gov/Structure/cdd/cddsrv.cgi?ascbin=8&amp;maxaln=10&amp;seltype=2&amp;uid=COG3464" TargetMode="External"/><Relationship Id="rId95" Type="http://schemas.openxmlformats.org/officeDocument/2006/relationships/hyperlink" Target="https://www.ncbi.nlm.nih.gov/Structure/cdd/cddsrv.cgi?ascbin=8&amp;maxaln=10&amp;seltype=2&amp;uid=COG3464" TargetMode="External"/><Relationship Id="rId22" Type="http://schemas.openxmlformats.org/officeDocument/2006/relationships/hyperlink" Target="https://www.ncbi.nlm.nih.gov/Structure/cdd/cddsrv.cgi?ascbin=8&amp;maxaln=10&amp;seltype=2&amp;uid=cl34717" TargetMode="External"/><Relationship Id="rId27" Type="http://schemas.openxmlformats.org/officeDocument/2006/relationships/hyperlink" Target="https://www.ncbi.nlm.nih.gov/Structure/cdd/cddsrv.cgi?ascbin=8&amp;maxaln=10&amp;seltype=2&amp;uid=cd07530" TargetMode="External"/><Relationship Id="rId43" Type="http://schemas.openxmlformats.org/officeDocument/2006/relationships/hyperlink" Target="https://www.ncbi.nlm.nih.gov/Structure/cdd/cddsrv.cgi?ascbin=8&amp;maxaln=10&amp;seltype=2&amp;uid=COG2826" TargetMode="External"/><Relationship Id="rId48" Type="http://schemas.openxmlformats.org/officeDocument/2006/relationships/hyperlink" Target="https://www.ncbi.nlm.nih.gov/Structure/cdd/cddsrv.cgi?ascbin=8&amp;maxaln=10&amp;seltype=2&amp;uid=COG1175" TargetMode="External"/><Relationship Id="rId64" Type="http://schemas.openxmlformats.org/officeDocument/2006/relationships/hyperlink" Target="https://www.ncbi.nlm.nih.gov/Structure/cdd/cddsrv.cgi?ascbin=8&amp;maxaln=10&amp;seltype=2&amp;uid=PRK00132" TargetMode="External"/><Relationship Id="rId69" Type="http://schemas.openxmlformats.org/officeDocument/2006/relationships/hyperlink" Target="https://www.ncbi.nlm.nih.gov/Structure/cdd/cddsrv.cgi?ascbin=8&amp;maxaln=10&amp;seltype=2&amp;uid=pfam02595" TargetMode="External"/><Relationship Id="rId80" Type="http://schemas.openxmlformats.org/officeDocument/2006/relationships/hyperlink" Target="https://www.ncbi.nlm.nih.gov/Structure/cdd/cddsrv.cgi?ascbin=8&amp;maxaln=10&amp;seltype=2&amp;uid=PRK14568" TargetMode="External"/><Relationship Id="rId85" Type="http://schemas.openxmlformats.org/officeDocument/2006/relationships/hyperlink" Target="https://www.ncbi.nlm.nih.gov/Structure/cdd/cddsrv.cgi?ascbin=8&amp;maxaln=10&amp;seltype=2&amp;uid=COG3464" TargetMode="External"/><Relationship Id="rId12" Type="http://schemas.openxmlformats.org/officeDocument/2006/relationships/hyperlink" Target="https://www.ncbi.nlm.nih.gov/Structure/cdd/cddsrv.cgi?ascbin=8&amp;maxaln=10&amp;seltype=2&amp;uid=COG1210" TargetMode="External"/><Relationship Id="rId17" Type="http://schemas.openxmlformats.org/officeDocument/2006/relationships/hyperlink" Target="https://www.ncbi.nlm.nih.gov/Structure/cdd/cddsrv.cgi?ascbin=8&amp;maxaln=10&amp;seltype=2&amp;uid=pfam07314" TargetMode="External"/><Relationship Id="rId25" Type="http://schemas.openxmlformats.org/officeDocument/2006/relationships/hyperlink" Target="https://www.ncbi.nlm.nih.gov/Structure/cdd/cddsrv.cgi?ascbin=8&amp;maxaln=10&amp;seltype=2&amp;uid=cl00022" TargetMode="External"/><Relationship Id="rId33" Type="http://schemas.openxmlformats.org/officeDocument/2006/relationships/hyperlink" Target="https://www.ncbi.nlm.nih.gov/Structure/cdd/cddsrv.cgi?ascbin=8&amp;maxaln=10&amp;seltype=2&amp;uid=COG2963" TargetMode="External"/><Relationship Id="rId38" Type="http://schemas.openxmlformats.org/officeDocument/2006/relationships/hyperlink" Target="https://www.ncbi.nlm.nih.gov/Structure/cdd/cddsrv.cgi?ascbin=8&amp;maxaln=10&amp;seltype=2&amp;uid=cl14057" TargetMode="External"/><Relationship Id="rId46" Type="http://schemas.openxmlformats.org/officeDocument/2006/relationships/hyperlink" Target="https://www.ncbi.nlm.nih.gov/Structure/cdd/cddsrv.cgi?ascbin=8&amp;maxaln=10&amp;seltype=2&amp;uid=PRK14054" TargetMode="External"/><Relationship Id="rId59" Type="http://schemas.openxmlformats.org/officeDocument/2006/relationships/hyperlink" Target="https://www.ncbi.nlm.nih.gov/Structure/cdd/cddsrv.cgi?ascbin=8&amp;maxaln=10&amp;seltype=2&amp;uid=COG1121" TargetMode="External"/><Relationship Id="rId67" Type="http://schemas.openxmlformats.org/officeDocument/2006/relationships/hyperlink" Target="https://www.ncbi.nlm.nih.gov/Structure/cdd/cddsrv.cgi?ascbin=8&amp;maxaln=10&amp;seltype=2&amp;uid=cd11356" TargetMode="External"/><Relationship Id="rId103" Type="http://schemas.openxmlformats.org/officeDocument/2006/relationships/hyperlink" Target="https://www.ncbi.nlm.nih.gov/Structure/cdd/cddsrv.cgi?ascbin=8&amp;maxaln=10&amp;seltype=2&amp;uid=pfam00872" TargetMode="External"/><Relationship Id="rId20" Type="http://schemas.openxmlformats.org/officeDocument/2006/relationships/hyperlink" Target="https://www.ncbi.nlm.nih.gov/Structure/cdd/cddsrv.cgi?ascbin=8&amp;maxaln=10&amp;seltype=2&amp;uid=cl33775" TargetMode="External"/><Relationship Id="rId41" Type="http://schemas.openxmlformats.org/officeDocument/2006/relationships/hyperlink" Target="https://www.ncbi.nlm.nih.gov/Structure/cdd/cddsrv.cgi?ascbin=8&amp;maxaln=10&amp;seltype=2&amp;uid=COG1609" TargetMode="External"/><Relationship Id="rId54" Type="http://schemas.openxmlformats.org/officeDocument/2006/relationships/hyperlink" Target="https://www.ncbi.nlm.nih.gov/Structure/cdd/cddsrv.cgi?ascbin=8&amp;maxaln=10&amp;seltype=2&amp;uid=PRK00405" TargetMode="External"/><Relationship Id="rId62" Type="http://schemas.openxmlformats.org/officeDocument/2006/relationships/hyperlink" Target="https://www.ncbi.nlm.nih.gov/Structure/cdd/cddsrv.cgi?ascbin=8&amp;maxaln=10&amp;seltype=2&amp;uid=cd03225" TargetMode="External"/><Relationship Id="rId70" Type="http://schemas.openxmlformats.org/officeDocument/2006/relationships/hyperlink" Target="https://www.ncbi.nlm.nih.gov/Structure/cdd/cddsrv.cgi?ascbin=8&amp;maxaln=10&amp;seltype=2&amp;uid=COG1132" TargetMode="External"/><Relationship Id="rId75" Type="http://schemas.openxmlformats.org/officeDocument/2006/relationships/hyperlink" Target="https://www.ncbi.nlm.nih.gov/Structure/cdd/cddsrv.cgi?ascbin=8&amp;maxaln=10&amp;seltype=2&amp;uid=COG0783" TargetMode="External"/><Relationship Id="rId83" Type="http://schemas.openxmlformats.org/officeDocument/2006/relationships/hyperlink" Target="https://www.ncbi.nlm.nih.gov/Structure/cdd/cddsrv.cgi?ascbin=8&amp;maxaln=10&amp;seltype=2&amp;uid=cd14817" TargetMode="External"/><Relationship Id="rId88" Type="http://schemas.openxmlformats.org/officeDocument/2006/relationships/hyperlink" Target="https://www.ncbi.nlm.nih.gov/Structure/cdd/cddsrv.cgi?ascbin=8&amp;maxaln=10&amp;seltype=2&amp;uid=COG1823" TargetMode="External"/><Relationship Id="rId91" Type="http://schemas.openxmlformats.org/officeDocument/2006/relationships/hyperlink" Target="https://www.ncbi.nlm.nih.gov/Structure/cdd/cddsrv.cgi?ascbin=8&amp;maxaln=10&amp;seltype=2&amp;uid=pfam14690" TargetMode="External"/><Relationship Id="rId96" Type="http://schemas.openxmlformats.org/officeDocument/2006/relationships/hyperlink" Target="https://www.ncbi.nlm.nih.gov/Structure/cdd/cddsrv.cgi?ascbin=8&amp;maxaln=10&amp;seltype=2&amp;uid=pfam14690" TargetMode="External"/><Relationship Id="rId1" Type="http://schemas.openxmlformats.org/officeDocument/2006/relationships/hyperlink" Target="https://www.ncbi.nlm.nih.gov/Structure/cdd/cddsrv.cgi?ascbin=8&amp;maxaln=10&amp;seltype=2&amp;uid=pfam01610" TargetMode="External"/><Relationship Id="rId6" Type="http://schemas.openxmlformats.org/officeDocument/2006/relationships/hyperlink" Target="https://www.ncbi.nlm.nih.gov/Structure/cdd/cddsrv.cgi?ascbin=8&amp;maxaln=10&amp;seltype=2&amp;uid=pfam02371" TargetMode="External"/><Relationship Id="rId15" Type="http://schemas.openxmlformats.org/officeDocument/2006/relationships/hyperlink" Target="https://www.ncbi.nlm.nih.gov/Structure/cdd/cddsrv.cgi?ascbin=8&amp;maxaln=10&amp;seltype=2&amp;uid=pfam01610" TargetMode="External"/><Relationship Id="rId23" Type="http://schemas.openxmlformats.org/officeDocument/2006/relationships/hyperlink" Target="https://www.ncbi.nlm.nih.gov/Structure/cdd/cddsrv.cgi?ascbin=8&amp;maxaln=10&amp;seltype=2&amp;uid=cd00845" TargetMode="External"/><Relationship Id="rId28" Type="http://schemas.openxmlformats.org/officeDocument/2006/relationships/hyperlink" Target="https://www.ncbi.nlm.nih.gov/Structure/cdd/cddsrv.cgi?ascbin=8&amp;maxaln=10&amp;seltype=2&amp;uid=pfam04298" TargetMode="External"/><Relationship Id="rId36" Type="http://schemas.openxmlformats.org/officeDocument/2006/relationships/hyperlink" Target="https://www.ncbi.nlm.nih.gov/Structure/cdd/cddsrv.cgi?ascbin=8&amp;maxaln=10&amp;seltype=2&amp;uid=COG2826" TargetMode="External"/><Relationship Id="rId49" Type="http://schemas.openxmlformats.org/officeDocument/2006/relationships/hyperlink" Target="https://www.ncbi.nlm.nih.gov/Structure/cdd/cddsrv.cgi?ascbin=8&amp;maxaln=10&amp;seltype=2&amp;uid=COG0523" TargetMode="External"/><Relationship Id="rId57" Type="http://schemas.openxmlformats.org/officeDocument/2006/relationships/hyperlink" Target="https://www.ncbi.nlm.nih.gov/Structure/cdd/cddsrv.cgi?ascbin=8&amp;maxaln=10&amp;seltype=2&amp;uid=COG1132" TargetMode="External"/><Relationship Id="rId10" Type="http://schemas.openxmlformats.org/officeDocument/2006/relationships/hyperlink" Target="https://www.ncbi.nlm.nih.gov/Structure/cdd/cddsrv.cgi?ascbin=8&amp;maxaln=10&amp;seltype=2&amp;uid=PRK11588" TargetMode="External"/><Relationship Id="rId31" Type="http://schemas.openxmlformats.org/officeDocument/2006/relationships/hyperlink" Target="https://www.ncbi.nlm.nih.gov/Structure/cdd/cddsrv.cgi?ascbin=8&amp;maxaln=10&amp;seltype=2&amp;uid=cd02966" TargetMode="External"/><Relationship Id="rId44" Type="http://schemas.openxmlformats.org/officeDocument/2006/relationships/hyperlink" Target="https://www.ncbi.nlm.nih.gov/Structure/cdd/cddsrv.cgi?ascbin=8&amp;maxaln=10&amp;seltype=2&amp;uid=COG1554" TargetMode="External"/><Relationship Id="rId52" Type="http://schemas.openxmlformats.org/officeDocument/2006/relationships/hyperlink" Target="https://www.ncbi.nlm.nih.gov/Structure/cdd/cddsrv.cgi?ascbin=8&amp;maxaln=10&amp;seltype=2&amp;uid=COG5341" TargetMode="External"/><Relationship Id="rId60" Type="http://schemas.openxmlformats.org/officeDocument/2006/relationships/hyperlink" Target="https://www.ncbi.nlm.nih.gov/Structure/cdd/cddsrv.cgi?ascbin=8&amp;maxaln=10&amp;seltype=2&amp;uid=PRK09216" TargetMode="External"/><Relationship Id="rId65" Type="http://schemas.openxmlformats.org/officeDocument/2006/relationships/hyperlink" Target="https://www.ncbi.nlm.nih.gov/Structure/cdd/cddsrv.cgi?ascbin=8&amp;maxaln=10&amp;seltype=2&amp;uid=COG0673" TargetMode="External"/><Relationship Id="rId73" Type="http://schemas.openxmlformats.org/officeDocument/2006/relationships/hyperlink" Target="https://www.ncbi.nlm.nih.gov/Structure/cdd/cddsrv.cgi?ascbin=8&amp;maxaln=10&amp;seltype=2&amp;uid=COG0395" TargetMode="External"/><Relationship Id="rId78" Type="http://schemas.openxmlformats.org/officeDocument/2006/relationships/hyperlink" Target="https://www.ncbi.nlm.nih.gov/Structure/cdd/cddsrv.cgi?ascbin=8&amp;maxaln=10&amp;seltype=2&amp;uid=pfam07009" TargetMode="External"/><Relationship Id="rId81" Type="http://schemas.openxmlformats.org/officeDocument/2006/relationships/hyperlink" Target="https://www.ncbi.nlm.nih.gov/Structure/cdd/cddsrv.cgi?ascbin=8&amp;maxaln=10&amp;seltype=2&amp;uid=COG3464" TargetMode="External"/><Relationship Id="rId86" Type="http://schemas.openxmlformats.org/officeDocument/2006/relationships/hyperlink" Target="https://www.ncbi.nlm.nih.gov/Structure/cdd/cddsrv.cgi?ascbin=8&amp;maxaln=10&amp;seltype=2&amp;uid=pfam14690" TargetMode="External"/><Relationship Id="rId94" Type="http://schemas.openxmlformats.org/officeDocument/2006/relationships/hyperlink" Target="https://www.ncbi.nlm.nih.gov/Structure/cdd/cddsrv.cgi?ascbin=8&amp;maxaln=10&amp;seltype=2&amp;uid=cl14632" TargetMode="External"/><Relationship Id="rId99" Type="http://schemas.openxmlformats.org/officeDocument/2006/relationships/hyperlink" Target="https://www.ncbi.nlm.nih.gov/Structure/cdd/cddsrv.cgi?ascbin=8&amp;maxaln=10&amp;seltype=2&amp;uid=cl14632" TargetMode="External"/><Relationship Id="rId101" Type="http://schemas.openxmlformats.org/officeDocument/2006/relationships/hyperlink" Target="https://www.ncbi.nlm.nih.gov/Structure/cdd/cddsrv.cgi?ascbin=8&amp;maxaln=10&amp;seltype=2&amp;uid=pfam01636" TargetMode="External"/><Relationship Id="rId4" Type="http://schemas.openxmlformats.org/officeDocument/2006/relationships/hyperlink" Target="https://www.ncbi.nlm.nih.gov/Structure/cdd/cddsrv.cgi?ascbin=8&amp;maxaln=10&amp;seltype=2&amp;uid=COG1267" TargetMode="External"/><Relationship Id="rId9" Type="http://schemas.openxmlformats.org/officeDocument/2006/relationships/hyperlink" Target="https://www.ncbi.nlm.nih.gov/Structure/cdd/cddsrv.cgi?ascbin=8&amp;maxaln=10&amp;seltype=2&amp;uid=cl34474" TargetMode="External"/><Relationship Id="rId13" Type="http://schemas.openxmlformats.org/officeDocument/2006/relationships/hyperlink" Target="https://www.ncbi.nlm.nih.gov/Structure/cdd/cddsrv.cgi?ascbin=8&amp;maxaln=10&amp;seltype=2&amp;uid=PRK00685" TargetMode="External"/><Relationship Id="rId18" Type="http://schemas.openxmlformats.org/officeDocument/2006/relationships/hyperlink" Target="https://www.ncbi.nlm.nih.gov/Structure/cdd/cddsrv.cgi?ascbin=8&amp;maxaln=10&amp;seltype=2&amp;uid=pfam17126" TargetMode="External"/><Relationship Id="rId39" Type="http://schemas.openxmlformats.org/officeDocument/2006/relationships/hyperlink" Target="https://www.ncbi.nlm.nih.gov/Structure/cdd/cddsrv.cgi?ascbin=8&amp;maxaln=10&amp;seltype=2&amp;uid=COG3464" TargetMode="External"/><Relationship Id="rId34" Type="http://schemas.openxmlformats.org/officeDocument/2006/relationships/hyperlink" Target="https://www.ncbi.nlm.nih.gov/Structure/cdd/cddsrv.cgi?ascbin=8&amp;maxaln=10&amp;seltype=2&amp;uid=cd06325" TargetMode="External"/><Relationship Id="rId50" Type="http://schemas.openxmlformats.org/officeDocument/2006/relationships/hyperlink" Target="https://www.ncbi.nlm.nih.gov/Structure/cdd/cddsrv.cgi?ascbin=8&amp;maxaln=10&amp;seltype=2&amp;uid=cd13585" TargetMode="External"/><Relationship Id="rId55" Type="http://schemas.openxmlformats.org/officeDocument/2006/relationships/hyperlink" Target="https://www.ncbi.nlm.nih.gov/Structure/cdd/cddsrv.cgi?ascbin=8&amp;maxaln=10&amp;seltype=2&amp;uid=cd01137" TargetMode="External"/><Relationship Id="rId76" Type="http://schemas.openxmlformats.org/officeDocument/2006/relationships/hyperlink" Target="https://www.ncbi.nlm.nih.gov/Structure/cdd/cddsrv.cgi?ascbin=8&amp;maxaln=10&amp;seltype=2&amp;uid=COG1082" TargetMode="External"/><Relationship Id="rId97" Type="http://schemas.openxmlformats.org/officeDocument/2006/relationships/hyperlink" Target="https://www.ncbi.nlm.nih.gov/Structure/cdd/cddsrv.cgi?ascbin=8&amp;maxaln=10&amp;seltype=2&amp;uid=cl24015" TargetMode="External"/><Relationship Id="rId7" Type="http://schemas.openxmlformats.org/officeDocument/2006/relationships/hyperlink" Target="https://www.ncbi.nlm.nih.gov/Structure/cdd/cddsrv.cgi?ascbin=8&amp;maxaln=10&amp;seltype=2&amp;uid=pfam01548" TargetMode="External"/><Relationship Id="rId71" Type="http://schemas.openxmlformats.org/officeDocument/2006/relationships/hyperlink" Target="https://www.ncbi.nlm.nih.gov/Structure/cdd/cddsrv.cgi?ascbin=8&amp;maxaln=10&amp;seltype=2&amp;uid=cd00685" TargetMode="External"/><Relationship Id="rId92" Type="http://schemas.openxmlformats.org/officeDocument/2006/relationships/hyperlink" Target="https://www.ncbi.nlm.nih.gov/Structure/cdd/cddsrv.cgi?ascbin=8&amp;maxaln=10&amp;seltype=2&amp;uid=COG1823" TargetMode="External"/><Relationship Id="rId2" Type="http://schemas.openxmlformats.org/officeDocument/2006/relationships/hyperlink" Target="https://www.ncbi.nlm.nih.gov/Structure/cdd/cddsrv.cgi?ascbin=8&amp;maxaln=10&amp;seltype=2&amp;uid=COG1136" TargetMode="External"/><Relationship Id="rId29" Type="http://schemas.openxmlformats.org/officeDocument/2006/relationships/hyperlink" Target="https://www.ncbi.nlm.nih.gov/Structure/cdd/cddsrv.cgi?ascbin=8&amp;maxaln=10&amp;seltype=2&amp;uid=COG2824" TargetMode="External"/><Relationship Id="rId24" Type="http://schemas.openxmlformats.org/officeDocument/2006/relationships/hyperlink" Target="https://www.ncbi.nlm.nih.gov/Structure/cdd/cddsrv.cgi?ascbin=8&amp;maxaln=10&amp;seltype=2&amp;uid=COG0144" TargetMode="External"/><Relationship Id="rId40" Type="http://schemas.openxmlformats.org/officeDocument/2006/relationships/hyperlink" Target="https://www.ncbi.nlm.nih.gov/Structure/cdd/cddsrv.cgi?ascbin=8&amp;maxaln=10&amp;seltype=2&amp;uid=pfam01548" TargetMode="External"/><Relationship Id="rId45" Type="http://schemas.openxmlformats.org/officeDocument/2006/relationships/hyperlink" Target="https://www.ncbi.nlm.nih.gov/Structure/cdd/cddsrv.cgi?ascbin=8&amp;maxaln=10&amp;seltype=2&amp;uid=cd07770" TargetMode="External"/><Relationship Id="rId66" Type="http://schemas.openxmlformats.org/officeDocument/2006/relationships/hyperlink" Target="https://www.ncbi.nlm.nih.gov/Structure/cdd/cddsrv.cgi?ascbin=8&amp;maxaln=10&amp;seltype=2&amp;uid=cl01973" TargetMode="External"/><Relationship Id="rId87" Type="http://schemas.openxmlformats.org/officeDocument/2006/relationships/hyperlink" Target="https://www.ncbi.nlm.nih.gov/Structure/cdd/cddsrv.cgi?ascbin=8&amp;maxaln=10&amp;seltype=2&amp;uid=cl24015" TargetMode="External"/><Relationship Id="rId61" Type="http://schemas.openxmlformats.org/officeDocument/2006/relationships/hyperlink" Target="https://www.ncbi.nlm.nih.gov/Structure/cdd/cddsrv.cgi?ascbin=8&amp;maxaln=10&amp;seltype=2&amp;uid=cd03226" TargetMode="External"/><Relationship Id="rId82" Type="http://schemas.openxmlformats.org/officeDocument/2006/relationships/hyperlink" Target="https://www.ncbi.nlm.nih.gov/Structure/cdd/cddsrv.cgi?ascbin=8&amp;maxaln=10&amp;seltype=2&amp;uid=COG3316" TargetMode="External"/><Relationship Id="rId19" Type="http://schemas.openxmlformats.org/officeDocument/2006/relationships/hyperlink" Target="https://www.ncbi.nlm.nih.gov/Structure/cdd/cddsrv.cgi?ascbin=8&amp;maxaln=10&amp;seltype=2&amp;uid=cl34575" TargetMode="External"/><Relationship Id="rId14" Type="http://schemas.openxmlformats.org/officeDocument/2006/relationships/hyperlink" Target="https://www.ncbi.nlm.nih.gov/Structure/cdd/cddsrv.cgi?ascbin=8&amp;maxaln=10&amp;seltype=2&amp;uid=COG0618" TargetMode="External"/><Relationship Id="rId30" Type="http://schemas.openxmlformats.org/officeDocument/2006/relationships/hyperlink" Target="https://www.ncbi.nlm.nih.gov/Structure/cdd/cddsrv.cgi?ascbin=8&amp;maxaln=10&amp;seltype=2&amp;uid=cl00389" TargetMode="External"/><Relationship Id="rId35" Type="http://schemas.openxmlformats.org/officeDocument/2006/relationships/hyperlink" Target="https://www.ncbi.nlm.nih.gov/Structure/cdd/cddsrv.cgi?ascbin=8&amp;maxaln=10&amp;seltype=2&amp;uid=pfam01610" TargetMode="External"/><Relationship Id="rId56" Type="http://schemas.openxmlformats.org/officeDocument/2006/relationships/hyperlink" Target="https://www.ncbi.nlm.nih.gov/Structure/cdd/cddsrv.cgi?ascbin=8&amp;maxaln=10&amp;seltype=2&amp;uid=cd01017" TargetMode="External"/><Relationship Id="rId77" Type="http://schemas.openxmlformats.org/officeDocument/2006/relationships/hyperlink" Target="https://www.ncbi.nlm.nih.gov/Structure/cdd/cddsrv.cgi?ascbin=8&amp;maxaln=10&amp;seltype=2&amp;uid=cl39093" TargetMode="External"/><Relationship Id="rId100" Type="http://schemas.openxmlformats.org/officeDocument/2006/relationships/hyperlink" Target="https://www.ncbi.nlm.nih.gov/Structure/cdd/cddsrv.cgi?ascbin=8&amp;maxaln=10&amp;seltype=2&amp;uid=COG3316" TargetMode="External"/><Relationship Id="rId8" Type="http://schemas.openxmlformats.org/officeDocument/2006/relationships/hyperlink" Target="https://www.ncbi.nlm.nih.gov/Structure/cdd/cddsrv.cgi?ascbin=8&amp;maxaln=10&amp;seltype=2&amp;uid=pfam02371" TargetMode="External"/><Relationship Id="rId51" Type="http://schemas.openxmlformats.org/officeDocument/2006/relationships/hyperlink" Target="https://www.ncbi.nlm.nih.gov/Structure/cdd/cddsrv.cgi?ascbin=8&amp;maxaln=10&amp;seltype=2&amp;uid=TIGR02185" TargetMode="External"/><Relationship Id="rId72" Type="http://schemas.openxmlformats.org/officeDocument/2006/relationships/hyperlink" Target="https://www.ncbi.nlm.nih.gov/Structure/cdd/cddsrv.cgi?ascbin=8&amp;maxaln=10&amp;seltype=2&amp;uid=COG0523" TargetMode="External"/><Relationship Id="rId93" Type="http://schemas.openxmlformats.org/officeDocument/2006/relationships/hyperlink" Target="https://www.ncbi.nlm.nih.gov/Structure/cdd/cddsrv.cgi?ascbin=8&amp;maxaln=10&amp;seltype=2&amp;uid=cl14632" TargetMode="External"/><Relationship Id="rId98" Type="http://schemas.openxmlformats.org/officeDocument/2006/relationships/hyperlink" Target="https://www.ncbi.nlm.nih.gov/Structure/cdd/cddsrv.cgi?ascbin=8&amp;maxaln=10&amp;seltype=2&amp;uid=COG1823" TargetMode="External"/><Relationship Id="rId3" Type="http://schemas.openxmlformats.org/officeDocument/2006/relationships/hyperlink" Target="https://www.ncbi.nlm.nih.gov/Structure/cdd/cddsrv.cgi?ascbin=8&amp;maxaln=10&amp;seltype=2&amp;uid=COG049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S110"/>
  <sheetViews>
    <sheetView zoomScale="150" zoomScaleNormal="150" zoomScalePageLayoutView="150" workbookViewId="0">
      <selection activeCell="C1" sqref="C1"/>
    </sheetView>
  </sheetViews>
  <sheetFormatPr baseColWidth="10" defaultColWidth="10.83203125" defaultRowHeight="16" x14ac:dyDescent="0.2"/>
  <cols>
    <col min="1" max="1" width="10.83203125" style="16"/>
    <col min="2" max="2" width="10.83203125" style="154"/>
    <col min="3" max="3" width="10.83203125" style="123"/>
    <col min="4" max="4" width="13.5" style="124" customWidth="1"/>
    <col min="5" max="5" width="15.83203125" style="150" customWidth="1"/>
    <col min="6" max="6" width="17.1640625" style="16" customWidth="1"/>
    <col min="7" max="7" width="24" style="16" customWidth="1"/>
    <col min="8" max="8" width="57.83203125" style="16" customWidth="1"/>
    <col min="9" max="9" width="15.33203125" style="125" customWidth="1"/>
    <col min="10" max="10" width="14.33203125" style="126" customWidth="1"/>
    <col min="11" max="11" width="12.6640625" style="16" customWidth="1"/>
    <col min="12" max="12" width="16" style="16" customWidth="1"/>
    <col min="13" max="13" width="14.5" style="16" customWidth="1"/>
    <col min="14" max="14" width="13.5" style="16" customWidth="1"/>
    <col min="15" max="17" width="10.83203125" style="16"/>
    <col min="18" max="19" width="11.33203125" style="16" bestFit="1" customWidth="1"/>
    <col min="20" max="16384" width="10.83203125" style="16"/>
  </cols>
  <sheetData>
    <row r="1" spans="2:14" x14ac:dyDescent="0.2">
      <c r="C1" s="205" t="s">
        <v>3464</v>
      </c>
    </row>
    <row r="3" spans="2:14" x14ac:dyDescent="0.2">
      <c r="D3" s="124" t="s">
        <v>1428</v>
      </c>
      <c r="E3" s="16" t="s">
        <v>1429</v>
      </c>
    </row>
    <row r="4" spans="2:14" s="162" customFormat="1" ht="36" customHeight="1" x14ac:dyDescent="0.2">
      <c r="B4" s="155" t="s">
        <v>1148</v>
      </c>
      <c r="C4" s="157" t="s">
        <v>42</v>
      </c>
      <c r="D4" s="158" t="s">
        <v>1621</v>
      </c>
      <c r="E4" s="158" t="s">
        <v>1147</v>
      </c>
      <c r="F4" s="157" t="s">
        <v>1193</v>
      </c>
      <c r="G4" s="157" t="s">
        <v>1195</v>
      </c>
      <c r="H4" s="157" t="s">
        <v>1558</v>
      </c>
      <c r="I4" s="159" t="s">
        <v>1205</v>
      </c>
      <c r="J4" s="160" t="s">
        <v>1197</v>
      </c>
      <c r="K4" s="158" t="s">
        <v>1200</v>
      </c>
      <c r="L4" s="157" t="s">
        <v>1199</v>
      </c>
      <c r="M4" s="157" t="s">
        <v>1198</v>
      </c>
      <c r="N4" s="161" t="s">
        <v>1202</v>
      </c>
    </row>
    <row r="5" spans="2:14" x14ac:dyDescent="0.2">
      <c r="B5" s="310">
        <v>1</v>
      </c>
      <c r="C5" s="293">
        <v>1</v>
      </c>
      <c r="D5" s="300" t="s">
        <v>1561</v>
      </c>
      <c r="E5" s="300" t="s">
        <v>0</v>
      </c>
      <c r="F5" s="309" t="s">
        <v>1194</v>
      </c>
      <c r="G5" s="312" t="s">
        <v>1196</v>
      </c>
      <c r="H5" s="313" t="s">
        <v>1559</v>
      </c>
      <c r="I5" s="311">
        <v>3188658</v>
      </c>
      <c r="J5" s="127" t="s">
        <v>1204</v>
      </c>
      <c r="K5" s="128" t="s">
        <v>1201</v>
      </c>
      <c r="L5" s="129">
        <v>19135</v>
      </c>
      <c r="M5" s="129">
        <v>94444763</v>
      </c>
      <c r="N5" s="130">
        <v>29.618969171356728</v>
      </c>
    </row>
    <row r="6" spans="2:14" x14ac:dyDescent="0.2">
      <c r="B6" s="310"/>
      <c r="C6" s="294"/>
      <c r="D6" s="300"/>
      <c r="E6" s="300"/>
      <c r="F6" s="309"/>
      <c r="G6" s="312"/>
      <c r="H6" s="314"/>
      <c r="I6" s="311"/>
      <c r="J6" s="127" t="s">
        <v>1427</v>
      </c>
      <c r="K6" s="128" t="s">
        <v>1203</v>
      </c>
      <c r="L6" s="129">
        <v>6877116</v>
      </c>
      <c r="M6" s="129">
        <v>1026260153</v>
      </c>
      <c r="N6" s="130">
        <v>321.84704443060372</v>
      </c>
    </row>
    <row r="7" spans="2:14" x14ac:dyDescent="0.2">
      <c r="B7" s="310">
        <v>2</v>
      </c>
      <c r="C7" s="293">
        <v>5</v>
      </c>
      <c r="D7" s="297" t="s">
        <v>1562</v>
      </c>
      <c r="E7" s="300" t="s">
        <v>0</v>
      </c>
      <c r="F7" s="297" t="s">
        <v>1206</v>
      </c>
      <c r="G7" s="312" t="s">
        <v>1375</v>
      </c>
      <c r="H7" s="313" t="s">
        <v>1560</v>
      </c>
      <c r="I7" s="301">
        <v>3174591</v>
      </c>
      <c r="J7" s="131" t="s">
        <v>1324</v>
      </c>
      <c r="K7" s="132" t="s">
        <v>1201</v>
      </c>
      <c r="L7" s="129">
        <v>27267</v>
      </c>
      <c r="M7" s="129">
        <v>152622912</v>
      </c>
      <c r="N7" s="130">
        <v>48.076401653000339</v>
      </c>
    </row>
    <row r="8" spans="2:14" x14ac:dyDescent="0.2">
      <c r="B8" s="310"/>
      <c r="C8" s="294"/>
      <c r="D8" s="297"/>
      <c r="E8" s="300"/>
      <c r="F8" s="297"/>
      <c r="G8" s="312"/>
      <c r="H8" s="314"/>
      <c r="I8" s="302"/>
      <c r="J8" s="127" t="s">
        <v>1430</v>
      </c>
      <c r="K8" s="128" t="s">
        <v>1203</v>
      </c>
      <c r="L8" s="133" t="s">
        <v>1376</v>
      </c>
      <c r="M8" s="129">
        <v>851056533</v>
      </c>
      <c r="N8" s="130">
        <v>268.08383599651103</v>
      </c>
    </row>
    <row r="9" spans="2:14" x14ac:dyDescent="0.2">
      <c r="B9" s="310">
        <v>3</v>
      </c>
      <c r="C9" s="293" t="s">
        <v>1</v>
      </c>
      <c r="D9" s="300" t="s">
        <v>1619</v>
      </c>
      <c r="E9" s="307" t="s">
        <v>1149</v>
      </c>
      <c r="F9" s="297" t="s">
        <v>1207</v>
      </c>
      <c r="G9" s="309" t="s">
        <v>1383</v>
      </c>
      <c r="H9" s="303" t="s">
        <v>32</v>
      </c>
      <c r="I9" s="301">
        <v>3102249</v>
      </c>
      <c r="J9" s="131" t="s">
        <v>1384</v>
      </c>
      <c r="K9" s="132" t="s">
        <v>1201</v>
      </c>
      <c r="L9" s="129">
        <v>154885</v>
      </c>
      <c r="M9" s="129">
        <v>671308152</v>
      </c>
      <c r="N9" s="130">
        <v>216.39402639826784</v>
      </c>
    </row>
    <row r="10" spans="2:14" x14ac:dyDescent="0.2">
      <c r="B10" s="310"/>
      <c r="C10" s="294"/>
      <c r="D10" s="300"/>
      <c r="E10" s="307"/>
      <c r="F10" s="297"/>
      <c r="G10" s="309"/>
      <c r="H10" s="304"/>
      <c r="I10" s="302"/>
      <c r="J10" s="127" t="s">
        <v>1431</v>
      </c>
      <c r="K10" s="128" t="s">
        <v>1203</v>
      </c>
      <c r="L10" s="129">
        <v>6095960</v>
      </c>
      <c r="M10" s="129">
        <v>908902873</v>
      </c>
      <c r="N10" s="130">
        <v>292.98192150275491</v>
      </c>
    </row>
    <row r="11" spans="2:14" x14ac:dyDescent="0.2">
      <c r="B11" s="310">
        <v>4</v>
      </c>
      <c r="C11" s="293" t="s">
        <v>2</v>
      </c>
      <c r="D11" s="300" t="s">
        <v>1620</v>
      </c>
      <c r="E11" s="307" t="s">
        <v>1149</v>
      </c>
      <c r="F11" s="297" t="s">
        <v>1208</v>
      </c>
      <c r="G11" s="309" t="s">
        <v>1382</v>
      </c>
      <c r="H11" s="303" t="s">
        <v>32</v>
      </c>
      <c r="I11" s="301">
        <v>3100825</v>
      </c>
      <c r="J11" s="127" t="s">
        <v>1396</v>
      </c>
      <c r="K11" s="132" t="s">
        <v>1201</v>
      </c>
      <c r="L11" s="129">
        <v>184814</v>
      </c>
      <c r="M11" s="129">
        <v>795688694</v>
      </c>
      <c r="N11" s="130">
        <v>256.60548208944391</v>
      </c>
    </row>
    <row r="12" spans="2:14" x14ac:dyDescent="0.2">
      <c r="B12" s="310"/>
      <c r="C12" s="294"/>
      <c r="D12" s="300"/>
      <c r="E12" s="307"/>
      <c r="F12" s="297"/>
      <c r="G12" s="309"/>
      <c r="H12" s="304"/>
      <c r="I12" s="302"/>
      <c r="J12" s="127" t="s">
        <v>1436</v>
      </c>
      <c r="K12" s="128" t="s">
        <v>1203</v>
      </c>
      <c r="L12" s="129">
        <v>5763480</v>
      </c>
      <c r="M12" s="129">
        <v>859427222</v>
      </c>
      <c r="N12" s="130">
        <v>277.16082719921309</v>
      </c>
    </row>
    <row r="13" spans="2:14" x14ac:dyDescent="0.2">
      <c r="B13" s="315">
        <v>5</v>
      </c>
      <c r="C13" s="293" t="s">
        <v>3</v>
      </c>
      <c r="D13" s="300" t="s">
        <v>1563</v>
      </c>
      <c r="E13" s="300" t="s">
        <v>0</v>
      </c>
      <c r="F13" s="297" t="s">
        <v>1209</v>
      </c>
      <c r="G13" s="303" t="s">
        <v>1452</v>
      </c>
      <c r="H13" s="305" t="s">
        <v>1566</v>
      </c>
      <c r="I13" s="301">
        <v>3240626</v>
      </c>
      <c r="J13" s="127" t="s">
        <v>1397</v>
      </c>
      <c r="K13" s="132" t="s">
        <v>1201</v>
      </c>
      <c r="L13" s="129">
        <v>151552</v>
      </c>
      <c r="M13" s="129">
        <v>843812350</v>
      </c>
      <c r="N13" s="130">
        <v>260.38560142392242</v>
      </c>
    </row>
    <row r="14" spans="2:14" x14ac:dyDescent="0.2">
      <c r="B14" s="316"/>
      <c r="C14" s="294"/>
      <c r="D14" s="300"/>
      <c r="E14" s="300"/>
      <c r="F14" s="297"/>
      <c r="G14" s="304"/>
      <c r="H14" s="306"/>
      <c r="I14" s="302"/>
      <c r="J14" s="127" t="s">
        <v>1437</v>
      </c>
      <c r="K14" s="128" t="s">
        <v>1203</v>
      </c>
      <c r="L14" s="134">
        <v>5386450</v>
      </c>
      <c r="M14" s="134">
        <v>803301563</v>
      </c>
      <c r="N14" s="130">
        <v>247.88468740298941</v>
      </c>
    </row>
    <row r="15" spans="2:14" x14ac:dyDescent="0.2">
      <c r="B15" s="315">
        <v>6</v>
      </c>
      <c r="C15" s="293" t="s">
        <v>4</v>
      </c>
      <c r="D15" s="300" t="s">
        <v>1622</v>
      </c>
      <c r="E15" s="307" t="s">
        <v>1149</v>
      </c>
      <c r="F15" s="297" t="s">
        <v>1210</v>
      </c>
      <c r="G15" s="309" t="s">
        <v>1381</v>
      </c>
      <c r="H15" s="303" t="s">
        <v>32</v>
      </c>
      <c r="I15" s="301">
        <v>3192503</v>
      </c>
      <c r="J15" s="127" t="s">
        <v>1388</v>
      </c>
      <c r="K15" s="132" t="s">
        <v>1201</v>
      </c>
      <c r="L15" s="129">
        <v>23600</v>
      </c>
      <c r="M15" s="129">
        <v>122650506</v>
      </c>
      <c r="N15" s="130">
        <v>38.418289974982009</v>
      </c>
    </row>
    <row r="16" spans="2:14" x14ac:dyDescent="0.2">
      <c r="B16" s="316"/>
      <c r="C16" s="294"/>
      <c r="D16" s="300"/>
      <c r="E16" s="307"/>
      <c r="F16" s="297"/>
      <c r="G16" s="309"/>
      <c r="H16" s="304"/>
      <c r="I16" s="302"/>
      <c r="J16" s="127" t="s">
        <v>1432</v>
      </c>
      <c r="K16" s="128" t="s">
        <v>1203</v>
      </c>
      <c r="L16" s="129">
        <v>4836844</v>
      </c>
      <c r="M16" s="129">
        <v>721549972</v>
      </c>
      <c r="N16" s="130">
        <v>226.01387438007106</v>
      </c>
    </row>
    <row r="17" spans="2:14" x14ac:dyDescent="0.2">
      <c r="B17" s="315">
        <v>7</v>
      </c>
      <c r="C17" s="293" t="s">
        <v>5</v>
      </c>
      <c r="D17" s="300" t="s">
        <v>1564</v>
      </c>
      <c r="E17" s="300" t="s">
        <v>0</v>
      </c>
      <c r="F17" s="297" t="s">
        <v>1211</v>
      </c>
      <c r="G17" s="303" t="s">
        <v>1457</v>
      </c>
      <c r="H17" s="305" t="s">
        <v>1565</v>
      </c>
      <c r="I17" s="301">
        <v>3113138</v>
      </c>
      <c r="J17" s="127" t="s">
        <v>1389</v>
      </c>
      <c r="K17" s="132" t="s">
        <v>1201</v>
      </c>
      <c r="L17" s="129">
        <v>15925</v>
      </c>
      <c r="M17" s="129">
        <v>72910255</v>
      </c>
      <c r="N17" s="130">
        <v>23.420180859313014</v>
      </c>
    </row>
    <row r="18" spans="2:14" x14ac:dyDescent="0.2">
      <c r="B18" s="316"/>
      <c r="C18" s="294"/>
      <c r="D18" s="300"/>
      <c r="E18" s="300"/>
      <c r="F18" s="297"/>
      <c r="G18" s="304"/>
      <c r="H18" s="306"/>
      <c r="I18" s="302"/>
      <c r="J18" s="127" t="s">
        <v>1433</v>
      </c>
      <c r="K18" s="128" t="s">
        <v>1203</v>
      </c>
      <c r="L18" s="129">
        <v>3129704</v>
      </c>
      <c r="M18" s="129">
        <v>467072062</v>
      </c>
      <c r="N18" s="130">
        <v>150.03255943038823</v>
      </c>
    </row>
    <row r="19" spans="2:14" x14ac:dyDescent="0.2">
      <c r="B19" s="315">
        <v>8</v>
      </c>
      <c r="C19" s="293">
        <v>20</v>
      </c>
      <c r="D19" s="300" t="s">
        <v>1623</v>
      </c>
      <c r="E19" s="307" t="s">
        <v>1149</v>
      </c>
      <c r="F19" s="297" t="s">
        <v>1212</v>
      </c>
      <c r="G19" s="309" t="s">
        <v>1380</v>
      </c>
      <c r="H19" s="303" t="s">
        <v>32</v>
      </c>
      <c r="I19" s="301">
        <v>3149190</v>
      </c>
      <c r="J19" s="127" t="s">
        <v>1390</v>
      </c>
      <c r="K19" s="132" t="s">
        <v>1201</v>
      </c>
      <c r="L19" s="129">
        <v>14881</v>
      </c>
      <c r="M19" s="129">
        <v>68844824</v>
      </c>
      <c r="N19" s="130">
        <v>21.8611211136832</v>
      </c>
    </row>
    <row r="20" spans="2:14" x14ac:dyDescent="0.2">
      <c r="B20" s="316"/>
      <c r="C20" s="294"/>
      <c r="D20" s="300"/>
      <c r="E20" s="307"/>
      <c r="F20" s="297"/>
      <c r="G20" s="309"/>
      <c r="H20" s="304"/>
      <c r="I20" s="302"/>
      <c r="J20" s="135" t="s">
        <v>1512</v>
      </c>
      <c r="K20" s="128" t="s">
        <v>1203</v>
      </c>
      <c r="L20" s="129">
        <v>5125846</v>
      </c>
      <c r="M20" s="129">
        <v>764969651</v>
      </c>
      <c r="N20" s="130">
        <v>242.90997081789286</v>
      </c>
    </row>
    <row r="21" spans="2:14" x14ac:dyDescent="0.2">
      <c r="B21" s="315">
        <v>9</v>
      </c>
      <c r="C21" s="293" t="s">
        <v>6</v>
      </c>
      <c r="D21" s="300" t="s">
        <v>1624</v>
      </c>
      <c r="E21" s="307" t="s">
        <v>1149</v>
      </c>
      <c r="F21" s="297" t="s">
        <v>1213</v>
      </c>
      <c r="G21" s="309" t="s">
        <v>1379</v>
      </c>
      <c r="H21" s="303" t="s">
        <v>32</v>
      </c>
      <c r="I21" s="301">
        <v>3202967</v>
      </c>
      <c r="J21" s="127" t="s">
        <v>1391</v>
      </c>
      <c r="K21" s="132" t="s">
        <v>1201</v>
      </c>
      <c r="L21" s="129">
        <v>125562</v>
      </c>
      <c r="M21" s="129">
        <v>851760917</v>
      </c>
      <c r="N21" s="130">
        <v>265.92872077670484</v>
      </c>
    </row>
    <row r="22" spans="2:14" x14ac:dyDescent="0.2">
      <c r="B22" s="316"/>
      <c r="C22" s="294"/>
      <c r="D22" s="300"/>
      <c r="E22" s="307"/>
      <c r="F22" s="297"/>
      <c r="G22" s="309"/>
      <c r="H22" s="304"/>
      <c r="I22" s="302"/>
      <c r="J22" s="127" t="s">
        <v>1434</v>
      </c>
      <c r="K22" s="128" t="s">
        <v>1203</v>
      </c>
      <c r="L22" s="129">
        <v>22560746</v>
      </c>
      <c r="M22" s="129">
        <v>1676178192</v>
      </c>
      <c r="N22" s="130">
        <v>523.3204688028319</v>
      </c>
    </row>
    <row r="23" spans="2:14" x14ac:dyDescent="0.2">
      <c r="B23" s="315">
        <v>10</v>
      </c>
      <c r="C23" s="293" t="s">
        <v>7</v>
      </c>
      <c r="D23" s="300" t="s">
        <v>1625</v>
      </c>
      <c r="E23" s="307" t="s">
        <v>1149</v>
      </c>
      <c r="F23" s="297" t="s">
        <v>1214</v>
      </c>
      <c r="G23" s="309" t="s">
        <v>1378</v>
      </c>
      <c r="H23" s="303" t="s">
        <v>32</v>
      </c>
      <c r="I23" s="301">
        <v>3223921</v>
      </c>
      <c r="J23" s="127" t="s">
        <v>1392</v>
      </c>
      <c r="K23" s="132" t="s">
        <v>1201</v>
      </c>
      <c r="L23" s="129">
        <v>63572</v>
      </c>
      <c r="M23" s="129">
        <v>269875553</v>
      </c>
      <c r="N23" s="130">
        <v>83.710349292057714</v>
      </c>
    </row>
    <row r="24" spans="2:14" x14ac:dyDescent="0.2">
      <c r="B24" s="316"/>
      <c r="C24" s="294"/>
      <c r="D24" s="300"/>
      <c r="E24" s="307"/>
      <c r="F24" s="297"/>
      <c r="G24" s="309"/>
      <c r="H24" s="304"/>
      <c r="I24" s="302"/>
      <c r="J24" s="127" t="s">
        <v>1435</v>
      </c>
      <c r="K24" s="128" t="s">
        <v>1203</v>
      </c>
      <c r="L24" s="129">
        <v>4956326</v>
      </c>
      <c r="M24" s="129">
        <v>738578781</v>
      </c>
      <c r="N24" s="130">
        <v>229.09332486745177</v>
      </c>
    </row>
    <row r="25" spans="2:14" x14ac:dyDescent="0.2">
      <c r="B25" s="315">
        <v>11</v>
      </c>
      <c r="C25" s="151"/>
      <c r="D25" s="300" t="s">
        <v>1567</v>
      </c>
      <c r="E25" s="300" t="s">
        <v>0</v>
      </c>
      <c r="F25" s="297" t="s">
        <v>1215</v>
      </c>
      <c r="G25" s="303" t="s">
        <v>1460</v>
      </c>
      <c r="H25" s="305" t="s">
        <v>1568</v>
      </c>
      <c r="I25" s="301">
        <v>3223921</v>
      </c>
      <c r="J25" s="127" t="s">
        <v>1393</v>
      </c>
      <c r="K25" s="132" t="s">
        <v>1201</v>
      </c>
      <c r="L25" s="129">
        <v>1104</v>
      </c>
      <c r="M25" s="129">
        <v>5164162</v>
      </c>
      <c r="N25" s="130">
        <v>1.6018264715543589</v>
      </c>
    </row>
    <row r="26" spans="2:14" x14ac:dyDescent="0.2">
      <c r="B26" s="316"/>
      <c r="C26" s="152" t="s">
        <v>8</v>
      </c>
      <c r="D26" s="300"/>
      <c r="E26" s="300"/>
      <c r="F26" s="297"/>
      <c r="G26" s="304"/>
      <c r="H26" s="306"/>
      <c r="I26" s="302"/>
      <c r="J26" s="135" t="s">
        <v>1513</v>
      </c>
      <c r="K26" s="128" t="s">
        <v>1203</v>
      </c>
      <c r="L26" s="129">
        <v>3161164</v>
      </c>
      <c r="M26" s="129">
        <v>471324228</v>
      </c>
      <c r="N26" s="130">
        <v>146.19596075710291</v>
      </c>
    </row>
    <row r="27" spans="2:14" x14ac:dyDescent="0.2">
      <c r="B27" s="315">
        <v>12</v>
      </c>
      <c r="C27" s="293">
        <v>52</v>
      </c>
      <c r="D27" s="293" t="s">
        <v>1626</v>
      </c>
      <c r="E27" s="307" t="s">
        <v>1149</v>
      </c>
      <c r="F27" s="297" t="s">
        <v>1216</v>
      </c>
      <c r="G27" s="309" t="s">
        <v>1377</v>
      </c>
      <c r="H27" s="303" t="s">
        <v>32</v>
      </c>
      <c r="I27" s="301">
        <v>3186983</v>
      </c>
      <c r="J27" s="127" t="s">
        <v>1394</v>
      </c>
      <c r="K27" s="132" t="s">
        <v>1201</v>
      </c>
      <c r="L27" s="129">
        <v>62805</v>
      </c>
      <c r="M27" s="129">
        <v>441878320</v>
      </c>
      <c r="N27" s="130">
        <v>138.65098119444002</v>
      </c>
    </row>
    <row r="28" spans="2:14" x14ac:dyDescent="0.2">
      <c r="B28" s="316"/>
      <c r="C28" s="294"/>
      <c r="D28" s="294"/>
      <c r="E28" s="307"/>
      <c r="F28" s="297"/>
      <c r="G28" s="309"/>
      <c r="H28" s="304"/>
      <c r="I28" s="302"/>
      <c r="J28" s="135" t="s">
        <v>1514</v>
      </c>
      <c r="K28" s="128" t="s">
        <v>1203</v>
      </c>
      <c r="L28" s="129">
        <v>4406154</v>
      </c>
      <c r="M28" s="129">
        <v>657484100</v>
      </c>
      <c r="N28" s="130">
        <v>206.30298310345552</v>
      </c>
    </row>
    <row r="29" spans="2:14" ht="18" customHeight="1" x14ac:dyDescent="0.2">
      <c r="B29" s="315">
        <v>13</v>
      </c>
      <c r="C29" s="293" t="s">
        <v>10</v>
      </c>
      <c r="D29" s="300" t="s">
        <v>1569</v>
      </c>
      <c r="E29" s="300" t="s">
        <v>0</v>
      </c>
      <c r="F29" s="297" t="s">
        <v>1217</v>
      </c>
      <c r="G29" s="303" t="s">
        <v>1459</v>
      </c>
      <c r="H29" s="317" t="s">
        <v>1570</v>
      </c>
      <c r="I29" s="301">
        <v>3187114</v>
      </c>
      <c r="J29" s="127" t="s">
        <v>1395</v>
      </c>
      <c r="K29" s="132" t="s">
        <v>1201</v>
      </c>
      <c r="L29" s="129">
        <v>68834</v>
      </c>
      <c r="M29" s="129">
        <v>300171265</v>
      </c>
      <c r="N29" s="130">
        <v>94.182782605203329</v>
      </c>
    </row>
    <row r="30" spans="2:14" x14ac:dyDescent="0.2">
      <c r="B30" s="316"/>
      <c r="C30" s="294"/>
      <c r="D30" s="300"/>
      <c r="E30" s="300"/>
      <c r="F30" s="297"/>
      <c r="G30" s="304"/>
      <c r="H30" s="318"/>
      <c r="I30" s="302"/>
      <c r="J30" s="135" t="s">
        <v>1515</v>
      </c>
      <c r="K30" s="128" t="s">
        <v>1203</v>
      </c>
      <c r="L30" s="129">
        <v>3148506</v>
      </c>
      <c r="M30" s="129">
        <v>469139006</v>
      </c>
      <c r="N30" s="130">
        <v>147.19869010019724</v>
      </c>
    </row>
    <row r="31" spans="2:14" x14ac:dyDescent="0.2">
      <c r="B31" s="315">
        <v>14</v>
      </c>
      <c r="C31" s="293" t="s">
        <v>9</v>
      </c>
      <c r="D31" s="300" t="s">
        <v>1571</v>
      </c>
      <c r="E31" s="293" t="s">
        <v>0</v>
      </c>
      <c r="F31" s="297" t="s">
        <v>1218</v>
      </c>
      <c r="G31" s="303" t="s">
        <v>1461</v>
      </c>
      <c r="H31" s="305" t="s">
        <v>1572</v>
      </c>
      <c r="I31" s="301">
        <v>3183862</v>
      </c>
      <c r="J31" s="127" t="s">
        <v>1398</v>
      </c>
      <c r="K31" s="132" t="s">
        <v>1201</v>
      </c>
      <c r="L31" s="129">
        <v>41341</v>
      </c>
      <c r="M31" s="129">
        <v>225802051</v>
      </c>
      <c r="N31" s="130">
        <v>70.920803414218327</v>
      </c>
    </row>
    <row r="32" spans="2:14" x14ac:dyDescent="0.2">
      <c r="B32" s="316"/>
      <c r="C32" s="294"/>
      <c r="D32" s="300"/>
      <c r="E32" s="294"/>
      <c r="F32" s="297"/>
      <c r="G32" s="304"/>
      <c r="H32" s="306"/>
      <c r="I32" s="302"/>
      <c r="J32" s="135" t="s">
        <v>1516</v>
      </c>
      <c r="K32" s="128" t="s">
        <v>1203</v>
      </c>
      <c r="L32" s="129">
        <v>5466758</v>
      </c>
      <c r="M32" s="129">
        <v>815666355</v>
      </c>
      <c r="N32" s="130">
        <v>256.18772264627046</v>
      </c>
    </row>
    <row r="33" spans="2:14" x14ac:dyDescent="0.2">
      <c r="B33" s="315">
        <v>15</v>
      </c>
      <c r="C33" s="293">
        <v>55</v>
      </c>
      <c r="D33" s="300" t="s">
        <v>1573</v>
      </c>
      <c r="E33" s="300" t="s">
        <v>0</v>
      </c>
      <c r="F33" s="297" t="s">
        <v>1219</v>
      </c>
      <c r="G33" s="303" t="s">
        <v>1456</v>
      </c>
      <c r="H33" s="321" t="s">
        <v>1574</v>
      </c>
      <c r="I33" s="301">
        <v>3188009</v>
      </c>
      <c r="J33" s="127" t="s">
        <v>1399</v>
      </c>
      <c r="K33" s="132" t="s">
        <v>1201</v>
      </c>
      <c r="L33" s="129">
        <v>48087</v>
      </c>
      <c r="M33" s="129">
        <v>272034508</v>
      </c>
      <c r="N33" s="130">
        <v>85.330533257591185</v>
      </c>
    </row>
    <row r="34" spans="2:14" x14ac:dyDescent="0.2">
      <c r="B34" s="316"/>
      <c r="C34" s="294"/>
      <c r="D34" s="300"/>
      <c r="E34" s="300"/>
      <c r="F34" s="297"/>
      <c r="G34" s="304"/>
      <c r="H34" s="322"/>
      <c r="I34" s="302"/>
      <c r="J34" s="135" t="s">
        <v>1517</v>
      </c>
      <c r="K34" s="128" t="s">
        <v>1203</v>
      </c>
      <c r="L34" s="129">
        <v>2409644</v>
      </c>
      <c r="M34" s="129">
        <v>359341997</v>
      </c>
      <c r="N34" s="130">
        <v>112.71674483980441</v>
      </c>
    </row>
    <row r="35" spans="2:14" x14ac:dyDescent="0.2">
      <c r="B35" s="315">
        <v>16</v>
      </c>
      <c r="C35" s="293">
        <v>57</v>
      </c>
      <c r="D35" s="300" t="s">
        <v>1575</v>
      </c>
      <c r="E35" s="300" t="s">
        <v>0</v>
      </c>
      <c r="F35" s="297" t="s">
        <v>1220</v>
      </c>
      <c r="G35" s="303" t="s">
        <v>1451</v>
      </c>
      <c r="H35" s="321" t="s">
        <v>1576</v>
      </c>
      <c r="I35" s="301">
        <v>3188727</v>
      </c>
      <c r="J35" s="127" t="s">
        <v>1385</v>
      </c>
      <c r="K35" s="132" t="s">
        <v>1201</v>
      </c>
      <c r="L35" s="129">
        <v>103674</v>
      </c>
      <c r="M35" s="129">
        <v>611895287</v>
      </c>
      <c r="N35" s="130">
        <v>191.8932812373088</v>
      </c>
    </row>
    <row r="36" spans="2:14" x14ac:dyDescent="0.2">
      <c r="B36" s="316"/>
      <c r="C36" s="294"/>
      <c r="D36" s="300"/>
      <c r="E36" s="300"/>
      <c r="F36" s="297"/>
      <c r="G36" s="304"/>
      <c r="H36" s="322"/>
      <c r="I36" s="302"/>
      <c r="J36" s="135" t="s">
        <v>1509</v>
      </c>
      <c r="K36" s="128" t="s">
        <v>1203</v>
      </c>
      <c r="L36" s="129">
        <v>2836458</v>
      </c>
      <c r="M36" s="129">
        <v>423262004</v>
      </c>
      <c r="N36" s="130">
        <v>132.73698375558646</v>
      </c>
    </row>
    <row r="37" spans="2:14" ht="20" customHeight="1" x14ac:dyDescent="0.2">
      <c r="B37" s="315">
        <v>17</v>
      </c>
      <c r="C37" s="293">
        <v>66</v>
      </c>
      <c r="D37" s="300" t="s">
        <v>1577</v>
      </c>
      <c r="E37" s="300" t="s">
        <v>0</v>
      </c>
      <c r="F37" s="297" t="s">
        <v>1221</v>
      </c>
      <c r="G37" s="303" t="s">
        <v>1454</v>
      </c>
      <c r="H37" s="323" t="s">
        <v>1578</v>
      </c>
      <c r="I37" s="301">
        <v>3219633</v>
      </c>
      <c r="J37" s="127" t="s">
        <v>1386</v>
      </c>
      <c r="K37" s="132" t="s">
        <v>1201</v>
      </c>
      <c r="L37" s="129">
        <v>66004</v>
      </c>
      <c r="M37" s="129">
        <v>323247670</v>
      </c>
      <c r="N37" s="130">
        <v>100.39891813756412</v>
      </c>
    </row>
    <row r="38" spans="2:14" x14ac:dyDescent="0.2">
      <c r="B38" s="316"/>
      <c r="C38" s="294"/>
      <c r="D38" s="300"/>
      <c r="E38" s="300"/>
      <c r="F38" s="297"/>
      <c r="G38" s="304"/>
      <c r="H38" s="324"/>
      <c r="I38" s="302"/>
      <c r="J38" s="135" t="s">
        <v>1510</v>
      </c>
      <c r="K38" s="128" t="s">
        <v>1203</v>
      </c>
      <c r="L38" s="129">
        <v>2841468</v>
      </c>
      <c r="M38" s="129">
        <v>423809365</v>
      </c>
      <c r="N38" s="130">
        <v>131.63281808827278</v>
      </c>
    </row>
    <row r="39" spans="2:14" x14ac:dyDescent="0.2">
      <c r="B39" s="315">
        <v>18</v>
      </c>
      <c r="C39" s="293" t="s">
        <v>11</v>
      </c>
      <c r="D39" s="293" t="s">
        <v>1579</v>
      </c>
      <c r="E39" s="307" t="s">
        <v>1149</v>
      </c>
      <c r="F39" s="297" t="s">
        <v>1222</v>
      </c>
      <c r="G39" s="298" t="s">
        <v>3461</v>
      </c>
      <c r="H39" s="319" t="s">
        <v>3462</v>
      </c>
      <c r="I39" s="301">
        <v>3221177</v>
      </c>
      <c r="J39" s="127" t="s">
        <v>1387</v>
      </c>
      <c r="K39" s="132" t="s">
        <v>1201</v>
      </c>
      <c r="L39" s="129">
        <v>72871</v>
      </c>
      <c r="M39" s="129">
        <v>366086777</v>
      </c>
      <c r="N39" s="130">
        <v>113.65000339937855</v>
      </c>
    </row>
    <row r="40" spans="2:14" x14ac:dyDescent="0.2">
      <c r="B40" s="316"/>
      <c r="C40" s="294"/>
      <c r="D40" s="294"/>
      <c r="E40" s="307"/>
      <c r="F40" s="297"/>
      <c r="G40" s="299"/>
      <c r="H40" s="320"/>
      <c r="I40" s="302"/>
      <c r="J40" s="135" t="s">
        <v>1511</v>
      </c>
      <c r="K40" s="128" t="s">
        <v>1203</v>
      </c>
      <c r="L40" s="129">
        <v>3489708</v>
      </c>
      <c r="M40" s="129">
        <v>519886431</v>
      </c>
      <c r="N40" s="130">
        <v>161.39641845201305</v>
      </c>
    </row>
    <row r="41" spans="2:14" ht="20" customHeight="1" x14ac:dyDescent="0.2">
      <c r="B41" s="315">
        <v>19</v>
      </c>
      <c r="C41" s="293" t="s">
        <v>12</v>
      </c>
      <c r="D41" s="300" t="s">
        <v>1580</v>
      </c>
      <c r="E41" s="300" t="s">
        <v>0</v>
      </c>
      <c r="F41" s="297" t="s">
        <v>1223</v>
      </c>
      <c r="G41" s="303" t="s">
        <v>1455</v>
      </c>
      <c r="H41" s="317" t="s">
        <v>1581</v>
      </c>
      <c r="I41" s="301">
        <v>3219856</v>
      </c>
      <c r="J41" s="131" t="s">
        <v>1400</v>
      </c>
      <c r="K41" s="132" t="s">
        <v>1201</v>
      </c>
      <c r="L41" s="129">
        <v>121005</v>
      </c>
      <c r="M41" s="129">
        <v>441168720</v>
      </c>
      <c r="N41" s="130">
        <v>137.01504663562594</v>
      </c>
    </row>
    <row r="42" spans="2:14" ht="27" customHeight="1" x14ac:dyDescent="0.2">
      <c r="B42" s="316"/>
      <c r="C42" s="294"/>
      <c r="D42" s="300"/>
      <c r="E42" s="300"/>
      <c r="F42" s="297"/>
      <c r="G42" s="304"/>
      <c r="H42" s="318"/>
      <c r="I42" s="302"/>
      <c r="J42" s="135" t="s">
        <v>1518</v>
      </c>
      <c r="K42" s="128" t="s">
        <v>1203</v>
      </c>
      <c r="L42" s="129">
        <v>3202410</v>
      </c>
      <c r="M42" s="129">
        <v>477486501</v>
      </c>
      <c r="N42" s="130">
        <v>148.29436502750434</v>
      </c>
    </row>
    <row r="43" spans="2:14" x14ac:dyDescent="0.2">
      <c r="B43" s="315">
        <v>20</v>
      </c>
      <c r="C43" s="293">
        <v>83</v>
      </c>
      <c r="D43" s="293" t="s">
        <v>1582</v>
      </c>
      <c r="E43" s="293" t="s">
        <v>0</v>
      </c>
      <c r="F43" s="297" t="s">
        <v>1224</v>
      </c>
      <c r="G43" s="303" t="s">
        <v>1450</v>
      </c>
      <c r="H43" s="325" t="s">
        <v>1583</v>
      </c>
      <c r="I43" s="301">
        <v>3144832</v>
      </c>
      <c r="J43" s="131" t="s">
        <v>1405</v>
      </c>
      <c r="K43" s="132" t="s">
        <v>1201</v>
      </c>
      <c r="L43" s="129">
        <v>188940</v>
      </c>
      <c r="M43" s="129">
        <v>692529379</v>
      </c>
      <c r="N43" s="130">
        <v>220.21188381446132</v>
      </c>
    </row>
    <row r="44" spans="2:14" x14ac:dyDescent="0.2">
      <c r="B44" s="316"/>
      <c r="C44" s="294"/>
      <c r="D44" s="294"/>
      <c r="E44" s="294"/>
      <c r="F44" s="297"/>
      <c r="G44" s="304"/>
      <c r="H44" s="308"/>
      <c r="I44" s="302"/>
      <c r="J44" s="135" t="s">
        <v>1519</v>
      </c>
      <c r="K44" s="128" t="s">
        <v>1203</v>
      </c>
      <c r="L44" s="129">
        <v>5133978</v>
      </c>
      <c r="M44" s="129">
        <v>765704435</v>
      </c>
      <c r="N44" s="130">
        <v>243.48023519221377</v>
      </c>
    </row>
    <row r="45" spans="2:14" x14ac:dyDescent="0.2">
      <c r="B45" s="315">
        <v>21</v>
      </c>
      <c r="C45" s="293" t="s">
        <v>13</v>
      </c>
      <c r="D45" s="293" t="s">
        <v>1584</v>
      </c>
      <c r="E45" s="293" t="s">
        <v>0</v>
      </c>
      <c r="F45" s="297" t="s">
        <v>1225</v>
      </c>
      <c r="G45" s="303" t="s">
        <v>1458</v>
      </c>
      <c r="H45" s="326" t="s">
        <v>1585</v>
      </c>
      <c r="I45" s="301">
        <v>3315060</v>
      </c>
      <c r="J45" s="131" t="s">
        <v>1409</v>
      </c>
      <c r="K45" s="132" t="s">
        <v>1201</v>
      </c>
      <c r="L45" s="129">
        <v>103428</v>
      </c>
      <c r="M45" s="129">
        <v>348393469</v>
      </c>
      <c r="N45" s="130">
        <v>105.09416692307228</v>
      </c>
    </row>
    <row r="46" spans="2:14" x14ac:dyDescent="0.2">
      <c r="B46" s="316"/>
      <c r="C46" s="294"/>
      <c r="D46" s="294"/>
      <c r="E46" s="294"/>
      <c r="F46" s="297"/>
      <c r="G46" s="304"/>
      <c r="H46" s="327"/>
      <c r="I46" s="302"/>
      <c r="J46" s="126" t="s">
        <v>1464</v>
      </c>
      <c r="K46" s="128" t="s">
        <v>1203</v>
      </c>
      <c r="L46" s="129">
        <v>5538240</v>
      </c>
      <c r="M46" s="129">
        <v>826550260</v>
      </c>
      <c r="N46" s="130">
        <v>249.33191556110597</v>
      </c>
    </row>
    <row r="47" spans="2:14" ht="15" customHeight="1" x14ac:dyDescent="0.2">
      <c r="B47" s="315">
        <v>22</v>
      </c>
      <c r="C47" s="293">
        <v>91</v>
      </c>
      <c r="D47" s="293" t="s">
        <v>1586</v>
      </c>
      <c r="E47" s="293" t="s">
        <v>0</v>
      </c>
      <c r="F47" s="297" t="s">
        <v>1226</v>
      </c>
      <c r="G47" s="303" t="s">
        <v>1453</v>
      </c>
      <c r="H47" s="323" t="s">
        <v>1587</v>
      </c>
      <c r="I47" s="301">
        <v>3178613</v>
      </c>
      <c r="J47" s="131" t="s">
        <v>1420</v>
      </c>
      <c r="K47" s="132" t="s">
        <v>1201</v>
      </c>
      <c r="L47" s="129">
        <v>232843</v>
      </c>
      <c r="M47" s="129">
        <v>1060584349</v>
      </c>
      <c r="N47" s="130">
        <v>333.66262234502909</v>
      </c>
    </row>
    <row r="48" spans="2:14" x14ac:dyDescent="0.2">
      <c r="B48" s="316"/>
      <c r="C48" s="294"/>
      <c r="D48" s="294"/>
      <c r="E48" s="294"/>
      <c r="F48" s="297"/>
      <c r="G48" s="304"/>
      <c r="H48" s="324"/>
      <c r="I48" s="302"/>
      <c r="J48" s="126" t="s">
        <v>1465</v>
      </c>
      <c r="K48" s="128" t="s">
        <v>1203</v>
      </c>
      <c r="L48" s="129">
        <v>4482294</v>
      </c>
      <c r="M48" s="129">
        <v>669025956</v>
      </c>
      <c r="N48" s="130">
        <v>210.47732328534491</v>
      </c>
    </row>
    <row r="49" spans="2:19" x14ac:dyDescent="0.2">
      <c r="B49" s="315">
        <v>23</v>
      </c>
      <c r="C49" s="293" t="s">
        <v>14</v>
      </c>
      <c r="D49" s="293" t="s">
        <v>1627</v>
      </c>
      <c r="E49" s="295" t="s">
        <v>1149</v>
      </c>
      <c r="F49" s="297" t="s">
        <v>1227</v>
      </c>
      <c r="G49" s="303" t="s">
        <v>1440</v>
      </c>
      <c r="H49" s="303" t="s">
        <v>32</v>
      </c>
      <c r="I49" s="301">
        <v>3168338</v>
      </c>
      <c r="J49" s="131" t="s">
        <v>1421</v>
      </c>
      <c r="K49" s="132" t="s">
        <v>1201</v>
      </c>
      <c r="L49" s="129">
        <v>342162</v>
      </c>
      <c r="M49" s="129">
        <v>1190917110</v>
      </c>
      <c r="N49" s="130">
        <v>375.88070149081318</v>
      </c>
    </row>
    <row r="50" spans="2:19" x14ac:dyDescent="0.2">
      <c r="B50" s="316"/>
      <c r="C50" s="294"/>
      <c r="D50" s="294"/>
      <c r="E50" s="296"/>
      <c r="F50" s="297"/>
      <c r="G50" s="304"/>
      <c r="H50" s="304"/>
      <c r="I50" s="302"/>
      <c r="J50" s="126" t="s">
        <v>1466</v>
      </c>
      <c r="K50" s="128" t="s">
        <v>1203</v>
      </c>
      <c r="L50" s="129">
        <v>5323294</v>
      </c>
      <c r="M50" s="129">
        <v>793680931</v>
      </c>
      <c r="N50" s="130">
        <v>250.50387016789244</v>
      </c>
    </row>
    <row r="51" spans="2:19" ht="17" customHeight="1" x14ac:dyDescent="0.2">
      <c r="B51" s="315">
        <v>24</v>
      </c>
      <c r="C51" s="293" t="s">
        <v>15</v>
      </c>
      <c r="D51" s="293" t="s">
        <v>1588</v>
      </c>
      <c r="E51" s="293" t="s">
        <v>0</v>
      </c>
      <c r="F51" s="297" t="s">
        <v>1228</v>
      </c>
      <c r="G51" s="309" t="s">
        <v>1449</v>
      </c>
      <c r="H51" s="329" t="s">
        <v>1589</v>
      </c>
      <c r="I51" s="301">
        <v>3172134</v>
      </c>
      <c r="J51" s="131" t="s">
        <v>1422</v>
      </c>
      <c r="K51" s="132" t="s">
        <v>1201</v>
      </c>
      <c r="L51" s="129">
        <v>163637</v>
      </c>
      <c r="M51" s="129">
        <v>568591049</v>
      </c>
      <c r="N51" s="130">
        <v>179.2455958670094</v>
      </c>
    </row>
    <row r="52" spans="2:19" x14ac:dyDescent="0.2">
      <c r="B52" s="316"/>
      <c r="C52" s="294"/>
      <c r="D52" s="294"/>
      <c r="E52" s="294"/>
      <c r="F52" s="297"/>
      <c r="G52" s="309"/>
      <c r="H52" s="329"/>
      <c r="I52" s="302"/>
      <c r="J52" s="126" t="s">
        <v>1467</v>
      </c>
      <c r="K52" s="128" t="s">
        <v>1203</v>
      </c>
      <c r="L52" s="129">
        <v>5545558</v>
      </c>
      <c r="M52" s="129">
        <v>828276589</v>
      </c>
      <c r="N52" s="130">
        <v>261.11021444869607</v>
      </c>
    </row>
    <row r="53" spans="2:19" ht="24" customHeight="1" x14ac:dyDescent="0.2">
      <c r="B53" s="315">
        <v>25</v>
      </c>
      <c r="C53" s="293" t="s">
        <v>16</v>
      </c>
      <c r="D53" s="293" t="s">
        <v>1590</v>
      </c>
      <c r="E53" s="293" t="s">
        <v>0</v>
      </c>
      <c r="F53" s="308" t="s">
        <v>1229</v>
      </c>
      <c r="G53" s="328" t="s">
        <v>1448</v>
      </c>
      <c r="H53" s="323" t="s">
        <v>1591</v>
      </c>
      <c r="I53" s="301">
        <v>3170316</v>
      </c>
      <c r="J53" s="131" t="s">
        <v>1423</v>
      </c>
      <c r="K53" s="132" t="s">
        <v>1201</v>
      </c>
      <c r="L53" s="129">
        <v>223640</v>
      </c>
      <c r="M53" s="129">
        <v>1189295803</v>
      </c>
      <c r="N53" s="130">
        <v>375.13478246332545</v>
      </c>
    </row>
    <row r="54" spans="2:19" x14ac:dyDescent="0.2">
      <c r="B54" s="316"/>
      <c r="C54" s="294"/>
      <c r="D54" s="294"/>
      <c r="E54" s="294"/>
      <c r="F54" s="297"/>
      <c r="G54" s="304"/>
      <c r="H54" s="324"/>
      <c r="I54" s="302"/>
      <c r="J54" s="126" t="s">
        <v>1468</v>
      </c>
      <c r="K54" s="128" t="s">
        <v>1203</v>
      </c>
      <c r="L54" s="129">
        <v>6536548</v>
      </c>
      <c r="M54" s="129">
        <v>959512916</v>
      </c>
      <c r="N54" s="130">
        <v>302.65529240618287</v>
      </c>
    </row>
    <row r="55" spans="2:19" x14ac:dyDescent="0.2">
      <c r="B55" s="315">
        <v>26</v>
      </c>
      <c r="C55" s="293" t="s">
        <v>17</v>
      </c>
      <c r="D55" s="293" t="s">
        <v>1592</v>
      </c>
      <c r="E55" s="293" t="s">
        <v>0</v>
      </c>
      <c r="F55" s="297" t="s">
        <v>1230</v>
      </c>
      <c r="G55" s="303" t="s">
        <v>1486</v>
      </c>
      <c r="H55" s="326" t="s">
        <v>1593</v>
      </c>
      <c r="I55" s="301">
        <v>3232648</v>
      </c>
      <c r="J55" s="131" t="s">
        <v>1419</v>
      </c>
      <c r="K55" s="132" t="s">
        <v>1201</v>
      </c>
      <c r="L55" s="129">
        <v>71653</v>
      </c>
      <c r="M55" s="129">
        <v>275012146</v>
      </c>
      <c r="N55" s="130">
        <v>85.073334925423367</v>
      </c>
    </row>
    <row r="56" spans="2:19" x14ac:dyDescent="0.2">
      <c r="B56" s="316"/>
      <c r="C56" s="294"/>
      <c r="D56" s="294"/>
      <c r="E56" s="294"/>
      <c r="F56" s="297"/>
      <c r="G56" s="304"/>
      <c r="H56" s="327"/>
      <c r="I56" s="302"/>
      <c r="J56" s="126" t="s">
        <v>1469</v>
      </c>
      <c r="K56" s="128" t="s">
        <v>1203</v>
      </c>
      <c r="L56" s="129">
        <v>1468562</v>
      </c>
      <c r="M56" s="134">
        <v>215759521</v>
      </c>
      <c r="N56" s="130">
        <v>66.743895716452883</v>
      </c>
      <c r="O56" s="136"/>
      <c r="P56" s="136"/>
      <c r="Q56" s="136"/>
      <c r="R56" s="136"/>
      <c r="S56" s="137"/>
    </row>
    <row r="57" spans="2:19" ht="21" customHeight="1" x14ac:dyDescent="0.2">
      <c r="B57" s="315">
        <v>27</v>
      </c>
      <c r="C57" s="293" t="s">
        <v>18</v>
      </c>
      <c r="D57" s="293" t="s">
        <v>1594</v>
      </c>
      <c r="E57" s="293" t="s">
        <v>0</v>
      </c>
      <c r="F57" s="297" t="s">
        <v>1231</v>
      </c>
      <c r="G57" s="303" t="s">
        <v>1477</v>
      </c>
      <c r="H57" s="330" t="s">
        <v>1595</v>
      </c>
      <c r="I57" s="301">
        <v>3240912</v>
      </c>
      <c r="J57" s="131" t="s">
        <v>1424</v>
      </c>
      <c r="K57" s="132" t="s">
        <v>1201</v>
      </c>
      <c r="L57" s="129">
        <v>121894</v>
      </c>
      <c r="M57" s="129">
        <v>724782375</v>
      </c>
      <c r="N57" s="130">
        <v>223.63531468919859</v>
      </c>
    </row>
    <row r="58" spans="2:19" x14ac:dyDescent="0.2">
      <c r="B58" s="316"/>
      <c r="C58" s="294"/>
      <c r="D58" s="294"/>
      <c r="E58" s="294"/>
      <c r="F58" s="297"/>
      <c r="G58" s="304"/>
      <c r="H58" s="331"/>
      <c r="I58" s="302"/>
      <c r="J58" s="126" t="s">
        <v>1470</v>
      </c>
      <c r="K58" s="128" t="s">
        <v>1203</v>
      </c>
      <c r="L58" s="129">
        <v>1494275</v>
      </c>
      <c r="M58" s="129">
        <v>220781289</v>
      </c>
      <c r="N58" s="138">
        <v>68.123197729527988</v>
      </c>
      <c r="O58" s="136"/>
      <c r="P58" s="136"/>
      <c r="Q58" s="136"/>
      <c r="R58" s="137"/>
    </row>
    <row r="59" spans="2:19" x14ac:dyDescent="0.2">
      <c r="B59" s="315">
        <v>28</v>
      </c>
      <c r="C59" s="293" t="s">
        <v>19</v>
      </c>
      <c r="D59" s="293" t="s">
        <v>1628</v>
      </c>
      <c r="E59" s="295" t="s">
        <v>1149</v>
      </c>
      <c r="F59" s="297" t="s">
        <v>1232</v>
      </c>
      <c r="G59" s="303" t="s">
        <v>1441</v>
      </c>
      <c r="H59" s="303" t="s">
        <v>32</v>
      </c>
      <c r="I59" s="301">
        <v>3233811</v>
      </c>
      <c r="J59" s="131" t="s">
        <v>1426</v>
      </c>
      <c r="K59" s="132" t="s">
        <v>1201</v>
      </c>
      <c r="L59" s="129">
        <v>72600</v>
      </c>
      <c r="M59" s="129">
        <v>258955576</v>
      </c>
      <c r="N59" s="130">
        <v>80.077523392678174</v>
      </c>
    </row>
    <row r="60" spans="2:19" x14ac:dyDescent="0.2">
      <c r="B60" s="316"/>
      <c r="C60" s="294"/>
      <c r="D60" s="294"/>
      <c r="E60" s="296"/>
      <c r="F60" s="297"/>
      <c r="G60" s="304"/>
      <c r="H60" s="304"/>
      <c r="I60" s="302"/>
      <c r="J60" s="126" t="s">
        <v>1471</v>
      </c>
      <c r="K60" s="128" t="s">
        <v>1203</v>
      </c>
      <c r="L60" s="129">
        <v>1375361</v>
      </c>
      <c r="M60" s="129">
        <v>203744941</v>
      </c>
      <c r="N60" s="138">
        <v>63.004591486639136</v>
      </c>
      <c r="O60" s="136"/>
      <c r="P60" s="136"/>
      <c r="Q60" s="136"/>
      <c r="R60" s="137"/>
    </row>
    <row r="61" spans="2:19" x14ac:dyDescent="0.2">
      <c r="B61" s="315">
        <v>29</v>
      </c>
      <c r="C61" s="293">
        <v>103</v>
      </c>
      <c r="D61" s="293" t="s">
        <v>1596</v>
      </c>
      <c r="E61" s="293" t="s">
        <v>0</v>
      </c>
      <c r="F61" s="297" t="s">
        <v>1233</v>
      </c>
      <c r="G61" s="303" t="s">
        <v>1480</v>
      </c>
      <c r="H61" s="321" t="s">
        <v>1597</v>
      </c>
      <c r="I61" s="301">
        <v>3192907</v>
      </c>
      <c r="J61" s="131" t="s">
        <v>1402</v>
      </c>
      <c r="K61" s="132" t="s">
        <v>1201</v>
      </c>
      <c r="L61" s="129">
        <v>58487</v>
      </c>
      <c r="M61" s="129">
        <v>205322488</v>
      </c>
      <c r="N61" s="130">
        <v>64.305815358856364</v>
      </c>
    </row>
    <row r="62" spans="2:19" x14ac:dyDescent="0.2">
      <c r="B62" s="316"/>
      <c r="C62" s="294"/>
      <c r="D62" s="294"/>
      <c r="E62" s="294"/>
      <c r="F62" s="297"/>
      <c r="G62" s="304"/>
      <c r="H62" s="322"/>
      <c r="I62" s="302"/>
      <c r="J62" s="126" t="s">
        <v>1462</v>
      </c>
      <c r="K62" s="128" t="s">
        <v>1203</v>
      </c>
      <c r="L62" s="129">
        <v>1605353</v>
      </c>
      <c r="M62" s="129">
        <v>237303283</v>
      </c>
      <c r="N62" s="138">
        <v>74.322015329604028</v>
      </c>
      <c r="O62" s="136"/>
      <c r="P62" s="136"/>
      <c r="Q62" s="136"/>
      <c r="R62" s="137"/>
    </row>
    <row r="63" spans="2:19" ht="19" customHeight="1" x14ac:dyDescent="0.2">
      <c r="B63" s="315">
        <v>30</v>
      </c>
      <c r="C63" s="293" t="s">
        <v>20</v>
      </c>
      <c r="D63" s="293" t="s">
        <v>1598</v>
      </c>
      <c r="E63" s="293" t="s">
        <v>0</v>
      </c>
      <c r="F63" s="297" t="s">
        <v>1234</v>
      </c>
      <c r="G63" s="303" t="s">
        <v>1482</v>
      </c>
      <c r="H63" s="323" t="s">
        <v>1599</v>
      </c>
      <c r="I63" s="301">
        <v>3156555</v>
      </c>
      <c r="J63" s="131" t="s">
        <v>1403</v>
      </c>
      <c r="K63" s="132" t="s">
        <v>1201</v>
      </c>
      <c r="L63" s="129">
        <v>47289</v>
      </c>
      <c r="M63" s="129">
        <v>150606145</v>
      </c>
      <c r="N63" s="130">
        <v>47.712187812346052</v>
      </c>
    </row>
    <row r="64" spans="2:19" x14ac:dyDescent="0.2">
      <c r="B64" s="316"/>
      <c r="C64" s="294"/>
      <c r="D64" s="294"/>
      <c r="E64" s="294"/>
      <c r="F64" s="297"/>
      <c r="G64" s="304"/>
      <c r="H64" s="324"/>
      <c r="I64" s="302"/>
      <c r="J64" s="126" t="s">
        <v>1463</v>
      </c>
      <c r="K64" s="128" t="s">
        <v>1203</v>
      </c>
      <c r="L64" s="129">
        <v>3345756</v>
      </c>
      <c r="M64" s="129">
        <v>498742513</v>
      </c>
      <c r="N64" s="130">
        <v>158.00216153369735</v>
      </c>
    </row>
    <row r="65" spans="2:18" ht="16" customHeight="1" x14ac:dyDescent="0.2">
      <c r="B65" s="315">
        <v>31</v>
      </c>
      <c r="C65" s="293">
        <v>111</v>
      </c>
      <c r="D65" s="293" t="s">
        <v>1600</v>
      </c>
      <c r="E65" s="293" t="s">
        <v>0</v>
      </c>
      <c r="F65" s="297" t="s">
        <v>1235</v>
      </c>
      <c r="G65" s="303" t="s">
        <v>1476</v>
      </c>
      <c r="H65" s="323" t="s">
        <v>1601</v>
      </c>
      <c r="I65" s="301">
        <v>3067428</v>
      </c>
      <c r="J65" s="131" t="s">
        <v>1404</v>
      </c>
      <c r="K65" s="132" t="s">
        <v>1201</v>
      </c>
      <c r="L65" s="129">
        <v>94368</v>
      </c>
      <c r="M65" s="129">
        <v>387271523</v>
      </c>
      <c r="N65" s="130">
        <v>126.25284864062009</v>
      </c>
    </row>
    <row r="66" spans="2:18" x14ac:dyDescent="0.2">
      <c r="B66" s="316"/>
      <c r="C66" s="294"/>
      <c r="D66" s="294"/>
      <c r="E66" s="294"/>
      <c r="F66" s="297"/>
      <c r="G66" s="304"/>
      <c r="H66" s="324"/>
      <c r="I66" s="302"/>
      <c r="J66" s="135" t="s">
        <v>1527</v>
      </c>
      <c r="K66" s="128" t="s">
        <v>1203</v>
      </c>
      <c r="L66" s="129">
        <v>1262332</v>
      </c>
      <c r="M66" s="129">
        <v>186959038</v>
      </c>
      <c r="N66" s="138">
        <v>60.949772252193043</v>
      </c>
      <c r="O66" s="136"/>
      <c r="P66" s="136"/>
      <c r="Q66" s="136"/>
      <c r="R66" s="137"/>
    </row>
    <row r="67" spans="2:18" x14ac:dyDescent="0.2">
      <c r="B67" s="315">
        <v>32</v>
      </c>
      <c r="C67" s="293">
        <v>113</v>
      </c>
      <c r="D67" s="293" t="s">
        <v>1629</v>
      </c>
      <c r="E67" s="295" t="s">
        <v>1149</v>
      </c>
      <c r="F67" s="297" t="s">
        <v>1236</v>
      </c>
      <c r="G67" s="303" t="s">
        <v>1442</v>
      </c>
      <c r="H67" s="303" t="s">
        <v>32</v>
      </c>
      <c r="I67" s="301">
        <v>3089722</v>
      </c>
      <c r="J67" s="131" t="s">
        <v>1401</v>
      </c>
      <c r="K67" s="132" t="s">
        <v>1201</v>
      </c>
      <c r="L67" s="129">
        <v>105276</v>
      </c>
      <c r="M67" s="129">
        <v>417480804</v>
      </c>
      <c r="N67" s="130">
        <v>135.11921266702959</v>
      </c>
    </row>
    <row r="68" spans="2:18" x14ac:dyDescent="0.2">
      <c r="B68" s="316"/>
      <c r="C68" s="294"/>
      <c r="D68" s="294"/>
      <c r="E68" s="296"/>
      <c r="F68" s="297"/>
      <c r="G68" s="304"/>
      <c r="H68" s="304"/>
      <c r="I68" s="302"/>
      <c r="J68" s="135" t="s">
        <v>1528</v>
      </c>
      <c r="K68" s="128" t="s">
        <v>1203</v>
      </c>
      <c r="L68" s="129">
        <v>6215490</v>
      </c>
      <c r="M68" s="129">
        <v>927317161</v>
      </c>
      <c r="N68" s="130">
        <v>300.12964305526515</v>
      </c>
    </row>
    <row r="69" spans="2:18" x14ac:dyDescent="0.2">
      <c r="B69" s="315">
        <v>33</v>
      </c>
      <c r="C69" s="293">
        <v>121</v>
      </c>
      <c r="D69" s="293" t="s">
        <v>1630</v>
      </c>
      <c r="E69" s="295" t="s">
        <v>1149</v>
      </c>
      <c r="F69" s="297" t="s">
        <v>1237</v>
      </c>
      <c r="G69" s="303" t="s">
        <v>1443</v>
      </c>
      <c r="H69" s="303" t="s">
        <v>32</v>
      </c>
      <c r="I69" s="301">
        <v>3075168</v>
      </c>
      <c r="J69" s="131" t="s">
        <v>1438</v>
      </c>
      <c r="K69" s="132" t="s">
        <v>1201</v>
      </c>
      <c r="L69" s="129">
        <v>93398</v>
      </c>
      <c r="M69" s="129">
        <v>310130604</v>
      </c>
      <c r="N69" s="130">
        <v>100.84997112352886</v>
      </c>
    </row>
    <row r="70" spans="2:18" x14ac:dyDescent="0.2">
      <c r="B70" s="316"/>
      <c r="C70" s="294"/>
      <c r="D70" s="294"/>
      <c r="E70" s="296"/>
      <c r="F70" s="297"/>
      <c r="G70" s="304"/>
      <c r="H70" s="304"/>
      <c r="I70" s="302"/>
      <c r="J70" s="135" t="s">
        <v>1529</v>
      </c>
      <c r="K70" s="128" t="s">
        <v>1203</v>
      </c>
      <c r="L70" s="134">
        <v>5784242</v>
      </c>
      <c r="M70" s="134">
        <v>862519465</v>
      </c>
      <c r="N70" s="130">
        <v>280.47881123893069</v>
      </c>
    </row>
    <row r="71" spans="2:18" x14ac:dyDescent="0.2">
      <c r="B71" s="315">
        <v>34</v>
      </c>
      <c r="C71" s="293" t="s">
        <v>21</v>
      </c>
      <c r="D71" s="293" t="s">
        <v>1602</v>
      </c>
      <c r="E71" s="293" t="s">
        <v>0</v>
      </c>
      <c r="F71" s="325" t="s">
        <v>1238</v>
      </c>
      <c r="G71" s="303" t="s">
        <v>1481</v>
      </c>
      <c r="H71" s="326" t="s">
        <v>1603</v>
      </c>
      <c r="I71" s="301">
        <v>3142454</v>
      </c>
      <c r="J71" s="131" t="s">
        <v>1439</v>
      </c>
      <c r="K71" s="132" t="s">
        <v>1201</v>
      </c>
      <c r="L71" s="129">
        <v>33332</v>
      </c>
      <c r="M71" s="129">
        <v>98495768</v>
      </c>
      <c r="N71" s="130">
        <v>31.343583072337733</v>
      </c>
    </row>
    <row r="72" spans="2:18" x14ac:dyDescent="0.2">
      <c r="B72" s="316"/>
      <c r="C72" s="294"/>
      <c r="D72" s="294"/>
      <c r="E72" s="294"/>
      <c r="F72" s="308"/>
      <c r="G72" s="304"/>
      <c r="H72" s="327"/>
      <c r="I72" s="302"/>
      <c r="J72" s="135" t="s">
        <v>1530</v>
      </c>
      <c r="K72" s="128" t="s">
        <v>1203</v>
      </c>
      <c r="L72" s="134">
        <v>6505242</v>
      </c>
      <c r="M72" s="134">
        <v>970390468</v>
      </c>
      <c r="N72" s="130">
        <v>308.80021410019049</v>
      </c>
    </row>
    <row r="73" spans="2:18" x14ac:dyDescent="0.2">
      <c r="B73" s="315">
        <v>35</v>
      </c>
      <c r="C73" s="293" t="s">
        <v>22</v>
      </c>
      <c r="D73" s="293" t="s">
        <v>1631</v>
      </c>
      <c r="E73" s="295" t="s">
        <v>1149</v>
      </c>
      <c r="F73" s="325" t="s">
        <v>1239</v>
      </c>
      <c r="G73" s="303" t="s">
        <v>1444</v>
      </c>
      <c r="H73" s="303" t="s">
        <v>32</v>
      </c>
      <c r="I73" s="301">
        <v>3145529</v>
      </c>
      <c r="J73" s="131" t="s">
        <v>1406</v>
      </c>
      <c r="K73" s="132" t="s">
        <v>1201</v>
      </c>
      <c r="L73" s="129">
        <v>166381</v>
      </c>
      <c r="M73" s="129">
        <v>727718739</v>
      </c>
      <c r="N73" s="130">
        <v>231.35019228880103</v>
      </c>
    </row>
    <row r="74" spans="2:18" x14ac:dyDescent="0.2">
      <c r="B74" s="316"/>
      <c r="C74" s="294"/>
      <c r="D74" s="294"/>
      <c r="E74" s="296"/>
      <c r="F74" s="308"/>
      <c r="G74" s="304"/>
      <c r="H74" s="304"/>
      <c r="I74" s="302"/>
      <c r="J74" s="135" t="s">
        <v>1531</v>
      </c>
      <c r="K74" s="128" t="s">
        <v>1203</v>
      </c>
      <c r="L74" s="129">
        <v>7332160</v>
      </c>
      <c r="M74" s="129">
        <v>1092915035</v>
      </c>
      <c r="N74" s="130">
        <v>347.45031280906966</v>
      </c>
    </row>
    <row r="75" spans="2:18" x14ac:dyDescent="0.2">
      <c r="B75" s="315">
        <v>36</v>
      </c>
      <c r="C75" s="293" t="s">
        <v>1241</v>
      </c>
      <c r="D75" s="293" t="s">
        <v>1604</v>
      </c>
      <c r="E75" s="293" t="s">
        <v>0</v>
      </c>
      <c r="F75" s="325" t="s">
        <v>1240</v>
      </c>
      <c r="G75" s="303" t="s">
        <v>1473</v>
      </c>
      <c r="H75" s="326" t="s">
        <v>1605</v>
      </c>
      <c r="I75" s="301">
        <v>3142453</v>
      </c>
      <c r="J75" s="131" t="s">
        <v>1407</v>
      </c>
      <c r="K75" s="132" t="s">
        <v>1201</v>
      </c>
      <c r="L75" s="129">
        <v>200792</v>
      </c>
      <c r="M75" s="129">
        <v>765751098</v>
      </c>
      <c r="N75" s="130">
        <v>243.67941159342718</v>
      </c>
    </row>
    <row r="76" spans="2:18" x14ac:dyDescent="0.2">
      <c r="B76" s="316"/>
      <c r="C76" s="294"/>
      <c r="D76" s="294"/>
      <c r="E76" s="294"/>
      <c r="F76" s="308"/>
      <c r="G76" s="304"/>
      <c r="H76" s="327"/>
      <c r="I76" s="302"/>
      <c r="J76" s="135" t="s">
        <v>1532</v>
      </c>
      <c r="K76" s="128" t="s">
        <v>1203</v>
      </c>
      <c r="L76" s="129">
        <v>6314918</v>
      </c>
      <c r="M76" s="129">
        <v>941908603</v>
      </c>
      <c r="N76" s="130">
        <v>299.73673528291431</v>
      </c>
    </row>
    <row r="77" spans="2:18" x14ac:dyDescent="0.2">
      <c r="B77" s="315">
        <v>37</v>
      </c>
      <c r="C77" s="293" t="s">
        <v>23</v>
      </c>
      <c r="D77" s="293" t="s">
        <v>1606</v>
      </c>
      <c r="E77" s="293" t="s">
        <v>0</v>
      </c>
      <c r="F77" s="325" t="s">
        <v>1242</v>
      </c>
      <c r="G77" s="303" t="s">
        <v>1484</v>
      </c>
      <c r="H77" s="332" t="s">
        <v>1607</v>
      </c>
      <c r="I77" s="301">
        <v>3186322</v>
      </c>
      <c r="J77" s="131" t="s">
        <v>1408</v>
      </c>
      <c r="K77" s="132" t="s">
        <v>1201</v>
      </c>
      <c r="L77" s="129">
        <v>209066</v>
      </c>
      <c r="M77" s="129">
        <v>1057770118</v>
      </c>
      <c r="N77" s="130">
        <v>331.97213527069766</v>
      </c>
    </row>
    <row r="78" spans="2:18" x14ac:dyDescent="0.2">
      <c r="B78" s="316"/>
      <c r="C78" s="294"/>
      <c r="D78" s="294"/>
      <c r="E78" s="294"/>
      <c r="F78" s="308"/>
      <c r="G78" s="304"/>
      <c r="H78" s="333"/>
      <c r="I78" s="302"/>
      <c r="J78" s="135" t="s">
        <v>1533</v>
      </c>
      <c r="K78" s="128" t="s">
        <v>1203</v>
      </c>
      <c r="L78" s="129">
        <v>2863988</v>
      </c>
      <c r="M78" s="129">
        <v>426954593</v>
      </c>
      <c r="N78" s="130">
        <v>133.99605972026683</v>
      </c>
    </row>
    <row r="79" spans="2:18" x14ac:dyDescent="0.2">
      <c r="B79" s="315">
        <v>38</v>
      </c>
      <c r="C79" s="293">
        <v>137</v>
      </c>
      <c r="D79" s="293" t="s">
        <v>1608</v>
      </c>
      <c r="E79" s="293" t="s">
        <v>0</v>
      </c>
      <c r="F79" s="325" t="s">
        <v>1243</v>
      </c>
      <c r="G79" s="303" t="s">
        <v>1478</v>
      </c>
      <c r="H79" s="303" t="s">
        <v>1609</v>
      </c>
      <c r="I79" s="301">
        <v>3115438</v>
      </c>
      <c r="J79" s="131" t="s">
        <v>1415</v>
      </c>
      <c r="K79" s="132" t="s">
        <v>1201</v>
      </c>
      <c r="L79" s="129">
        <v>167101</v>
      </c>
      <c r="M79" s="129">
        <v>840647523</v>
      </c>
      <c r="N79" s="130">
        <v>269.83285271605467</v>
      </c>
    </row>
    <row r="80" spans="2:18" x14ac:dyDescent="0.2">
      <c r="B80" s="316"/>
      <c r="C80" s="294"/>
      <c r="D80" s="294"/>
      <c r="E80" s="294"/>
      <c r="F80" s="308"/>
      <c r="G80" s="304"/>
      <c r="H80" s="304"/>
      <c r="I80" s="302"/>
      <c r="J80" s="135" t="s">
        <v>1534</v>
      </c>
      <c r="K80" s="128" t="s">
        <v>1203</v>
      </c>
      <c r="L80" s="129">
        <v>5404720</v>
      </c>
      <c r="M80" s="129">
        <v>806658869</v>
      </c>
      <c r="N80" s="130">
        <v>258.92310134241154</v>
      </c>
    </row>
    <row r="81" spans="2:14" x14ac:dyDescent="0.2">
      <c r="B81" s="315">
        <v>39</v>
      </c>
      <c r="C81" s="293" t="s">
        <v>24</v>
      </c>
      <c r="D81" s="293" t="s">
        <v>1610</v>
      </c>
      <c r="E81" s="293" t="s">
        <v>0</v>
      </c>
      <c r="F81" s="325" t="s">
        <v>1244</v>
      </c>
      <c r="G81" s="303" t="s">
        <v>1483</v>
      </c>
      <c r="H81" s="334" t="s">
        <v>1611</v>
      </c>
      <c r="I81" s="301">
        <v>3248094</v>
      </c>
      <c r="J81" s="131" t="s">
        <v>1417</v>
      </c>
      <c r="K81" s="132" t="s">
        <v>1201</v>
      </c>
      <c r="L81" s="129">
        <v>173300</v>
      </c>
      <c r="M81" s="129">
        <v>986840326</v>
      </c>
      <c r="N81" s="130">
        <v>303.82135677107868</v>
      </c>
    </row>
    <row r="82" spans="2:14" ht="17" customHeight="1" x14ac:dyDescent="0.2">
      <c r="B82" s="316"/>
      <c r="C82" s="294"/>
      <c r="D82" s="294"/>
      <c r="E82" s="294"/>
      <c r="F82" s="308"/>
      <c r="G82" s="304"/>
      <c r="H82" s="335"/>
      <c r="I82" s="302"/>
      <c r="J82" s="135" t="s">
        <v>1535</v>
      </c>
      <c r="K82" s="128" t="s">
        <v>1203</v>
      </c>
      <c r="L82" s="129">
        <v>5813494</v>
      </c>
      <c r="M82" s="129">
        <v>866615929</v>
      </c>
      <c r="N82" s="130">
        <v>266.80752742993275</v>
      </c>
    </row>
    <row r="83" spans="2:14" x14ac:dyDescent="0.2">
      <c r="B83" s="315">
        <v>40</v>
      </c>
      <c r="C83" s="293">
        <v>148</v>
      </c>
      <c r="D83" s="293" t="s">
        <v>1612</v>
      </c>
      <c r="E83" s="293" t="s">
        <v>0</v>
      </c>
      <c r="F83" s="325" t="s">
        <v>1245</v>
      </c>
      <c r="G83" s="303" t="s">
        <v>1475</v>
      </c>
      <c r="H83" s="334" t="s">
        <v>1613</v>
      </c>
      <c r="I83" s="301">
        <v>3169816</v>
      </c>
      <c r="J83" s="131" t="s">
        <v>1416</v>
      </c>
      <c r="K83" s="132" t="s">
        <v>1201</v>
      </c>
      <c r="L83" s="129">
        <v>160978</v>
      </c>
      <c r="M83" s="129">
        <v>675763236</v>
      </c>
      <c r="N83" s="130">
        <v>213.18689665267638</v>
      </c>
    </row>
    <row r="84" spans="2:14" x14ac:dyDescent="0.2">
      <c r="B84" s="316"/>
      <c r="C84" s="294"/>
      <c r="D84" s="294"/>
      <c r="E84" s="294"/>
      <c r="F84" s="308"/>
      <c r="G84" s="304"/>
      <c r="H84" s="335"/>
      <c r="I84" s="302"/>
      <c r="J84" s="135" t="s">
        <v>1536</v>
      </c>
      <c r="K84" s="128" t="s">
        <v>1203</v>
      </c>
      <c r="L84" s="129">
        <v>2603888</v>
      </c>
      <c r="M84" s="129">
        <v>389742049</v>
      </c>
      <c r="N84" s="130">
        <v>122.95415538315157</v>
      </c>
    </row>
    <row r="85" spans="2:14" x14ac:dyDescent="0.2">
      <c r="B85" s="315">
        <v>41</v>
      </c>
      <c r="C85" s="293" t="s">
        <v>25</v>
      </c>
      <c r="D85" s="325" t="s">
        <v>1614</v>
      </c>
      <c r="E85" s="293" t="s">
        <v>0</v>
      </c>
      <c r="F85" s="325" t="s">
        <v>1246</v>
      </c>
      <c r="G85" s="303" t="s">
        <v>1479</v>
      </c>
      <c r="H85" s="303" t="s">
        <v>1615</v>
      </c>
      <c r="I85" s="301">
        <v>2994328</v>
      </c>
      <c r="J85" s="131" t="s">
        <v>1410</v>
      </c>
      <c r="K85" s="132" t="s">
        <v>1201</v>
      </c>
      <c r="L85" s="129">
        <v>115836</v>
      </c>
      <c r="M85" s="129">
        <v>409307431</v>
      </c>
      <c r="N85" s="130">
        <v>136.69425360214379</v>
      </c>
    </row>
    <row r="86" spans="2:14" x14ac:dyDescent="0.2">
      <c r="B86" s="316"/>
      <c r="C86" s="294"/>
      <c r="D86" s="308"/>
      <c r="E86" s="294"/>
      <c r="F86" s="308"/>
      <c r="G86" s="304"/>
      <c r="H86" s="304"/>
      <c r="I86" s="302"/>
      <c r="J86" s="135" t="s">
        <v>1520</v>
      </c>
      <c r="K86" s="128" t="s">
        <v>1203</v>
      </c>
      <c r="L86" s="129">
        <v>2809374</v>
      </c>
      <c r="M86" s="129">
        <v>419843964</v>
      </c>
      <c r="N86" s="130">
        <v>140.21308420453605</v>
      </c>
    </row>
    <row r="87" spans="2:14" x14ac:dyDescent="0.2">
      <c r="B87" s="315">
        <v>42</v>
      </c>
      <c r="C87" s="293">
        <v>155</v>
      </c>
      <c r="D87" s="325" t="s">
        <v>1616</v>
      </c>
      <c r="E87" s="293" t="s">
        <v>0</v>
      </c>
      <c r="F87" s="325" t="s">
        <v>1247</v>
      </c>
      <c r="G87" s="303" t="s">
        <v>1474</v>
      </c>
      <c r="H87" s="303" t="s">
        <v>1609</v>
      </c>
      <c r="I87" s="301">
        <v>3218956</v>
      </c>
      <c r="J87" s="131" t="s">
        <v>1411</v>
      </c>
      <c r="K87" s="132" t="s">
        <v>1201</v>
      </c>
      <c r="L87" s="129">
        <v>180692</v>
      </c>
      <c r="M87" s="129">
        <v>559999424</v>
      </c>
      <c r="N87" s="130">
        <v>173.969269539565</v>
      </c>
    </row>
    <row r="88" spans="2:14" x14ac:dyDescent="0.2">
      <c r="B88" s="316"/>
      <c r="C88" s="294"/>
      <c r="D88" s="308"/>
      <c r="E88" s="294"/>
      <c r="F88" s="308"/>
      <c r="G88" s="304"/>
      <c r="H88" s="304"/>
      <c r="I88" s="302"/>
      <c r="J88" s="135" t="s">
        <v>1521</v>
      </c>
      <c r="K88" s="128" t="s">
        <v>1203</v>
      </c>
      <c r="L88" s="129">
        <v>2331244</v>
      </c>
      <c r="M88" s="129">
        <v>348272349</v>
      </c>
      <c r="N88" s="130">
        <v>108.19419370752505</v>
      </c>
    </row>
    <row r="89" spans="2:14" x14ac:dyDescent="0.2">
      <c r="B89" s="315">
        <v>43</v>
      </c>
      <c r="C89" s="293">
        <v>158</v>
      </c>
      <c r="D89" s="325" t="s">
        <v>1617</v>
      </c>
      <c r="E89" s="293" t="s">
        <v>0</v>
      </c>
      <c r="F89" s="325" t="s">
        <v>1248</v>
      </c>
      <c r="G89" s="303" t="s">
        <v>1485</v>
      </c>
      <c r="H89" s="303" t="s">
        <v>1615</v>
      </c>
      <c r="I89" s="301">
        <v>3006060</v>
      </c>
      <c r="J89" s="131" t="s">
        <v>1412</v>
      </c>
      <c r="K89" s="132" t="s">
        <v>1201</v>
      </c>
      <c r="L89" s="129">
        <v>121516</v>
      </c>
      <c r="M89" s="129">
        <v>448033892</v>
      </c>
      <c r="N89" s="130">
        <v>149.04356267007313</v>
      </c>
    </row>
    <row r="90" spans="2:14" x14ac:dyDescent="0.2">
      <c r="B90" s="316"/>
      <c r="C90" s="294"/>
      <c r="D90" s="308"/>
      <c r="E90" s="294"/>
      <c r="F90" s="308"/>
      <c r="G90" s="304"/>
      <c r="H90" s="304"/>
      <c r="I90" s="302"/>
      <c r="J90" s="135" t="s">
        <v>1522</v>
      </c>
      <c r="K90" s="128" t="s">
        <v>1203</v>
      </c>
      <c r="L90" s="129">
        <v>3286244</v>
      </c>
      <c r="M90" s="129">
        <v>490810582</v>
      </c>
      <c r="N90" s="130">
        <v>163.27371443018436</v>
      </c>
    </row>
    <row r="91" spans="2:14" x14ac:dyDescent="0.2">
      <c r="B91" s="315">
        <v>44</v>
      </c>
      <c r="C91" s="293">
        <v>160</v>
      </c>
      <c r="D91" s="325" t="s">
        <v>1632</v>
      </c>
      <c r="E91" s="295" t="s">
        <v>1149</v>
      </c>
      <c r="F91" s="325" t="s">
        <v>1249</v>
      </c>
      <c r="G91" s="303" t="s">
        <v>1445</v>
      </c>
      <c r="H91" s="303" t="s">
        <v>32</v>
      </c>
      <c r="I91" s="301">
        <v>3211924</v>
      </c>
      <c r="J91" s="131" t="s">
        <v>1413</v>
      </c>
      <c r="K91" s="132" t="s">
        <v>1201</v>
      </c>
      <c r="L91" s="129">
        <v>114707</v>
      </c>
      <c r="M91" s="129">
        <v>365240887</v>
      </c>
      <c r="N91" s="130">
        <v>113.71405020791276</v>
      </c>
    </row>
    <row r="92" spans="2:14" x14ac:dyDescent="0.2">
      <c r="B92" s="316"/>
      <c r="C92" s="294"/>
      <c r="D92" s="308"/>
      <c r="E92" s="296"/>
      <c r="F92" s="308"/>
      <c r="G92" s="304"/>
      <c r="H92" s="304"/>
      <c r="I92" s="302"/>
      <c r="J92" s="135" t="s">
        <v>1523</v>
      </c>
      <c r="K92" s="128" t="s">
        <v>1203</v>
      </c>
      <c r="L92" s="129">
        <v>2840338</v>
      </c>
      <c r="M92" s="129">
        <v>423676578</v>
      </c>
      <c r="N92" s="130">
        <v>131.90741063611716</v>
      </c>
    </row>
    <row r="93" spans="2:14" x14ac:dyDescent="0.2">
      <c r="B93" s="315">
        <v>45</v>
      </c>
      <c r="C93" s="293">
        <v>161</v>
      </c>
      <c r="D93" s="325" t="s">
        <v>1633</v>
      </c>
      <c r="E93" s="295" t="s">
        <v>1149</v>
      </c>
      <c r="F93" s="325" t="s">
        <v>1250</v>
      </c>
      <c r="G93" s="303" t="s">
        <v>1446</v>
      </c>
      <c r="H93" s="303" t="s">
        <v>32</v>
      </c>
      <c r="I93" s="301">
        <v>3162373</v>
      </c>
      <c r="J93" s="131" t="s">
        <v>1414</v>
      </c>
      <c r="K93" s="132" t="s">
        <v>1201</v>
      </c>
      <c r="L93" s="129">
        <v>106188</v>
      </c>
      <c r="M93" s="129">
        <v>301947419</v>
      </c>
      <c r="N93" s="130">
        <v>95.481279090101012</v>
      </c>
    </row>
    <row r="94" spans="2:14" x14ac:dyDescent="0.2">
      <c r="B94" s="316"/>
      <c r="C94" s="294"/>
      <c r="D94" s="308"/>
      <c r="E94" s="296"/>
      <c r="F94" s="308"/>
      <c r="G94" s="304"/>
      <c r="H94" s="304"/>
      <c r="I94" s="302"/>
      <c r="J94" s="135" t="s">
        <v>1524</v>
      </c>
      <c r="K94" s="128" t="s">
        <v>1203</v>
      </c>
      <c r="L94" s="129">
        <v>2966228</v>
      </c>
      <c r="M94" s="129">
        <v>442341619</v>
      </c>
      <c r="N94" s="130">
        <v>139.87648484223715</v>
      </c>
    </row>
    <row r="95" spans="2:14" x14ac:dyDescent="0.2">
      <c r="B95" s="315">
        <v>46</v>
      </c>
      <c r="C95" s="293">
        <v>162</v>
      </c>
      <c r="D95" s="325" t="s">
        <v>1634</v>
      </c>
      <c r="E95" s="295" t="s">
        <v>1149</v>
      </c>
      <c r="F95" s="325" t="s">
        <v>1251</v>
      </c>
      <c r="G95" s="303" t="s">
        <v>1447</v>
      </c>
      <c r="H95" s="303" t="s">
        <v>32</v>
      </c>
      <c r="I95" s="301">
        <v>3262328</v>
      </c>
      <c r="J95" s="131" t="s">
        <v>1418</v>
      </c>
      <c r="K95" s="132" t="s">
        <v>1201</v>
      </c>
      <c r="L95" s="129">
        <v>146813</v>
      </c>
      <c r="M95" s="129">
        <v>453414903</v>
      </c>
      <c r="N95" s="130">
        <v>138.98507538175193</v>
      </c>
    </row>
    <row r="96" spans="2:14" x14ac:dyDescent="0.2">
      <c r="B96" s="316"/>
      <c r="C96" s="294"/>
      <c r="D96" s="308"/>
      <c r="E96" s="296"/>
      <c r="F96" s="308"/>
      <c r="G96" s="304"/>
      <c r="H96" s="304"/>
      <c r="I96" s="302"/>
      <c r="J96" s="135" t="s">
        <v>1525</v>
      </c>
      <c r="K96" s="128" t="s">
        <v>1203</v>
      </c>
      <c r="L96" s="129">
        <v>2744392</v>
      </c>
      <c r="M96" s="129">
        <v>409886798</v>
      </c>
      <c r="N96" s="130">
        <v>125.64242406036425</v>
      </c>
    </row>
    <row r="97" spans="2:14" x14ac:dyDescent="0.2">
      <c r="B97" s="315">
        <v>47</v>
      </c>
      <c r="C97" s="293" t="s">
        <v>26</v>
      </c>
      <c r="D97" s="325" t="s">
        <v>1618</v>
      </c>
      <c r="E97" s="293" t="s">
        <v>0</v>
      </c>
      <c r="F97" s="325" t="s">
        <v>1252</v>
      </c>
      <c r="G97" s="303" t="s">
        <v>1472</v>
      </c>
      <c r="H97" s="303" t="s">
        <v>1607</v>
      </c>
      <c r="I97" s="301">
        <v>3095810</v>
      </c>
      <c r="J97" s="131" t="s">
        <v>1425</v>
      </c>
      <c r="K97" s="132" t="s">
        <v>1201</v>
      </c>
      <c r="L97" s="129">
        <v>94806</v>
      </c>
      <c r="M97" s="129">
        <v>381730351</v>
      </c>
      <c r="N97" s="130">
        <v>123.30548418669105</v>
      </c>
    </row>
    <row r="98" spans="2:14" x14ac:dyDescent="0.2">
      <c r="B98" s="316"/>
      <c r="C98" s="294"/>
      <c r="D98" s="308"/>
      <c r="E98" s="294"/>
      <c r="F98" s="308"/>
      <c r="G98" s="304"/>
      <c r="H98" s="304"/>
      <c r="I98" s="302"/>
      <c r="J98" s="139" t="s">
        <v>1526</v>
      </c>
      <c r="K98" s="128" t="s">
        <v>1203</v>
      </c>
      <c r="L98" s="129">
        <v>2853306</v>
      </c>
      <c r="M98" s="129">
        <v>425924391</v>
      </c>
      <c r="N98" s="130">
        <v>137.58092098675306</v>
      </c>
    </row>
    <row r="99" spans="2:14" s="143" customFormat="1" x14ac:dyDescent="0.2">
      <c r="B99" s="153"/>
      <c r="C99" s="140"/>
      <c r="D99" s="141"/>
      <c r="E99" s="142"/>
      <c r="I99" s="144"/>
      <c r="J99" s="145"/>
    </row>
    <row r="100" spans="2:14" s="143" customFormat="1" x14ac:dyDescent="0.2">
      <c r="B100" s="153"/>
      <c r="C100" s="140"/>
      <c r="D100" s="140"/>
      <c r="E100" s="142"/>
      <c r="I100" s="144"/>
      <c r="J100" s="145"/>
      <c r="K100" s="146"/>
      <c r="L100" s="147"/>
      <c r="M100" s="108"/>
    </row>
    <row r="101" spans="2:14" s="143" customFormat="1" x14ac:dyDescent="0.2">
      <c r="B101" s="153"/>
      <c r="C101" s="140"/>
      <c r="D101" s="140"/>
      <c r="E101" s="142"/>
      <c r="I101" s="144"/>
      <c r="J101" s="145"/>
      <c r="K101" s="142"/>
      <c r="L101" s="108"/>
      <c r="M101" s="108"/>
    </row>
    <row r="102" spans="2:14" s="143" customFormat="1" x14ac:dyDescent="0.2">
      <c r="B102" s="153"/>
      <c r="C102" s="140"/>
      <c r="D102" s="140"/>
      <c r="E102" s="142"/>
      <c r="I102" s="144"/>
      <c r="J102" s="145"/>
    </row>
    <row r="103" spans="2:14" s="143" customFormat="1" x14ac:dyDescent="0.2">
      <c r="B103" s="153"/>
      <c r="C103" s="140"/>
      <c r="D103" s="140"/>
      <c r="E103" s="142"/>
      <c r="I103" s="144"/>
      <c r="J103" s="145"/>
    </row>
    <row r="104" spans="2:14" s="143" customFormat="1" x14ac:dyDescent="0.2">
      <c r="B104" s="153"/>
      <c r="C104" s="140"/>
      <c r="D104" s="140"/>
      <c r="E104" s="142"/>
      <c r="I104" s="144"/>
      <c r="J104" s="145"/>
    </row>
    <row r="105" spans="2:14" s="143" customFormat="1" x14ac:dyDescent="0.2">
      <c r="B105" s="153"/>
      <c r="C105" s="140"/>
      <c r="D105" s="140"/>
      <c r="E105" s="142"/>
      <c r="I105" s="144"/>
      <c r="J105" s="145"/>
    </row>
    <row r="106" spans="2:14" s="143" customFormat="1" x14ac:dyDescent="0.2">
      <c r="B106" s="153"/>
      <c r="C106" s="140"/>
      <c r="D106" s="140"/>
      <c r="E106" s="142"/>
      <c r="I106" s="144"/>
      <c r="J106" s="145"/>
    </row>
    <row r="107" spans="2:14" s="143" customFormat="1" ht="15" customHeight="1" x14ac:dyDescent="0.2">
      <c r="B107" s="153"/>
      <c r="C107" s="148"/>
      <c r="D107" s="148"/>
      <c r="E107" s="149"/>
      <c r="I107" s="144"/>
      <c r="J107" s="145"/>
    </row>
    <row r="108" spans="2:14" s="143" customFormat="1" x14ac:dyDescent="0.2">
      <c r="B108" s="156"/>
      <c r="C108" s="141"/>
      <c r="D108" s="140"/>
      <c r="E108" s="142"/>
      <c r="I108" s="144"/>
      <c r="J108" s="145"/>
    </row>
    <row r="109" spans="2:14" s="143" customFormat="1" x14ac:dyDescent="0.2">
      <c r="B109" s="156"/>
      <c r="C109" s="141"/>
      <c r="D109" s="140"/>
      <c r="E109" s="142"/>
      <c r="I109" s="144"/>
      <c r="J109" s="145"/>
    </row>
    <row r="110" spans="2:14" s="143" customFormat="1" x14ac:dyDescent="0.2">
      <c r="B110" s="156"/>
      <c r="C110" s="141"/>
      <c r="D110" s="140"/>
      <c r="E110" s="142"/>
      <c r="I110" s="144"/>
      <c r="J110" s="145"/>
    </row>
  </sheetData>
  <sortState ref="B5:E53">
    <sortCondition ref="D5:D53"/>
  </sortState>
  <mergeCells count="375">
    <mergeCell ref="I93:I94"/>
    <mergeCell ref="D93:D94"/>
    <mergeCell ref="B93:B94"/>
    <mergeCell ref="I95:I96"/>
    <mergeCell ref="D95:D96"/>
    <mergeCell ref="B95:B96"/>
    <mergeCell ref="I97:I98"/>
    <mergeCell ref="D97:D98"/>
    <mergeCell ref="B97:B98"/>
    <mergeCell ref="G93:G94"/>
    <mergeCell ref="G95:G96"/>
    <mergeCell ref="G97:G98"/>
    <mergeCell ref="H97:H98"/>
    <mergeCell ref="E97:E98"/>
    <mergeCell ref="E95:E96"/>
    <mergeCell ref="E93:E94"/>
    <mergeCell ref="F97:F98"/>
    <mergeCell ref="F95:F96"/>
    <mergeCell ref="F93:F94"/>
    <mergeCell ref="C97:C98"/>
    <mergeCell ref="C95:C96"/>
    <mergeCell ref="C93:C94"/>
    <mergeCell ref="H93:H94"/>
    <mergeCell ref="H95:H96"/>
    <mergeCell ref="I87:I88"/>
    <mergeCell ref="D87:D88"/>
    <mergeCell ref="B87:B88"/>
    <mergeCell ref="I89:I90"/>
    <mergeCell ref="D89:D90"/>
    <mergeCell ref="B89:B90"/>
    <mergeCell ref="I91:I92"/>
    <mergeCell ref="D91:D92"/>
    <mergeCell ref="B91:B92"/>
    <mergeCell ref="G91:G92"/>
    <mergeCell ref="G87:G88"/>
    <mergeCell ref="G89:G90"/>
    <mergeCell ref="H87:H88"/>
    <mergeCell ref="H89:H90"/>
    <mergeCell ref="E91:E92"/>
    <mergeCell ref="E89:E90"/>
    <mergeCell ref="E87:E88"/>
    <mergeCell ref="F91:F92"/>
    <mergeCell ref="F89:F90"/>
    <mergeCell ref="F87:F88"/>
    <mergeCell ref="C91:C92"/>
    <mergeCell ref="C89:C90"/>
    <mergeCell ref="C87:C88"/>
    <mergeCell ref="H91:H92"/>
    <mergeCell ref="I81:I82"/>
    <mergeCell ref="D81:D82"/>
    <mergeCell ref="B81:B82"/>
    <mergeCell ref="I83:I84"/>
    <mergeCell ref="D83:D84"/>
    <mergeCell ref="B83:B84"/>
    <mergeCell ref="I85:I86"/>
    <mergeCell ref="D85:D86"/>
    <mergeCell ref="B85:B86"/>
    <mergeCell ref="G81:G82"/>
    <mergeCell ref="G83:G84"/>
    <mergeCell ref="G85:G86"/>
    <mergeCell ref="H81:H82"/>
    <mergeCell ref="H83:H84"/>
    <mergeCell ref="H85:H86"/>
    <mergeCell ref="E85:E86"/>
    <mergeCell ref="F85:F86"/>
    <mergeCell ref="E83:E84"/>
    <mergeCell ref="F83:F84"/>
    <mergeCell ref="F81:F82"/>
    <mergeCell ref="E81:E82"/>
    <mergeCell ref="C85:C86"/>
    <mergeCell ref="C83:C84"/>
    <mergeCell ref="C81:C82"/>
    <mergeCell ref="I75:I76"/>
    <mergeCell ref="D75:D76"/>
    <mergeCell ref="B75:B76"/>
    <mergeCell ref="I77:I78"/>
    <mergeCell ref="D77:D78"/>
    <mergeCell ref="B77:B78"/>
    <mergeCell ref="B79:B80"/>
    <mergeCell ref="D79:D80"/>
    <mergeCell ref="I79:I80"/>
    <mergeCell ref="G75:G76"/>
    <mergeCell ref="G77:G78"/>
    <mergeCell ref="G79:G80"/>
    <mergeCell ref="H75:H76"/>
    <mergeCell ref="F77:F78"/>
    <mergeCell ref="F75:F76"/>
    <mergeCell ref="H77:H78"/>
    <mergeCell ref="H79:H80"/>
    <mergeCell ref="E79:E80"/>
    <mergeCell ref="F79:F80"/>
    <mergeCell ref="E77:E78"/>
    <mergeCell ref="E75:E76"/>
    <mergeCell ref="C79:C80"/>
    <mergeCell ref="C77:C78"/>
    <mergeCell ref="C75:C76"/>
    <mergeCell ref="B69:B70"/>
    <mergeCell ref="D69:D70"/>
    <mergeCell ref="I69:I70"/>
    <mergeCell ref="I71:I72"/>
    <mergeCell ref="D71:D72"/>
    <mergeCell ref="B71:B72"/>
    <mergeCell ref="B73:B74"/>
    <mergeCell ref="D73:D74"/>
    <mergeCell ref="I73:I74"/>
    <mergeCell ref="G71:G72"/>
    <mergeCell ref="G73:G74"/>
    <mergeCell ref="G69:G70"/>
    <mergeCell ref="F71:F72"/>
    <mergeCell ref="H71:H72"/>
    <mergeCell ref="F73:F74"/>
    <mergeCell ref="E73:E74"/>
    <mergeCell ref="E71:E72"/>
    <mergeCell ref="E69:E70"/>
    <mergeCell ref="C73:C74"/>
    <mergeCell ref="C71:C72"/>
    <mergeCell ref="C69:C70"/>
    <mergeCell ref="H69:H70"/>
    <mergeCell ref="H73:H74"/>
    <mergeCell ref="I63:I64"/>
    <mergeCell ref="D63:D64"/>
    <mergeCell ref="B63:B64"/>
    <mergeCell ref="B65:B66"/>
    <mergeCell ref="D65:D66"/>
    <mergeCell ref="I65:I66"/>
    <mergeCell ref="I67:I68"/>
    <mergeCell ref="D67:D68"/>
    <mergeCell ref="B67:B68"/>
    <mergeCell ref="G63:G64"/>
    <mergeCell ref="G65:G66"/>
    <mergeCell ref="G67:G68"/>
    <mergeCell ref="H63:H64"/>
    <mergeCell ref="H65:H66"/>
    <mergeCell ref="E67:E68"/>
    <mergeCell ref="E65:E66"/>
    <mergeCell ref="E63:E64"/>
    <mergeCell ref="C67:C68"/>
    <mergeCell ref="C65:C66"/>
    <mergeCell ref="C63:C64"/>
    <mergeCell ref="H67:H68"/>
    <mergeCell ref="B57:B58"/>
    <mergeCell ref="D57:D58"/>
    <mergeCell ref="I57:I58"/>
    <mergeCell ref="I59:I60"/>
    <mergeCell ref="D59:D60"/>
    <mergeCell ref="B59:B60"/>
    <mergeCell ref="B61:B62"/>
    <mergeCell ref="D61:D62"/>
    <mergeCell ref="I61:I62"/>
    <mergeCell ref="G57:G58"/>
    <mergeCell ref="G59:G60"/>
    <mergeCell ref="G61:G62"/>
    <mergeCell ref="H57:H58"/>
    <mergeCell ref="H61:H62"/>
    <mergeCell ref="E61:E62"/>
    <mergeCell ref="E59:E60"/>
    <mergeCell ref="E57:E58"/>
    <mergeCell ref="C61:C62"/>
    <mergeCell ref="C59:C60"/>
    <mergeCell ref="C57:C58"/>
    <mergeCell ref="H59:H60"/>
    <mergeCell ref="B53:B54"/>
    <mergeCell ref="D53:D54"/>
    <mergeCell ref="I53:I54"/>
    <mergeCell ref="I55:I56"/>
    <mergeCell ref="D55:D56"/>
    <mergeCell ref="B55:B56"/>
    <mergeCell ref="G51:G52"/>
    <mergeCell ref="G53:G54"/>
    <mergeCell ref="G55:G56"/>
    <mergeCell ref="F51:F52"/>
    <mergeCell ref="H51:H52"/>
    <mergeCell ref="H53:H54"/>
    <mergeCell ref="H55:H56"/>
    <mergeCell ref="E55:E56"/>
    <mergeCell ref="E53:E54"/>
    <mergeCell ref="E51:E52"/>
    <mergeCell ref="C51:C52"/>
    <mergeCell ref="C55:C56"/>
    <mergeCell ref="C53:C54"/>
    <mergeCell ref="C43:C44"/>
    <mergeCell ref="C41:C42"/>
    <mergeCell ref="H41:H42"/>
    <mergeCell ref="H43:H44"/>
    <mergeCell ref="H45:H46"/>
    <mergeCell ref="H47:H48"/>
    <mergeCell ref="I51:I52"/>
    <mergeCell ref="D51:D52"/>
    <mergeCell ref="B51:B52"/>
    <mergeCell ref="B45:B46"/>
    <mergeCell ref="I47:I48"/>
    <mergeCell ref="D47:D48"/>
    <mergeCell ref="B47:B48"/>
    <mergeCell ref="I49:I50"/>
    <mergeCell ref="D49:D50"/>
    <mergeCell ref="B49:B50"/>
    <mergeCell ref="G49:G50"/>
    <mergeCell ref="G45:G46"/>
    <mergeCell ref="G47:G48"/>
    <mergeCell ref="F49:F50"/>
    <mergeCell ref="C49:C50"/>
    <mergeCell ref="C47:C48"/>
    <mergeCell ref="C45:C46"/>
    <mergeCell ref="H49:H50"/>
    <mergeCell ref="I37:I38"/>
    <mergeCell ref="I35:I36"/>
    <mergeCell ref="I33:I34"/>
    <mergeCell ref="I31:I32"/>
    <mergeCell ref="I39:I40"/>
    <mergeCell ref="H39:H40"/>
    <mergeCell ref="I41:I42"/>
    <mergeCell ref="I43:I44"/>
    <mergeCell ref="I45:I46"/>
    <mergeCell ref="H31:H32"/>
    <mergeCell ref="H33:H34"/>
    <mergeCell ref="H35:H36"/>
    <mergeCell ref="H37:H38"/>
    <mergeCell ref="I13:I14"/>
    <mergeCell ref="I15:I16"/>
    <mergeCell ref="I17:I18"/>
    <mergeCell ref="I25:I26"/>
    <mergeCell ref="D27:D28"/>
    <mergeCell ref="I23:I24"/>
    <mergeCell ref="I21:I22"/>
    <mergeCell ref="I19:I20"/>
    <mergeCell ref="H29:H30"/>
    <mergeCell ref="I29:I30"/>
    <mergeCell ref="D17:D18"/>
    <mergeCell ref="D15:D16"/>
    <mergeCell ref="F27:F28"/>
    <mergeCell ref="G27:G28"/>
    <mergeCell ref="E29:E30"/>
    <mergeCell ref="E27:E28"/>
    <mergeCell ref="E23:E24"/>
    <mergeCell ref="G25:G26"/>
    <mergeCell ref="G23:G24"/>
    <mergeCell ref="G29:G30"/>
    <mergeCell ref="D29:D30"/>
    <mergeCell ref="H27:H28"/>
    <mergeCell ref="I27:I28"/>
    <mergeCell ref="B31:B32"/>
    <mergeCell ref="B33:B34"/>
    <mergeCell ref="B35:B36"/>
    <mergeCell ref="B37:B38"/>
    <mergeCell ref="B39:B40"/>
    <mergeCell ref="B41:B42"/>
    <mergeCell ref="B43:B44"/>
    <mergeCell ref="H5:H6"/>
    <mergeCell ref="B13:B14"/>
    <mergeCell ref="B15:B16"/>
    <mergeCell ref="B17:B18"/>
    <mergeCell ref="B19:B20"/>
    <mergeCell ref="B21:B22"/>
    <mergeCell ref="B23:B24"/>
    <mergeCell ref="B25:B26"/>
    <mergeCell ref="B27:B28"/>
    <mergeCell ref="B29:B30"/>
    <mergeCell ref="B11:B12"/>
    <mergeCell ref="D11:D12"/>
    <mergeCell ref="E11:E12"/>
    <mergeCell ref="F11:F12"/>
    <mergeCell ref="G11:G12"/>
    <mergeCell ref="D9:D10"/>
    <mergeCell ref="E9:E10"/>
    <mergeCell ref="I5:I6"/>
    <mergeCell ref="B7:B8"/>
    <mergeCell ref="D7:D8"/>
    <mergeCell ref="E7:E8"/>
    <mergeCell ref="F7:F8"/>
    <mergeCell ref="G7:G8"/>
    <mergeCell ref="B5:B6"/>
    <mergeCell ref="D5:D6"/>
    <mergeCell ref="E5:E6"/>
    <mergeCell ref="F5:F6"/>
    <mergeCell ref="G5:G6"/>
    <mergeCell ref="H7:H8"/>
    <mergeCell ref="I7:I8"/>
    <mergeCell ref="F9:F10"/>
    <mergeCell ref="G9:G10"/>
    <mergeCell ref="B9:B10"/>
    <mergeCell ref="G21:G22"/>
    <mergeCell ref="G19:G20"/>
    <mergeCell ref="F19:F20"/>
    <mergeCell ref="F21:F22"/>
    <mergeCell ref="F23:F24"/>
    <mergeCell ref="F25:F26"/>
    <mergeCell ref="F13:F14"/>
    <mergeCell ref="F15:F16"/>
    <mergeCell ref="G13:G14"/>
    <mergeCell ref="G15:G16"/>
    <mergeCell ref="G17:G18"/>
    <mergeCell ref="F17:F18"/>
    <mergeCell ref="E21:E22"/>
    <mergeCell ref="E25:E26"/>
    <mergeCell ref="D13:D14"/>
    <mergeCell ref="E19:E20"/>
    <mergeCell ref="E17:E18"/>
    <mergeCell ref="E15:E16"/>
    <mergeCell ref="E13:E14"/>
    <mergeCell ref="D25:D26"/>
    <mergeCell ref="D23:D24"/>
    <mergeCell ref="D33:D34"/>
    <mergeCell ref="F29:F30"/>
    <mergeCell ref="D21:D22"/>
    <mergeCell ref="D19:D20"/>
    <mergeCell ref="F69:F70"/>
    <mergeCell ref="F67:F68"/>
    <mergeCell ref="F65:F66"/>
    <mergeCell ref="F63:F64"/>
    <mergeCell ref="F61:F62"/>
    <mergeCell ref="E41:E42"/>
    <mergeCell ref="D41:D42"/>
    <mergeCell ref="F41:F42"/>
    <mergeCell ref="F47:F48"/>
    <mergeCell ref="F45:F46"/>
    <mergeCell ref="F43:F44"/>
    <mergeCell ref="F35:F36"/>
    <mergeCell ref="F59:F60"/>
    <mergeCell ref="F57:F58"/>
    <mergeCell ref="F55:F56"/>
    <mergeCell ref="F53:F54"/>
    <mergeCell ref="D35:D36"/>
    <mergeCell ref="D37:D38"/>
    <mergeCell ref="E37:E38"/>
    <mergeCell ref="D45:D46"/>
    <mergeCell ref="I9:I10"/>
    <mergeCell ref="I11:I12"/>
    <mergeCell ref="D39:D40"/>
    <mergeCell ref="D43:D44"/>
    <mergeCell ref="H9:H10"/>
    <mergeCell ref="H11:H12"/>
    <mergeCell ref="H13:H14"/>
    <mergeCell ref="H15:H16"/>
    <mergeCell ref="H17:H18"/>
    <mergeCell ref="H19:H20"/>
    <mergeCell ref="H21:H22"/>
    <mergeCell ref="H23:H24"/>
    <mergeCell ref="H25:H26"/>
    <mergeCell ref="G31:G32"/>
    <mergeCell ref="G33:G34"/>
    <mergeCell ref="G35:G36"/>
    <mergeCell ref="G37:G38"/>
    <mergeCell ref="G41:G42"/>
    <mergeCell ref="G43:G44"/>
    <mergeCell ref="E39:E40"/>
    <mergeCell ref="E35:E36"/>
    <mergeCell ref="F31:F32"/>
    <mergeCell ref="D31:D32"/>
    <mergeCell ref="F33:F34"/>
    <mergeCell ref="E49:E50"/>
    <mergeCell ref="E47:E48"/>
    <mergeCell ref="E45:E46"/>
    <mergeCell ref="E43:E44"/>
    <mergeCell ref="F39:F40"/>
    <mergeCell ref="G39:G40"/>
    <mergeCell ref="F37:F38"/>
    <mergeCell ref="E31:E32"/>
    <mergeCell ref="E33:E34"/>
    <mergeCell ref="C19:C20"/>
    <mergeCell ref="C17:C18"/>
    <mergeCell ref="C15:C16"/>
    <mergeCell ref="C13:C14"/>
    <mergeCell ref="C11:C12"/>
    <mergeCell ref="C9:C10"/>
    <mergeCell ref="C7:C8"/>
    <mergeCell ref="C5:C6"/>
    <mergeCell ref="C39:C40"/>
    <mergeCell ref="C37:C38"/>
    <mergeCell ref="C35:C36"/>
    <mergeCell ref="C33:C34"/>
    <mergeCell ref="C31:C32"/>
    <mergeCell ref="C29:C30"/>
    <mergeCell ref="C27:C28"/>
    <mergeCell ref="C23:C24"/>
    <mergeCell ref="C21:C22"/>
  </mergeCells>
  <hyperlinks>
    <hyperlink ref="J7" r:id="rId1" xr:uid="{00000000-0004-0000-0000-000000000000}"/>
    <hyperlink ref="J9" r:id="rId2" display="SRR13243580" xr:uid="{00000000-0004-0000-0000-000001000000}"/>
    <hyperlink ref="J41" r:id="rId3" xr:uid="{00000000-0004-0000-0000-000002000000}"/>
    <hyperlink ref="J67" r:id="rId4" xr:uid="{00000000-0004-0000-0000-000003000000}"/>
    <hyperlink ref="J61" r:id="rId5" xr:uid="{00000000-0004-0000-0000-000004000000}"/>
    <hyperlink ref="J63" r:id="rId6" xr:uid="{00000000-0004-0000-0000-000005000000}"/>
    <hyperlink ref="J65" r:id="rId7" xr:uid="{00000000-0004-0000-0000-000006000000}"/>
    <hyperlink ref="J43" r:id="rId8" xr:uid="{00000000-0004-0000-0000-000007000000}"/>
    <hyperlink ref="J73" r:id="rId9" xr:uid="{00000000-0004-0000-0000-000008000000}"/>
    <hyperlink ref="J75" r:id="rId10" xr:uid="{00000000-0004-0000-0000-000009000000}"/>
    <hyperlink ref="J77" r:id="rId11" xr:uid="{00000000-0004-0000-0000-00000A000000}"/>
    <hyperlink ref="J45" r:id="rId12" xr:uid="{00000000-0004-0000-0000-00000B000000}"/>
    <hyperlink ref="J85" r:id="rId13" xr:uid="{00000000-0004-0000-0000-00000C000000}"/>
    <hyperlink ref="J87" r:id="rId14" xr:uid="{00000000-0004-0000-0000-00000D000000}"/>
    <hyperlink ref="J89" r:id="rId15" xr:uid="{00000000-0004-0000-0000-00000E000000}"/>
    <hyperlink ref="J91" r:id="rId16" xr:uid="{00000000-0004-0000-0000-00000F000000}"/>
    <hyperlink ref="J93" r:id="rId17" xr:uid="{00000000-0004-0000-0000-000010000000}"/>
    <hyperlink ref="J79" r:id="rId18" xr:uid="{00000000-0004-0000-0000-000011000000}"/>
    <hyperlink ref="J83" r:id="rId19" xr:uid="{00000000-0004-0000-0000-000012000000}"/>
    <hyperlink ref="J81" r:id="rId20" xr:uid="{00000000-0004-0000-0000-000013000000}"/>
    <hyperlink ref="J95" r:id="rId21" xr:uid="{00000000-0004-0000-0000-000014000000}"/>
    <hyperlink ref="J55" r:id="rId22" xr:uid="{00000000-0004-0000-0000-000015000000}"/>
    <hyperlink ref="J47" r:id="rId23" xr:uid="{00000000-0004-0000-0000-000016000000}"/>
    <hyperlink ref="J49" r:id="rId24" xr:uid="{00000000-0004-0000-0000-000017000000}"/>
    <hyperlink ref="J51" r:id="rId25" xr:uid="{00000000-0004-0000-0000-000018000000}"/>
    <hyperlink ref="J53" r:id="rId26" xr:uid="{00000000-0004-0000-0000-000019000000}"/>
    <hyperlink ref="J57" r:id="rId27" xr:uid="{00000000-0004-0000-0000-00001A000000}"/>
    <hyperlink ref="J97" r:id="rId28" xr:uid="{00000000-0004-0000-0000-00001B000000}"/>
    <hyperlink ref="J59" r:id="rId29" xr:uid="{00000000-0004-0000-0000-00001C000000}"/>
    <hyperlink ref="J69" r:id="rId30" xr:uid="{00000000-0004-0000-0000-00001D000000}"/>
    <hyperlink ref="J71" r:id="rId31" xr:uid="{00000000-0004-0000-0000-00001E00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167"/>
  <sheetViews>
    <sheetView zoomScale="125" zoomScaleNormal="125" zoomScalePageLayoutView="125" workbookViewId="0">
      <pane xSplit="3" topLeftCell="D1" activePane="topRight" state="frozen"/>
      <selection pane="topRight" activeCell="D6" sqref="D6:H6"/>
    </sheetView>
  </sheetViews>
  <sheetFormatPr baseColWidth="10" defaultRowHeight="19" x14ac:dyDescent="0.25"/>
  <cols>
    <col min="1" max="1" width="17" style="62" customWidth="1"/>
    <col min="2" max="2" width="10.83203125" style="62"/>
    <col min="3" max="3" width="19.1640625" style="62" customWidth="1"/>
    <col min="4" max="4" width="19" style="69" customWidth="1"/>
    <col min="5" max="5" width="10.83203125" style="69"/>
    <col min="6" max="6" width="27" style="69" customWidth="1"/>
    <col min="7" max="8" width="10.83203125" style="69"/>
    <col min="9" max="11" width="10.83203125" style="65"/>
    <col min="12" max="12" width="50.5" style="65" customWidth="1"/>
    <col min="13" max="13" width="11.6640625" style="65" bestFit="1" customWidth="1"/>
    <col min="14" max="14" width="11" style="65" bestFit="1" customWidth="1"/>
    <col min="15" max="15" width="20.83203125" style="65" customWidth="1"/>
    <col min="16" max="16" width="19.33203125" style="65" customWidth="1"/>
    <col min="22" max="16384" width="10.83203125" style="62"/>
  </cols>
  <sheetData>
    <row r="1" spans="1:21" s="99" customFormat="1" x14ac:dyDescent="0.25">
      <c r="Q1" s="50"/>
      <c r="R1" s="50"/>
      <c r="S1" s="50"/>
      <c r="T1" s="50"/>
      <c r="U1" s="50"/>
    </row>
    <row r="2" spans="1:21" s="99" customFormat="1" ht="21" x14ac:dyDescent="0.25">
      <c r="C2" s="217" t="s">
        <v>3485</v>
      </c>
      <c r="Q2" s="50"/>
      <c r="R2" s="50"/>
      <c r="S2" s="50"/>
      <c r="T2" s="50"/>
      <c r="U2" s="50"/>
    </row>
    <row r="3" spans="1:21" s="99" customFormat="1" x14ac:dyDescent="0.25">
      <c r="C3" s="212"/>
      <c r="Q3" s="50"/>
      <c r="R3" s="50"/>
      <c r="S3" s="50"/>
      <c r="T3" s="50"/>
      <c r="U3" s="50"/>
    </row>
    <row r="4" spans="1:21" x14ac:dyDescent="0.25">
      <c r="D4" s="99"/>
      <c r="E4" s="99"/>
      <c r="F4" s="99"/>
      <c r="G4" s="99"/>
      <c r="H4" s="99"/>
      <c r="I4" s="100" t="s">
        <v>1319</v>
      </c>
      <c r="J4" s="99"/>
      <c r="K4" s="99"/>
      <c r="L4" s="99"/>
      <c r="M4" s="99"/>
      <c r="N4" s="99"/>
      <c r="O4" s="99" t="s">
        <v>1321</v>
      </c>
      <c r="P4" s="99"/>
    </row>
    <row r="5" spans="1:21" x14ac:dyDescent="0.25">
      <c r="D5" s="99"/>
      <c r="E5" s="99"/>
      <c r="F5" s="99"/>
      <c r="G5" s="99"/>
      <c r="H5" s="99"/>
      <c r="I5" s="100" t="s">
        <v>1320</v>
      </c>
      <c r="J5" s="99"/>
      <c r="K5" s="99"/>
      <c r="L5" s="99"/>
      <c r="M5" s="99"/>
      <c r="N5" s="99"/>
      <c r="O5" s="99" t="s">
        <v>1325</v>
      </c>
      <c r="P5" s="99"/>
    </row>
    <row r="6" spans="1:21" x14ac:dyDescent="0.25">
      <c r="C6" s="64"/>
      <c r="D6" s="372" t="s">
        <v>1311</v>
      </c>
      <c r="E6" s="372"/>
      <c r="F6" s="372"/>
      <c r="G6" s="372"/>
      <c r="H6" s="372"/>
      <c r="I6" s="379" t="s">
        <v>1310</v>
      </c>
      <c r="J6" s="379"/>
      <c r="K6" s="379"/>
      <c r="L6" s="379"/>
      <c r="M6" s="379"/>
      <c r="N6" s="379"/>
      <c r="O6" s="379"/>
      <c r="P6" s="379"/>
    </row>
    <row r="7" spans="1:21" s="63" customFormat="1" ht="25" customHeight="1" x14ac:dyDescent="0.2">
      <c r="A7" s="369" t="s">
        <v>1297</v>
      </c>
      <c r="B7" s="371" t="s">
        <v>27</v>
      </c>
      <c r="C7" s="369" t="s">
        <v>1296</v>
      </c>
      <c r="D7" s="380" t="s">
        <v>1312</v>
      </c>
      <c r="E7" s="367" t="s">
        <v>45</v>
      </c>
      <c r="F7" s="367" t="s">
        <v>46</v>
      </c>
      <c r="G7" s="367" t="s">
        <v>1313</v>
      </c>
      <c r="H7" s="367" t="s">
        <v>48</v>
      </c>
      <c r="I7" s="377" t="s">
        <v>1307</v>
      </c>
      <c r="J7" s="377"/>
      <c r="K7" s="377" t="s">
        <v>1308</v>
      </c>
      <c r="L7" s="377" t="s">
        <v>46</v>
      </c>
      <c r="M7" s="375" t="s">
        <v>1322</v>
      </c>
      <c r="N7" s="375" t="s">
        <v>1323</v>
      </c>
      <c r="O7" s="373" t="s">
        <v>1309</v>
      </c>
      <c r="P7" s="374"/>
    </row>
    <row r="8" spans="1:21" s="63" customFormat="1" ht="25" customHeight="1" thickBot="1" x14ac:dyDescent="0.25">
      <c r="A8" s="369"/>
      <c r="B8" s="371"/>
      <c r="C8" s="370"/>
      <c r="D8" s="381"/>
      <c r="E8" s="368"/>
      <c r="F8" s="368"/>
      <c r="G8" s="368"/>
      <c r="H8" s="368"/>
      <c r="I8" s="89" t="s">
        <v>1305</v>
      </c>
      <c r="J8" s="89" t="s">
        <v>1306</v>
      </c>
      <c r="K8" s="378"/>
      <c r="L8" s="378"/>
      <c r="M8" s="376"/>
      <c r="N8" s="376"/>
      <c r="O8" s="89" t="s">
        <v>1326</v>
      </c>
      <c r="P8" s="89" t="s">
        <v>1327</v>
      </c>
    </row>
    <row r="9" spans="1:21" ht="18" customHeight="1" x14ac:dyDescent="0.25">
      <c r="A9" s="365" t="s">
        <v>393</v>
      </c>
      <c r="B9" s="236">
        <v>1</v>
      </c>
      <c r="C9" s="79">
        <v>55</v>
      </c>
      <c r="D9" s="93" t="s">
        <v>1314</v>
      </c>
      <c r="E9" s="94" t="s">
        <v>1315</v>
      </c>
      <c r="F9" s="95" t="s">
        <v>1316</v>
      </c>
      <c r="G9" s="96" t="s">
        <v>1317</v>
      </c>
      <c r="H9" s="97" t="s">
        <v>1318</v>
      </c>
      <c r="I9" s="90" t="s">
        <v>444</v>
      </c>
      <c r="J9" s="90" t="s">
        <v>1302</v>
      </c>
      <c r="K9" s="90" t="s">
        <v>1303</v>
      </c>
      <c r="L9" s="91" t="s">
        <v>1304</v>
      </c>
      <c r="M9" s="91">
        <v>25</v>
      </c>
      <c r="N9" s="91">
        <v>100</v>
      </c>
      <c r="O9" s="92">
        <v>1.5999999999999999E-20</v>
      </c>
      <c r="P9" s="92">
        <v>8.9000000000000005E-25</v>
      </c>
    </row>
    <row r="10" spans="1:21" ht="18" customHeight="1" x14ac:dyDescent="0.25">
      <c r="A10" s="360"/>
      <c r="B10" s="59" t="s">
        <v>1140</v>
      </c>
      <c r="C10" s="59">
        <v>60</v>
      </c>
      <c r="D10" s="72" t="s">
        <v>1333</v>
      </c>
      <c r="E10" s="73" t="s">
        <v>1315</v>
      </c>
      <c r="F10" s="70" t="s">
        <v>1316</v>
      </c>
      <c r="G10" s="72" t="s">
        <v>1335</v>
      </c>
      <c r="H10" s="98" t="s">
        <v>1334</v>
      </c>
      <c r="I10" s="71" t="s">
        <v>444</v>
      </c>
      <c r="J10" s="71" t="s">
        <v>1302</v>
      </c>
      <c r="K10" s="71" t="s">
        <v>1303</v>
      </c>
      <c r="L10" s="68" t="s">
        <v>1304</v>
      </c>
      <c r="M10" s="66">
        <v>25</v>
      </c>
      <c r="N10" s="66">
        <v>100</v>
      </c>
      <c r="O10" s="67">
        <v>1.5999999999999999E-20</v>
      </c>
      <c r="P10" s="67">
        <v>8.9000000000000005E-25</v>
      </c>
    </row>
    <row r="11" spans="1:21" ht="18" customHeight="1" x14ac:dyDescent="0.25">
      <c r="A11" s="360"/>
      <c r="B11" s="59" t="s">
        <v>1143</v>
      </c>
      <c r="C11" s="59">
        <v>55</v>
      </c>
      <c r="D11" s="72" t="s">
        <v>1333</v>
      </c>
      <c r="E11" s="73" t="s">
        <v>1315</v>
      </c>
      <c r="F11" s="70" t="s">
        <v>1316</v>
      </c>
      <c r="G11" s="72" t="s">
        <v>1335</v>
      </c>
      <c r="H11" s="98" t="s">
        <v>1334</v>
      </c>
      <c r="I11" s="71" t="s">
        <v>444</v>
      </c>
      <c r="J11" s="71" t="s">
        <v>1302</v>
      </c>
      <c r="K11" s="71" t="s">
        <v>1303</v>
      </c>
      <c r="L11" s="68" t="s">
        <v>1304</v>
      </c>
      <c r="M11" s="66">
        <v>25</v>
      </c>
      <c r="N11" s="66">
        <v>100</v>
      </c>
      <c r="O11" s="67">
        <v>1.5999999999999999E-20</v>
      </c>
      <c r="P11" s="67">
        <v>8.9000000000000005E-25</v>
      </c>
    </row>
    <row r="12" spans="1:21" ht="18" customHeight="1" x14ac:dyDescent="0.25">
      <c r="A12" s="360"/>
      <c r="B12" s="59" t="s">
        <v>1144</v>
      </c>
      <c r="C12" s="59">
        <v>60</v>
      </c>
      <c r="D12" s="72" t="s">
        <v>1333</v>
      </c>
      <c r="E12" s="73" t="s">
        <v>1315</v>
      </c>
      <c r="F12" s="70" t="s">
        <v>1316</v>
      </c>
      <c r="G12" s="72" t="s">
        <v>1335</v>
      </c>
      <c r="H12" s="98" t="s">
        <v>1334</v>
      </c>
      <c r="I12" s="71" t="s">
        <v>444</v>
      </c>
      <c r="J12" s="71" t="s">
        <v>1302</v>
      </c>
      <c r="K12" s="71" t="s">
        <v>1303</v>
      </c>
      <c r="L12" s="68" t="s">
        <v>1304</v>
      </c>
      <c r="M12" s="66">
        <v>25</v>
      </c>
      <c r="N12" s="66">
        <v>100</v>
      </c>
      <c r="O12" s="67">
        <v>1.5999999999999999E-20</v>
      </c>
      <c r="P12" s="67">
        <v>8.9000000000000005E-25</v>
      </c>
    </row>
    <row r="13" spans="1:21" ht="18" customHeight="1" x14ac:dyDescent="0.25">
      <c r="A13" s="360"/>
      <c r="B13" s="59" t="s">
        <v>1145</v>
      </c>
      <c r="C13" s="59">
        <v>55</v>
      </c>
      <c r="D13" s="72" t="s">
        <v>1333</v>
      </c>
      <c r="E13" s="73" t="s">
        <v>1315</v>
      </c>
      <c r="F13" s="70" t="s">
        <v>1316</v>
      </c>
      <c r="G13" s="72" t="s">
        <v>1335</v>
      </c>
      <c r="H13" s="98" t="s">
        <v>1334</v>
      </c>
      <c r="I13" s="71" t="s">
        <v>444</v>
      </c>
      <c r="J13" s="71" t="s">
        <v>1302</v>
      </c>
      <c r="K13" s="71" t="s">
        <v>1303</v>
      </c>
      <c r="L13" s="68" t="s">
        <v>1304</v>
      </c>
      <c r="M13" s="66">
        <v>25</v>
      </c>
      <c r="N13" s="66">
        <v>100</v>
      </c>
      <c r="O13" s="67">
        <v>1.5999999999999999E-20</v>
      </c>
      <c r="P13" s="67">
        <v>8.9000000000000005E-25</v>
      </c>
    </row>
    <row r="14" spans="1:21" ht="18" customHeight="1" x14ac:dyDescent="0.25">
      <c r="A14" s="360"/>
      <c r="B14" s="59" t="s">
        <v>415</v>
      </c>
      <c r="C14" s="59">
        <v>55</v>
      </c>
      <c r="D14" s="72" t="s">
        <v>1333</v>
      </c>
      <c r="E14" s="73" t="s">
        <v>1315</v>
      </c>
      <c r="F14" s="70" t="s">
        <v>1316</v>
      </c>
      <c r="G14" s="72" t="s">
        <v>1335</v>
      </c>
      <c r="H14" s="98" t="s">
        <v>1334</v>
      </c>
      <c r="I14" s="71" t="s">
        <v>444</v>
      </c>
      <c r="J14" s="71" t="s">
        <v>1302</v>
      </c>
      <c r="K14" s="71" t="s">
        <v>1303</v>
      </c>
      <c r="L14" s="68" t="s">
        <v>1304</v>
      </c>
      <c r="M14" s="66">
        <v>25</v>
      </c>
      <c r="N14" s="66">
        <v>100</v>
      </c>
      <c r="O14" s="67">
        <v>1.5999999999999999E-20</v>
      </c>
      <c r="P14" s="67">
        <v>8.9000000000000005E-25</v>
      </c>
    </row>
    <row r="15" spans="1:21" ht="18" customHeight="1" x14ac:dyDescent="0.25">
      <c r="A15" s="360"/>
      <c r="B15" s="59">
        <v>57</v>
      </c>
      <c r="C15" s="59">
        <v>57</v>
      </c>
      <c r="D15" s="72" t="s">
        <v>1333</v>
      </c>
      <c r="E15" s="73" t="s">
        <v>1315</v>
      </c>
      <c r="F15" s="70" t="s">
        <v>1316</v>
      </c>
      <c r="G15" s="72" t="s">
        <v>1335</v>
      </c>
      <c r="H15" s="98" t="s">
        <v>1334</v>
      </c>
      <c r="I15" s="71" t="s">
        <v>444</v>
      </c>
      <c r="J15" s="71" t="s">
        <v>1302</v>
      </c>
      <c r="K15" s="71" t="s">
        <v>1303</v>
      </c>
      <c r="L15" s="68" t="s">
        <v>1304</v>
      </c>
      <c r="M15" s="66">
        <v>25</v>
      </c>
      <c r="N15" s="66">
        <v>100</v>
      </c>
      <c r="O15" s="67">
        <v>1.5999999999999999E-20</v>
      </c>
      <c r="P15" s="67">
        <v>8.9000000000000005E-25</v>
      </c>
    </row>
    <row r="16" spans="1:21" ht="18" customHeight="1" x14ac:dyDescent="0.25">
      <c r="A16" s="360"/>
      <c r="B16" s="59">
        <v>66</v>
      </c>
      <c r="C16" s="59">
        <v>57</v>
      </c>
      <c r="D16" s="72" t="s">
        <v>1333</v>
      </c>
      <c r="E16" s="73" t="s">
        <v>1315</v>
      </c>
      <c r="F16" s="70" t="s">
        <v>1316</v>
      </c>
      <c r="G16" s="72" t="s">
        <v>1335</v>
      </c>
      <c r="H16" s="98" t="s">
        <v>1334</v>
      </c>
      <c r="I16" s="71" t="s">
        <v>444</v>
      </c>
      <c r="J16" s="71" t="s">
        <v>1302</v>
      </c>
      <c r="K16" s="71" t="s">
        <v>1303</v>
      </c>
      <c r="L16" s="68" t="s">
        <v>1304</v>
      </c>
      <c r="M16" s="66">
        <v>25</v>
      </c>
      <c r="N16" s="66">
        <v>100</v>
      </c>
      <c r="O16" s="67">
        <v>1.5999999999999999E-20</v>
      </c>
      <c r="P16" s="67">
        <v>8.9000000000000005E-25</v>
      </c>
    </row>
    <row r="17" spans="1:16" ht="18" customHeight="1" x14ac:dyDescent="0.25">
      <c r="A17" s="360"/>
      <c r="B17" s="59" t="s">
        <v>417</v>
      </c>
      <c r="C17" s="59">
        <v>57</v>
      </c>
      <c r="D17" s="72" t="s">
        <v>1333</v>
      </c>
      <c r="E17" s="73" t="s">
        <v>1315</v>
      </c>
      <c r="F17" s="70" t="s">
        <v>1316</v>
      </c>
      <c r="G17" s="72" t="s">
        <v>1335</v>
      </c>
      <c r="H17" s="98" t="s">
        <v>1334</v>
      </c>
      <c r="I17" s="71" t="s">
        <v>444</v>
      </c>
      <c r="J17" s="71" t="s">
        <v>1302</v>
      </c>
      <c r="K17" s="71" t="s">
        <v>1303</v>
      </c>
      <c r="L17" s="68" t="s">
        <v>1304</v>
      </c>
      <c r="M17" s="66">
        <v>25</v>
      </c>
      <c r="N17" s="66">
        <v>100</v>
      </c>
      <c r="O17" s="67">
        <v>1.5999999999999999E-20</v>
      </c>
      <c r="P17" s="67">
        <v>8.9000000000000005E-25</v>
      </c>
    </row>
    <row r="18" spans="1:16" ht="18" customHeight="1" x14ac:dyDescent="0.25">
      <c r="A18" s="360"/>
      <c r="B18" s="59" t="s">
        <v>36</v>
      </c>
      <c r="C18" s="59">
        <v>57</v>
      </c>
      <c r="D18" s="72" t="s">
        <v>1333</v>
      </c>
      <c r="E18" s="73" t="s">
        <v>1315</v>
      </c>
      <c r="F18" s="70" t="s">
        <v>1316</v>
      </c>
      <c r="G18" s="72" t="s">
        <v>1335</v>
      </c>
      <c r="H18" s="98" t="s">
        <v>1334</v>
      </c>
      <c r="I18" s="71" t="s">
        <v>444</v>
      </c>
      <c r="J18" s="71" t="s">
        <v>1302</v>
      </c>
      <c r="K18" s="71" t="s">
        <v>1303</v>
      </c>
      <c r="L18" s="68" t="s">
        <v>1304</v>
      </c>
      <c r="M18" s="66">
        <v>25</v>
      </c>
      <c r="N18" s="66">
        <v>100</v>
      </c>
      <c r="O18" s="67">
        <v>1.5999999999999999E-20</v>
      </c>
      <c r="P18" s="67">
        <v>8.9000000000000005E-25</v>
      </c>
    </row>
    <row r="19" spans="1:16" ht="18" customHeight="1" x14ac:dyDescent="0.25">
      <c r="A19" s="360"/>
      <c r="B19" s="59">
        <v>91</v>
      </c>
      <c r="C19" s="59">
        <v>55</v>
      </c>
      <c r="D19" s="72" t="s">
        <v>1333</v>
      </c>
      <c r="E19" s="73" t="s">
        <v>1315</v>
      </c>
      <c r="F19" s="70" t="s">
        <v>1316</v>
      </c>
      <c r="G19" s="72" t="s">
        <v>1335</v>
      </c>
      <c r="H19" s="98" t="s">
        <v>1334</v>
      </c>
      <c r="I19" s="71" t="s">
        <v>444</v>
      </c>
      <c r="J19" s="71" t="s">
        <v>1302</v>
      </c>
      <c r="K19" s="71" t="s">
        <v>1303</v>
      </c>
      <c r="L19" s="68" t="s">
        <v>1304</v>
      </c>
      <c r="M19" s="66">
        <v>25</v>
      </c>
      <c r="N19" s="66">
        <v>100</v>
      </c>
      <c r="O19" s="67">
        <v>1.5999999999999999E-20</v>
      </c>
      <c r="P19" s="67">
        <v>8.9000000000000005E-25</v>
      </c>
    </row>
    <row r="20" spans="1:16" ht="18" customHeight="1" x14ac:dyDescent="0.25">
      <c r="A20" s="360"/>
      <c r="B20" s="59" t="s">
        <v>423</v>
      </c>
      <c r="C20" s="59">
        <v>57</v>
      </c>
      <c r="D20" s="72" t="s">
        <v>1333</v>
      </c>
      <c r="E20" s="73" t="s">
        <v>1315</v>
      </c>
      <c r="F20" s="70" t="s">
        <v>1316</v>
      </c>
      <c r="G20" s="72" t="s">
        <v>1335</v>
      </c>
      <c r="H20" s="98" t="s">
        <v>1334</v>
      </c>
      <c r="I20" s="71" t="s">
        <v>444</v>
      </c>
      <c r="J20" s="71" t="s">
        <v>1302</v>
      </c>
      <c r="K20" s="71" t="s">
        <v>1303</v>
      </c>
      <c r="L20" s="68" t="s">
        <v>1304</v>
      </c>
      <c r="M20" s="66">
        <v>25</v>
      </c>
      <c r="N20" s="66">
        <v>100</v>
      </c>
      <c r="O20" s="67">
        <v>1.5999999999999999E-20</v>
      </c>
      <c r="P20" s="67">
        <v>8.9000000000000005E-25</v>
      </c>
    </row>
    <row r="21" spans="1:16" ht="18" customHeight="1" x14ac:dyDescent="0.25">
      <c r="A21" s="360"/>
      <c r="B21" s="59" t="s">
        <v>39</v>
      </c>
      <c r="C21" s="59">
        <v>59</v>
      </c>
      <c r="D21" s="72" t="s">
        <v>1333</v>
      </c>
      <c r="E21" s="73" t="s">
        <v>1315</v>
      </c>
      <c r="F21" s="70" t="s">
        <v>1316</v>
      </c>
      <c r="G21" s="72" t="s">
        <v>1335</v>
      </c>
      <c r="H21" s="98" t="s">
        <v>1334</v>
      </c>
      <c r="I21" s="71" t="s">
        <v>444</v>
      </c>
      <c r="J21" s="71" t="s">
        <v>1302</v>
      </c>
      <c r="K21" s="71" t="s">
        <v>1303</v>
      </c>
      <c r="L21" s="68" t="s">
        <v>1304</v>
      </c>
      <c r="M21" s="66">
        <v>25</v>
      </c>
      <c r="N21" s="66">
        <v>100</v>
      </c>
      <c r="O21" s="67">
        <v>1.5999999999999999E-20</v>
      </c>
      <c r="P21" s="67">
        <v>8.9000000000000005E-25</v>
      </c>
    </row>
    <row r="22" spans="1:16" ht="18" customHeight="1" x14ac:dyDescent="0.25">
      <c r="A22" s="360"/>
      <c r="B22" s="59" t="s">
        <v>40</v>
      </c>
      <c r="C22" s="59">
        <v>59</v>
      </c>
      <c r="D22" s="72" t="s">
        <v>1333</v>
      </c>
      <c r="E22" s="73" t="s">
        <v>1315</v>
      </c>
      <c r="F22" s="70" t="s">
        <v>1316</v>
      </c>
      <c r="G22" s="72" t="s">
        <v>1335</v>
      </c>
      <c r="H22" s="98" t="s">
        <v>1334</v>
      </c>
      <c r="I22" s="71" t="s">
        <v>444</v>
      </c>
      <c r="J22" s="71" t="s">
        <v>1302</v>
      </c>
      <c r="K22" s="71" t="s">
        <v>1303</v>
      </c>
      <c r="L22" s="68" t="s">
        <v>1304</v>
      </c>
      <c r="M22" s="66">
        <v>25</v>
      </c>
      <c r="N22" s="66">
        <v>100</v>
      </c>
      <c r="O22" s="67">
        <v>1.5999999999999999E-20</v>
      </c>
      <c r="P22" s="67">
        <v>8.9000000000000005E-25</v>
      </c>
    </row>
    <row r="23" spans="1:16" ht="18" customHeight="1" x14ac:dyDescent="0.25">
      <c r="A23" s="360"/>
      <c r="B23" s="59" t="s">
        <v>41</v>
      </c>
      <c r="C23" s="59">
        <v>59</v>
      </c>
      <c r="D23" s="72" t="s">
        <v>1333</v>
      </c>
      <c r="E23" s="73" t="s">
        <v>1315</v>
      </c>
      <c r="F23" s="70" t="s">
        <v>1316</v>
      </c>
      <c r="G23" s="72" t="s">
        <v>1335</v>
      </c>
      <c r="H23" s="98" t="s">
        <v>1334</v>
      </c>
      <c r="I23" s="71" t="s">
        <v>444</v>
      </c>
      <c r="J23" s="71" t="s">
        <v>1302</v>
      </c>
      <c r="K23" s="71" t="s">
        <v>1303</v>
      </c>
      <c r="L23" s="68" t="s">
        <v>1304</v>
      </c>
      <c r="M23" s="66">
        <v>25</v>
      </c>
      <c r="N23" s="66">
        <v>100</v>
      </c>
      <c r="O23" s="67">
        <v>1.5999999999999999E-20</v>
      </c>
      <c r="P23" s="67">
        <v>8.9000000000000005E-25</v>
      </c>
    </row>
    <row r="24" spans="1:16" ht="18" customHeight="1" x14ac:dyDescent="0.25">
      <c r="A24" s="360"/>
      <c r="B24" s="59" t="s">
        <v>404</v>
      </c>
      <c r="C24" s="59">
        <v>55</v>
      </c>
      <c r="D24" s="72" t="s">
        <v>1333</v>
      </c>
      <c r="E24" s="73" t="s">
        <v>1315</v>
      </c>
      <c r="F24" s="70" t="s">
        <v>1316</v>
      </c>
      <c r="G24" s="72" t="s">
        <v>1335</v>
      </c>
      <c r="H24" s="98" t="s">
        <v>1334</v>
      </c>
      <c r="I24" s="71" t="s">
        <v>444</v>
      </c>
      <c r="J24" s="71" t="s">
        <v>1302</v>
      </c>
      <c r="K24" s="71" t="s">
        <v>1303</v>
      </c>
      <c r="L24" s="68" t="s">
        <v>1304</v>
      </c>
      <c r="M24" s="66">
        <v>25</v>
      </c>
      <c r="N24" s="66">
        <v>100</v>
      </c>
      <c r="O24" s="67">
        <v>1.5999999999999999E-20</v>
      </c>
      <c r="P24" s="67">
        <v>8.9000000000000005E-25</v>
      </c>
    </row>
    <row r="25" spans="1:16" ht="18" customHeight="1" x14ac:dyDescent="0.25">
      <c r="A25" s="360"/>
      <c r="B25" s="59" t="s">
        <v>405</v>
      </c>
      <c r="C25" s="59">
        <v>56</v>
      </c>
      <c r="D25" s="72" t="s">
        <v>1333</v>
      </c>
      <c r="E25" s="73" t="s">
        <v>1315</v>
      </c>
      <c r="F25" s="70" t="s">
        <v>1316</v>
      </c>
      <c r="G25" s="72" t="s">
        <v>1335</v>
      </c>
      <c r="H25" s="98" t="s">
        <v>1334</v>
      </c>
      <c r="I25" s="71" t="s">
        <v>444</v>
      </c>
      <c r="J25" s="71" t="s">
        <v>1302</v>
      </c>
      <c r="K25" s="71" t="s">
        <v>1303</v>
      </c>
      <c r="L25" s="68" t="s">
        <v>1304</v>
      </c>
      <c r="M25" s="66">
        <v>25</v>
      </c>
      <c r="N25" s="66">
        <v>100</v>
      </c>
      <c r="O25" s="67">
        <v>1.5999999999999999E-20</v>
      </c>
      <c r="P25" s="67">
        <v>8.9000000000000005E-25</v>
      </c>
    </row>
    <row r="26" spans="1:16" ht="18" customHeight="1" x14ac:dyDescent="0.25">
      <c r="A26" s="360"/>
      <c r="B26" s="59" t="s">
        <v>1142</v>
      </c>
      <c r="C26" s="59">
        <v>56</v>
      </c>
      <c r="D26" s="72" t="s">
        <v>1333</v>
      </c>
      <c r="E26" s="73" t="s">
        <v>1315</v>
      </c>
      <c r="F26" s="70" t="s">
        <v>1316</v>
      </c>
      <c r="G26" s="72" t="s">
        <v>1335</v>
      </c>
      <c r="H26" s="98" t="s">
        <v>1334</v>
      </c>
      <c r="I26" s="71" t="s">
        <v>444</v>
      </c>
      <c r="J26" s="71" t="s">
        <v>1302</v>
      </c>
      <c r="K26" s="71" t="s">
        <v>1303</v>
      </c>
      <c r="L26" s="68" t="s">
        <v>1304</v>
      </c>
      <c r="M26" s="66">
        <v>25</v>
      </c>
      <c r="N26" s="66">
        <v>100</v>
      </c>
      <c r="O26" s="67">
        <v>1.5999999999999999E-20</v>
      </c>
      <c r="P26" s="67">
        <v>8.9000000000000005E-25</v>
      </c>
    </row>
    <row r="27" spans="1:16" ht="18" customHeight="1" x14ac:dyDescent="0.25">
      <c r="A27" s="360"/>
      <c r="B27" s="59">
        <v>5</v>
      </c>
      <c r="C27" s="59">
        <v>56</v>
      </c>
      <c r="D27" s="72" t="s">
        <v>1333</v>
      </c>
      <c r="E27" s="73" t="s">
        <v>1315</v>
      </c>
      <c r="F27" s="70" t="s">
        <v>1316</v>
      </c>
      <c r="G27" s="72" t="s">
        <v>1335</v>
      </c>
      <c r="H27" s="98" t="s">
        <v>1334</v>
      </c>
      <c r="I27" s="71" t="s">
        <v>444</v>
      </c>
      <c r="J27" s="71" t="s">
        <v>1302</v>
      </c>
      <c r="K27" s="71" t="s">
        <v>1303</v>
      </c>
      <c r="L27" s="68" t="s">
        <v>1304</v>
      </c>
      <c r="M27" s="66">
        <v>25</v>
      </c>
      <c r="N27" s="66">
        <v>100</v>
      </c>
      <c r="O27" s="67">
        <v>1.5999999999999999E-20</v>
      </c>
      <c r="P27" s="67">
        <v>8.9000000000000005E-25</v>
      </c>
    </row>
    <row r="28" spans="1:16" ht="18" customHeight="1" x14ac:dyDescent="0.25">
      <c r="A28" s="360"/>
      <c r="B28" s="60" t="s">
        <v>1298</v>
      </c>
      <c r="C28" s="59">
        <v>54</v>
      </c>
      <c r="D28" s="72" t="s">
        <v>1333</v>
      </c>
      <c r="E28" s="73" t="s">
        <v>1315</v>
      </c>
      <c r="F28" s="70" t="s">
        <v>1316</v>
      </c>
      <c r="G28" s="72" t="s">
        <v>1335</v>
      </c>
      <c r="H28" s="98" t="s">
        <v>1334</v>
      </c>
      <c r="I28" s="71" t="s">
        <v>444</v>
      </c>
      <c r="J28" s="71" t="s">
        <v>1302</v>
      </c>
      <c r="K28" s="71" t="s">
        <v>1303</v>
      </c>
      <c r="L28" s="68" t="s">
        <v>1304</v>
      </c>
      <c r="M28" s="66">
        <v>25</v>
      </c>
      <c r="N28" s="66">
        <v>100</v>
      </c>
      <c r="O28" s="67">
        <v>1.5999999999999999E-20</v>
      </c>
      <c r="P28" s="67">
        <v>8.9000000000000005E-25</v>
      </c>
    </row>
    <row r="29" spans="1:16" ht="18" customHeight="1" x14ac:dyDescent="0.25">
      <c r="A29" s="360"/>
      <c r="B29" s="60" t="s">
        <v>1299</v>
      </c>
      <c r="C29" s="59">
        <v>54</v>
      </c>
      <c r="D29" s="72" t="s">
        <v>1333</v>
      </c>
      <c r="E29" s="73" t="s">
        <v>1315</v>
      </c>
      <c r="F29" s="70" t="s">
        <v>1316</v>
      </c>
      <c r="G29" s="72" t="s">
        <v>1335</v>
      </c>
      <c r="H29" s="98" t="s">
        <v>1334</v>
      </c>
      <c r="I29" s="71" t="s">
        <v>444</v>
      </c>
      <c r="J29" s="71" t="s">
        <v>1302</v>
      </c>
      <c r="K29" s="71" t="s">
        <v>1303</v>
      </c>
      <c r="L29" s="68" t="s">
        <v>1304</v>
      </c>
      <c r="M29" s="66">
        <v>25</v>
      </c>
      <c r="N29" s="66">
        <v>100</v>
      </c>
      <c r="O29" s="67">
        <v>1.5999999999999999E-20</v>
      </c>
      <c r="P29" s="67">
        <v>8.9000000000000005E-25</v>
      </c>
    </row>
    <row r="30" spans="1:16" ht="18" customHeight="1" x14ac:dyDescent="0.25">
      <c r="A30" s="360"/>
      <c r="B30" s="59" t="s">
        <v>33</v>
      </c>
      <c r="C30" s="59">
        <v>62</v>
      </c>
      <c r="D30" s="72" t="s">
        <v>1333</v>
      </c>
      <c r="E30" s="73" t="s">
        <v>1315</v>
      </c>
      <c r="F30" s="70" t="s">
        <v>1316</v>
      </c>
      <c r="G30" s="72" t="s">
        <v>1335</v>
      </c>
      <c r="H30" s="98" t="s">
        <v>1334</v>
      </c>
      <c r="I30" s="71" t="s">
        <v>444</v>
      </c>
      <c r="J30" s="71" t="s">
        <v>1302</v>
      </c>
      <c r="K30" s="71" t="s">
        <v>1303</v>
      </c>
      <c r="L30" s="68" t="s">
        <v>1304</v>
      </c>
      <c r="M30" s="66">
        <v>25</v>
      </c>
      <c r="N30" s="66">
        <v>100</v>
      </c>
      <c r="O30" s="67">
        <v>1.5999999999999999E-20</v>
      </c>
      <c r="P30" s="67">
        <v>8.9000000000000005E-25</v>
      </c>
    </row>
    <row r="31" spans="1:16" ht="18" customHeight="1" x14ac:dyDescent="0.25">
      <c r="A31" s="360"/>
      <c r="B31" s="59">
        <v>52</v>
      </c>
      <c r="C31" s="59">
        <v>54</v>
      </c>
      <c r="D31" s="72" t="s">
        <v>1333</v>
      </c>
      <c r="E31" s="73" t="s">
        <v>1315</v>
      </c>
      <c r="F31" s="70" t="s">
        <v>1316</v>
      </c>
      <c r="G31" s="72" t="s">
        <v>1335</v>
      </c>
      <c r="H31" s="98" t="s">
        <v>1334</v>
      </c>
      <c r="I31" s="71" t="s">
        <v>444</v>
      </c>
      <c r="J31" s="71" t="s">
        <v>1302</v>
      </c>
      <c r="K31" s="71" t="s">
        <v>1303</v>
      </c>
      <c r="L31" s="68" t="s">
        <v>1304</v>
      </c>
      <c r="M31" s="66">
        <v>25</v>
      </c>
      <c r="N31" s="66">
        <v>100</v>
      </c>
      <c r="O31" s="67">
        <v>1.5999999999999999E-20</v>
      </c>
      <c r="P31" s="67">
        <v>8.9000000000000005E-25</v>
      </c>
    </row>
    <row r="32" spans="1:16" ht="18" customHeight="1" x14ac:dyDescent="0.25">
      <c r="A32" s="360"/>
      <c r="B32" s="59">
        <v>55</v>
      </c>
      <c r="C32" s="59">
        <v>54</v>
      </c>
      <c r="D32" s="72" t="s">
        <v>1333</v>
      </c>
      <c r="E32" s="73" t="s">
        <v>1315</v>
      </c>
      <c r="F32" s="70" t="s">
        <v>1316</v>
      </c>
      <c r="G32" s="72" t="s">
        <v>1335</v>
      </c>
      <c r="H32" s="98" t="s">
        <v>1334</v>
      </c>
      <c r="I32" s="71" t="s">
        <v>444</v>
      </c>
      <c r="J32" s="71" t="s">
        <v>1302</v>
      </c>
      <c r="K32" s="71" t="s">
        <v>1303</v>
      </c>
      <c r="L32" s="68" t="s">
        <v>1304</v>
      </c>
      <c r="M32" s="66">
        <v>25</v>
      </c>
      <c r="N32" s="66">
        <v>100</v>
      </c>
      <c r="O32" s="67">
        <v>1.5999999999999999E-20</v>
      </c>
      <c r="P32" s="67">
        <v>8.9000000000000005E-25</v>
      </c>
    </row>
    <row r="33" spans="1:16" ht="18" customHeight="1" x14ac:dyDescent="0.25">
      <c r="A33" s="360"/>
      <c r="B33" s="59" t="s">
        <v>422</v>
      </c>
      <c r="C33" s="59">
        <v>62</v>
      </c>
      <c r="D33" s="72" t="s">
        <v>1333</v>
      </c>
      <c r="E33" s="73" t="s">
        <v>1315</v>
      </c>
      <c r="F33" s="70" t="s">
        <v>1316</v>
      </c>
      <c r="G33" s="72" t="s">
        <v>1335</v>
      </c>
      <c r="H33" s="98" t="s">
        <v>1334</v>
      </c>
      <c r="I33" s="71" t="s">
        <v>444</v>
      </c>
      <c r="J33" s="71" t="s">
        <v>1302</v>
      </c>
      <c r="K33" s="71" t="s">
        <v>1303</v>
      </c>
      <c r="L33" s="68" t="s">
        <v>1304</v>
      </c>
      <c r="M33" s="66">
        <v>25</v>
      </c>
      <c r="N33" s="66">
        <v>100</v>
      </c>
      <c r="O33" s="67">
        <v>1.5999999999999999E-20</v>
      </c>
      <c r="P33" s="67">
        <v>8.9000000000000005E-25</v>
      </c>
    </row>
    <row r="34" spans="1:16" ht="18" customHeight="1" x14ac:dyDescent="0.25">
      <c r="A34" s="360"/>
      <c r="B34" s="59" t="s">
        <v>672</v>
      </c>
      <c r="C34" s="59">
        <v>56</v>
      </c>
      <c r="D34" s="72" t="s">
        <v>1333</v>
      </c>
      <c r="E34" s="73" t="s">
        <v>1315</v>
      </c>
      <c r="F34" s="70" t="s">
        <v>1316</v>
      </c>
      <c r="G34" s="72" t="s">
        <v>1335</v>
      </c>
      <c r="H34" s="98" t="s">
        <v>1334</v>
      </c>
      <c r="I34" s="71" t="s">
        <v>444</v>
      </c>
      <c r="J34" s="71" t="s">
        <v>1302</v>
      </c>
      <c r="K34" s="71" t="s">
        <v>1303</v>
      </c>
      <c r="L34" s="68" t="s">
        <v>1304</v>
      </c>
      <c r="M34" s="66">
        <v>25</v>
      </c>
      <c r="N34" s="66">
        <v>100</v>
      </c>
      <c r="O34" s="67">
        <v>1.5999999999999999E-20</v>
      </c>
      <c r="P34" s="67">
        <v>8.9000000000000005E-25</v>
      </c>
    </row>
    <row r="35" spans="1:16" ht="18" customHeight="1" x14ac:dyDescent="0.25">
      <c r="A35" s="360"/>
      <c r="B35" s="59" t="s">
        <v>401</v>
      </c>
      <c r="C35" s="59">
        <v>56</v>
      </c>
      <c r="D35" s="72" t="s">
        <v>1333</v>
      </c>
      <c r="E35" s="73" t="s">
        <v>1315</v>
      </c>
      <c r="F35" s="70" t="s">
        <v>1316</v>
      </c>
      <c r="G35" s="72" t="s">
        <v>1335</v>
      </c>
      <c r="H35" s="98" t="s">
        <v>1334</v>
      </c>
      <c r="I35" s="71" t="s">
        <v>444</v>
      </c>
      <c r="J35" s="71" t="s">
        <v>1302</v>
      </c>
      <c r="K35" s="71" t="s">
        <v>1303</v>
      </c>
      <c r="L35" s="68" t="s">
        <v>1304</v>
      </c>
      <c r="M35" s="66">
        <v>25</v>
      </c>
      <c r="N35" s="66">
        <v>100</v>
      </c>
      <c r="O35" s="67">
        <v>1.5999999999999999E-20</v>
      </c>
      <c r="P35" s="67">
        <v>8.9000000000000005E-25</v>
      </c>
    </row>
    <row r="36" spans="1:16" ht="18" customHeight="1" x14ac:dyDescent="0.25">
      <c r="A36" s="360"/>
      <c r="B36" s="59" t="s">
        <v>402</v>
      </c>
      <c r="C36" s="59">
        <v>56</v>
      </c>
      <c r="D36" s="72" t="s">
        <v>1333</v>
      </c>
      <c r="E36" s="73" t="s">
        <v>1315</v>
      </c>
      <c r="F36" s="70" t="s">
        <v>1316</v>
      </c>
      <c r="G36" s="72" t="s">
        <v>1335</v>
      </c>
      <c r="H36" s="98" t="s">
        <v>1334</v>
      </c>
      <c r="I36" s="71" t="s">
        <v>444</v>
      </c>
      <c r="J36" s="71" t="s">
        <v>1302</v>
      </c>
      <c r="K36" s="71" t="s">
        <v>1303</v>
      </c>
      <c r="L36" s="68" t="s">
        <v>1304</v>
      </c>
      <c r="M36" s="66">
        <v>25</v>
      </c>
      <c r="N36" s="66">
        <v>100</v>
      </c>
      <c r="O36" s="67">
        <v>1.5999999999999999E-20</v>
      </c>
      <c r="P36" s="67">
        <v>8.9000000000000005E-25</v>
      </c>
    </row>
    <row r="37" spans="1:16" ht="18" customHeight="1" x14ac:dyDescent="0.25">
      <c r="A37" s="360"/>
      <c r="B37" s="59">
        <v>121</v>
      </c>
      <c r="C37" s="59">
        <v>59</v>
      </c>
      <c r="D37" s="72" t="s">
        <v>1333</v>
      </c>
      <c r="E37" s="73" t="s">
        <v>1315</v>
      </c>
      <c r="F37" s="70" t="s">
        <v>1316</v>
      </c>
      <c r="G37" s="72" t="s">
        <v>1335</v>
      </c>
      <c r="H37" s="98" t="s">
        <v>1334</v>
      </c>
      <c r="I37" s="71" t="s">
        <v>444</v>
      </c>
      <c r="J37" s="71" t="s">
        <v>1302</v>
      </c>
      <c r="K37" s="71" t="s">
        <v>1303</v>
      </c>
      <c r="L37" s="68" t="s">
        <v>1304</v>
      </c>
      <c r="M37" s="66">
        <v>25</v>
      </c>
      <c r="N37" s="66">
        <v>100</v>
      </c>
      <c r="O37" s="67">
        <v>1.5999999999999999E-20</v>
      </c>
      <c r="P37" s="67">
        <v>8.9000000000000005E-25</v>
      </c>
    </row>
    <row r="38" spans="1:16" ht="18" customHeight="1" x14ac:dyDescent="0.25">
      <c r="A38" s="360"/>
      <c r="B38" s="59">
        <v>137</v>
      </c>
      <c r="C38" s="59">
        <v>61</v>
      </c>
      <c r="D38" s="72" t="s">
        <v>1333</v>
      </c>
      <c r="E38" s="73" t="s">
        <v>1315</v>
      </c>
      <c r="F38" s="70" t="s">
        <v>1316</v>
      </c>
      <c r="G38" s="72" t="s">
        <v>1335</v>
      </c>
      <c r="H38" s="98" t="s">
        <v>1334</v>
      </c>
      <c r="I38" s="71" t="s">
        <v>444</v>
      </c>
      <c r="J38" s="71" t="s">
        <v>1302</v>
      </c>
      <c r="K38" s="71" t="s">
        <v>1303</v>
      </c>
      <c r="L38" s="68" t="s">
        <v>1304</v>
      </c>
      <c r="M38" s="66">
        <v>25</v>
      </c>
      <c r="N38" s="66">
        <v>100</v>
      </c>
      <c r="O38" s="67">
        <v>1.5999999999999999E-20</v>
      </c>
      <c r="P38" s="67">
        <v>8.9000000000000005E-25</v>
      </c>
    </row>
    <row r="39" spans="1:16" ht="18" customHeight="1" x14ac:dyDescent="0.25">
      <c r="A39" s="360"/>
      <c r="B39" s="59" t="s">
        <v>406</v>
      </c>
      <c r="C39" s="59">
        <v>23</v>
      </c>
      <c r="D39" s="72" t="s">
        <v>1333</v>
      </c>
      <c r="E39" s="73" t="s">
        <v>1315</v>
      </c>
      <c r="F39" s="70" t="s">
        <v>1316</v>
      </c>
      <c r="G39" s="72" t="s">
        <v>1335</v>
      </c>
      <c r="H39" s="98" t="s">
        <v>1334</v>
      </c>
      <c r="I39" s="71" t="s">
        <v>444</v>
      </c>
      <c r="J39" s="71" t="s">
        <v>1302</v>
      </c>
      <c r="K39" s="71" t="s">
        <v>1303</v>
      </c>
      <c r="L39" s="68" t="s">
        <v>1304</v>
      </c>
      <c r="M39" s="66">
        <v>25</v>
      </c>
      <c r="N39" s="66">
        <v>100</v>
      </c>
      <c r="O39" s="67">
        <v>1.5999999999999999E-20</v>
      </c>
      <c r="P39" s="67">
        <v>8.9000000000000005E-25</v>
      </c>
    </row>
    <row r="40" spans="1:16" ht="18" customHeight="1" x14ac:dyDescent="0.25">
      <c r="A40" s="360"/>
      <c r="B40" s="59">
        <v>155</v>
      </c>
      <c r="C40" s="59">
        <v>62</v>
      </c>
      <c r="D40" s="72" t="s">
        <v>1333</v>
      </c>
      <c r="E40" s="73" t="s">
        <v>1315</v>
      </c>
      <c r="F40" s="70" t="s">
        <v>1316</v>
      </c>
      <c r="G40" s="72" t="s">
        <v>1335</v>
      </c>
      <c r="H40" s="98" t="s">
        <v>1334</v>
      </c>
      <c r="I40" s="71" t="s">
        <v>444</v>
      </c>
      <c r="J40" s="71" t="s">
        <v>1302</v>
      </c>
      <c r="K40" s="71" t="s">
        <v>1303</v>
      </c>
      <c r="L40" s="68" t="s">
        <v>1304</v>
      </c>
      <c r="M40" s="66">
        <v>25</v>
      </c>
      <c r="N40" s="66">
        <v>100</v>
      </c>
      <c r="O40" s="67">
        <v>1.5999999999999999E-20</v>
      </c>
      <c r="P40" s="67">
        <v>8.9000000000000005E-25</v>
      </c>
    </row>
    <row r="41" spans="1:16" ht="18" customHeight="1" x14ac:dyDescent="0.25">
      <c r="A41" s="360"/>
      <c r="B41" s="59">
        <v>158</v>
      </c>
      <c r="C41" s="59">
        <v>23</v>
      </c>
      <c r="D41" s="72" t="s">
        <v>1333</v>
      </c>
      <c r="E41" s="73" t="s">
        <v>1315</v>
      </c>
      <c r="F41" s="70" t="s">
        <v>1316</v>
      </c>
      <c r="G41" s="72" t="s">
        <v>1335</v>
      </c>
      <c r="H41" s="98" t="s">
        <v>1334</v>
      </c>
      <c r="I41" s="71" t="s">
        <v>444</v>
      </c>
      <c r="J41" s="71" t="s">
        <v>1302</v>
      </c>
      <c r="K41" s="71" t="s">
        <v>1303</v>
      </c>
      <c r="L41" s="68" t="s">
        <v>1304</v>
      </c>
      <c r="M41" s="66">
        <v>25</v>
      </c>
      <c r="N41" s="66">
        <v>100</v>
      </c>
      <c r="O41" s="67">
        <v>1.5999999999999999E-20</v>
      </c>
      <c r="P41" s="67">
        <v>8.9000000000000005E-25</v>
      </c>
    </row>
    <row r="42" spans="1:16" ht="18" customHeight="1" x14ac:dyDescent="0.25">
      <c r="A42" s="360"/>
      <c r="B42" s="59">
        <v>160</v>
      </c>
      <c r="C42" s="59">
        <v>62</v>
      </c>
      <c r="D42" s="72" t="s">
        <v>1333</v>
      </c>
      <c r="E42" s="73" t="s">
        <v>1315</v>
      </c>
      <c r="F42" s="70" t="s">
        <v>1316</v>
      </c>
      <c r="G42" s="72" t="s">
        <v>1335</v>
      </c>
      <c r="H42" s="98" t="s">
        <v>1334</v>
      </c>
      <c r="I42" s="71" t="s">
        <v>444</v>
      </c>
      <c r="J42" s="71" t="s">
        <v>1302</v>
      </c>
      <c r="K42" s="71" t="s">
        <v>1303</v>
      </c>
      <c r="L42" s="68" t="s">
        <v>1304</v>
      </c>
      <c r="M42" s="66">
        <v>25</v>
      </c>
      <c r="N42" s="66">
        <v>100</v>
      </c>
      <c r="O42" s="67">
        <v>1.5999999999999999E-20</v>
      </c>
      <c r="P42" s="67">
        <v>8.9000000000000005E-25</v>
      </c>
    </row>
    <row r="43" spans="1:16" ht="18" customHeight="1" x14ac:dyDescent="0.25">
      <c r="A43" s="360"/>
      <c r="B43" s="59" t="s">
        <v>409</v>
      </c>
      <c r="C43" s="59">
        <v>23</v>
      </c>
      <c r="D43" s="72" t="s">
        <v>1333</v>
      </c>
      <c r="E43" s="73" t="s">
        <v>1315</v>
      </c>
      <c r="F43" s="70" t="s">
        <v>1316</v>
      </c>
      <c r="G43" s="72" t="s">
        <v>1335</v>
      </c>
      <c r="H43" s="98" t="s">
        <v>1334</v>
      </c>
      <c r="I43" s="71" t="s">
        <v>444</v>
      </c>
      <c r="J43" s="71" t="s">
        <v>1302</v>
      </c>
      <c r="K43" s="71" t="s">
        <v>1303</v>
      </c>
      <c r="L43" s="68" t="s">
        <v>1304</v>
      </c>
      <c r="M43" s="66">
        <v>25</v>
      </c>
      <c r="N43" s="66">
        <v>100</v>
      </c>
      <c r="O43" s="67">
        <v>1.5999999999999999E-20</v>
      </c>
      <c r="P43" s="67">
        <v>8.9000000000000005E-25</v>
      </c>
    </row>
    <row r="44" spans="1:16" ht="18" customHeight="1" thickBot="1" x14ac:dyDescent="0.3">
      <c r="A44" s="366"/>
      <c r="B44" s="76" t="s">
        <v>410</v>
      </c>
      <c r="C44" s="76">
        <v>23</v>
      </c>
      <c r="D44" s="102" t="s">
        <v>1333</v>
      </c>
      <c r="E44" s="103" t="s">
        <v>1315</v>
      </c>
      <c r="F44" s="245" t="s">
        <v>1316</v>
      </c>
      <c r="G44" s="102" t="s">
        <v>1335</v>
      </c>
      <c r="H44" s="104" t="s">
        <v>1334</v>
      </c>
      <c r="I44" s="85" t="s">
        <v>444</v>
      </c>
      <c r="J44" s="85" t="s">
        <v>1302</v>
      </c>
      <c r="K44" s="85" t="s">
        <v>1303</v>
      </c>
      <c r="L44" s="77" t="s">
        <v>1304</v>
      </c>
      <c r="M44" s="246">
        <v>25</v>
      </c>
      <c r="N44" s="246">
        <v>100</v>
      </c>
      <c r="O44" s="247">
        <v>1.5999999999999999E-20</v>
      </c>
      <c r="P44" s="247">
        <v>8.9000000000000005E-25</v>
      </c>
    </row>
    <row r="45" spans="1:16" ht="18" customHeight="1" x14ac:dyDescent="0.25">
      <c r="A45" s="359" t="s">
        <v>394</v>
      </c>
      <c r="B45" s="79">
        <v>1</v>
      </c>
      <c r="C45" s="79">
        <v>6.3</v>
      </c>
      <c r="D45" s="86" t="s">
        <v>1253</v>
      </c>
      <c r="E45" s="87" t="s">
        <v>1336</v>
      </c>
      <c r="F45" s="86" t="s">
        <v>1337</v>
      </c>
      <c r="G45" s="86" t="s">
        <v>1338</v>
      </c>
      <c r="H45" s="249">
        <v>6.33E-37</v>
      </c>
      <c r="I45" s="80" t="s">
        <v>1253</v>
      </c>
      <c r="J45" s="80" t="s">
        <v>1328</v>
      </c>
      <c r="K45" s="80" t="s">
        <v>1303</v>
      </c>
      <c r="L45" s="81" t="s">
        <v>1329</v>
      </c>
      <c r="M45" s="82">
        <v>2</v>
      </c>
      <c r="N45" s="82">
        <v>224</v>
      </c>
      <c r="O45" s="83">
        <v>1E-41</v>
      </c>
      <c r="P45" s="250">
        <v>5.5999999999999997E-46</v>
      </c>
    </row>
    <row r="46" spans="1:16" ht="18" customHeight="1" x14ac:dyDescent="0.25">
      <c r="A46" s="360"/>
      <c r="B46" s="59" t="s">
        <v>423</v>
      </c>
      <c r="C46" s="59">
        <v>6.3</v>
      </c>
      <c r="D46" s="72" t="s">
        <v>1253</v>
      </c>
      <c r="E46" s="73" t="s">
        <v>1336</v>
      </c>
      <c r="F46" s="72" t="s">
        <v>1337</v>
      </c>
      <c r="G46" s="72" t="s">
        <v>1338</v>
      </c>
      <c r="H46" s="248">
        <v>6.33E-37</v>
      </c>
      <c r="I46" s="71" t="s">
        <v>1253</v>
      </c>
      <c r="J46" s="71" t="s">
        <v>1328</v>
      </c>
      <c r="K46" s="71" t="s">
        <v>1303</v>
      </c>
      <c r="L46" s="74" t="s">
        <v>1329</v>
      </c>
      <c r="M46" s="68">
        <v>2</v>
      </c>
      <c r="N46" s="68">
        <v>224</v>
      </c>
      <c r="O46" s="75">
        <v>1E-41</v>
      </c>
      <c r="P46" s="251">
        <v>5.5999999999999997E-46</v>
      </c>
    </row>
    <row r="47" spans="1:16" ht="18" customHeight="1" x14ac:dyDescent="0.25">
      <c r="A47" s="360"/>
      <c r="B47" s="60" t="s">
        <v>1298</v>
      </c>
      <c r="C47" s="61">
        <v>6.3</v>
      </c>
      <c r="D47" s="72" t="s">
        <v>1253</v>
      </c>
      <c r="E47" s="73" t="s">
        <v>1336</v>
      </c>
      <c r="F47" s="72" t="s">
        <v>1337</v>
      </c>
      <c r="G47" s="72" t="s">
        <v>1338</v>
      </c>
      <c r="H47" s="248">
        <v>6.33E-37</v>
      </c>
      <c r="I47" s="71" t="s">
        <v>1253</v>
      </c>
      <c r="J47" s="71" t="s">
        <v>1328</v>
      </c>
      <c r="K47" s="71" t="s">
        <v>1303</v>
      </c>
      <c r="L47" s="74" t="s">
        <v>1329</v>
      </c>
      <c r="M47" s="68">
        <v>2</v>
      </c>
      <c r="N47" s="68">
        <v>224</v>
      </c>
      <c r="O47" s="75">
        <v>1E-41</v>
      </c>
      <c r="P47" s="251">
        <v>5.5999999999999997E-46</v>
      </c>
    </row>
    <row r="48" spans="1:16" ht="18" customHeight="1" x14ac:dyDescent="0.25">
      <c r="A48" s="360"/>
      <c r="B48" s="59" t="s">
        <v>1299</v>
      </c>
      <c r="C48" s="61">
        <v>6.3</v>
      </c>
      <c r="D48" s="72" t="s">
        <v>1253</v>
      </c>
      <c r="E48" s="73" t="s">
        <v>1336</v>
      </c>
      <c r="F48" s="72" t="s">
        <v>1337</v>
      </c>
      <c r="G48" s="72" t="s">
        <v>1338</v>
      </c>
      <c r="H48" s="248">
        <v>6.33E-37</v>
      </c>
      <c r="I48" s="71" t="s">
        <v>1253</v>
      </c>
      <c r="J48" s="71" t="s">
        <v>1328</v>
      </c>
      <c r="K48" s="71" t="s">
        <v>1303</v>
      </c>
      <c r="L48" s="74" t="s">
        <v>1329</v>
      </c>
      <c r="M48" s="68">
        <v>2</v>
      </c>
      <c r="N48" s="68">
        <v>224</v>
      </c>
      <c r="O48" s="75">
        <v>1E-41</v>
      </c>
      <c r="P48" s="251">
        <v>5.5999999999999997E-46</v>
      </c>
    </row>
    <row r="49" spans="1:16" ht="18" customHeight="1" x14ac:dyDescent="0.25">
      <c r="A49" s="360"/>
      <c r="B49" s="59" t="s">
        <v>1300</v>
      </c>
      <c r="C49" s="61">
        <v>6.3</v>
      </c>
      <c r="D49" s="72" t="s">
        <v>1253</v>
      </c>
      <c r="E49" s="73" t="s">
        <v>1336</v>
      </c>
      <c r="F49" s="72" t="s">
        <v>1337</v>
      </c>
      <c r="G49" s="72" t="s">
        <v>1338</v>
      </c>
      <c r="H49" s="248">
        <v>6.33E-37</v>
      </c>
      <c r="I49" s="71" t="s">
        <v>1253</v>
      </c>
      <c r="J49" s="71" t="s">
        <v>1328</v>
      </c>
      <c r="K49" s="71" t="s">
        <v>1303</v>
      </c>
      <c r="L49" s="74" t="s">
        <v>1329</v>
      </c>
      <c r="M49" s="68">
        <v>2</v>
      </c>
      <c r="N49" s="68">
        <v>224</v>
      </c>
      <c r="O49" s="75">
        <v>1E-41</v>
      </c>
      <c r="P49" s="251">
        <v>5.5999999999999997E-46</v>
      </c>
    </row>
    <row r="50" spans="1:16" ht="18" customHeight="1" x14ac:dyDescent="0.25">
      <c r="A50" s="360"/>
      <c r="B50" s="59" t="s">
        <v>1301</v>
      </c>
      <c r="C50" s="61">
        <v>6.3</v>
      </c>
      <c r="D50" s="72" t="s">
        <v>1253</v>
      </c>
      <c r="E50" s="73" t="s">
        <v>1336</v>
      </c>
      <c r="F50" s="72" t="s">
        <v>1337</v>
      </c>
      <c r="G50" s="72" t="s">
        <v>1338</v>
      </c>
      <c r="H50" s="248">
        <v>6.33E-37</v>
      </c>
      <c r="I50" s="71" t="s">
        <v>1253</v>
      </c>
      <c r="J50" s="71" t="s">
        <v>1328</v>
      </c>
      <c r="K50" s="71" t="s">
        <v>1303</v>
      </c>
      <c r="L50" s="74" t="s">
        <v>1329</v>
      </c>
      <c r="M50" s="68">
        <v>2</v>
      </c>
      <c r="N50" s="68">
        <v>224</v>
      </c>
      <c r="O50" s="75">
        <v>1E-41</v>
      </c>
      <c r="P50" s="251">
        <v>5.5999999999999997E-46</v>
      </c>
    </row>
    <row r="51" spans="1:16" ht="18" customHeight="1" x14ac:dyDescent="0.25">
      <c r="A51" s="360"/>
      <c r="B51" s="59" t="s">
        <v>1143</v>
      </c>
      <c r="C51" s="61">
        <v>6.3</v>
      </c>
      <c r="D51" s="72" t="s">
        <v>1253</v>
      </c>
      <c r="E51" s="73" t="s">
        <v>1336</v>
      </c>
      <c r="F51" s="72" t="s">
        <v>1337</v>
      </c>
      <c r="G51" s="72" t="s">
        <v>1338</v>
      </c>
      <c r="H51" s="248">
        <v>6.33E-37</v>
      </c>
      <c r="I51" s="71" t="s">
        <v>1253</v>
      </c>
      <c r="J51" s="71" t="s">
        <v>1328</v>
      </c>
      <c r="K51" s="71" t="s">
        <v>1303</v>
      </c>
      <c r="L51" s="74" t="s">
        <v>1329</v>
      </c>
      <c r="M51" s="68">
        <v>2</v>
      </c>
      <c r="N51" s="68">
        <v>224</v>
      </c>
      <c r="O51" s="75">
        <v>1E-41</v>
      </c>
      <c r="P51" s="251">
        <v>5.5999999999999997E-46</v>
      </c>
    </row>
    <row r="52" spans="1:16" ht="18" customHeight="1" x14ac:dyDescent="0.25">
      <c r="A52" s="360"/>
      <c r="B52" s="59" t="s">
        <v>33</v>
      </c>
      <c r="C52" s="61">
        <v>6.3</v>
      </c>
      <c r="D52" s="72" t="s">
        <v>1253</v>
      </c>
      <c r="E52" s="73" t="s">
        <v>1336</v>
      </c>
      <c r="F52" s="72" t="s">
        <v>1337</v>
      </c>
      <c r="G52" s="72" t="s">
        <v>1338</v>
      </c>
      <c r="H52" s="248">
        <v>6.33E-37</v>
      </c>
      <c r="I52" s="71" t="s">
        <v>1253</v>
      </c>
      <c r="J52" s="71" t="s">
        <v>1328</v>
      </c>
      <c r="K52" s="71" t="s">
        <v>1303</v>
      </c>
      <c r="L52" s="74" t="s">
        <v>1329</v>
      </c>
      <c r="M52" s="68">
        <v>2</v>
      </c>
      <c r="N52" s="68">
        <v>224</v>
      </c>
      <c r="O52" s="75">
        <v>1E-41</v>
      </c>
      <c r="P52" s="251">
        <v>5.5999999999999997E-46</v>
      </c>
    </row>
    <row r="53" spans="1:16" ht="18" customHeight="1" x14ac:dyDescent="0.25">
      <c r="A53" s="360"/>
      <c r="B53" s="59" t="s">
        <v>1145</v>
      </c>
      <c r="C53" s="61">
        <v>6.3</v>
      </c>
      <c r="D53" s="72" t="s">
        <v>1253</v>
      </c>
      <c r="E53" s="73" t="s">
        <v>1336</v>
      </c>
      <c r="F53" s="72" t="s">
        <v>1337</v>
      </c>
      <c r="G53" s="72" t="s">
        <v>1338</v>
      </c>
      <c r="H53" s="248">
        <v>6.33E-37</v>
      </c>
      <c r="I53" s="71" t="s">
        <v>1253</v>
      </c>
      <c r="J53" s="71" t="s">
        <v>1328</v>
      </c>
      <c r="K53" s="71" t="s">
        <v>1303</v>
      </c>
      <c r="L53" s="74" t="s">
        <v>1329</v>
      </c>
      <c r="M53" s="68">
        <v>2</v>
      </c>
      <c r="N53" s="68">
        <v>224</v>
      </c>
      <c r="O53" s="75">
        <v>1E-41</v>
      </c>
      <c r="P53" s="251">
        <v>5.5999999999999997E-46</v>
      </c>
    </row>
    <row r="54" spans="1:16" ht="18" customHeight="1" x14ac:dyDescent="0.25">
      <c r="A54" s="360"/>
      <c r="B54" s="59" t="s">
        <v>415</v>
      </c>
      <c r="C54" s="61">
        <v>6.3</v>
      </c>
      <c r="D54" s="72" t="s">
        <v>1253</v>
      </c>
      <c r="E54" s="73" t="s">
        <v>1336</v>
      </c>
      <c r="F54" s="72" t="s">
        <v>1337</v>
      </c>
      <c r="G54" s="72" t="s">
        <v>1338</v>
      </c>
      <c r="H54" s="248">
        <v>6.33E-37</v>
      </c>
      <c r="I54" s="71" t="s">
        <v>1253</v>
      </c>
      <c r="J54" s="71" t="s">
        <v>1328</v>
      </c>
      <c r="K54" s="71" t="s">
        <v>1303</v>
      </c>
      <c r="L54" s="74" t="s">
        <v>1329</v>
      </c>
      <c r="M54" s="68">
        <v>2</v>
      </c>
      <c r="N54" s="68">
        <v>224</v>
      </c>
      <c r="O54" s="75">
        <v>1E-41</v>
      </c>
      <c r="P54" s="251">
        <v>5.5999999999999997E-46</v>
      </c>
    </row>
    <row r="55" spans="1:16" ht="18" customHeight="1" x14ac:dyDescent="0.25">
      <c r="A55" s="360"/>
      <c r="B55" s="59">
        <v>57</v>
      </c>
      <c r="C55" s="61">
        <v>6.3</v>
      </c>
      <c r="D55" s="72" t="s">
        <v>1253</v>
      </c>
      <c r="E55" s="73" t="s">
        <v>1336</v>
      </c>
      <c r="F55" s="72" t="s">
        <v>1337</v>
      </c>
      <c r="G55" s="72" t="s">
        <v>1338</v>
      </c>
      <c r="H55" s="248">
        <v>6.33E-37</v>
      </c>
      <c r="I55" s="71" t="s">
        <v>1253</v>
      </c>
      <c r="J55" s="71" t="s">
        <v>1328</v>
      </c>
      <c r="K55" s="71" t="s">
        <v>1303</v>
      </c>
      <c r="L55" s="74" t="s">
        <v>1329</v>
      </c>
      <c r="M55" s="68">
        <v>2</v>
      </c>
      <c r="N55" s="68">
        <v>224</v>
      </c>
      <c r="O55" s="75">
        <v>1E-41</v>
      </c>
      <c r="P55" s="251">
        <v>5.5999999999999997E-46</v>
      </c>
    </row>
    <row r="56" spans="1:16" ht="18" customHeight="1" x14ac:dyDescent="0.25">
      <c r="A56" s="360"/>
      <c r="B56" s="59">
        <v>66</v>
      </c>
      <c r="C56" s="59">
        <v>8</v>
      </c>
      <c r="D56" s="72" t="s">
        <v>1253</v>
      </c>
      <c r="E56" s="73" t="s">
        <v>1336</v>
      </c>
      <c r="F56" s="72" t="s">
        <v>1337</v>
      </c>
      <c r="G56" s="72" t="s">
        <v>1338</v>
      </c>
      <c r="H56" s="248">
        <v>6.33E-37</v>
      </c>
      <c r="I56" s="71" t="s">
        <v>1253</v>
      </c>
      <c r="J56" s="71" t="s">
        <v>1328</v>
      </c>
      <c r="K56" s="71" t="s">
        <v>1303</v>
      </c>
      <c r="L56" s="74" t="s">
        <v>1329</v>
      </c>
      <c r="M56" s="68">
        <v>2</v>
      </c>
      <c r="N56" s="68">
        <v>224</v>
      </c>
      <c r="O56" s="75">
        <v>1E-41</v>
      </c>
      <c r="P56" s="251">
        <v>5.5999999999999997E-46</v>
      </c>
    </row>
    <row r="57" spans="1:16" ht="18" customHeight="1" x14ac:dyDescent="0.25">
      <c r="A57" s="360"/>
      <c r="B57" s="59" t="s">
        <v>36</v>
      </c>
      <c r="C57" s="61">
        <v>6.3</v>
      </c>
      <c r="D57" s="72" t="s">
        <v>1253</v>
      </c>
      <c r="E57" s="73" t="s">
        <v>1336</v>
      </c>
      <c r="F57" s="72" t="s">
        <v>1337</v>
      </c>
      <c r="G57" s="72" t="s">
        <v>1338</v>
      </c>
      <c r="H57" s="248">
        <v>6.33E-37</v>
      </c>
      <c r="I57" s="71" t="s">
        <v>1253</v>
      </c>
      <c r="J57" s="71" t="s">
        <v>1328</v>
      </c>
      <c r="K57" s="71" t="s">
        <v>1303</v>
      </c>
      <c r="L57" s="74" t="s">
        <v>1329</v>
      </c>
      <c r="M57" s="68">
        <v>2</v>
      </c>
      <c r="N57" s="68">
        <v>224</v>
      </c>
      <c r="O57" s="75">
        <v>1E-41</v>
      </c>
      <c r="P57" s="251">
        <v>5.5999999999999997E-46</v>
      </c>
    </row>
    <row r="58" spans="1:16" ht="18" customHeight="1" x14ac:dyDescent="0.25">
      <c r="A58" s="360"/>
      <c r="B58" s="59" t="s">
        <v>417</v>
      </c>
      <c r="C58" s="61">
        <v>6.3</v>
      </c>
      <c r="D58" s="72" t="s">
        <v>1253</v>
      </c>
      <c r="E58" s="73" t="s">
        <v>1336</v>
      </c>
      <c r="F58" s="72" t="s">
        <v>1337</v>
      </c>
      <c r="G58" s="72" t="s">
        <v>1338</v>
      </c>
      <c r="H58" s="248">
        <v>6.33E-37</v>
      </c>
      <c r="I58" s="71" t="s">
        <v>1253</v>
      </c>
      <c r="J58" s="71" t="s">
        <v>1328</v>
      </c>
      <c r="K58" s="71" t="s">
        <v>1303</v>
      </c>
      <c r="L58" s="74" t="s">
        <v>1329</v>
      </c>
      <c r="M58" s="68">
        <v>2</v>
      </c>
      <c r="N58" s="68">
        <v>224</v>
      </c>
      <c r="O58" s="75">
        <v>1E-41</v>
      </c>
      <c r="P58" s="251">
        <v>5.5999999999999997E-46</v>
      </c>
    </row>
    <row r="59" spans="1:16" ht="18" customHeight="1" x14ac:dyDescent="0.25">
      <c r="A59" s="360"/>
      <c r="B59" s="59">
        <v>91</v>
      </c>
      <c r="C59" s="61">
        <v>6.3</v>
      </c>
      <c r="D59" s="72" t="s">
        <v>1253</v>
      </c>
      <c r="E59" s="73" t="s">
        <v>1336</v>
      </c>
      <c r="F59" s="72" t="s">
        <v>1337</v>
      </c>
      <c r="G59" s="72" t="s">
        <v>1338</v>
      </c>
      <c r="H59" s="248">
        <v>6.33E-37</v>
      </c>
      <c r="I59" s="71" t="s">
        <v>1253</v>
      </c>
      <c r="J59" s="71" t="s">
        <v>1328</v>
      </c>
      <c r="K59" s="71" t="s">
        <v>1303</v>
      </c>
      <c r="L59" s="74" t="s">
        <v>1329</v>
      </c>
      <c r="M59" s="68">
        <v>2</v>
      </c>
      <c r="N59" s="68">
        <v>224</v>
      </c>
      <c r="O59" s="75">
        <v>1E-41</v>
      </c>
      <c r="P59" s="251">
        <v>5.5999999999999997E-46</v>
      </c>
    </row>
    <row r="60" spans="1:16" ht="18" customHeight="1" x14ac:dyDescent="0.25">
      <c r="A60" s="360"/>
      <c r="B60" s="59" t="s">
        <v>422</v>
      </c>
      <c r="C60" s="61">
        <v>6.3</v>
      </c>
      <c r="D60" s="72" t="s">
        <v>1253</v>
      </c>
      <c r="E60" s="73" t="s">
        <v>1336</v>
      </c>
      <c r="F60" s="72" t="s">
        <v>1337</v>
      </c>
      <c r="G60" s="72" t="s">
        <v>1338</v>
      </c>
      <c r="H60" s="248">
        <v>6.33E-37</v>
      </c>
      <c r="I60" s="71" t="s">
        <v>1253</v>
      </c>
      <c r="J60" s="71" t="s">
        <v>1328</v>
      </c>
      <c r="K60" s="71" t="s">
        <v>1303</v>
      </c>
      <c r="L60" s="74" t="s">
        <v>1329</v>
      </c>
      <c r="M60" s="68">
        <v>2</v>
      </c>
      <c r="N60" s="68">
        <v>224</v>
      </c>
      <c r="O60" s="75">
        <v>1E-41</v>
      </c>
      <c r="P60" s="251">
        <v>5.5999999999999997E-46</v>
      </c>
    </row>
    <row r="61" spans="1:16" ht="18" customHeight="1" x14ac:dyDescent="0.25">
      <c r="A61" s="360"/>
      <c r="B61" s="59">
        <v>103</v>
      </c>
      <c r="C61" s="59">
        <v>6.3</v>
      </c>
      <c r="D61" s="72" t="s">
        <v>1253</v>
      </c>
      <c r="E61" s="73" t="s">
        <v>1336</v>
      </c>
      <c r="F61" s="72" t="s">
        <v>1337</v>
      </c>
      <c r="G61" s="72" t="s">
        <v>1338</v>
      </c>
      <c r="H61" s="248">
        <v>6.33E-37</v>
      </c>
      <c r="I61" s="71" t="s">
        <v>1253</v>
      </c>
      <c r="J61" s="71" t="s">
        <v>1328</v>
      </c>
      <c r="K61" s="71" t="s">
        <v>1303</v>
      </c>
      <c r="L61" s="74" t="s">
        <v>1329</v>
      </c>
      <c r="M61" s="68">
        <v>2</v>
      </c>
      <c r="N61" s="68">
        <v>224</v>
      </c>
      <c r="O61" s="75">
        <v>1E-41</v>
      </c>
      <c r="P61" s="251">
        <v>5.5999999999999997E-46</v>
      </c>
    </row>
    <row r="62" spans="1:16" ht="18" customHeight="1" x14ac:dyDescent="0.25">
      <c r="A62" s="360"/>
      <c r="B62" s="59" t="s">
        <v>403</v>
      </c>
      <c r="C62" s="61">
        <v>6.3</v>
      </c>
      <c r="D62" s="72" t="s">
        <v>1253</v>
      </c>
      <c r="E62" s="73" t="s">
        <v>1336</v>
      </c>
      <c r="F62" s="72" t="s">
        <v>1337</v>
      </c>
      <c r="G62" s="72" t="s">
        <v>1338</v>
      </c>
      <c r="H62" s="248">
        <v>6.33E-37</v>
      </c>
      <c r="I62" s="71" t="s">
        <v>1253</v>
      </c>
      <c r="J62" s="71" t="s">
        <v>1328</v>
      </c>
      <c r="K62" s="71" t="s">
        <v>1303</v>
      </c>
      <c r="L62" s="74" t="s">
        <v>1329</v>
      </c>
      <c r="M62" s="68">
        <v>2</v>
      </c>
      <c r="N62" s="68">
        <v>224</v>
      </c>
      <c r="O62" s="75">
        <v>1E-41</v>
      </c>
      <c r="P62" s="251">
        <v>5.5999999999999997E-46</v>
      </c>
    </row>
    <row r="63" spans="1:16" ht="18" customHeight="1" x14ac:dyDescent="0.25">
      <c r="A63" s="360"/>
      <c r="B63" s="59">
        <v>111</v>
      </c>
      <c r="C63" s="61">
        <v>6.3</v>
      </c>
      <c r="D63" s="72" t="s">
        <v>1253</v>
      </c>
      <c r="E63" s="73" t="s">
        <v>1336</v>
      </c>
      <c r="F63" s="72" t="s">
        <v>1337</v>
      </c>
      <c r="G63" s="72" t="s">
        <v>1338</v>
      </c>
      <c r="H63" s="248">
        <v>6.33E-37</v>
      </c>
      <c r="I63" s="71" t="s">
        <v>1253</v>
      </c>
      <c r="J63" s="71" t="s">
        <v>1328</v>
      </c>
      <c r="K63" s="71" t="s">
        <v>1303</v>
      </c>
      <c r="L63" s="74" t="s">
        <v>1329</v>
      </c>
      <c r="M63" s="68">
        <v>2</v>
      </c>
      <c r="N63" s="68">
        <v>224</v>
      </c>
      <c r="O63" s="75">
        <v>1E-41</v>
      </c>
      <c r="P63" s="251">
        <v>5.5999999999999997E-46</v>
      </c>
    </row>
    <row r="64" spans="1:16" ht="18" customHeight="1" x14ac:dyDescent="0.25">
      <c r="A64" s="360"/>
      <c r="B64" s="59" t="s">
        <v>39</v>
      </c>
      <c r="C64" s="61">
        <v>6.3</v>
      </c>
      <c r="D64" s="72" t="s">
        <v>1253</v>
      </c>
      <c r="E64" s="73" t="s">
        <v>1336</v>
      </c>
      <c r="F64" s="72" t="s">
        <v>1337</v>
      </c>
      <c r="G64" s="72" t="s">
        <v>1338</v>
      </c>
      <c r="H64" s="248">
        <v>6.33E-37</v>
      </c>
      <c r="I64" s="71" t="s">
        <v>1253</v>
      </c>
      <c r="J64" s="71" t="s">
        <v>1328</v>
      </c>
      <c r="K64" s="71" t="s">
        <v>1303</v>
      </c>
      <c r="L64" s="74" t="s">
        <v>1329</v>
      </c>
      <c r="M64" s="68">
        <v>2</v>
      </c>
      <c r="N64" s="68">
        <v>224</v>
      </c>
      <c r="O64" s="75">
        <v>1E-41</v>
      </c>
      <c r="P64" s="251">
        <v>5.5999999999999997E-46</v>
      </c>
    </row>
    <row r="65" spans="1:16" ht="18" customHeight="1" x14ac:dyDescent="0.25">
      <c r="A65" s="360"/>
      <c r="B65" s="59" t="s">
        <v>40</v>
      </c>
      <c r="C65" s="61">
        <v>6.3</v>
      </c>
      <c r="D65" s="72" t="s">
        <v>1253</v>
      </c>
      <c r="E65" s="73" t="s">
        <v>1336</v>
      </c>
      <c r="F65" s="72" t="s">
        <v>1337</v>
      </c>
      <c r="G65" s="72" t="s">
        <v>1338</v>
      </c>
      <c r="H65" s="248">
        <v>6.33E-37</v>
      </c>
      <c r="I65" s="71" t="s">
        <v>1253</v>
      </c>
      <c r="J65" s="71" t="s">
        <v>1328</v>
      </c>
      <c r="K65" s="71" t="s">
        <v>1303</v>
      </c>
      <c r="L65" s="74" t="s">
        <v>1329</v>
      </c>
      <c r="M65" s="68">
        <v>2</v>
      </c>
      <c r="N65" s="68">
        <v>224</v>
      </c>
      <c r="O65" s="75">
        <v>1E-41</v>
      </c>
      <c r="P65" s="251">
        <v>5.5999999999999997E-46</v>
      </c>
    </row>
    <row r="66" spans="1:16" ht="18" customHeight="1" x14ac:dyDescent="0.25">
      <c r="A66" s="360"/>
      <c r="B66" s="59" t="s">
        <v>41</v>
      </c>
      <c r="C66" s="61">
        <v>6.3</v>
      </c>
      <c r="D66" s="72" t="s">
        <v>1253</v>
      </c>
      <c r="E66" s="73" t="s">
        <v>1336</v>
      </c>
      <c r="F66" s="72" t="s">
        <v>1337</v>
      </c>
      <c r="G66" s="72" t="s">
        <v>1338</v>
      </c>
      <c r="H66" s="248">
        <v>6.33E-37</v>
      </c>
      <c r="I66" s="71" t="s">
        <v>1253</v>
      </c>
      <c r="J66" s="71" t="s">
        <v>1328</v>
      </c>
      <c r="K66" s="71" t="s">
        <v>1303</v>
      </c>
      <c r="L66" s="74" t="s">
        <v>1329</v>
      </c>
      <c r="M66" s="68">
        <v>2</v>
      </c>
      <c r="N66" s="68">
        <v>224</v>
      </c>
      <c r="O66" s="75">
        <v>1E-41</v>
      </c>
      <c r="P66" s="251">
        <v>5.5999999999999997E-46</v>
      </c>
    </row>
    <row r="67" spans="1:16" ht="18" customHeight="1" x14ac:dyDescent="0.25">
      <c r="A67" s="360"/>
      <c r="B67" s="59" t="s">
        <v>404</v>
      </c>
      <c r="C67" s="61">
        <v>6.3</v>
      </c>
      <c r="D67" s="72" t="s">
        <v>1253</v>
      </c>
      <c r="E67" s="73" t="s">
        <v>1336</v>
      </c>
      <c r="F67" s="72" t="s">
        <v>1337</v>
      </c>
      <c r="G67" s="72" t="s">
        <v>1338</v>
      </c>
      <c r="H67" s="248">
        <v>6.33E-37</v>
      </c>
      <c r="I67" s="71" t="s">
        <v>1253</v>
      </c>
      <c r="J67" s="71" t="s">
        <v>1328</v>
      </c>
      <c r="K67" s="71" t="s">
        <v>1303</v>
      </c>
      <c r="L67" s="74" t="s">
        <v>1329</v>
      </c>
      <c r="M67" s="68">
        <v>2</v>
      </c>
      <c r="N67" s="68">
        <v>224</v>
      </c>
      <c r="O67" s="75">
        <v>1E-41</v>
      </c>
      <c r="P67" s="251">
        <v>5.5999999999999997E-46</v>
      </c>
    </row>
    <row r="68" spans="1:16" ht="18" customHeight="1" x14ac:dyDescent="0.25">
      <c r="A68" s="360"/>
      <c r="B68" s="59">
        <v>137</v>
      </c>
      <c r="C68" s="61">
        <v>6.3</v>
      </c>
      <c r="D68" s="72" t="s">
        <v>1253</v>
      </c>
      <c r="E68" s="73" t="s">
        <v>1336</v>
      </c>
      <c r="F68" s="72" t="s">
        <v>1337</v>
      </c>
      <c r="G68" s="72" t="s">
        <v>1338</v>
      </c>
      <c r="H68" s="248">
        <v>6.33E-37</v>
      </c>
      <c r="I68" s="71" t="s">
        <v>1253</v>
      </c>
      <c r="J68" s="71" t="s">
        <v>1328</v>
      </c>
      <c r="K68" s="71" t="s">
        <v>1303</v>
      </c>
      <c r="L68" s="74" t="s">
        <v>1329</v>
      </c>
      <c r="M68" s="68">
        <v>2</v>
      </c>
      <c r="N68" s="68">
        <v>224</v>
      </c>
      <c r="O68" s="75">
        <v>1E-41</v>
      </c>
      <c r="P68" s="251">
        <v>5.5999999999999997E-46</v>
      </c>
    </row>
    <row r="69" spans="1:16" ht="18" customHeight="1" x14ac:dyDescent="0.25">
      <c r="A69" s="360"/>
      <c r="B69" s="59" t="s">
        <v>405</v>
      </c>
      <c r="C69" s="61">
        <v>6.3</v>
      </c>
      <c r="D69" s="72" t="s">
        <v>1253</v>
      </c>
      <c r="E69" s="73" t="s">
        <v>1336</v>
      </c>
      <c r="F69" s="72" t="s">
        <v>1337</v>
      </c>
      <c r="G69" s="72" t="s">
        <v>1338</v>
      </c>
      <c r="H69" s="248">
        <v>6.33E-37</v>
      </c>
      <c r="I69" s="71" t="s">
        <v>1253</v>
      </c>
      <c r="J69" s="71" t="s">
        <v>1328</v>
      </c>
      <c r="K69" s="71" t="s">
        <v>1303</v>
      </c>
      <c r="L69" s="74" t="s">
        <v>1329</v>
      </c>
      <c r="M69" s="68">
        <v>2</v>
      </c>
      <c r="N69" s="68">
        <v>224</v>
      </c>
      <c r="O69" s="75">
        <v>1E-41</v>
      </c>
      <c r="P69" s="251">
        <v>5.5999999999999997E-46</v>
      </c>
    </row>
    <row r="70" spans="1:16" ht="18" customHeight="1" x14ac:dyDescent="0.25">
      <c r="A70" s="360"/>
      <c r="B70" s="59">
        <v>148</v>
      </c>
      <c r="C70" s="61">
        <v>6.3</v>
      </c>
      <c r="D70" s="72" t="s">
        <v>1253</v>
      </c>
      <c r="E70" s="73" t="s">
        <v>1336</v>
      </c>
      <c r="F70" s="72" t="s">
        <v>1337</v>
      </c>
      <c r="G70" s="72" t="s">
        <v>1338</v>
      </c>
      <c r="H70" s="248">
        <v>6.33E-37</v>
      </c>
      <c r="I70" s="71" t="s">
        <v>1253</v>
      </c>
      <c r="J70" s="71" t="s">
        <v>1328</v>
      </c>
      <c r="K70" s="71" t="s">
        <v>1303</v>
      </c>
      <c r="L70" s="74" t="s">
        <v>1329</v>
      </c>
      <c r="M70" s="68">
        <v>2</v>
      </c>
      <c r="N70" s="68">
        <v>224</v>
      </c>
      <c r="O70" s="75">
        <v>1E-41</v>
      </c>
      <c r="P70" s="251">
        <v>5.5999999999999997E-46</v>
      </c>
    </row>
    <row r="71" spans="1:16" ht="18" customHeight="1" x14ac:dyDescent="0.25">
      <c r="A71" s="360"/>
      <c r="B71" s="59" t="s">
        <v>406</v>
      </c>
      <c r="C71" s="61">
        <v>6.3</v>
      </c>
      <c r="D71" s="72" t="s">
        <v>1253</v>
      </c>
      <c r="E71" s="73" t="s">
        <v>1336</v>
      </c>
      <c r="F71" s="72" t="s">
        <v>1337</v>
      </c>
      <c r="G71" s="72" t="s">
        <v>1338</v>
      </c>
      <c r="H71" s="248">
        <v>6.33E-37</v>
      </c>
      <c r="I71" s="71" t="s">
        <v>1253</v>
      </c>
      <c r="J71" s="71" t="s">
        <v>1328</v>
      </c>
      <c r="K71" s="71" t="s">
        <v>1303</v>
      </c>
      <c r="L71" s="74" t="s">
        <v>1329</v>
      </c>
      <c r="M71" s="68">
        <v>2</v>
      </c>
      <c r="N71" s="68">
        <v>224</v>
      </c>
      <c r="O71" s="75">
        <v>1E-41</v>
      </c>
      <c r="P71" s="251">
        <v>5.5999999999999997E-46</v>
      </c>
    </row>
    <row r="72" spans="1:16" ht="18" customHeight="1" x14ac:dyDescent="0.25">
      <c r="A72" s="360"/>
      <c r="B72" s="59">
        <v>155</v>
      </c>
      <c r="C72" s="61">
        <v>6.3</v>
      </c>
      <c r="D72" s="72" t="s">
        <v>1253</v>
      </c>
      <c r="E72" s="73" t="s">
        <v>1336</v>
      </c>
      <c r="F72" s="72" t="s">
        <v>1337</v>
      </c>
      <c r="G72" s="72" t="s">
        <v>1338</v>
      </c>
      <c r="H72" s="248">
        <v>6.33E-37</v>
      </c>
      <c r="I72" s="71" t="s">
        <v>1253</v>
      </c>
      <c r="J72" s="71" t="s">
        <v>1328</v>
      </c>
      <c r="K72" s="71" t="s">
        <v>1303</v>
      </c>
      <c r="L72" s="74" t="s">
        <v>1329</v>
      </c>
      <c r="M72" s="68">
        <v>2</v>
      </c>
      <c r="N72" s="68">
        <v>224</v>
      </c>
      <c r="O72" s="75">
        <v>1E-41</v>
      </c>
      <c r="P72" s="251">
        <v>5.5999999999999997E-46</v>
      </c>
    </row>
    <row r="73" spans="1:16" ht="18" customHeight="1" x14ac:dyDescent="0.25">
      <c r="A73" s="360"/>
      <c r="B73" s="59">
        <v>158</v>
      </c>
      <c r="C73" s="61">
        <v>6.3</v>
      </c>
      <c r="D73" s="72" t="s">
        <v>1253</v>
      </c>
      <c r="E73" s="73" t="s">
        <v>1336</v>
      </c>
      <c r="F73" s="72" t="s">
        <v>1337</v>
      </c>
      <c r="G73" s="72" t="s">
        <v>1338</v>
      </c>
      <c r="H73" s="248">
        <v>6.33E-37</v>
      </c>
      <c r="I73" s="71" t="s">
        <v>1253</v>
      </c>
      <c r="J73" s="71" t="s">
        <v>1328</v>
      </c>
      <c r="K73" s="71" t="s">
        <v>1303</v>
      </c>
      <c r="L73" s="74" t="s">
        <v>1329</v>
      </c>
      <c r="M73" s="68">
        <v>2</v>
      </c>
      <c r="N73" s="68">
        <v>224</v>
      </c>
      <c r="O73" s="75">
        <v>1E-41</v>
      </c>
      <c r="P73" s="251">
        <v>5.5999999999999997E-46</v>
      </c>
    </row>
    <row r="74" spans="1:16" ht="18" customHeight="1" x14ac:dyDescent="0.25">
      <c r="A74" s="360"/>
      <c r="B74" s="59">
        <v>160</v>
      </c>
      <c r="C74" s="61">
        <v>6.3</v>
      </c>
      <c r="D74" s="72" t="s">
        <v>1253</v>
      </c>
      <c r="E74" s="73" t="s">
        <v>1336</v>
      </c>
      <c r="F74" s="72" t="s">
        <v>1337</v>
      </c>
      <c r="G74" s="72" t="s">
        <v>1338</v>
      </c>
      <c r="H74" s="248">
        <v>6.33E-37</v>
      </c>
      <c r="I74" s="71" t="s">
        <v>1253</v>
      </c>
      <c r="J74" s="71" t="s">
        <v>1328</v>
      </c>
      <c r="K74" s="71" t="s">
        <v>1303</v>
      </c>
      <c r="L74" s="74" t="s">
        <v>1329</v>
      </c>
      <c r="M74" s="68">
        <v>2</v>
      </c>
      <c r="N74" s="68">
        <v>224</v>
      </c>
      <c r="O74" s="75">
        <v>1E-41</v>
      </c>
      <c r="P74" s="251">
        <v>5.5999999999999997E-46</v>
      </c>
    </row>
    <row r="75" spans="1:16" ht="18" customHeight="1" x14ac:dyDescent="0.25">
      <c r="A75" s="360"/>
      <c r="B75" s="59">
        <v>161</v>
      </c>
      <c r="C75" s="61">
        <v>6.3</v>
      </c>
      <c r="D75" s="72" t="s">
        <v>1253</v>
      </c>
      <c r="E75" s="73" t="s">
        <v>1336</v>
      </c>
      <c r="F75" s="72" t="s">
        <v>1337</v>
      </c>
      <c r="G75" s="72" t="s">
        <v>1338</v>
      </c>
      <c r="H75" s="248">
        <v>6.33E-37</v>
      </c>
      <c r="I75" s="71" t="s">
        <v>1253</v>
      </c>
      <c r="J75" s="71" t="s">
        <v>1328</v>
      </c>
      <c r="K75" s="71" t="s">
        <v>1303</v>
      </c>
      <c r="L75" s="74" t="s">
        <v>1329</v>
      </c>
      <c r="M75" s="68">
        <v>2</v>
      </c>
      <c r="N75" s="68">
        <v>224</v>
      </c>
      <c r="O75" s="75">
        <v>1E-41</v>
      </c>
      <c r="P75" s="251">
        <v>5.5999999999999997E-46</v>
      </c>
    </row>
    <row r="76" spans="1:16" ht="18" customHeight="1" x14ac:dyDescent="0.25">
      <c r="A76" s="360"/>
      <c r="B76" s="59" t="s">
        <v>409</v>
      </c>
      <c r="C76" s="61">
        <v>6.3</v>
      </c>
      <c r="D76" s="72" t="s">
        <v>1253</v>
      </c>
      <c r="E76" s="73" t="s">
        <v>1336</v>
      </c>
      <c r="F76" s="72" t="s">
        <v>1337</v>
      </c>
      <c r="G76" s="72" t="s">
        <v>1338</v>
      </c>
      <c r="H76" s="248">
        <v>6.33E-37</v>
      </c>
      <c r="I76" s="71" t="s">
        <v>1253</v>
      </c>
      <c r="J76" s="71" t="s">
        <v>1328</v>
      </c>
      <c r="K76" s="71" t="s">
        <v>1303</v>
      </c>
      <c r="L76" s="74" t="s">
        <v>1329</v>
      </c>
      <c r="M76" s="68">
        <v>2</v>
      </c>
      <c r="N76" s="68">
        <v>224</v>
      </c>
      <c r="O76" s="75">
        <v>1E-41</v>
      </c>
      <c r="P76" s="251">
        <v>5.5999999999999997E-46</v>
      </c>
    </row>
    <row r="77" spans="1:16" ht="18" customHeight="1" thickBot="1" x14ac:dyDescent="0.3">
      <c r="A77" s="361"/>
      <c r="B77" s="84" t="s">
        <v>410</v>
      </c>
      <c r="C77" s="88">
        <v>6.3</v>
      </c>
      <c r="D77" s="252" t="s">
        <v>1253</v>
      </c>
      <c r="E77" s="253" t="s">
        <v>1336</v>
      </c>
      <c r="F77" s="252" t="s">
        <v>1337</v>
      </c>
      <c r="G77" s="252" t="s">
        <v>1338</v>
      </c>
      <c r="H77" s="254">
        <v>6.33E-37</v>
      </c>
      <c r="I77" s="255" t="s">
        <v>1253</v>
      </c>
      <c r="J77" s="255" t="s">
        <v>1328</v>
      </c>
      <c r="K77" s="255" t="s">
        <v>1303</v>
      </c>
      <c r="L77" s="256" t="s">
        <v>1329</v>
      </c>
      <c r="M77" s="257">
        <v>2</v>
      </c>
      <c r="N77" s="257">
        <v>224</v>
      </c>
      <c r="O77" s="258">
        <v>1E-41</v>
      </c>
      <c r="P77" s="259">
        <v>5.5999999999999997E-46</v>
      </c>
    </row>
    <row r="78" spans="1:16" ht="18" customHeight="1" x14ac:dyDescent="0.25">
      <c r="A78" s="359" t="s">
        <v>395</v>
      </c>
      <c r="B78" s="78" t="s">
        <v>1298</v>
      </c>
      <c r="C78" s="79">
        <v>4.3</v>
      </c>
      <c r="D78" s="86" t="s">
        <v>1339</v>
      </c>
      <c r="E78" s="87" t="s">
        <v>1340</v>
      </c>
      <c r="F78" s="86" t="s">
        <v>1341</v>
      </c>
      <c r="G78" s="86" t="s">
        <v>1342</v>
      </c>
      <c r="H78" s="101" t="s">
        <v>1343</v>
      </c>
      <c r="I78" s="80" t="s">
        <v>1254</v>
      </c>
      <c r="J78" s="80" t="s">
        <v>1330</v>
      </c>
      <c r="K78" s="80" t="s">
        <v>1331</v>
      </c>
      <c r="L78" s="81" t="s">
        <v>1332</v>
      </c>
      <c r="M78" s="81">
        <v>56</v>
      </c>
      <c r="N78" s="82">
        <v>314</v>
      </c>
      <c r="O78" s="83">
        <v>3.5000000000000001E-68</v>
      </c>
      <c r="P78" s="250">
        <v>1.9E-72</v>
      </c>
    </row>
    <row r="79" spans="1:16" ht="18" customHeight="1" x14ac:dyDescent="0.25">
      <c r="A79" s="360"/>
      <c r="B79" s="59" t="s">
        <v>1299</v>
      </c>
      <c r="C79" s="61">
        <v>4.3</v>
      </c>
      <c r="D79" s="72" t="s">
        <v>1339</v>
      </c>
      <c r="E79" s="73" t="s">
        <v>1340</v>
      </c>
      <c r="F79" s="72" t="s">
        <v>1341</v>
      </c>
      <c r="G79" s="72" t="s">
        <v>1342</v>
      </c>
      <c r="H79" s="98" t="s">
        <v>1343</v>
      </c>
      <c r="I79" s="71" t="s">
        <v>1254</v>
      </c>
      <c r="J79" s="71" t="s">
        <v>1330</v>
      </c>
      <c r="K79" s="71" t="s">
        <v>1331</v>
      </c>
      <c r="L79" s="74" t="s">
        <v>1332</v>
      </c>
      <c r="M79" s="74">
        <v>56</v>
      </c>
      <c r="N79" s="68">
        <v>314</v>
      </c>
      <c r="O79" s="75">
        <v>3.5000000000000001E-68</v>
      </c>
      <c r="P79" s="251">
        <v>1.9E-72</v>
      </c>
    </row>
    <row r="80" spans="1:16" ht="18" customHeight="1" x14ac:dyDescent="0.25">
      <c r="A80" s="360"/>
      <c r="B80" s="59" t="s">
        <v>1143</v>
      </c>
      <c r="C80" s="61">
        <v>4.3</v>
      </c>
      <c r="D80" s="72" t="s">
        <v>1339</v>
      </c>
      <c r="E80" s="73" t="s">
        <v>1340</v>
      </c>
      <c r="F80" s="72" t="s">
        <v>1341</v>
      </c>
      <c r="G80" s="72" t="s">
        <v>1342</v>
      </c>
      <c r="H80" s="98" t="s">
        <v>1343</v>
      </c>
      <c r="I80" s="71" t="s">
        <v>1254</v>
      </c>
      <c r="J80" s="71" t="s">
        <v>1330</v>
      </c>
      <c r="K80" s="71" t="s">
        <v>1331</v>
      </c>
      <c r="L80" s="74" t="s">
        <v>1332</v>
      </c>
      <c r="M80" s="74">
        <v>56</v>
      </c>
      <c r="N80" s="68">
        <v>314</v>
      </c>
      <c r="O80" s="75">
        <v>3.5000000000000001E-68</v>
      </c>
      <c r="P80" s="251">
        <v>1.9E-72</v>
      </c>
    </row>
    <row r="81" spans="1:16" ht="18" customHeight="1" x14ac:dyDescent="0.25">
      <c r="A81" s="360"/>
      <c r="B81" s="59">
        <v>52</v>
      </c>
      <c r="C81" s="61">
        <v>4.3</v>
      </c>
      <c r="D81" s="72" t="s">
        <v>1339</v>
      </c>
      <c r="E81" s="73" t="s">
        <v>1340</v>
      </c>
      <c r="F81" s="72" t="s">
        <v>1341</v>
      </c>
      <c r="G81" s="72" t="s">
        <v>1342</v>
      </c>
      <c r="H81" s="98" t="s">
        <v>1343</v>
      </c>
      <c r="I81" s="71" t="s">
        <v>1254</v>
      </c>
      <c r="J81" s="71" t="s">
        <v>1330</v>
      </c>
      <c r="K81" s="71" t="s">
        <v>1331</v>
      </c>
      <c r="L81" s="74" t="s">
        <v>1332</v>
      </c>
      <c r="M81" s="74">
        <v>56</v>
      </c>
      <c r="N81" s="68">
        <v>314</v>
      </c>
      <c r="O81" s="75">
        <v>3.5000000000000001E-68</v>
      </c>
      <c r="P81" s="251">
        <v>1.9E-72</v>
      </c>
    </row>
    <row r="82" spans="1:16" ht="18" customHeight="1" x14ac:dyDescent="0.25">
      <c r="A82" s="360"/>
      <c r="B82" s="59">
        <v>66</v>
      </c>
      <c r="C82" s="61">
        <v>4.3</v>
      </c>
      <c r="D82" s="72" t="s">
        <v>1339</v>
      </c>
      <c r="E82" s="73" t="s">
        <v>1340</v>
      </c>
      <c r="F82" s="72" t="s">
        <v>1341</v>
      </c>
      <c r="G82" s="72" t="s">
        <v>1342</v>
      </c>
      <c r="H82" s="98" t="s">
        <v>1343</v>
      </c>
      <c r="I82" s="71" t="s">
        <v>1254</v>
      </c>
      <c r="J82" s="71" t="s">
        <v>1330</v>
      </c>
      <c r="K82" s="71" t="s">
        <v>1331</v>
      </c>
      <c r="L82" s="74" t="s">
        <v>1332</v>
      </c>
      <c r="M82" s="74">
        <v>56</v>
      </c>
      <c r="N82" s="68">
        <v>314</v>
      </c>
      <c r="O82" s="75">
        <v>3.5000000000000001E-68</v>
      </c>
      <c r="P82" s="251">
        <v>1.9E-72</v>
      </c>
    </row>
    <row r="83" spans="1:16" ht="18" customHeight="1" x14ac:dyDescent="0.25">
      <c r="A83" s="360"/>
      <c r="B83" s="59" t="s">
        <v>36</v>
      </c>
      <c r="C83" s="61">
        <v>4.3</v>
      </c>
      <c r="D83" s="72" t="s">
        <v>1339</v>
      </c>
      <c r="E83" s="73" t="s">
        <v>1340</v>
      </c>
      <c r="F83" s="72" t="s">
        <v>1341</v>
      </c>
      <c r="G83" s="72" t="s">
        <v>1342</v>
      </c>
      <c r="H83" s="98" t="s">
        <v>1343</v>
      </c>
      <c r="I83" s="71" t="s">
        <v>1254</v>
      </c>
      <c r="J83" s="71" t="s">
        <v>1330</v>
      </c>
      <c r="K83" s="71" t="s">
        <v>1331</v>
      </c>
      <c r="L83" s="74" t="s">
        <v>1332</v>
      </c>
      <c r="M83" s="74">
        <v>56</v>
      </c>
      <c r="N83" s="68">
        <v>314</v>
      </c>
      <c r="O83" s="75">
        <v>3.5000000000000001E-68</v>
      </c>
      <c r="P83" s="251">
        <v>1.9E-72</v>
      </c>
    </row>
    <row r="84" spans="1:16" ht="18" customHeight="1" x14ac:dyDescent="0.25">
      <c r="A84" s="360"/>
      <c r="B84" s="59" t="s">
        <v>417</v>
      </c>
      <c r="C84" s="61">
        <v>4.3</v>
      </c>
      <c r="D84" s="72" t="s">
        <v>1339</v>
      </c>
      <c r="E84" s="73" t="s">
        <v>1340</v>
      </c>
      <c r="F84" s="72" t="s">
        <v>1341</v>
      </c>
      <c r="G84" s="72" t="s">
        <v>1342</v>
      </c>
      <c r="H84" s="98" t="s">
        <v>1343</v>
      </c>
      <c r="I84" s="71" t="s">
        <v>1254</v>
      </c>
      <c r="J84" s="71" t="s">
        <v>1330</v>
      </c>
      <c r="K84" s="71" t="s">
        <v>1331</v>
      </c>
      <c r="L84" s="74" t="s">
        <v>1332</v>
      </c>
      <c r="M84" s="74">
        <v>56</v>
      </c>
      <c r="N84" s="68">
        <v>314</v>
      </c>
      <c r="O84" s="75">
        <v>3.5000000000000001E-68</v>
      </c>
      <c r="P84" s="251">
        <v>1.9E-72</v>
      </c>
    </row>
    <row r="85" spans="1:16" ht="18" customHeight="1" x14ac:dyDescent="0.25">
      <c r="A85" s="360"/>
      <c r="B85" s="59" t="s">
        <v>672</v>
      </c>
      <c r="C85" s="61">
        <v>4.3</v>
      </c>
      <c r="D85" s="72" t="s">
        <v>1339</v>
      </c>
      <c r="E85" s="73" t="s">
        <v>1340</v>
      </c>
      <c r="F85" s="72" t="s">
        <v>1341</v>
      </c>
      <c r="G85" s="72" t="s">
        <v>1342</v>
      </c>
      <c r="H85" s="98" t="s">
        <v>1343</v>
      </c>
      <c r="I85" s="71" t="s">
        <v>1254</v>
      </c>
      <c r="J85" s="71" t="s">
        <v>1330</v>
      </c>
      <c r="K85" s="71" t="s">
        <v>1331</v>
      </c>
      <c r="L85" s="74" t="s">
        <v>1332</v>
      </c>
      <c r="M85" s="74">
        <v>56</v>
      </c>
      <c r="N85" s="68">
        <v>314</v>
      </c>
      <c r="O85" s="75">
        <v>3.5000000000000001E-68</v>
      </c>
      <c r="P85" s="251">
        <v>1.9E-72</v>
      </c>
    </row>
    <row r="86" spans="1:16" ht="18" customHeight="1" x14ac:dyDescent="0.25">
      <c r="A86" s="360"/>
      <c r="B86" s="59" t="s">
        <v>403</v>
      </c>
      <c r="C86" s="61">
        <v>4.3</v>
      </c>
      <c r="D86" s="72" t="s">
        <v>1339</v>
      </c>
      <c r="E86" s="73" t="s">
        <v>1340</v>
      </c>
      <c r="F86" s="72" t="s">
        <v>1341</v>
      </c>
      <c r="G86" s="72" t="s">
        <v>1342</v>
      </c>
      <c r="H86" s="98" t="s">
        <v>1343</v>
      </c>
      <c r="I86" s="71" t="s">
        <v>1254</v>
      </c>
      <c r="J86" s="71" t="s">
        <v>1330</v>
      </c>
      <c r="K86" s="71" t="s">
        <v>1331</v>
      </c>
      <c r="L86" s="74" t="s">
        <v>1332</v>
      </c>
      <c r="M86" s="74">
        <v>56</v>
      </c>
      <c r="N86" s="68">
        <v>314</v>
      </c>
      <c r="O86" s="75">
        <v>3.5000000000000001E-68</v>
      </c>
      <c r="P86" s="251">
        <v>1.9E-72</v>
      </c>
    </row>
    <row r="87" spans="1:16" ht="18" customHeight="1" x14ac:dyDescent="0.25">
      <c r="A87" s="360"/>
      <c r="B87" s="59" t="s">
        <v>39</v>
      </c>
      <c r="C87" s="61">
        <v>4.3</v>
      </c>
      <c r="D87" s="72" t="s">
        <v>1339</v>
      </c>
      <c r="E87" s="73" t="s">
        <v>1340</v>
      </c>
      <c r="F87" s="72" t="s">
        <v>1341</v>
      </c>
      <c r="G87" s="72" t="s">
        <v>1342</v>
      </c>
      <c r="H87" s="98" t="s">
        <v>1343</v>
      </c>
      <c r="I87" s="71" t="s">
        <v>1254</v>
      </c>
      <c r="J87" s="71" t="s">
        <v>1330</v>
      </c>
      <c r="K87" s="71" t="s">
        <v>1331</v>
      </c>
      <c r="L87" s="74" t="s">
        <v>1332</v>
      </c>
      <c r="M87" s="74">
        <v>56</v>
      </c>
      <c r="N87" s="68">
        <v>314</v>
      </c>
      <c r="O87" s="75">
        <v>3.5000000000000001E-68</v>
      </c>
      <c r="P87" s="251">
        <v>1.9E-72</v>
      </c>
    </row>
    <row r="88" spans="1:16" ht="18" customHeight="1" x14ac:dyDescent="0.25">
      <c r="A88" s="360"/>
      <c r="B88" s="59" t="s">
        <v>40</v>
      </c>
      <c r="C88" s="61">
        <v>4.3</v>
      </c>
      <c r="D88" s="72" t="s">
        <v>1339</v>
      </c>
      <c r="E88" s="73" t="s">
        <v>1340</v>
      </c>
      <c r="F88" s="72" t="s">
        <v>1341</v>
      </c>
      <c r="G88" s="72" t="s">
        <v>1342</v>
      </c>
      <c r="H88" s="98" t="s">
        <v>1343</v>
      </c>
      <c r="I88" s="71" t="s">
        <v>1254</v>
      </c>
      <c r="J88" s="71" t="s">
        <v>1330</v>
      </c>
      <c r="K88" s="71" t="s">
        <v>1331</v>
      </c>
      <c r="L88" s="74" t="s">
        <v>1332</v>
      </c>
      <c r="M88" s="74">
        <v>56</v>
      </c>
      <c r="N88" s="68">
        <v>314</v>
      </c>
      <c r="O88" s="75">
        <v>3.5000000000000001E-68</v>
      </c>
      <c r="P88" s="251">
        <v>1.9E-72</v>
      </c>
    </row>
    <row r="89" spans="1:16" ht="18" customHeight="1" x14ac:dyDescent="0.25">
      <c r="A89" s="360"/>
      <c r="B89" s="59" t="s">
        <v>41</v>
      </c>
      <c r="C89" s="61">
        <v>4.3</v>
      </c>
      <c r="D89" s="72" t="s">
        <v>1339</v>
      </c>
      <c r="E89" s="73" t="s">
        <v>1340</v>
      </c>
      <c r="F89" s="72" t="s">
        <v>1341</v>
      </c>
      <c r="G89" s="72" t="s">
        <v>1342</v>
      </c>
      <c r="H89" s="98" t="s">
        <v>1343</v>
      </c>
      <c r="I89" s="71" t="s">
        <v>1254</v>
      </c>
      <c r="J89" s="71" t="s">
        <v>1330</v>
      </c>
      <c r="K89" s="71" t="s">
        <v>1331</v>
      </c>
      <c r="L89" s="74" t="s">
        <v>1332</v>
      </c>
      <c r="M89" s="74">
        <v>56</v>
      </c>
      <c r="N89" s="68">
        <v>314</v>
      </c>
      <c r="O89" s="75">
        <v>3.5000000000000001E-68</v>
      </c>
      <c r="P89" s="251">
        <v>1.9E-72</v>
      </c>
    </row>
    <row r="90" spans="1:16" ht="18" customHeight="1" x14ac:dyDescent="0.25">
      <c r="A90" s="360"/>
      <c r="B90" s="59" t="s">
        <v>404</v>
      </c>
      <c r="C90" s="61">
        <v>4.3</v>
      </c>
      <c r="D90" s="72" t="s">
        <v>1339</v>
      </c>
      <c r="E90" s="73" t="s">
        <v>1340</v>
      </c>
      <c r="F90" s="72" t="s">
        <v>1341</v>
      </c>
      <c r="G90" s="72" t="s">
        <v>1342</v>
      </c>
      <c r="H90" s="98" t="s">
        <v>1343</v>
      </c>
      <c r="I90" s="71" t="s">
        <v>1254</v>
      </c>
      <c r="J90" s="71" t="s">
        <v>1330</v>
      </c>
      <c r="K90" s="71" t="s">
        <v>1331</v>
      </c>
      <c r="L90" s="74" t="s">
        <v>1332</v>
      </c>
      <c r="M90" s="74">
        <v>56</v>
      </c>
      <c r="N90" s="68">
        <v>314</v>
      </c>
      <c r="O90" s="75">
        <v>3.5000000000000001E-68</v>
      </c>
      <c r="P90" s="251">
        <v>1.9E-72</v>
      </c>
    </row>
    <row r="91" spans="1:16" ht="18" customHeight="1" x14ac:dyDescent="0.25">
      <c r="A91" s="360"/>
      <c r="B91" s="59">
        <v>137</v>
      </c>
      <c r="C91" s="61">
        <v>4.3</v>
      </c>
      <c r="D91" s="72" t="s">
        <v>1339</v>
      </c>
      <c r="E91" s="73" t="s">
        <v>1340</v>
      </c>
      <c r="F91" s="72" t="s">
        <v>1341</v>
      </c>
      <c r="G91" s="72" t="s">
        <v>1342</v>
      </c>
      <c r="H91" s="98" t="s">
        <v>1343</v>
      </c>
      <c r="I91" s="71" t="s">
        <v>1254</v>
      </c>
      <c r="J91" s="71" t="s">
        <v>1330</v>
      </c>
      <c r="K91" s="71" t="s">
        <v>1331</v>
      </c>
      <c r="L91" s="74" t="s">
        <v>1332</v>
      </c>
      <c r="M91" s="74">
        <v>56</v>
      </c>
      <c r="N91" s="68">
        <v>314</v>
      </c>
      <c r="O91" s="75">
        <v>3.5000000000000001E-68</v>
      </c>
      <c r="P91" s="251">
        <v>1.9E-72</v>
      </c>
    </row>
    <row r="92" spans="1:16" ht="18" customHeight="1" x14ac:dyDescent="0.25">
      <c r="A92" s="360"/>
      <c r="B92" s="59">
        <v>160</v>
      </c>
      <c r="C92" s="61">
        <v>4.3</v>
      </c>
      <c r="D92" s="72" t="s">
        <v>1339</v>
      </c>
      <c r="E92" s="73" t="s">
        <v>1340</v>
      </c>
      <c r="F92" s="72" t="s">
        <v>1341</v>
      </c>
      <c r="G92" s="72" t="s">
        <v>1342</v>
      </c>
      <c r="H92" s="98" t="s">
        <v>1343</v>
      </c>
      <c r="I92" s="71" t="s">
        <v>1254</v>
      </c>
      <c r="J92" s="71" t="s">
        <v>1330</v>
      </c>
      <c r="K92" s="71" t="s">
        <v>1331</v>
      </c>
      <c r="L92" s="74" t="s">
        <v>1332</v>
      </c>
      <c r="M92" s="74">
        <v>56</v>
      </c>
      <c r="N92" s="68">
        <v>314</v>
      </c>
      <c r="O92" s="75">
        <v>3.5000000000000001E-68</v>
      </c>
      <c r="P92" s="251">
        <v>1.9E-72</v>
      </c>
    </row>
    <row r="93" spans="1:16" ht="18" customHeight="1" x14ac:dyDescent="0.25">
      <c r="A93" s="360"/>
      <c r="B93" s="59" t="s">
        <v>409</v>
      </c>
      <c r="C93" s="61">
        <v>4.3</v>
      </c>
      <c r="D93" s="72" t="s">
        <v>1339</v>
      </c>
      <c r="E93" s="73" t="s">
        <v>1340</v>
      </c>
      <c r="F93" s="72" t="s">
        <v>1341</v>
      </c>
      <c r="G93" s="72" t="s">
        <v>1342</v>
      </c>
      <c r="H93" s="98" t="s">
        <v>1343</v>
      </c>
      <c r="I93" s="71" t="s">
        <v>1254</v>
      </c>
      <c r="J93" s="71" t="s">
        <v>1330</v>
      </c>
      <c r="K93" s="71" t="s">
        <v>1331</v>
      </c>
      <c r="L93" s="74" t="s">
        <v>1332</v>
      </c>
      <c r="M93" s="74">
        <v>56</v>
      </c>
      <c r="N93" s="68">
        <v>314</v>
      </c>
      <c r="O93" s="75">
        <v>3.5000000000000001E-68</v>
      </c>
      <c r="P93" s="251">
        <v>1.9E-72</v>
      </c>
    </row>
    <row r="94" spans="1:16" ht="18" customHeight="1" x14ac:dyDescent="0.25">
      <c r="A94" s="360"/>
      <c r="B94" s="59" t="s">
        <v>410</v>
      </c>
      <c r="C94" s="61">
        <v>4.3</v>
      </c>
      <c r="D94" s="72" t="s">
        <v>1339</v>
      </c>
      <c r="E94" s="73" t="s">
        <v>1340</v>
      </c>
      <c r="F94" s="72" t="s">
        <v>1341</v>
      </c>
      <c r="G94" s="72" t="s">
        <v>1342</v>
      </c>
      <c r="H94" s="98" t="s">
        <v>1343</v>
      </c>
      <c r="I94" s="71" t="s">
        <v>1254</v>
      </c>
      <c r="J94" s="71" t="s">
        <v>1330</v>
      </c>
      <c r="K94" s="71" t="s">
        <v>1331</v>
      </c>
      <c r="L94" s="74" t="s">
        <v>1332</v>
      </c>
      <c r="M94" s="74">
        <v>56</v>
      </c>
      <c r="N94" s="68">
        <v>314</v>
      </c>
      <c r="O94" s="75">
        <v>3.5000000000000001E-68</v>
      </c>
      <c r="P94" s="251">
        <v>1.9E-72</v>
      </c>
    </row>
    <row r="95" spans="1:16" ht="18" customHeight="1" thickBot="1" x14ac:dyDescent="0.3">
      <c r="A95" s="361"/>
      <c r="B95" s="84" t="s">
        <v>672</v>
      </c>
      <c r="C95" s="84">
        <v>3.6</v>
      </c>
      <c r="D95" s="252" t="s">
        <v>1339</v>
      </c>
      <c r="E95" s="253" t="s">
        <v>1340</v>
      </c>
      <c r="F95" s="252" t="s">
        <v>1341</v>
      </c>
      <c r="G95" s="252" t="s">
        <v>1342</v>
      </c>
      <c r="H95" s="260" t="s">
        <v>1343</v>
      </c>
      <c r="I95" s="255" t="s">
        <v>1254</v>
      </c>
      <c r="J95" s="255" t="s">
        <v>1330</v>
      </c>
      <c r="K95" s="255" t="s">
        <v>1331</v>
      </c>
      <c r="L95" s="256" t="s">
        <v>1332</v>
      </c>
      <c r="M95" s="256">
        <v>56</v>
      </c>
      <c r="N95" s="257">
        <v>314</v>
      </c>
      <c r="O95" s="258">
        <v>3.5000000000000001E-68</v>
      </c>
      <c r="P95" s="259">
        <v>1.9E-72</v>
      </c>
    </row>
    <row r="96" spans="1:16" ht="18" customHeight="1" x14ac:dyDescent="0.25">
      <c r="A96" s="359" t="s">
        <v>396</v>
      </c>
      <c r="B96" s="79" t="s">
        <v>1144</v>
      </c>
      <c r="C96" s="79">
        <v>4.3</v>
      </c>
      <c r="D96" s="86" t="s">
        <v>1344</v>
      </c>
      <c r="E96" s="87" t="s">
        <v>1345</v>
      </c>
      <c r="F96" s="86" t="s">
        <v>1346</v>
      </c>
      <c r="G96" s="86" t="s">
        <v>1347</v>
      </c>
      <c r="H96" s="239" t="s">
        <v>1348</v>
      </c>
      <c r="I96" s="80" t="s">
        <v>49</v>
      </c>
      <c r="J96" s="80" t="s">
        <v>1497</v>
      </c>
      <c r="K96" s="80" t="s">
        <v>3422</v>
      </c>
      <c r="L96" s="81" t="s">
        <v>2988</v>
      </c>
      <c r="M96" s="81">
        <v>135</v>
      </c>
      <c r="N96" s="81">
        <v>287</v>
      </c>
      <c r="O96" s="83">
        <v>8.9000000000000003E-8</v>
      </c>
      <c r="P96" s="261">
        <v>4.9999999999999997E-12</v>
      </c>
    </row>
    <row r="97" spans="1:16" ht="18" customHeight="1" x14ac:dyDescent="0.25">
      <c r="A97" s="360"/>
      <c r="B97" s="59" t="s">
        <v>1142</v>
      </c>
      <c r="C97" s="59">
        <v>4.3</v>
      </c>
      <c r="D97" s="72" t="s">
        <v>1344</v>
      </c>
      <c r="E97" s="73" t="s">
        <v>1345</v>
      </c>
      <c r="F97" s="72" t="s">
        <v>1346</v>
      </c>
      <c r="G97" s="72" t="s">
        <v>1364</v>
      </c>
      <c r="H97" s="240" t="s">
        <v>1363</v>
      </c>
      <c r="I97" s="71" t="s">
        <v>49</v>
      </c>
      <c r="J97" s="71" t="s">
        <v>1497</v>
      </c>
      <c r="K97" s="71" t="s">
        <v>3422</v>
      </c>
      <c r="L97" s="74" t="s">
        <v>2988</v>
      </c>
      <c r="M97" s="74">
        <v>136</v>
      </c>
      <c r="N97" s="74">
        <v>245</v>
      </c>
      <c r="O97" s="75">
        <v>1.1999999999999999E-7</v>
      </c>
      <c r="P97" s="262">
        <v>7.0000000000000001E-12</v>
      </c>
    </row>
    <row r="98" spans="1:16" ht="18" customHeight="1" x14ac:dyDescent="0.25">
      <c r="A98" s="360"/>
      <c r="B98" s="59">
        <v>52</v>
      </c>
      <c r="C98" s="59">
        <v>4.3</v>
      </c>
      <c r="D98" s="72" t="s">
        <v>1344</v>
      </c>
      <c r="E98" s="73" t="s">
        <v>1345</v>
      </c>
      <c r="F98" s="72" t="s">
        <v>1346</v>
      </c>
      <c r="G98" s="72" t="s">
        <v>1364</v>
      </c>
      <c r="H98" s="240" t="s">
        <v>1363</v>
      </c>
      <c r="I98" s="71" t="s">
        <v>49</v>
      </c>
      <c r="J98" s="71" t="s">
        <v>1497</v>
      </c>
      <c r="K98" s="71" t="s">
        <v>3422</v>
      </c>
      <c r="L98" s="74" t="s">
        <v>2988</v>
      </c>
      <c r="M98" s="74">
        <v>136</v>
      </c>
      <c r="N98" s="74">
        <v>245</v>
      </c>
      <c r="O98" s="75">
        <v>1.1999999999999999E-7</v>
      </c>
      <c r="P98" s="262">
        <v>7.0000000000000001E-12</v>
      </c>
    </row>
    <row r="99" spans="1:16" ht="18" customHeight="1" x14ac:dyDescent="0.25">
      <c r="A99" s="360"/>
      <c r="B99" s="59" t="s">
        <v>422</v>
      </c>
      <c r="C99" s="59">
        <v>4.3</v>
      </c>
      <c r="D99" s="72" t="s">
        <v>1344</v>
      </c>
      <c r="E99" s="73" t="s">
        <v>1345</v>
      </c>
      <c r="F99" s="72" t="s">
        <v>1346</v>
      </c>
      <c r="G99" s="72" t="s">
        <v>1364</v>
      </c>
      <c r="H99" s="240" t="s">
        <v>1363</v>
      </c>
      <c r="I99" s="71" t="s">
        <v>49</v>
      </c>
      <c r="J99" s="71" t="s">
        <v>1497</v>
      </c>
      <c r="K99" s="71" t="s">
        <v>3422</v>
      </c>
      <c r="L99" s="74" t="s">
        <v>2988</v>
      </c>
      <c r="M99" s="74">
        <v>136</v>
      </c>
      <c r="N99" s="74">
        <v>245</v>
      </c>
      <c r="O99" s="75">
        <v>1.1999999999999999E-7</v>
      </c>
      <c r="P99" s="262">
        <v>7.0000000000000001E-12</v>
      </c>
    </row>
    <row r="100" spans="1:16" ht="18" customHeight="1" x14ac:dyDescent="0.25">
      <c r="A100" s="360"/>
      <c r="B100" s="59">
        <v>111</v>
      </c>
      <c r="C100" s="59">
        <v>4.3</v>
      </c>
      <c r="D100" s="72" t="s">
        <v>1344</v>
      </c>
      <c r="E100" s="73" t="s">
        <v>1345</v>
      </c>
      <c r="F100" s="72" t="s">
        <v>1346</v>
      </c>
      <c r="G100" s="72" t="s">
        <v>1364</v>
      </c>
      <c r="H100" s="240" t="s">
        <v>1363</v>
      </c>
      <c r="I100" s="71" t="s">
        <v>49</v>
      </c>
      <c r="J100" s="71" t="s">
        <v>1497</v>
      </c>
      <c r="K100" s="71" t="s">
        <v>3422</v>
      </c>
      <c r="L100" s="74" t="s">
        <v>2988</v>
      </c>
      <c r="M100" s="74">
        <v>136</v>
      </c>
      <c r="N100" s="74">
        <v>245</v>
      </c>
      <c r="O100" s="75">
        <v>1.1999999999999999E-7</v>
      </c>
      <c r="P100" s="262">
        <v>7.0000000000000001E-12</v>
      </c>
    </row>
    <row r="101" spans="1:16" ht="18" customHeight="1" x14ac:dyDescent="0.25">
      <c r="A101" s="360"/>
      <c r="B101" s="59" t="s">
        <v>33</v>
      </c>
      <c r="C101" s="59">
        <v>4.3</v>
      </c>
      <c r="D101" s="72" t="s">
        <v>1344</v>
      </c>
      <c r="E101" s="73" t="s">
        <v>1345</v>
      </c>
      <c r="F101" s="72" t="s">
        <v>1346</v>
      </c>
      <c r="G101" s="72" t="s">
        <v>1347</v>
      </c>
      <c r="H101" s="240" t="s">
        <v>1363</v>
      </c>
      <c r="I101" s="71" t="s">
        <v>49</v>
      </c>
      <c r="J101" s="71" t="s">
        <v>1497</v>
      </c>
      <c r="K101" s="71" t="s">
        <v>3422</v>
      </c>
      <c r="L101" s="74" t="s">
        <v>2988</v>
      </c>
      <c r="M101" s="74">
        <v>136</v>
      </c>
      <c r="N101" s="74">
        <v>245</v>
      </c>
      <c r="O101" s="75">
        <v>1.1999999999999999E-7</v>
      </c>
      <c r="P101" s="262">
        <v>7.0000000000000001E-12</v>
      </c>
    </row>
    <row r="102" spans="1:16" ht="18" customHeight="1" x14ac:dyDescent="0.25">
      <c r="A102" s="360"/>
      <c r="B102" s="59">
        <v>55</v>
      </c>
      <c r="C102" s="59">
        <v>4.3</v>
      </c>
      <c r="D102" s="72" t="s">
        <v>1344</v>
      </c>
      <c r="E102" s="73" t="s">
        <v>1345</v>
      </c>
      <c r="F102" s="72" t="s">
        <v>1346</v>
      </c>
      <c r="G102" s="72" t="s">
        <v>1347</v>
      </c>
      <c r="H102" s="240" t="s">
        <v>1363</v>
      </c>
      <c r="I102" s="71" t="s">
        <v>49</v>
      </c>
      <c r="J102" s="71" t="s">
        <v>1497</v>
      </c>
      <c r="K102" s="71" t="s">
        <v>3422</v>
      </c>
      <c r="L102" s="74" t="s">
        <v>2988</v>
      </c>
      <c r="M102" s="74">
        <v>136</v>
      </c>
      <c r="N102" s="74">
        <v>245</v>
      </c>
      <c r="O102" s="75">
        <v>1.1999999999999999E-7</v>
      </c>
      <c r="P102" s="262">
        <v>7.0000000000000001E-12</v>
      </c>
    </row>
    <row r="103" spans="1:16" ht="18" customHeight="1" x14ac:dyDescent="0.25">
      <c r="A103" s="360"/>
      <c r="B103" s="59" t="s">
        <v>402</v>
      </c>
      <c r="C103" s="59">
        <v>8.4</v>
      </c>
      <c r="D103" s="72" t="s">
        <v>1344</v>
      </c>
      <c r="E103" s="73" t="s">
        <v>1345</v>
      </c>
      <c r="F103" s="72" t="s">
        <v>1346</v>
      </c>
      <c r="G103" s="72" t="s">
        <v>1347</v>
      </c>
      <c r="H103" s="241">
        <v>1.15E-10</v>
      </c>
      <c r="I103" s="71" t="s">
        <v>49</v>
      </c>
      <c r="J103" s="71" t="s">
        <v>1497</v>
      </c>
      <c r="K103" s="71" t="s">
        <v>3422</v>
      </c>
      <c r="L103" s="74" t="s">
        <v>2988</v>
      </c>
      <c r="M103" s="74">
        <v>136</v>
      </c>
      <c r="N103" s="74">
        <v>245</v>
      </c>
      <c r="O103" s="75">
        <v>1.1999999999999999E-7</v>
      </c>
      <c r="P103" s="262">
        <v>7.0000000000000001E-12</v>
      </c>
    </row>
    <row r="104" spans="1:16" ht="18" customHeight="1" x14ac:dyDescent="0.25">
      <c r="A104" s="360"/>
      <c r="B104" s="59">
        <v>155</v>
      </c>
      <c r="C104" s="59">
        <v>4.3</v>
      </c>
      <c r="D104" s="72" t="s">
        <v>1344</v>
      </c>
      <c r="E104" s="73" t="s">
        <v>1345</v>
      </c>
      <c r="F104" s="72" t="s">
        <v>1346</v>
      </c>
      <c r="G104" s="72" t="s">
        <v>1347</v>
      </c>
      <c r="H104" s="240" t="s">
        <v>1363</v>
      </c>
      <c r="I104" s="71" t="s">
        <v>49</v>
      </c>
      <c r="J104" s="71" t="s">
        <v>1497</v>
      </c>
      <c r="K104" s="71" t="s">
        <v>3422</v>
      </c>
      <c r="L104" s="74" t="s">
        <v>2988</v>
      </c>
      <c r="M104" s="74">
        <v>136</v>
      </c>
      <c r="N104" s="74">
        <v>245</v>
      </c>
      <c r="O104" s="75">
        <v>1.1999999999999999E-7</v>
      </c>
      <c r="P104" s="262">
        <v>7.0000000000000001E-12</v>
      </c>
    </row>
    <row r="105" spans="1:16" ht="18" customHeight="1" x14ac:dyDescent="0.25">
      <c r="A105" s="360"/>
      <c r="B105" s="59">
        <v>160</v>
      </c>
      <c r="C105" s="59">
        <v>4.3</v>
      </c>
      <c r="D105" s="72" t="s">
        <v>1344</v>
      </c>
      <c r="E105" s="73" t="s">
        <v>1345</v>
      </c>
      <c r="F105" s="72" t="s">
        <v>1346</v>
      </c>
      <c r="G105" s="72" t="s">
        <v>1347</v>
      </c>
      <c r="H105" s="241">
        <v>1.15E-10</v>
      </c>
      <c r="I105" s="71" t="s">
        <v>49</v>
      </c>
      <c r="J105" s="71" t="s">
        <v>1497</v>
      </c>
      <c r="K105" s="71" t="s">
        <v>3422</v>
      </c>
      <c r="L105" s="74" t="s">
        <v>2988</v>
      </c>
      <c r="M105" s="74">
        <v>136</v>
      </c>
      <c r="N105" s="74">
        <v>245</v>
      </c>
      <c r="O105" s="75">
        <v>1.1999999999999999E-7</v>
      </c>
      <c r="P105" s="262">
        <v>7.0000000000000001E-12</v>
      </c>
    </row>
    <row r="106" spans="1:16" ht="18" customHeight="1" thickBot="1" x14ac:dyDescent="0.3">
      <c r="A106" s="361"/>
      <c r="B106" s="84" t="s">
        <v>401</v>
      </c>
      <c r="C106" s="84">
        <v>11</v>
      </c>
      <c r="D106" s="252" t="s">
        <v>1344</v>
      </c>
      <c r="E106" s="253" t="s">
        <v>1345</v>
      </c>
      <c r="F106" s="252" t="s">
        <v>1346</v>
      </c>
      <c r="G106" s="252" t="s">
        <v>1349</v>
      </c>
      <c r="H106" s="263" t="s">
        <v>1350</v>
      </c>
      <c r="I106" s="255" t="s">
        <v>49</v>
      </c>
      <c r="J106" s="255" t="s">
        <v>1497</v>
      </c>
      <c r="K106" s="255" t="s">
        <v>3422</v>
      </c>
      <c r="L106" s="256" t="s">
        <v>2988</v>
      </c>
      <c r="M106" s="256">
        <v>135</v>
      </c>
      <c r="N106" s="256">
        <v>287</v>
      </c>
      <c r="O106" s="258">
        <v>8.9000000000000003E-8</v>
      </c>
      <c r="P106" s="264">
        <v>4.9999999999999997E-12</v>
      </c>
    </row>
    <row r="107" spans="1:16" ht="18" customHeight="1" x14ac:dyDescent="0.25">
      <c r="A107" s="359" t="s">
        <v>397</v>
      </c>
      <c r="B107" s="79" t="s">
        <v>1140</v>
      </c>
      <c r="C107" s="79">
        <v>104</v>
      </c>
      <c r="D107" s="86" t="s">
        <v>1253</v>
      </c>
      <c r="E107" s="87" t="s">
        <v>1336</v>
      </c>
      <c r="F107" s="86" t="s">
        <v>1329</v>
      </c>
      <c r="G107" s="86" t="s">
        <v>1360</v>
      </c>
      <c r="H107" s="242">
        <v>6.3500000000000006E-36</v>
      </c>
      <c r="I107" s="80" t="s">
        <v>1253</v>
      </c>
      <c r="J107" s="80" t="s">
        <v>1328</v>
      </c>
      <c r="K107" s="80" t="s">
        <v>1303</v>
      </c>
      <c r="L107" s="81" t="s">
        <v>1329</v>
      </c>
      <c r="M107" s="81">
        <v>21</v>
      </c>
      <c r="N107" s="81">
        <v>248</v>
      </c>
      <c r="O107" s="83">
        <v>8.4000000000000005E-41</v>
      </c>
      <c r="P107" s="261">
        <v>4.6999999999999998E-45</v>
      </c>
    </row>
    <row r="108" spans="1:16" ht="18" customHeight="1" x14ac:dyDescent="0.25">
      <c r="A108" s="360"/>
      <c r="B108" s="59" t="s">
        <v>1141</v>
      </c>
      <c r="C108" s="59">
        <v>90</v>
      </c>
      <c r="D108" s="72" t="s">
        <v>1253</v>
      </c>
      <c r="E108" s="73" t="s">
        <v>1336</v>
      </c>
      <c r="F108" s="72" t="s">
        <v>1329</v>
      </c>
      <c r="G108" s="72" t="s">
        <v>1360</v>
      </c>
      <c r="H108" s="241">
        <v>6.3500000000000006E-36</v>
      </c>
      <c r="I108" s="71" t="s">
        <v>1253</v>
      </c>
      <c r="J108" s="71" t="s">
        <v>1328</v>
      </c>
      <c r="K108" s="71" t="s">
        <v>1303</v>
      </c>
      <c r="L108" s="74" t="s">
        <v>1329</v>
      </c>
      <c r="M108" s="74">
        <v>21</v>
      </c>
      <c r="N108" s="74">
        <v>248</v>
      </c>
      <c r="O108" s="75">
        <v>8.4000000000000005E-41</v>
      </c>
      <c r="P108" s="262">
        <v>4.6999999999999998E-45</v>
      </c>
    </row>
    <row r="109" spans="1:16" ht="18" customHeight="1" x14ac:dyDescent="0.25">
      <c r="A109" s="360"/>
      <c r="B109" s="59" t="s">
        <v>33</v>
      </c>
      <c r="C109" s="59">
        <v>83</v>
      </c>
      <c r="D109" s="72" t="s">
        <v>1253</v>
      </c>
      <c r="E109" s="73" t="s">
        <v>1336</v>
      </c>
      <c r="F109" s="72" t="s">
        <v>1329</v>
      </c>
      <c r="G109" s="72" t="s">
        <v>1360</v>
      </c>
      <c r="H109" s="241">
        <v>5.5999999999999999E-35</v>
      </c>
      <c r="I109" s="71" t="s">
        <v>1253</v>
      </c>
      <c r="J109" s="71" t="s">
        <v>1328</v>
      </c>
      <c r="K109" s="71" t="s">
        <v>1303</v>
      </c>
      <c r="L109" s="74" t="s">
        <v>1329</v>
      </c>
      <c r="M109" s="74">
        <v>21</v>
      </c>
      <c r="N109" s="74">
        <v>248</v>
      </c>
      <c r="O109" s="75">
        <v>2.3999999999999999E-40</v>
      </c>
      <c r="P109" s="262">
        <v>1.4E-44</v>
      </c>
    </row>
    <row r="110" spans="1:16" ht="18" customHeight="1" x14ac:dyDescent="0.25">
      <c r="A110" s="360"/>
      <c r="B110" s="59" t="s">
        <v>405</v>
      </c>
      <c r="C110" s="59">
        <v>87</v>
      </c>
      <c r="D110" s="72" t="s">
        <v>1253</v>
      </c>
      <c r="E110" s="73" t="s">
        <v>1336</v>
      </c>
      <c r="F110" s="72" t="s">
        <v>1329</v>
      </c>
      <c r="G110" s="72" t="s">
        <v>1360</v>
      </c>
      <c r="H110" s="240" t="s">
        <v>1361</v>
      </c>
      <c r="I110" s="71" t="s">
        <v>1253</v>
      </c>
      <c r="J110" s="71" t="s">
        <v>1328</v>
      </c>
      <c r="K110" s="71" t="s">
        <v>1303</v>
      </c>
      <c r="L110" s="74" t="s">
        <v>1329</v>
      </c>
      <c r="M110" s="74">
        <v>21</v>
      </c>
      <c r="N110" s="74">
        <v>248</v>
      </c>
      <c r="O110" s="75">
        <v>2.1000000000000002E-40</v>
      </c>
      <c r="P110" s="262">
        <v>1.2E-44</v>
      </c>
    </row>
    <row r="111" spans="1:16" ht="18" customHeight="1" thickBot="1" x14ac:dyDescent="0.3">
      <c r="A111" s="361"/>
      <c r="B111" s="84" t="s">
        <v>1144</v>
      </c>
      <c r="C111" s="84">
        <v>83</v>
      </c>
      <c r="D111" s="252" t="s">
        <v>1253</v>
      </c>
      <c r="E111" s="253" t="s">
        <v>1336</v>
      </c>
      <c r="F111" s="252" t="s">
        <v>1329</v>
      </c>
      <c r="G111" s="252" t="s">
        <v>1360</v>
      </c>
      <c r="H111" s="263" t="s">
        <v>1362</v>
      </c>
      <c r="I111" s="255" t="s">
        <v>1253</v>
      </c>
      <c r="J111" s="255" t="s">
        <v>1328</v>
      </c>
      <c r="K111" s="255" t="s">
        <v>1303</v>
      </c>
      <c r="L111" s="256" t="s">
        <v>1329</v>
      </c>
      <c r="M111" s="256">
        <v>21</v>
      </c>
      <c r="N111" s="256">
        <v>248</v>
      </c>
      <c r="O111" s="258">
        <v>2.3999999999999999E-40</v>
      </c>
      <c r="P111" s="264">
        <v>1.4E-44</v>
      </c>
    </row>
    <row r="112" spans="1:16" ht="18" customHeight="1" x14ac:dyDescent="0.25">
      <c r="A112" s="359" t="s">
        <v>398</v>
      </c>
      <c r="B112" s="79" t="s">
        <v>1140</v>
      </c>
      <c r="C112" s="79">
        <v>4.4000000000000004</v>
      </c>
      <c r="D112" s="86" t="s">
        <v>1253</v>
      </c>
      <c r="E112" s="87" t="s">
        <v>1336</v>
      </c>
      <c r="F112" s="86" t="s">
        <v>1351</v>
      </c>
      <c r="G112" s="86" t="s">
        <v>1352</v>
      </c>
      <c r="H112" s="239" t="s">
        <v>1353</v>
      </c>
      <c r="I112" s="80" t="s">
        <v>1253</v>
      </c>
      <c r="J112" s="80" t="s">
        <v>1328</v>
      </c>
      <c r="K112" s="80" t="s">
        <v>1303</v>
      </c>
      <c r="L112" s="81" t="s">
        <v>1329</v>
      </c>
      <c r="M112" s="81">
        <v>2</v>
      </c>
      <c r="N112" s="81">
        <v>219</v>
      </c>
      <c r="O112" s="83">
        <v>2.7E-42</v>
      </c>
      <c r="P112" s="261">
        <v>1.4999999999999999E-46</v>
      </c>
    </row>
    <row r="113" spans="1:21" ht="18" customHeight="1" x14ac:dyDescent="0.25">
      <c r="A113" s="360"/>
      <c r="B113" s="59" t="s">
        <v>1141</v>
      </c>
      <c r="C113" s="59">
        <v>4.4000000000000004</v>
      </c>
      <c r="D113" s="72" t="s">
        <v>1253</v>
      </c>
      <c r="E113" s="73" t="s">
        <v>1336</v>
      </c>
      <c r="F113" s="72" t="s">
        <v>1351</v>
      </c>
      <c r="G113" s="72" t="s">
        <v>1352</v>
      </c>
      <c r="H113" s="240" t="s">
        <v>1353</v>
      </c>
      <c r="I113" s="71" t="s">
        <v>1253</v>
      </c>
      <c r="J113" s="71" t="s">
        <v>1328</v>
      </c>
      <c r="K113" s="71" t="s">
        <v>1303</v>
      </c>
      <c r="L113" s="74" t="s">
        <v>1329</v>
      </c>
      <c r="M113" s="74">
        <v>2</v>
      </c>
      <c r="N113" s="74">
        <v>219</v>
      </c>
      <c r="O113" s="75">
        <v>2.7E-42</v>
      </c>
      <c r="P113" s="262">
        <v>1.4999999999999999E-46</v>
      </c>
    </row>
    <row r="114" spans="1:21" ht="18" customHeight="1" x14ac:dyDescent="0.25">
      <c r="A114" s="360"/>
      <c r="B114" s="59" t="s">
        <v>1144</v>
      </c>
      <c r="C114" s="59">
        <v>4.4000000000000004</v>
      </c>
      <c r="D114" s="72" t="s">
        <v>1253</v>
      </c>
      <c r="E114" s="73" t="s">
        <v>1336</v>
      </c>
      <c r="F114" s="72" t="s">
        <v>1351</v>
      </c>
      <c r="G114" s="72" t="s">
        <v>1352</v>
      </c>
      <c r="H114" s="240" t="s">
        <v>1353</v>
      </c>
      <c r="I114" s="71" t="s">
        <v>1253</v>
      </c>
      <c r="J114" s="71" t="s">
        <v>1328</v>
      </c>
      <c r="K114" s="71" t="s">
        <v>1303</v>
      </c>
      <c r="L114" s="74" t="s">
        <v>1329</v>
      </c>
      <c r="M114" s="74">
        <v>2</v>
      </c>
      <c r="N114" s="74">
        <v>219</v>
      </c>
      <c r="O114" s="75">
        <v>2.7E-42</v>
      </c>
      <c r="P114" s="262">
        <v>1.4999999999999999E-46</v>
      </c>
    </row>
    <row r="115" spans="1:21" ht="18" customHeight="1" thickBot="1" x14ac:dyDescent="0.3">
      <c r="A115" s="361"/>
      <c r="B115" s="84">
        <v>113</v>
      </c>
      <c r="C115" s="84">
        <v>4.4000000000000004</v>
      </c>
      <c r="D115" s="252" t="s">
        <v>1253</v>
      </c>
      <c r="E115" s="253" t="s">
        <v>1336</v>
      </c>
      <c r="F115" s="252" t="s">
        <v>1351</v>
      </c>
      <c r="G115" s="252" t="s">
        <v>1352</v>
      </c>
      <c r="H115" s="263" t="s">
        <v>1353</v>
      </c>
      <c r="I115" s="255" t="s">
        <v>1253</v>
      </c>
      <c r="J115" s="255" t="s">
        <v>1328</v>
      </c>
      <c r="K115" s="255" t="s">
        <v>1303</v>
      </c>
      <c r="L115" s="256" t="s">
        <v>1329</v>
      </c>
      <c r="M115" s="256">
        <v>2</v>
      </c>
      <c r="N115" s="256">
        <v>219</v>
      </c>
      <c r="O115" s="258">
        <v>2.7E-42</v>
      </c>
      <c r="P115" s="264">
        <v>1.4999999999999999E-46</v>
      </c>
    </row>
    <row r="116" spans="1:21" ht="18" customHeight="1" thickBot="1" x14ac:dyDescent="0.3">
      <c r="A116" s="359" t="s">
        <v>399</v>
      </c>
      <c r="B116" s="78" t="s">
        <v>1298</v>
      </c>
      <c r="C116" s="79">
        <v>3</v>
      </c>
      <c r="D116" s="86" t="s">
        <v>1253</v>
      </c>
      <c r="E116" s="87" t="s">
        <v>1336</v>
      </c>
      <c r="F116" s="86" t="s">
        <v>1351</v>
      </c>
      <c r="G116" s="86" t="s">
        <v>1354</v>
      </c>
      <c r="H116" s="239" t="s">
        <v>1355</v>
      </c>
      <c r="I116" s="80" t="s">
        <v>1253</v>
      </c>
      <c r="J116" s="80" t="s">
        <v>1328</v>
      </c>
      <c r="K116" s="80" t="s">
        <v>1303</v>
      </c>
      <c r="L116" s="81" t="s">
        <v>1329</v>
      </c>
      <c r="M116" s="270">
        <v>5</v>
      </c>
      <c r="N116" s="237">
        <v>221</v>
      </c>
      <c r="O116" s="238">
        <v>1.4E-47</v>
      </c>
      <c r="P116" s="271">
        <v>7.6000000000000007E-52</v>
      </c>
    </row>
    <row r="117" spans="1:21" ht="18" customHeight="1" thickBot="1" x14ac:dyDescent="0.3">
      <c r="A117" s="360"/>
      <c r="B117" s="59" t="s">
        <v>1142</v>
      </c>
      <c r="C117" s="59">
        <v>3</v>
      </c>
      <c r="D117" s="86" t="s">
        <v>1253</v>
      </c>
      <c r="E117" s="87" t="s">
        <v>1336</v>
      </c>
      <c r="F117" s="86" t="s">
        <v>1351</v>
      </c>
      <c r="G117" s="86" t="s">
        <v>1354</v>
      </c>
      <c r="H117" s="239" t="s">
        <v>1355</v>
      </c>
      <c r="I117" s="71" t="s">
        <v>1253</v>
      </c>
      <c r="J117" s="71" t="s">
        <v>1328</v>
      </c>
      <c r="K117" s="71" t="s">
        <v>1303</v>
      </c>
      <c r="L117" s="74" t="s">
        <v>1329</v>
      </c>
      <c r="M117" s="243">
        <v>5</v>
      </c>
      <c r="N117" s="56">
        <v>221</v>
      </c>
      <c r="O117" s="244">
        <v>1.4E-47</v>
      </c>
      <c r="P117" s="272">
        <v>7.6000000000000007E-52</v>
      </c>
    </row>
    <row r="118" spans="1:21" ht="18" customHeight="1" thickBot="1" x14ac:dyDescent="0.3">
      <c r="A118" s="360"/>
      <c r="B118" s="60" t="s">
        <v>1299</v>
      </c>
      <c r="C118" s="59">
        <v>3</v>
      </c>
      <c r="D118" s="86" t="s">
        <v>1253</v>
      </c>
      <c r="E118" s="87" t="s">
        <v>1336</v>
      </c>
      <c r="F118" s="86" t="s">
        <v>1351</v>
      </c>
      <c r="G118" s="86" t="s">
        <v>1354</v>
      </c>
      <c r="H118" s="239" t="s">
        <v>1355</v>
      </c>
      <c r="I118" s="71" t="s">
        <v>1253</v>
      </c>
      <c r="J118" s="71" t="s">
        <v>1328</v>
      </c>
      <c r="K118" s="71" t="s">
        <v>1303</v>
      </c>
      <c r="L118" s="74" t="s">
        <v>1329</v>
      </c>
      <c r="M118" s="243">
        <v>5</v>
      </c>
      <c r="N118" s="56">
        <v>221</v>
      </c>
      <c r="O118" s="244">
        <v>1.4E-47</v>
      </c>
      <c r="P118" s="272">
        <v>7.6000000000000007E-52</v>
      </c>
    </row>
    <row r="119" spans="1:21" ht="18" customHeight="1" thickBot="1" x14ac:dyDescent="0.3">
      <c r="A119" s="361"/>
      <c r="B119" s="84">
        <v>137</v>
      </c>
      <c r="C119" s="84">
        <v>3</v>
      </c>
      <c r="D119" s="273" t="s">
        <v>1253</v>
      </c>
      <c r="E119" s="274" t="s">
        <v>1336</v>
      </c>
      <c r="F119" s="273" t="s">
        <v>1351</v>
      </c>
      <c r="G119" s="273" t="s">
        <v>1354</v>
      </c>
      <c r="H119" s="275" t="s">
        <v>1355</v>
      </c>
      <c r="I119" s="255" t="s">
        <v>1253</v>
      </c>
      <c r="J119" s="255" t="s">
        <v>1328</v>
      </c>
      <c r="K119" s="255" t="s">
        <v>1303</v>
      </c>
      <c r="L119" s="256" t="s">
        <v>1329</v>
      </c>
      <c r="M119" s="276">
        <v>5</v>
      </c>
      <c r="N119" s="277">
        <v>221</v>
      </c>
      <c r="O119" s="278">
        <v>1.4E-47</v>
      </c>
      <c r="P119" s="279">
        <v>7.6000000000000007E-52</v>
      </c>
    </row>
    <row r="120" spans="1:21" ht="20" thickBot="1" x14ac:dyDescent="0.3">
      <c r="A120" s="265" t="s">
        <v>400</v>
      </c>
      <c r="B120" s="266" t="s">
        <v>1144</v>
      </c>
      <c r="C120" s="266">
        <v>2</v>
      </c>
      <c r="D120" s="267" t="s">
        <v>1255</v>
      </c>
      <c r="E120" s="268" t="s">
        <v>1356</v>
      </c>
      <c r="F120" s="267" t="s">
        <v>1357</v>
      </c>
      <c r="G120" s="267" t="s">
        <v>1358</v>
      </c>
      <c r="H120" s="269" t="s">
        <v>1359</v>
      </c>
      <c r="I120" s="280" t="s">
        <v>1255</v>
      </c>
      <c r="J120" s="280" t="s">
        <v>3423</v>
      </c>
      <c r="K120" s="280" t="s">
        <v>1331</v>
      </c>
      <c r="L120" s="281" t="s">
        <v>3424</v>
      </c>
      <c r="M120" s="281">
        <v>5</v>
      </c>
      <c r="N120" s="282">
        <v>189</v>
      </c>
      <c r="O120" s="283">
        <v>9.9999999999999997E-65</v>
      </c>
      <c r="P120" s="283">
        <v>5.7000000000000002E-69</v>
      </c>
    </row>
    <row r="121" spans="1:21" s="99" customFormat="1" ht="21" x14ac:dyDescent="0.25">
      <c r="A121" s="362" t="s">
        <v>1487</v>
      </c>
      <c r="B121" s="356">
        <v>5</v>
      </c>
      <c r="C121" s="356">
        <v>70</v>
      </c>
      <c r="D121" s="86" t="s">
        <v>1488</v>
      </c>
      <c r="E121" s="87" t="s">
        <v>1489</v>
      </c>
      <c r="F121" s="86" t="s">
        <v>1490</v>
      </c>
      <c r="G121" s="86" t="s">
        <v>1492</v>
      </c>
      <c r="H121" s="239" t="s">
        <v>1491</v>
      </c>
      <c r="I121" s="82" t="s">
        <v>1496</v>
      </c>
      <c r="J121" s="80" t="s">
        <v>1499</v>
      </c>
      <c r="K121" s="80" t="s">
        <v>1303</v>
      </c>
      <c r="L121" s="81" t="s">
        <v>3425</v>
      </c>
      <c r="M121" s="81">
        <v>10</v>
      </c>
      <c r="N121" s="81">
        <v>55</v>
      </c>
      <c r="O121" s="83">
        <v>5.7999999999999998E-9</v>
      </c>
      <c r="P121" s="261">
        <v>1.2999999999999999E-12</v>
      </c>
      <c r="Q121" s="50"/>
      <c r="R121" s="50"/>
      <c r="S121" s="50"/>
      <c r="T121" s="50"/>
      <c r="U121" s="50"/>
    </row>
    <row r="122" spans="1:21" s="99" customFormat="1" ht="21" x14ac:dyDescent="0.25">
      <c r="A122" s="363"/>
      <c r="B122" s="357"/>
      <c r="C122" s="357"/>
      <c r="D122" s="72" t="s">
        <v>54</v>
      </c>
      <c r="E122" s="73" t="s">
        <v>55</v>
      </c>
      <c r="F122" s="72" t="s">
        <v>1493</v>
      </c>
      <c r="G122" s="72" t="s">
        <v>1494</v>
      </c>
      <c r="H122" s="241">
        <v>4.03E-34</v>
      </c>
      <c r="I122" s="71" t="s">
        <v>54</v>
      </c>
      <c r="J122" s="71" t="s">
        <v>1498</v>
      </c>
      <c r="K122" s="71" t="s">
        <v>3422</v>
      </c>
      <c r="L122" s="74" t="s">
        <v>3426</v>
      </c>
      <c r="M122" s="74">
        <v>67</v>
      </c>
      <c r="N122" s="74">
        <v>157</v>
      </c>
      <c r="O122" s="75">
        <v>4.8999999999999998E-27</v>
      </c>
      <c r="P122" s="284" t="s">
        <v>3427</v>
      </c>
      <c r="Q122" s="50"/>
      <c r="R122" s="50"/>
      <c r="S122" s="50"/>
      <c r="T122" s="50"/>
      <c r="U122" s="50"/>
    </row>
    <row r="123" spans="1:21" s="99" customFormat="1" ht="22" thickBot="1" x14ac:dyDescent="0.3">
      <c r="A123" s="364"/>
      <c r="B123" s="358"/>
      <c r="C123" s="358"/>
      <c r="D123" s="252" t="s">
        <v>49</v>
      </c>
      <c r="E123" s="253" t="s">
        <v>50</v>
      </c>
      <c r="F123" s="252" t="s">
        <v>1346</v>
      </c>
      <c r="G123" s="252" t="s">
        <v>1495</v>
      </c>
      <c r="H123" s="285">
        <v>8.8600000000000003E-80</v>
      </c>
      <c r="I123" s="255" t="s">
        <v>49</v>
      </c>
      <c r="J123" s="255" t="s">
        <v>1497</v>
      </c>
      <c r="K123" s="255" t="s">
        <v>3422</v>
      </c>
      <c r="L123" s="256" t="s">
        <v>2988</v>
      </c>
      <c r="M123" s="256">
        <v>163</v>
      </c>
      <c r="N123" s="256">
        <v>368</v>
      </c>
      <c r="O123" s="258">
        <v>1.2E-63</v>
      </c>
      <c r="P123" s="264">
        <v>2.5999999999999999E-67</v>
      </c>
      <c r="Q123" s="50"/>
      <c r="R123" s="50"/>
      <c r="S123" s="50"/>
      <c r="T123" s="50"/>
      <c r="U123" s="50"/>
    </row>
    <row r="124" spans="1:21" s="99" customFormat="1" x14ac:dyDescent="0.25">
      <c r="Q124" s="50"/>
      <c r="R124" s="50"/>
      <c r="S124" s="50"/>
      <c r="T124" s="50"/>
      <c r="U124" s="50"/>
    </row>
    <row r="125" spans="1:21" s="99" customFormat="1" x14ac:dyDescent="0.25">
      <c r="Q125" s="50"/>
      <c r="R125" s="50"/>
      <c r="S125" s="50"/>
      <c r="T125" s="50"/>
      <c r="U125" s="50"/>
    </row>
    <row r="126" spans="1:21" s="99" customFormat="1" x14ac:dyDescent="0.25">
      <c r="Q126" s="50"/>
      <c r="R126" s="50"/>
      <c r="S126" s="50"/>
      <c r="T126" s="50"/>
      <c r="U126" s="50"/>
    </row>
    <row r="127" spans="1:21" s="99" customFormat="1" x14ac:dyDescent="0.25">
      <c r="Q127" s="50"/>
      <c r="R127" s="50"/>
      <c r="S127" s="50"/>
      <c r="T127" s="50"/>
      <c r="U127" s="50"/>
    </row>
    <row r="128" spans="1:21" s="99" customFormat="1" x14ac:dyDescent="0.25">
      <c r="Q128" s="50"/>
      <c r="R128" s="50"/>
      <c r="S128" s="50"/>
      <c r="T128" s="50"/>
      <c r="U128" s="50"/>
    </row>
    <row r="129" spans="17:21" s="99" customFormat="1" x14ac:dyDescent="0.25">
      <c r="Q129" s="50"/>
      <c r="R129" s="50"/>
      <c r="S129" s="50"/>
      <c r="T129" s="50"/>
      <c r="U129" s="50"/>
    </row>
    <row r="130" spans="17:21" s="99" customFormat="1" x14ac:dyDescent="0.25">
      <c r="Q130" s="50"/>
      <c r="R130" s="50"/>
      <c r="S130" s="50"/>
      <c r="T130" s="50"/>
      <c r="U130" s="50"/>
    </row>
    <row r="131" spans="17:21" s="99" customFormat="1" x14ac:dyDescent="0.25">
      <c r="Q131" s="50"/>
      <c r="R131" s="50"/>
      <c r="S131" s="50"/>
      <c r="T131" s="50"/>
      <c r="U131" s="50"/>
    </row>
    <row r="132" spans="17:21" s="99" customFormat="1" x14ac:dyDescent="0.25">
      <c r="Q132" s="50"/>
      <c r="R132" s="50"/>
      <c r="S132" s="50"/>
      <c r="T132" s="50"/>
      <c r="U132" s="50"/>
    </row>
    <row r="133" spans="17:21" s="99" customFormat="1" x14ac:dyDescent="0.25">
      <c r="Q133" s="50"/>
      <c r="R133" s="50"/>
      <c r="S133" s="50"/>
      <c r="T133" s="50"/>
      <c r="U133" s="50"/>
    </row>
    <row r="134" spans="17:21" s="99" customFormat="1" x14ac:dyDescent="0.25">
      <c r="Q134" s="50"/>
      <c r="R134" s="50"/>
      <c r="S134" s="50"/>
      <c r="T134" s="50"/>
      <c r="U134" s="50"/>
    </row>
    <row r="135" spans="17:21" s="99" customFormat="1" x14ac:dyDescent="0.25">
      <c r="Q135" s="50"/>
      <c r="R135" s="50"/>
      <c r="S135" s="50"/>
      <c r="T135" s="50"/>
      <c r="U135" s="50"/>
    </row>
    <row r="136" spans="17:21" s="99" customFormat="1" x14ac:dyDescent="0.25">
      <c r="Q136" s="50"/>
      <c r="R136" s="50"/>
      <c r="S136" s="50"/>
      <c r="T136" s="50"/>
      <c r="U136" s="50"/>
    </row>
    <row r="137" spans="17:21" s="99" customFormat="1" x14ac:dyDescent="0.25">
      <c r="Q137" s="50"/>
      <c r="R137" s="50"/>
      <c r="S137" s="50"/>
      <c r="T137" s="50"/>
      <c r="U137" s="50"/>
    </row>
    <row r="138" spans="17:21" s="99" customFormat="1" x14ac:dyDescent="0.25">
      <c r="Q138" s="50"/>
      <c r="R138" s="50"/>
      <c r="S138" s="50"/>
      <c r="T138" s="50"/>
      <c r="U138" s="50"/>
    </row>
    <row r="139" spans="17:21" s="99" customFormat="1" x14ac:dyDescent="0.25">
      <c r="Q139" s="50"/>
      <c r="R139" s="50"/>
      <c r="S139" s="50"/>
      <c r="T139" s="50"/>
      <c r="U139" s="50"/>
    </row>
    <row r="140" spans="17:21" s="99" customFormat="1" x14ac:dyDescent="0.25">
      <c r="Q140" s="50"/>
      <c r="R140" s="50"/>
      <c r="S140" s="50"/>
      <c r="T140" s="50"/>
      <c r="U140" s="50"/>
    </row>
    <row r="141" spans="17:21" s="99" customFormat="1" x14ac:dyDescent="0.25">
      <c r="Q141" s="50"/>
      <c r="R141" s="50"/>
      <c r="S141" s="50"/>
      <c r="T141" s="50"/>
      <c r="U141" s="50"/>
    </row>
    <row r="142" spans="17:21" s="99" customFormat="1" x14ac:dyDescent="0.25">
      <c r="Q142" s="50"/>
      <c r="R142" s="50"/>
      <c r="S142" s="50"/>
      <c r="T142" s="50"/>
      <c r="U142" s="50"/>
    </row>
    <row r="143" spans="17:21" s="99" customFormat="1" x14ac:dyDescent="0.25">
      <c r="Q143" s="50"/>
      <c r="R143" s="50"/>
      <c r="S143" s="50"/>
      <c r="T143" s="50"/>
      <c r="U143" s="50"/>
    </row>
    <row r="144" spans="17:21" s="99" customFormat="1" x14ac:dyDescent="0.25">
      <c r="Q144" s="50"/>
      <c r="R144" s="50"/>
      <c r="S144" s="50"/>
      <c r="T144" s="50"/>
      <c r="U144" s="50"/>
    </row>
    <row r="145" spans="17:21" s="99" customFormat="1" x14ac:dyDescent="0.25">
      <c r="Q145" s="50"/>
      <c r="R145" s="50"/>
      <c r="S145" s="50"/>
      <c r="T145" s="50"/>
      <c r="U145" s="50"/>
    </row>
    <row r="146" spans="17:21" s="99" customFormat="1" x14ac:dyDescent="0.25">
      <c r="Q146" s="50"/>
      <c r="R146" s="50"/>
      <c r="S146" s="50"/>
      <c r="T146" s="50"/>
      <c r="U146" s="50"/>
    </row>
    <row r="147" spans="17:21" s="99" customFormat="1" x14ac:dyDescent="0.25">
      <c r="Q147" s="50"/>
      <c r="R147" s="50"/>
      <c r="S147" s="50"/>
      <c r="T147" s="50"/>
      <c r="U147" s="50"/>
    </row>
    <row r="148" spans="17:21" s="99" customFormat="1" x14ac:dyDescent="0.25">
      <c r="Q148" s="50"/>
      <c r="R148" s="50"/>
      <c r="S148" s="50"/>
      <c r="T148" s="50"/>
      <c r="U148" s="50"/>
    </row>
    <row r="149" spans="17:21" s="99" customFormat="1" x14ac:dyDescent="0.25">
      <c r="Q149" s="50"/>
      <c r="R149" s="50"/>
      <c r="S149" s="50"/>
      <c r="T149" s="50"/>
      <c r="U149" s="50"/>
    </row>
    <row r="150" spans="17:21" s="99" customFormat="1" x14ac:dyDescent="0.25">
      <c r="Q150" s="50"/>
      <c r="R150" s="50"/>
      <c r="S150" s="50"/>
      <c r="T150" s="50"/>
      <c r="U150" s="50"/>
    </row>
    <row r="151" spans="17:21" s="99" customFormat="1" x14ac:dyDescent="0.25">
      <c r="Q151" s="50"/>
      <c r="R151" s="50"/>
      <c r="S151" s="50"/>
      <c r="T151" s="50"/>
      <c r="U151" s="50"/>
    </row>
    <row r="152" spans="17:21" s="99" customFormat="1" x14ac:dyDescent="0.25">
      <c r="Q152" s="50"/>
      <c r="R152" s="50"/>
      <c r="S152" s="50"/>
      <c r="T152" s="50"/>
      <c r="U152" s="50"/>
    </row>
    <row r="153" spans="17:21" s="99" customFormat="1" x14ac:dyDescent="0.25">
      <c r="Q153" s="50"/>
      <c r="R153" s="50"/>
      <c r="S153" s="50"/>
      <c r="T153" s="50"/>
      <c r="U153" s="50"/>
    </row>
    <row r="154" spans="17:21" s="99" customFormat="1" x14ac:dyDescent="0.25">
      <c r="Q154" s="50"/>
      <c r="R154" s="50"/>
      <c r="S154" s="50"/>
      <c r="T154" s="50"/>
      <c r="U154" s="50"/>
    </row>
    <row r="155" spans="17:21" s="99" customFormat="1" x14ac:dyDescent="0.25">
      <c r="Q155" s="50"/>
      <c r="R155" s="50"/>
      <c r="S155" s="50"/>
      <c r="T155" s="50"/>
      <c r="U155" s="50"/>
    </row>
    <row r="156" spans="17:21" s="99" customFormat="1" x14ac:dyDescent="0.25">
      <c r="Q156" s="50"/>
      <c r="R156" s="50"/>
      <c r="S156" s="50"/>
      <c r="T156" s="50"/>
      <c r="U156" s="50"/>
    </row>
    <row r="157" spans="17:21" s="99" customFormat="1" x14ac:dyDescent="0.25">
      <c r="Q157" s="50"/>
      <c r="R157" s="50"/>
      <c r="S157" s="50"/>
      <c r="T157" s="50"/>
      <c r="U157" s="50"/>
    </row>
    <row r="158" spans="17:21" s="99" customFormat="1" x14ac:dyDescent="0.25">
      <c r="Q158" s="50"/>
      <c r="R158" s="50"/>
      <c r="S158" s="50"/>
      <c r="T158" s="50"/>
      <c r="U158" s="50"/>
    </row>
    <row r="159" spans="17:21" s="99" customFormat="1" x14ac:dyDescent="0.25">
      <c r="Q159" s="50"/>
      <c r="R159" s="50"/>
      <c r="S159" s="50"/>
      <c r="T159" s="50"/>
      <c r="U159" s="50"/>
    </row>
    <row r="160" spans="17:21" s="99" customFormat="1" x14ac:dyDescent="0.25">
      <c r="Q160" s="50"/>
      <c r="R160" s="50"/>
      <c r="S160" s="50"/>
      <c r="T160" s="50"/>
      <c r="U160" s="50"/>
    </row>
    <row r="161" spans="17:21" s="99" customFormat="1" x14ac:dyDescent="0.25">
      <c r="Q161" s="50"/>
      <c r="R161" s="50"/>
      <c r="S161" s="50"/>
      <c r="T161" s="50"/>
      <c r="U161" s="50"/>
    </row>
    <row r="162" spans="17:21" s="99" customFormat="1" x14ac:dyDescent="0.25">
      <c r="Q162" s="50"/>
      <c r="R162" s="50"/>
      <c r="S162" s="50"/>
      <c r="T162" s="50"/>
      <c r="U162" s="50"/>
    </row>
    <row r="163" spans="17:21" s="99" customFormat="1" x14ac:dyDescent="0.25">
      <c r="Q163" s="50"/>
      <c r="R163" s="50"/>
      <c r="S163" s="50"/>
      <c r="T163" s="50"/>
      <c r="U163" s="50"/>
    </row>
    <row r="164" spans="17:21" s="99" customFormat="1" x14ac:dyDescent="0.25">
      <c r="Q164" s="50"/>
      <c r="R164" s="50"/>
      <c r="S164" s="50"/>
      <c r="T164" s="50"/>
      <c r="U164" s="50"/>
    </row>
    <row r="165" spans="17:21" s="99" customFormat="1" x14ac:dyDescent="0.25">
      <c r="Q165" s="50"/>
      <c r="R165" s="50"/>
      <c r="S165" s="50"/>
      <c r="T165" s="50"/>
      <c r="U165" s="50"/>
    </row>
    <row r="166" spans="17:21" s="99" customFormat="1" x14ac:dyDescent="0.25">
      <c r="Q166" s="50"/>
      <c r="R166" s="50"/>
      <c r="S166" s="50"/>
      <c r="T166" s="50"/>
      <c r="U166" s="50"/>
    </row>
    <row r="167" spans="17:21" s="99" customFormat="1" x14ac:dyDescent="0.25">
      <c r="Q167" s="50"/>
      <c r="R167" s="50"/>
      <c r="S167" s="50"/>
      <c r="T167" s="50"/>
      <c r="U167" s="50"/>
    </row>
  </sheetData>
  <mergeCells count="26">
    <mergeCell ref="D6:H6"/>
    <mergeCell ref="O7:P7"/>
    <mergeCell ref="M7:M8"/>
    <mergeCell ref="N7:N8"/>
    <mergeCell ref="L7:L8"/>
    <mergeCell ref="I6:P6"/>
    <mergeCell ref="D7:D8"/>
    <mergeCell ref="E7:E8"/>
    <mergeCell ref="F7:F8"/>
    <mergeCell ref="G7:G8"/>
    <mergeCell ref="I7:J7"/>
    <mergeCell ref="K7:K8"/>
    <mergeCell ref="A9:A44"/>
    <mergeCell ref="A45:A77"/>
    <mergeCell ref="A78:A95"/>
    <mergeCell ref="A96:A106"/>
    <mergeCell ref="H7:H8"/>
    <mergeCell ref="C7:C8"/>
    <mergeCell ref="B7:B8"/>
    <mergeCell ref="A7:A8"/>
    <mergeCell ref="C121:C123"/>
    <mergeCell ref="B121:B123"/>
    <mergeCell ref="A107:A111"/>
    <mergeCell ref="A112:A115"/>
    <mergeCell ref="A116:A119"/>
    <mergeCell ref="A121:A123"/>
  </mergeCells>
  <hyperlinks>
    <hyperlink ref="I9" r:id="rId1" xr:uid="{00000000-0004-0000-0700-000000000000}"/>
    <hyperlink ref="J9" r:id="rId2" xr:uid="{00000000-0004-0000-0700-000001000000}"/>
    <hyperlink ref="K9" r:id="rId3" xr:uid="{00000000-0004-0000-0700-000002000000}"/>
    <hyperlink ref="E9" r:id="rId4" xr:uid="{00000000-0004-0000-0700-000003000000}"/>
    <hyperlink ref="I10" r:id="rId5" xr:uid="{00000000-0004-0000-0700-000004000000}"/>
    <hyperlink ref="J10" r:id="rId6" xr:uid="{00000000-0004-0000-0700-000005000000}"/>
    <hyperlink ref="K10" r:id="rId7" xr:uid="{00000000-0004-0000-0700-000006000000}"/>
    <hyperlink ref="I11" r:id="rId8" xr:uid="{00000000-0004-0000-0700-000007000000}"/>
    <hyperlink ref="J11" r:id="rId9" xr:uid="{00000000-0004-0000-0700-000008000000}"/>
    <hyperlink ref="K11" r:id="rId10" xr:uid="{00000000-0004-0000-0700-000009000000}"/>
    <hyperlink ref="I12" r:id="rId11" xr:uid="{00000000-0004-0000-0700-00000A000000}"/>
    <hyperlink ref="J12" r:id="rId12" xr:uid="{00000000-0004-0000-0700-00000B000000}"/>
    <hyperlink ref="K12" r:id="rId13" xr:uid="{00000000-0004-0000-0700-00000C000000}"/>
    <hyperlink ref="I13" r:id="rId14" xr:uid="{00000000-0004-0000-0700-00000D000000}"/>
    <hyperlink ref="J13" r:id="rId15" xr:uid="{00000000-0004-0000-0700-00000E000000}"/>
    <hyperlink ref="K13" r:id="rId16" xr:uid="{00000000-0004-0000-0700-00000F000000}"/>
    <hyperlink ref="I14" r:id="rId17" xr:uid="{00000000-0004-0000-0700-000010000000}"/>
    <hyperlink ref="J14" r:id="rId18" xr:uid="{00000000-0004-0000-0700-000011000000}"/>
    <hyperlink ref="K14" r:id="rId19" xr:uid="{00000000-0004-0000-0700-000012000000}"/>
    <hyperlink ref="I15" r:id="rId20" xr:uid="{00000000-0004-0000-0700-000013000000}"/>
    <hyperlink ref="J15" r:id="rId21" xr:uid="{00000000-0004-0000-0700-000014000000}"/>
    <hyperlink ref="K15" r:id="rId22" xr:uid="{00000000-0004-0000-0700-000015000000}"/>
    <hyperlink ref="I45" r:id="rId23" xr:uid="{00000000-0004-0000-0700-000016000000}"/>
    <hyperlink ref="J45" r:id="rId24" xr:uid="{00000000-0004-0000-0700-000017000000}"/>
    <hyperlink ref="K45" r:id="rId25" xr:uid="{00000000-0004-0000-0700-000018000000}"/>
    <hyperlink ref="I78" r:id="rId26" xr:uid="{00000000-0004-0000-0700-000019000000}"/>
    <hyperlink ref="J78" r:id="rId27" xr:uid="{00000000-0004-0000-0700-00001A000000}"/>
    <hyperlink ref="K78" r:id="rId28" xr:uid="{00000000-0004-0000-0700-00001B000000}"/>
    <hyperlink ref="E10" r:id="rId29" xr:uid="{00000000-0004-0000-0700-00001C000000}"/>
    <hyperlink ref="E11" r:id="rId30" xr:uid="{00000000-0004-0000-0700-00001D000000}"/>
    <hyperlink ref="E12" r:id="rId31" xr:uid="{00000000-0004-0000-0700-00001E000000}"/>
    <hyperlink ref="E45" r:id="rId32" xr:uid="{00000000-0004-0000-0700-00001F000000}"/>
    <hyperlink ref="E78" r:id="rId33" xr:uid="{00000000-0004-0000-0700-000020000000}"/>
    <hyperlink ref="E106" r:id="rId34" xr:uid="{00000000-0004-0000-0700-000021000000}"/>
    <hyperlink ref="E105" r:id="rId35" xr:uid="{00000000-0004-0000-0700-000022000000}"/>
    <hyperlink ref="E96" r:id="rId36" xr:uid="{00000000-0004-0000-0700-000023000000}"/>
    <hyperlink ref="I79" r:id="rId37" xr:uid="{00000000-0004-0000-0700-000024000000}"/>
    <hyperlink ref="I80" r:id="rId38" xr:uid="{00000000-0004-0000-0700-000025000000}"/>
    <hyperlink ref="I81" r:id="rId39" xr:uid="{00000000-0004-0000-0700-000026000000}"/>
    <hyperlink ref="I82" r:id="rId40" xr:uid="{00000000-0004-0000-0700-000027000000}"/>
    <hyperlink ref="I83" r:id="rId41" xr:uid="{00000000-0004-0000-0700-000028000000}"/>
    <hyperlink ref="I84" r:id="rId42" xr:uid="{00000000-0004-0000-0700-000029000000}"/>
    <hyperlink ref="I85" r:id="rId43" xr:uid="{00000000-0004-0000-0700-00002A000000}"/>
    <hyperlink ref="I86" r:id="rId44" xr:uid="{00000000-0004-0000-0700-00002B000000}"/>
    <hyperlink ref="I87" r:id="rId45" xr:uid="{00000000-0004-0000-0700-00002C000000}"/>
    <hyperlink ref="I88" r:id="rId46" xr:uid="{00000000-0004-0000-0700-00002D000000}"/>
    <hyperlink ref="I89" r:id="rId47" xr:uid="{00000000-0004-0000-0700-00002E000000}"/>
    <hyperlink ref="I90" r:id="rId48" xr:uid="{00000000-0004-0000-0700-00002F000000}"/>
    <hyperlink ref="I91" r:id="rId49" xr:uid="{00000000-0004-0000-0700-000030000000}"/>
    <hyperlink ref="I92" r:id="rId50" xr:uid="{00000000-0004-0000-0700-000031000000}"/>
    <hyperlink ref="I93" r:id="rId51" xr:uid="{00000000-0004-0000-0700-000032000000}"/>
    <hyperlink ref="I94" r:id="rId52" xr:uid="{00000000-0004-0000-0700-000033000000}"/>
    <hyperlink ref="I95" r:id="rId53" xr:uid="{00000000-0004-0000-0700-000034000000}"/>
    <hyperlink ref="J79" r:id="rId54" xr:uid="{00000000-0004-0000-0700-000035000000}"/>
    <hyperlink ref="J80" r:id="rId55" xr:uid="{00000000-0004-0000-0700-000036000000}"/>
    <hyperlink ref="J81" r:id="rId56" xr:uid="{00000000-0004-0000-0700-000037000000}"/>
    <hyperlink ref="J82" r:id="rId57" xr:uid="{00000000-0004-0000-0700-000038000000}"/>
    <hyperlink ref="J83" r:id="rId58" xr:uid="{00000000-0004-0000-0700-000039000000}"/>
    <hyperlink ref="J84" r:id="rId59" xr:uid="{00000000-0004-0000-0700-00003A000000}"/>
    <hyperlink ref="J85" r:id="rId60" xr:uid="{00000000-0004-0000-0700-00003B000000}"/>
    <hyperlink ref="J86" r:id="rId61" xr:uid="{00000000-0004-0000-0700-00003C000000}"/>
    <hyperlink ref="J87" r:id="rId62" xr:uid="{00000000-0004-0000-0700-00003D000000}"/>
    <hyperlink ref="J88" r:id="rId63" xr:uid="{00000000-0004-0000-0700-00003E000000}"/>
    <hyperlink ref="J89" r:id="rId64" xr:uid="{00000000-0004-0000-0700-00003F000000}"/>
    <hyperlink ref="J90" r:id="rId65" xr:uid="{00000000-0004-0000-0700-000040000000}"/>
    <hyperlink ref="J91" r:id="rId66" xr:uid="{00000000-0004-0000-0700-000041000000}"/>
    <hyperlink ref="J92" r:id="rId67" xr:uid="{00000000-0004-0000-0700-000042000000}"/>
    <hyperlink ref="J93" r:id="rId68" xr:uid="{00000000-0004-0000-0700-000043000000}"/>
    <hyperlink ref="J94" r:id="rId69" xr:uid="{00000000-0004-0000-0700-000044000000}"/>
    <hyperlink ref="J95" r:id="rId70" xr:uid="{00000000-0004-0000-0700-000045000000}"/>
    <hyperlink ref="K79" r:id="rId71" xr:uid="{00000000-0004-0000-0700-000046000000}"/>
    <hyperlink ref="K80" r:id="rId72" xr:uid="{00000000-0004-0000-0700-000047000000}"/>
    <hyperlink ref="K81" r:id="rId73" xr:uid="{00000000-0004-0000-0700-000048000000}"/>
    <hyperlink ref="K82" r:id="rId74" xr:uid="{00000000-0004-0000-0700-000049000000}"/>
    <hyperlink ref="K83" r:id="rId75" xr:uid="{00000000-0004-0000-0700-00004A000000}"/>
    <hyperlink ref="K84" r:id="rId76" xr:uid="{00000000-0004-0000-0700-00004B000000}"/>
    <hyperlink ref="K85" r:id="rId77" xr:uid="{00000000-0004-0000-0700-00004C000000}"/>
    <hyperlink ref="K86" r:id="rId78" xr:uid="{00000000-0004-0000-0700-00004D000000}"/>
    <hyperlink ref="K87" r:id="rId79" xr:uid="{00000000-0004-0000-0700-00004E000000}"/>
    <hyperlink ref="K88" r:id="rId80" xr:uid="{00000000-0004-0000-0700-00004F000000}"/>
    <hyperlink ref="K89" r:id="rId81" xr:uid="{00000000-0004-0000-0700-000050000000}"/>
    <hyperlink ref="K90" r:id="rId82" xr:uid="{00000000-0004-0000-0700-000051000000}"/>
    <hyperlink ref="K91" r:id="rId83" xr:uid="{00000000-0004-0000-0700-000052000000}"/>
    <hyperlink ref="K92" r:id="rId84" xr:uid="{00000000-0004-0000-0700-000053000000}"/>
    <hyperlink ref="K93" r:id="rId85" xr:uid="{00000000-0004-0000-0700-000054000000}"/>
    <hyperlink ref="K94" r:id="rId86" xr:uid="{00000000-0004-0000-0700-000055000000}"/>
    <hyperlink ref="K95" r:id="rId87" xr:uid="{00000000-0004-0000-0700-000056000000}"/>
    <hyperlink ref="E79" r:id="rId88" xr:uid="{00000000-0004-0000-0700-000057000000}"/>
    <hyperlink ref="E80" r:id="rId89" xr:uid="{00000000-0004-0000-0700-000058000000}"/>
    <hyperlink ref="E81" r:id="rId90" xr:uid="{00000000-0004-0000-0700-000059000000}"/>
    <hyperlink ref="E82" r:id="rId91" xr:uid="{00000000-0004-0000-0700-00005A000000}"/>
    <hyperlink ref="E83" r:id="rId92" xr:uid="{00000000-0004-0000-0700-00005B000000}"/>
    <hyperlink ref="E84" r:id="rId93" xr:uid="{00000000-0004-0000-0700-00005C000000}"/>
    <hyperlink ref="E85" r:id="rId94" xr:uid="{00000000-0004-0000-0700-00005D000000}"/>
    <hyperlink ref="E86" r:id="rId95" xr:uid="{00000000-0004-0000-0700-00005E000000}"/>
    <hyperlink ref="E87" r:id="rId96" xr:uid="{00000000-0004-0000-0700-00005F000000}"/>
    <hyperlink ref="E88" r:id="rId97" xr:uid="{00000000-0004-0000-0700-000060000000}"/>
    <hyperlink ref="E89" r:id="rId98" xr:uid="{00000000-0004-0000-0700-000061000000}"/>
    <hyperlink ref="E90" r:id="rId99" xr:uid="{00000000-0004-0000-0700-000062000000}"/>
    <hyperlink ref="E91" r:id="rId100" xr:uid="{00000000-0004-0000-0700-000063000000}"/>
    <hyperlink ref="E92" r:id="rId101" xr:uid="{00000000-0004-0000-0700-000064000000}"/>
    <hyperlink ref="E93" r:id="rId102" xr:uid="{00000000-0004-0000-0700-000065000000}"/>
    <hyperlink ref="E94" r:id="rId103" xr:uid="{00000000-0004-0000-0700-000066000000}"/>
    <hyperlink ref="E95" r:id="rId104" xr:uid="{00000000-0004-0000-0700-000067000000}"/>
    <hyperlink ref="E112" r:id="rId105" xr:uid="{00000000-0004-0000-0700-000068000000}"/>
    <hyperlink ref="E116" r:id="rId106" xr:uid="{00000000-0004-0000-0700-000069000000}"/>
    <hyperlink ref="E120" r:id="rId107" xr:uid="{00000000-0004-0000-0700-00006A000000}"/>
    <hyperlink ref="E107" r:id="rId108" xr:uid="{00000000-0004-0000-0700-00006B000000}"/>
    <hyperlink ref="E108" r:id="rId109" xr:uid="{00000000-0004-0000-0700-00006C000000}"/>
    <hyperlink ref="E109" r:id="rId110" xr:uid="{00000000-0004-0000-0700-00006D000000}"/>
    <hyperlink ref="E110" r:id="rId111" xr:uid="{00000000-0004-0000-0700-00006E000000}"/>
    <hyperlink ref="E111" r:id="rId112" xr:uid="{00000000-0004-0000-0700-00006F000000}"/>
    <hyperlink ref="E104" r:id="rId113" xr:uid="{00000000-0004-0000-0700-000070000000}"/>
    <hyperlink ref="E103" r:id="rId114" xr:uid="{00000000-0004-0000-0700-000071000000}"/>
    <hyperlink ref="E102" r:id="rId115" xr:uid="{00000000-0004-0000-0700-000072000000}"/>
    <hyperlink ref="E97" r:id="rId116" xr:uid="{00000000-0004-0000-0700-000073000000}"/>
    <hyperlink ref="E98" r:id="rId117" xr:uid="{00000000-0004-0000-0700-000074000000}"/>
    <hyperlink ref="E99" r:id="rId118" xr:uid="{00000000-0004-0000-0700-000075000000}"/>
    <hyperlink ref="E100" r:id="rId119" xr:uid="{00000000-0004-0000-0700-000076000000}"/>
    <hyperlink ref="E101" r:id="rId120" xr:uid="{00000000-0004-0000-0700-000077000000}"/>
    <hyperlink ref="E113" r:id="rId121" xr:uid="{00000000-0004-0000-0700-000078000000}"/>
    <hyperlink ref="E114" r:id="rId122" xr:uid="{00000000-0004-0000-0700-000079000000}"/>
    <hyperlink ref="E115" r:id="rId123" xr:uid="{00000000-0004-0000-0700-00007A000000}"/>
    <hyperlink ref="E13" r:id="rId124" xr:uid="{00000000-0004-0000-0700-00007B000000}"/>
    <hyperlink ref="E14" r:id="rId125" xr:uid="{00000000-0004-0000-0700-00007C000000}"/>
    <hyperlink ref="E15" r:id="rId126" xr:uid="{00000000-0004-0000-0700-00007D000000}"/>
    <hyperlink ref="E16" r:id="rId127" xr:uid="{00000000-0004-0000-0700-00007E000000}"/>
    <hyperlink ref="E17" r:id="rId128" xr:uid="{00000000-0004-0000-0700-00007F000000}"/>
    <hyperlink ref="E18" r:id="rId129" xr:uid="{00000000-0004-0000-0700-000080000000}"/>
    <hyperlink ref="E19" r:id="rId130" xr:uid="{00000000-0004-0000-0700-000081000000}"/>
    <hyperlink ref="E20" r:id="rId131" xr:uid="{00000000-0004-0000-0700-000082000000}"/>
    <hyperlink ref="E21" r:id="rId132" xr:uid="{00000000-0004-0000-0700-000083000000}"/>
    <hyperlink ref="E22" r:id="rId133" xr:uid="{00000000-0004-0000-0700-000084000000}"/>
    <hyperlink ref="E23" r:id="rId134" xr:uid="{00000000-0004-0000-0700-000085000000}"/>
    <hyperlink ref="E24" r:id="rId135" xr:uid="{00000000-0004-0000-0700-000086000000}"/>
    <hyperlink ref="E25" r:id="rId136" xr:uid="{00000000-0004-0000-0700-000087000000}"/>
    <hyperlink ref="E26" r:id="rId137" xr:uid="{00000000-0004-0000-0700-000088000000}"/>
    <hyperlink ref="E27" r:id="rId138" xr:uid="{00000000-0004-0000-0700-000089000000}"/>
    <hyperlink ref="E28" r:id="rId139" xr:uid="{00000000-0004-0000-0700-00008A000000}"/>
    <hyperlink ref="E29" r:id="rId140" xr:uid="{00000000-0004-0000-0700-00008B000000}"/>
    <hyperlink ref="E30" r:id="rId141" xr:uid="{00000000-0004-0000-0700-00008C000000}"/>
    <hyperlink ref="E31" r:id="rId142" xr:uid="{00000000-0004-0000-0700-00008D000000}"/>
    <hyperlink ref="E32" r:id="rId143" xr:uid="{00000000-0004-0000-0700-00008E000000}"/>
    <hyperlink ref="E33" r:id="rId144" xr:uid="{00000000-0004-0000-0700-00008F000000}"/>
    <hyperlink ref="E34" r:id="rId145" xr:uid="{00000000-0004-0000-0700-000090000000}"/>
    <hyperlink ref="E35" r:id="rId146" xr:uid="{00000000-0004-0000-0700-000091000000}"/>
    <hyperlink ref="E36" r:id="rId147" xr:uid="{00000000-0004-0000-0700-000092000000}"/>
    <hyperlink ref="E37" r:id="rId148" xr:uid="{00000000-0004-0000-0700-000093000000}"/>
    <hyperlink ref="E38" r:id="rId149" xr:uid="{00000000-0004-0000-0700-000094000000}"/>
    <hyperlink ref="E39" r:id="rId150" xr:uid="{00000000-0004-0000-0700-000095000000}"/>
    <hyperlink ref="E40" r:id="rId151" xr:uid="{00000000-0004-0000-0700-000096000000}"/>
    <hyperlink ref="E41" r:id="rId152" xr:uid="{00000000-0004-0000-0700-000097000000}"/>
    <hyperlink ref="E42" r:id="rId153" xr:uid="{00000000-0004-0000-0700-000098000000}"/>
    <hyperlink ref="E43" r:id="rId154" xr:uid="{00000000-0004-0000-0700-000099000000}"/>
    <hyperlink ref="E44" r:id="rId155" xr:uid="{00000000-0004-0000-0700-00009A000000}"/>
    <hyperlink ref="E46" r:id="rId156" xr:uid="{00000000-0004-0000-0700-00009B000000}"/>
    <hyperlink ref="E47" r:id="rId157" xr:uid="{00000000-0004-0000-0700-00009C000000}"/>
    <hyperlink ref="E48" r:id="rId158" xr:uid="{00000000-0004-0000-0700-00009D000000}"/>
    <hyperlink ref="E49" r:id="rId159" xr:uid="{00000000-0004-0000-0700-00009E000000}"/>
    <hyperlink ref="E50" r:id="rId160" xr:uid="{00000000-0004-0000-0700-00009F000000}"/>
    <hyperlink ref="E51" r:id="rId161" xr:uid="{00000000-0004-0000-0700-0000A0000000}"/>
    <hyperlink ref="E52" r:id="rId162" xr:uid="{00000000-0004-0000-0700-0000A1000000}"/>
    <hyperlink ref="E53" r:id="rId163" xr:uid="{00000000-0004-0000-0700-0000A2000000}"/>
    <hyperlink ref="E54" r:id="rId164" xr:uid="{00000000-0004-0000-0700-0000A3000000}"/>
    <hyperlink ref="E55" r:id="rId165" xr:uid="{00000000-0004-0000-0700-0000A4000000}"/>
    <hyperlink ref="E56" r:id="rId166" xr:uid="{00000000-0004-0000-0700-0000A5000000}"/>
    <hyperlink ref="E57" r:id="rId167" xr:uid="{00000000-0004-0000-0700-0000A6000000}"/>
    <hyperlink ref="E58" r:id="rId168" xr:uid="{00000000-0004-0000-0700-0000A7000000}"/>
    <hyperlink ref="E59" r:id="rId169" xr:uid="{00000000-0004-0000-0700-0000A8000000}"/>
    <hyperlink ref="E60" r:id="rId170" xr:uid="{00000000-0004-0000-0700-0000A9000000}"/>
    <hyperlink ref="E61" r:id="rId171" xr:uid="{00000000-0004-0000-0700-0000AA000000}"/>
    <hyperlink ref="E62" r:id="rId172" xr:uid="{00000000-0004-0000-0700-0000AB000000}"/>
    <hyperlink ref="E63" r:id="rId173" xr:uid="{00000000-0004-0000-0700-0000AC000000}"/>
    <hyperlink ref="E64" r:id="rId174" xr:uid="{00000000-0004-0000-0700-0000AD000000}"/>
    <hyperlink ref="E65" r:id="rId175" xr:uid="{00000000-0004-0000-0700-0000AE000000}"/>
    <hyperlink ref="E66" r:id="rId176" xr:uid="{00000000-0004-0000-0700-0000AF000000}"/>
    <hyperlink ref="E67" r:id="rId177" xr:uid="{00000000-0004-0000-0700-0000B0000000}"/>
    <hyperlink ref="E68" r:id="rId178" xr:uid="{00000000-0004-0000-0700-0000B1000000}"/>
    <hyperlink ref="E69" r:id="rId179" xr:uid="{00000000-0004-0000-0700-0000B2000000}"/>
    <hyperlink ref="E70" r:id="rId180" xr:uid="{00000000-0004-0000-0700-0000B3000000}"/>
    <hyperlink ref="E71" r:id="rId181" xr:uid="{00000000-0004-0000-0700-0000B4000000}"/>
    <hyperlink ref="E72" r:id="rId182" xr:uid="{00000000-0004-0000-0700-0000B5000000}"/>
    <hyperlink ref="E73" r:id="rId183" xr:uid="{00000000-0004-0000-0700-0000B6000000}"/>
    <hyperlink ref="E74" r:id="rId184" xr:uid="{00000000-0004-0000-0700-0000B7000000}"/>
    <hyperlink ref="E75" r:id="rId185" xr:uid="{00000000-0004-0000-0700-0000B8000000}"/>
    <hyperlink ref="E76" r:id="rId186" xr:uid="{00000000-0004-0000-0700-0000B9000000}"/>
    <hyperlink ref="E77" r:id="rId187" xr:uid="{00000000-0004-0000-0700-0000BA000000}"/>
    <hyperlink ref="E121" r:id="rId188" xr:uid="{00000000-0004-0000-0700-0000BB000000}"/>
    <hyperlink ref="E122" r:id="rId189" xr:uid="{00000000-0004-0000-0700-0000BC000000}"/>
    <hyperlink ref="E123" r:id="rId190" xr:uid="{00000000-0004-0000-0700-0000BD000000}"/>
    <hyperlink ref="I122" r:id="rId191" xr:uid="{00000000-0004-0000-0700-0000BE000000}"/>
    <hyperlink ref="I123" r:id="rId192" xr:uid="{00000000-0004-0000-0700-0000BF000000}"/>
    <hyperlink ref="J123" r:id="rId193" xr:uid="{00000000-0004-0000-0700-0000C0000000}"/>
    <hyperlink ref="I16" r:id="rId194" xr:uid="{00000000-0004-0000-0700-0000C1000000}"/>
    <hyperlink ref="I17" r:id="rId195" xr:uid="{00000000-0004-0000-0700-0000C2000000}"/>
    <hyperlink ref="I18" r:id="rId196" xr:uid="{00000000-0004-0000-0700-0000C3000000}"/>
    <hyperlink ref="I19" r:id="rId197" xr:uid="{00000000-0004-0000-0700-0000C4000000}"/>
    <hyperlink ref="I20" r:id="rId198" xr:uid="{00000000-0004-0000-0700-0000C5000000}"/>
    <hyperlink ref="I21" r:id="rId199" xr:uid="{00000000-0004-0000-0700-0000C6000000}"/>
    <hyperlink ref="I22" r:id="rId200" xr:uid="{00000000-0004-0000-0700-0000C7000000}"/>
    <hyperlink ref="I23" r:id="rId201" xr:uid="{00000000-0004-0000-0700-0000C8000000}"/>
    <hyperlink ref="I24" r:id="rId202" xr:uid="{00000000-0004-0000-0700-0000C9000000}"/>
    <hyperlink ref="I25" r:id="rId203" xr:uid="{00000000-0004-0000-0700-0000CA000000}"/>
    <hyperlink ref="I26" r:id="rId204" xr:uid="{00000000-0004-0000-0700-0000CB000000}"/>
    <hyperlink ref="I27" r:id="rId205" xr:uid="{00000000-0004-0000-0700-0000CC000000}"/>
    <hyperlink ref="I28" r:id="rId206" xr:uid="{00000000-0004-0000-0700-0000CD000000}"/>
    <hyperlink ref="I29" r:id="rId207" xr:uid="{00000000-0004-0000-0700-0000CE000000}"/>
    <hyperlink ref="I30" r:id="rId208" xr:uid="{00000000-0004-0000-0700-0000CF000000}"/>
    <hyperlink ref="I31" r:id="rId209" xr:uid="{00000000-0004-0000-0700-0000D0000000}"/>
    <hyperlink ref="I32" r:id="rId210" xr:uid="{00000000-0004-0000-0700-0000D1000000}"/>
    <hyperlink ref="I33" r:id="rId211" xr:uid="{00000000-0004-0000-0700-0000D2000000}"/>
    <hyperlink ref="I34" r:id="rId212" xr:uid="{00000000-0004-0000-0700-0000D3000000}"/>
    <hyperlink ref="I35" r:id="rId213" xr:uid="{00000000-0004-0000-0700-0000D4000000}"/>
    <hyperlink ref="I36" r:id="rId214" xr:uid="{00000000-0004-0000-0700-0000D5000000}"/>
    <hyperlink ref="I37" r:id="rId215" xr:uid="{00000000-0004-0000-0700-0000D6000000}"/>
    <hyperlink ref="I38" r:id="rId216" xr:uid="{00000000-0004-0000-0700-0000D7000000}"/>
    <hyperlink ref="I39" r:id="rId217" xr:uid="{00000000-0004-0000-0700-0000D8000000}"/>
    <hyperlink ref="I40" r:id="rId218" xr:uid="{00000000-0004-0000-0700-0000D9000000}"/>
    <hyperlink ref="I41" r:id="rId219" xr:uid="{00000000-0004-0000-0700-0000DA000000}"/>
    <hyperlink ref="I42" r:id="rId220" xr:uid="{00000000-0004-0000-0700-0000DB000000}"/>
    <hyperlink ref="I43" r:id="rId221" xr:uid="{00000000-0004-0000-0700-0000DC000000}"/>
    <hyperlink ref="I44" r:id="rId222" xr:uid="{00000000-0004-0000-0700-0000DD000000}"/>
    <hyperlink ref="J16" r:id="rId223" xr:uid="{00000000-0004-0000-0700-0000DE000000}"/>
    <hyperlink ref="J17" r:id="rId224" xr:uid="{00000000-0004-0000-0700-0000DF000000}"/>
    <hyperlink ref="J18" r:id="rId225" xr:uid="{00000000-0004-0000-0700-0000E0000000}"/>
    <hyperlink ref="J19" r:id="rId226" xr:uid="{00000000-0004-0000-0700-0000E1000000}"/>
    <hyperlink ref="J20" r:id="rId227" xr:uid="{00000000-0004-0000-0700-0000E2000000}"/>
    <hyperlink ref="J21" r:id="rId228" xr:uid="{00000000-0004-0000-0700-0000E3000000}"/>
    <hyperlink ref="J22" r:id="rId229" xr:uid="{00000000-0004-0000-0700-0000E4000000}"/>
    <hyperlink ref="J23" r:id="rId230" xr:uid="{00000000-0004-0000-0700-0000E5000000}"/>
    <hyperlink ref="J24" r:id="rId231" xr:uid="{00000000-0004-0000-0700-0000E6000000}"/>
    <hyperlink ref="J25" r:id="rId232" xr:uid="{00000000-0004-0000-0700-0000E7000000}"/>
    <hyperlink ref="J26" r:id="rId233" xr:uid="{00000000-0004-0000-0700-0000E8000000}"/>
    <hyperlink ref="J27" r:id="rId234" xr:uid="{00000000-0004-0000-0700-0000E9000000}"/>
    <hyperlink ref="J28" r:id="rId235" xr:uid="{00000000-0004-0000-0700-0000EA000000}"/>
    <hyperlink ref="J29" r:id="rId236" xr:uid="{00000000-0004-0000-0700-0000EB000000}"/>
    <hyperlink ref="J30" r:id="rId237" xr:uid="{00000000-0004-0000-0700-0000EC000000}"/>
    <hyperlink ref="J31" r:id="rId238" xr:uid="{00000000-0004-0000-0700-0000ED000000}"/>
    <hyperlink ref="J32" r:id="rId239" xr:uid="{00000000-0004-0000-0700-0000EE000000}"/>
    <hyperlink ref="J33" r:id="rId240" xr:uid="{00000000-0004-0000-0700-0000EF000000}"/>
    <hyperlink ref="J34" r:id="rId241" xr:uid="{00000000-0004-0000-0700-0000F0000000}"/>
    <hyperlink ref="J35" r:id="rId242" xr:uid="{00000000-0004-0000-0700-0000F1000000}"/>
    <hyperlink ref="J36" r:id="rId243" xr:uid="{00000000-0004-0000-0700-0000F2000000}"/>
    <hyperlink ref="J37" r:id="rId244" xr:uid="{00000000-0004-0000-0700-0000F3000000}"/>
    <hyperlink ref="J38" r:id="rId245" xr:uid="{00000000-0004-0000-0700-0000F4000000}"/>
    <hyperlink ref="J39" r:id="rId246" xr:uid="{00000000-0004-0000-0700-0000F5000000}"/>
    <hyperlink ref="J40" r:id="rId247" xr:uid="{00000000-0004-0000-0700-0000F6000000}"/>
    <hyperlink ref="J41" r:id="rId248" xr:uid="{00000000-0004-0000-0700-0000F7000000}"/>
    <hyperlink ref="J42" r:id="rId249" xr:uid="{00000000-0004-0000-0700-0000F8000000}"/>
    <hyperlink ref="J43" r:id="rId250" xr:uid="{00000000-0004-0000-0700-0000F9000000}"/>
    <hyperlink ref="J44" r:id="rId251" xr:uid="{00000000-0004-0000-0700-0000FA000000}"/>
    <hyperlink ref="K16" r:id="rId252" xr:uid="{00000000-0004-0000-0700-0000FB000000}"/>
    <hyperlink ref="K17" r:id="rId253" xr:uid="{00000000-0004-0000-0700-0000FC000000}"/>
    <hyperlink ref="K18" r:id="rId254" xr:uid="{00000000-0004-0000-0700-0000FD000000}"/>
    <hyperlink ref="K19" r:id="rId255" xr:uid="{00000000-0004-0000-0700-0000FE000000}"/>
    <hyperlink ref="K20" r:id="rId256" xr:uid="{00000000-0004-0000-0700-0000FF000000}"/>
    <hyperlink ref="K21" r:id="rId257" xr:uid="{00000000-0004-0000-0700-000000010000}"/>
    <hyperlink ref="K22" r:id="rId258" xr:uid="{00000000-0004-0000-0700-000001010000}"/>
    <hyperlink ref="K23" r:id="rId259" xr:uid="{00000000-0004-0000-0700-000002010000}"/>
    <hyperlink ref="K24" r:id="rId260" xr:uid="{00000000-0004-0000-0700-000003010000}"/>
    <hyperlink ref="K25" r:id="rId261" xr:uid="{00000000-0004-0000-0700-000004010000}"/>
    <hyperlink ref="K26" r:id="rId262" xr:uid="{00000000-0004-0000-0700-000005010000}"/>
    <hyperlink ref="K27" r:id="rId263" xr:uid="{00000000-0004-0000-0700-000006010000}"/>
    <hyperlink ref="K28" r:id="rId264" xr:uid="{00000000-0004-0000-0700-000007010000}"/>
    <hyperlink ref="K29" r:id="rId265" xr:uid="{00000000-0004-0000-0700-000008010000}"/>
    <hyperlink ref="K30" r:id="rId266" xr:uid="{00000000-0004-0000-0700-000009010000}"/>
    <hyperlink ref="K31" r:id="rId267" xr:uid="{00000000-0004-0000-0700-00000A010000}"/>
    <hyperlink ref="K32" r:id="rId268" xr:uid="{00000000-0004-0000-0700-00000B010000}"/>
    <hyperlink ref="K33" r:id="rId269" xr:uid="{00000000-0004-0000-0700-00000C010000}"/>
    <hyperlink ref="K34" r:id="rId270" xr:uid="{00000000-0004-0000-0700-00000D010000}"/>
    <hyperlink ref="K35" r:id="rId271" xr:uid="{00000000-0004-0000-0700-00000E010000}"/>
    <hyperlink ref="K36" r:id="rId272" xr:uid="{00000000-0004-0000-0700-00000F010000}"/>
    <hyperlink ref="K37" r:id="rId273" xr:uid="{00000000-0004-0000-0700-000010010000}"/>
    <hyperlink ref="K38" r:id="rId274" xr:uid="{00000000-0004-0000-0700-000011010000}"/>
    <hyperlink ref="K39" r:id="rId275" xr:uid="{00000000-0004-0000-0700-000012010000}"/>
    <hyperlink ref="K40" r:id="rId276" xr:uid="{00000000-0004-0000-0700-000013010000}"/>
    <hyperlink ref="K41" r:id="rId277" xr:uid="{00000000-0004-0000-0700-000014010000}"/>
    <hyperlink ref="K42" r:id="rId278" xr:uid="{00000000-0004-0000-0700-000015010000}"/>
    <hyperlink ref="K43" r:id="rId279" xr:uid="{00000000-0004-0000-0700-000016010000}"/>
    <hyperlink ref="K44" r:id="rId280" xr:uid="{00000000-0004-0000-0700-000017010000}"/>
    <hyperlink ref="I46" r:id="rId281" xr:uid="{00000000-0004-0000-0700-000018010000}"/>
    <hyperlink ref="I47" r:id="rId282" xr:uid="{00000000-0004-0000-0700-000019010000}"/>
    <hyperlink ref="I48" r:id="rId283" xr:uid="{00000000-0004-0000-0700-00001A010000}"/>
    <hyperlink ref="I49" r:id="rId284" xr:uid="{00000000-0004-0000-0700-00001B010000}"/>
    <hyperlink ref="I50" r:id="rId285" xr:uid="{00000000-0004-0000-0700-00001C010000}"/>
    <hyperlink ref="I51" r:id="rId286" xr:uid="{00000000-0004-0000-0700-00001D010000}"/>
    <hyperlink ref="I52" r:id="rId287" xr:uid="{00000000-0004-0000-0700-00001E010000}"/>
    <hyperlink ref="I53" r:id="rId288" xr:uid="{00000000-0004-0000-0700-00001F010000}"/>
    <hyperlink ref="I54" r:id="rId289" xr:uid="{00000000-0004-0000-0700-000020010000}"/>
    <hyperlink ref="I55" r:id="rId290" xr:uid="{00000000-0004-0000-0700-000021010000}"/>
    <hyperlink ref="I56" r:id="rId291" xr:uid="{00000000-0004-0000-0700-000022010000}"/>
    <hyperlink ref="I57" r:id="rId292" xr:uid="{00000000-0004-0000-0700-000023010000}"/>
    <hyperlink ref="I58" r:id="rId293" xr:uid="{00000000-0004-0000-0700-000024010000}"/>
    <hyperlink ref="I59" r:id="rId294" xr:uid="{00000000-0004-0000-0700-000025010000}"/>
    <hyperlink ref="I60" r:id="rId295" xr:uid="{00000000-0004-0000-0700-000026010000}"/>
    <hyperlink ref="I61" r:id="rId296" xr:uid="{00000000-0004-0000-0700-000027010000}"/>
    <hyperlink ref="I62" r:id="rId297" xr:uid="{00000000-0004-0000-0700-000028010000}"/>
    <hyperlink ref="I63" r:id="rId298" xr:uid="{00000000-0004-0000-0700-000029010000}"/>
    <hyperlink ref="I64" r:id="rId299" xr:uid="{00000000-0004-0000-0700-00002A010000}"/>
    <hyperlink ref="I65" r:id="rId300" xr:uid="{00000000-0004-0000-0700-00002B010000}"/>
    <hyperlink ref="I66" r:id="rId301" xr:uid="{00000000-0004-0000-0700-00002C010000}"/>
    <hyperlink ref="I67" r:id="rId302" xr:uid="{00000000-0004-0000-0700-00002D010000}"/>
    <hyperlink ref="I68" r:id="rId303" xr:uid="{00000000-0004-0000-0700-00002E010000}"/>
    <hyperlink ref="I69" r:id="rId304" xr:uid="{00000000-0004-0000-0700-00002F010000}"/>
    <hyperlink ref="I70" r:id="rId305" xr:uid="{00000000-0004-0000-0700-000030010000}"/>
    <hyperlink ref="I71" r:id="rId306" xr:uid="{00000000-0004-0000-0700-000031010000}"/>
    <hyperlink ref="I72" r:id="rId307" xr:uid="{00000000-0004-0000-0700-000032010000}"/>
    <hyperlink ref="I73" r:id="rId308" xr:uid="{00000000-0004-0000-0700-000033010000}"/>
    <hyperlink ref="I74" r:id="rId309" xr:uid="{00000000-0004-0000-0700-000034010000}"/>
    <hyperlink ref="I75" r:id="rId310" xr:uid="{00000000-0004-0000-0700-000035010000}"/>
    <hyperlink ref="I76" r:id="rId311" xr:uid="{00000000-0004-0000-0700-000036010000}"/>
    <hyperlink ref="I77" r:id="rId312" xr:uid="{00000000-0004-0000-0700-000037010000}"/>
    <hyperlink ref="J46" r:id="rId313" xr:uid="{00000000-0004-0000-0700-000038010000}"/>
    <hyperlink ref="J47" r:id="rId314" xr:uid="{00000000-0004-0000-0700-000039010000}"/>
    <hyperlink ref="J48" r:id="rId315" xr:uid="{00000000-0004-0000-0700-00003A010000}"/>
    <hyperlink ref="J49" r:id="rId316" xr:uid="{00000000-0004-0000-0700-00003B010000}"/>
    <hyperlink ref="J50" r:id="rId317" xr:uid="{00000000-0004-0000-0700-00003C010000}"/>
    <hyperlink ref="J51" r:id="rId318" xr:uid="{00000000-0004-0000-0700-00003D010000}"/>
    <hyperlink ref="J52" r:id="rId319" xr:uid="{00000000-0004-0000-0700-00003E010000}"/>
    <hyperlink ref="J53" r:id="rId320" xr:uid="{00000000-0004-0000-0700-00003F010000}"/>
    <hyperlink ref="J54" r:id="rId321" xr:uid="{00000000-0004-0000-0700-000040010000}"/>
    <hyperlink ref="J55" r:id="rId322" xr:uid="{00000000-0004-0000-0700-000041010000}"/>
    <hyperlink ref="J56" r:id="rId323" xr:uid="{00000000-0004-0000-0700-000042010000}"/>
    <hyperlink ref="J57" r:id="rId324" xr:uid="{00000000-0004-0000-0700-000043010000}"/>
    <hyperlink ref="J58" r:id="rId325" xr:uid="{00000000-0004-0000-0700-000044010000}"/>
    <hyperlink ref="J59" r:id="rId326" xr:uid="{00000000-0004-0000-0700-000045010000}"/>
    <hyperlink ref="J60" r:id="rId327" xr:uid="{00000000-0004-0000-0700-000046010000}"/>
    <hyperlink ref="J61" r:id="rId328" xr:uid="{00000000-0004-0000-0700-000047010000}"/>
    <hyperlink ref="J62" r:id="rId329" xr:uid="{00000000-0004-0000-0700-000048010000}"/>
    <hyperlink ref="J63" r:id="rId330" xr:uid="{00000000-0004-0000-0700-000049010000}"/>
    <hyperlink ref="J64" r:id="rId331" xr:uid="{00000000-0004-0000-0700-00004A010000}"/>
    <hyperlink ref="J65" r:id="rId332" xr:uid="{00000000-0004-0000-0700-00004B010000}"/>
    <hyperlink ref="J66" r:id="rId333" xr:uid="{00000000-0004-0000-0700-00004C010000}"/>
    <hyperlink ref="J67" r:id="rId334" xr:uid="{00000000-0004-0000-0700-00004D010000}"/>
    <hyperlink ref="J68" r:id="rId335" xr:uid="{00000000-0004-0000-0700-00004E010000}"/>
    <hyperlink ref="J69" r:id="rId336" xr:uid="{00000000-0004-0000-0700-00004F010000}"/>
    <hyperlink ref="J70" r:id="rId337" xr:uid="{00000000-0004-0000-0700-000050010000}"/>
    <hyperlink ref="J71" r:id="rId338" xr:uid="{00000000-0004-0000-0700-000051010000}"/>
    <hyperlink ref="J72" r:id="rId339" xr:uid="{00000000-0004-0000-0700-000052010000}"/>
    <hyperlink ref="J73" r:id="rId340" xr:uid="{00000000-0004-0000-0700-000053010000}"/>
    <hyperlink ref="J74" r:id="rId341" xr:uid="{00000000-0004-0000-0700-000054010000}"/>
    <hyperlink ref="J75" r:id="rId342" xr:uid="{00000000-0004-0000-0700-000055010000}"/>
    <hyperlink ref="J76" r:id="rId343" xr:uid="{00000000-0004-0000-0700-000056010000}"/>
    <hyperlink ref="J77" r:id="rId344" xr:uid="{00000000-0004-0000-0700-000057010000}"/>
    <hyperlink ref="K46" r:id="rId345" xr:uid="{00000000-0004-0000-0700-000058010000}"/>
    <hyperlink ref="K47" r:id="rId346" xr:uid="{00000000-0004-0000-0700-000059010000}"/>
    <hyperlink ref="K48" r:id="rId347" xr:uid="{00000000-0004-0000-0700-00005A010000}"/>
    <hyperlink ref="K49" r:id="rId348" xr:uid="{00000000-0004-0000-0700-00005B010000}"/>
    <hyperlink ref="K50" r:id="rId349" xr:uid="{00000000-0004-0000-0700-00005C010000}"/>
    <hyperlink ref="K51" r:id="rId350" xr:uid="{00000000-0004-0000-0700-00005D010000}"/>
    <hyperlink ref="K52" r:id="rId351" xr:uid="{00000000-0004-0000-0700-00005E010000}"/>
    <hyperlink ref="K53" r:id="rId352" xr:uid="{00000000-0004-0000-0700-00005F010000}"/>
    <hyperlink ref="K54" r:id="rId353" xr:uid="{00000000-0004-0000-0700-000060010000}"/>
    <hyperlink ref="K55" r:id="rId354" xr:uid="{00000000-0004-0000-0700-000061010000}"/>
    <hyperlink ref="K56" r:id="rId355" xr:uid="{00000000-0004-0000-0700-000062010000}"/>
    <hyperlink ref="K57" r:id="rId356" xr:uid="{00000000-0004-0000-0700-000063010000}"/>
    <hyperlink ref="K58" r:id="rId357" xr:uid="{00000000-0004-0000-0700-000064010000}"/>
    <hyperlink ref="K59" r:id="rId358" xr:uid="{00000000-0004-0000-0700-000065010000}"/>
    <hyperlink ref="K60" r:id="rId359" xr:uid="{00000000-0004-0000-0700-000066010000}"/>
    <hyperlink ref="K61" r:id="rId360" xr:uid="{00000000-0004-0000-0700-000067010000}"/>
    <hyperlink ref="K62" r:id="rId361" xr:uid="{00000000-0004-0000-0700-000068010000}"/>
    <hyperlink ref="K63" r:id="rId362" xr:uid="{00000000-0004-0000-0700-000069010000}"/>
    <hyperlink ref="K64" r:id="rId363" xr:uid="{00000000-0004-0000-0700-00006A010000}"/>
    <hyperlink ref="K65" r:id="rId364" xr:uid="{00000000-0004-0000-0700-00006B010000}"/>
    <hyperlink ref="K66" r:id="rId365" xr:uid="{00000000-0004-0000-0700-00006C010000}"/>
    <hyperlink ref="K67" r:id="rId366" xr:uid="{00000000-0004-0000-0700-00006D010000}"/>
    <hyperlink ref="K68" r:id="rId367" xr:uid="{00000000-0004-0000-0700-00006E010000}"/>
    <hyperlink ref="K69" r:id="rId368" xr:uid="{00000000-0004-0000-0700-00006F010000}"/>
    <hyperlink ref="K70" r:id="rId369" xr:uid="{00000000-0004-0000-0700-000070010000}"/>
    <hyperlink ref="K71" r:id="rId370" xr:uid="{00000000-0004-0000-0700-000071010000}"/>
    <hyperlink ref="K72" r:id="rId371" xr:uid="{00000000-0004-0000-0700-000072010000}"/>
    <hyperlink ref="K73" r:id="rId372" xr:uid="{00000000-0004-0000-0700-000073010000}"/>
    <hyperlink ref="K74" r:id="rId373" xr:uid="{00000000-0004-0000-0700-000074010000}"/>
    <hyperlink ref="K75" r:id="rId374" xr:uid="{00000000-0004-0000-0700-000075010000}"/>
    <hyperlink ref="K76" r:id="rId375" xr:uid="{00000000-0004-0000-0700-000076010000}"/>
    <hyperlink ref="K77" r:id="rId376" xr:uid="{00000000-0004-0000-0700-000077010000}"/>
    <hyperlink ref="I96" r:id="rId377" xr:uid="{00000000-0004-0000-0700-000078010000}"/>
    <hyperlink ref="J96" r:id="rId378" xr:uid="{00000000-0004-0000-0700-000079010000}"/>
    <hyperlink ref="K96" r:id="rId379" xr:uid="{00000000-0004-0000-0700-00007A010000}"/>
    <hyperlink ref="I97" r:id="rId380" xr:uid="{00000000-0004-0000-0700-00007B010000}"/>
    <hyperlink ref="J97" r:id="rId381" xr:uid="{00000000-0004-0000-0700-00007C010000}"/>
    <hyperlink ref="K97" r:id="rId382" xr:uid="{00000000-0004-0000-0700-00007D010000}"/>
    <hyperlink ref="I98" r:id="rId383" xr:uid="{00000000-0004-0000-0700-00007E010000}"/>
    <hyperlink ref="J98" r:id="rId384" xr:uid="{00000000-0004-0000-0700-00007F010000}"/>
    <hyperlink ref="K98" r:id="rId385" xr:uid="{00000000-0004-0000-0700-000080010000}"/>
    <hyperlink ref="I99" r:id="rId386" xr:uid="{00000000-0004-0000-0700-000081010000}"/>
    <hyperlink ref="J99" r:id="rId387" xr:uid="{00000000-0004-0000-0700-000082010000}"/>
    <hyperlink ref="K99" r:id="rId388" xr:uid="{00000000-0004-0000-0700-000083010000}"/>
    <hyperlink ref="I100" r:id="rId389" xr:uid="{00000000-0004-0000-0700-000084010000}"/>
    <hyperlink ref="I101" r:id="rId390" xr:uid="{00000000-0004-0000-0700-000085010000}"/>
    <hyperlink ref="I102" r:id="rId391" xr:uid="{00000000-0004-0000-0700-000086010000}"/>
    <hyperlink ref="I103" r:id="rId392" xr:uid="{00000000-0004-0000-0700-000087010000}"/>
    <hyperlink ref="I104" r:id="rId393" xr:uid="{00000000-0004-0000-0700-000088010000}"/>
    <hyperlink ref="I105" r:id="rId394" xr:uid="{00000000-0004-0000-0700-000089010000}"/>
    <hyperlink ref="J100" r:id="rId395" xr:uid="{00000000-0004-0000-0700-00008A010000}"/>
    <hyperlink ref="J101" r:id="rId396" xr:uid="{00000000-0004-0000-0700-00008B010000}"/>
    <hyperlink ref="J102" r:id="rId397" xr:uid="{00000000-0004-0000-0700-00008C010000}"/>
    <hyperlink ref="J103" r:id="rId398" xr:uid="{00000000-0004-0000-0700-00008D010000}"/>
    <hyperlink ref="J104" r:id="rId399" xr:uid="{00000000-0004-0000-0700-00008E010000}"/>
    <hyperlink ref="J105" r:id="rId400" xr:uid="{00000000-0004-0000-0700-00008F010000}"/>
    <hyperlink ref="K100" r:id="rId401" xr:uid="{00000000-0004-0000-0700-000090010000}"/>
    <hyperlink ref="K101" r:id="rId402" xr:uid="{00000000-0004-0000-0700-000091010000}"/>
    <hyperlink ref="K102" r:id="rId403" xr:uid="{00000000-0004-0000-0700-000092010000}"/>
    <hyperlink ref="K103" r:id="rId404" xr:uid="{00000000-0004-0000-0700-000093010000}"/>
    <hyperlink ref="K104" r:id="rId405" xr:uid="{00000000-0004-0000-0700-000094010000}"/>
    <hyperlink ref="K105" r:id="rId406" xr:uid="{00000000-0004-0000-0700-000095010000}"/>
    <hyperlink ref="I106" r:id="rId407" xr:uid="{00000000-0004-0000-0700-000096010000}"/>
    <hyperlink ref="J106" r:id="rId408" xr:uid="{00000000-0004-0000-0700-000097010000}"/>
    <hyperlink ref="K106" r:id="rId409" xr:uid="{00000000-0004-0000-0700-000098010000}"/>
    <hyperlink ref="I107" r:id="rId410" xr:uid="{00000000-0004-0000-0700-000099010000}"/>
    <hyperlink ref="J107" r:id="rId411" xr:uid="{00000000-0004-0000-0700-00009A010000}"/>
    <hyperlink ref="K107" r:id="rId412" xr:uid="{00000000-0004-0000-0700-00009B010000}"/>
    <hyperlink ref="I108" r:id="rId413" xr:uid="{00000000-0004-0000-0700-00009C010000}"/>
    <hyperlink ref="J108" r:id="rId414" xr:uid="{00000000-0004-0000-0700-00009D010000}"/>
    <hyperlink ref="K108" r:id="rId415" xr:uid="{00000000-0004-0000-0700-00009E010000}"/>
    <hyperlink ref="I109" r:id="rId416" xr:uid="{00000000-0004-0000-0700-00009F010000}"/>
    <hyperlink ref="J109" r:id="rId417" xr:uid="{00000000-0004-0000-0700-0000A0010000}"/>
    <hyperlink ref="K109" r:id="rId418" xr:uid="{00000000-0004-0000-0700-0000A1010000}"/>
    <hyperlink ref="I110" r:id="rId419" xr:uid="{00000000-0004-0000-0700-0000A2010000}"/>
    <hyperlink ref="J110" r:id="rId420" xr:uid="{00000000-0004-0000-0700-0000A3010000}"/>
    <hyperlink ref="K110" r:id="rId421" xr:uid="{00000000-0004-0000-0700-0000A4010000}"/>
    <hyperlink ref="I111" r:id="rId422" xr:uid="{00000000-0004-0000-0700-0000A5010000}"/>
    <hyperlink ref="J111" r:id="rId423" xr:uid="{00000000-0004-0000-0700-0000A6010000}"/>
    <hyperlink ref="K111" r:id="rId424" xr:uid="{00000000-0004-0000-0700-0000A7010000}"/>
    <hyperlink ref="I112" r:id="rId425" xr:uid="{00000000-0004-0000-0700-0000A8010000}"/>
    <hyperlink ref="J112" r:id="rId426" xr:uid="{00000000-0004-0000-0700-0000A9010000}"/>
    <hyperlink ref="K112" r:id="rId427" xr:uid="{00000000-0004-0000-0700-0000AA010000}"/>
    <hyperlink ref="I113" r:id="rId428" xr:uid="{00000000-0004-0000-0700-0000AB010000}"/>
    <hyperlink ref="I114" r:id="rId429" xr:uid="{00000000-0004-0000-0700-0000AC010000}"/>
    <hyperlink ref="I115" r:id="rId430" xr:uid="{00000000-0004-0000-0700-0000AD010000}"/>
    <hyperlink ref="J113" r:id="rId431" xr:uid="{00000000-0004-0000-0700-0000AE010000}"/>
    <hyperlink ref="J114" r:id="rId432" xr:uid="{00000000-0004-0000-0700-0000AF010000}"/>
    <hyperlink ref="J115" r:id="rId433" xr:uid="{00000000-0004-0000-0700-0000B0010000}"/>
    <hyperlink ref="K113" r:id="rId434" xr:uid="{00000000-0004-0000-0700-0000B1010000}"/>
    <hyperlink ref="K114" r:id="rId435" xr:uid="{00000000-0004-0000-0700-0000B2010000}"/>
    <hyperlink ref="K115" r:id="rId436" xr:uid="{00000000-0004-0000-0700-0000B3010000}"/>
    <hyperlink ref="I116" r:id="rId437" xr:uid="{00000000-0004-0000-0700-0000B4010000}"/>
    <hyperlink ref="J116" r:id="rId438" xr:uid="{00000000-0004-0000-0700-0000B5010000}"/>
    <hyperlink ref="K116" r:id="rId439" xr:uid="{00000000-0004-0000-0700-0000B6010000}"/>
    <hyperlink ref="I117" r:id="rId440" xr:uid="{00000000-0004-0000-0700-0000B7010000}"/>
    <hyperlink ref="I118" r:id="rId441" xr:uid="{00000000-0004-0000-0700-0000B8010000}"/>
    <hyperlink ref="I119" r:id="rId442" xr:uid="{00000000-0004-0000-0700-0000B9010000}"/>
    <hyperlink ref="J117" r:id="rId443" xr:uid="{00000000-0004-0000-0700-0000BA010000}"/>
    <hyperlink ref="J118" r:id="rId444" xr:uid="{00000000-0004-0000-0700-0000BB010000}"/>
    <hyperlink ref="J119" r:id="rId445" xr:uid="{00000000-0004-0000-0700-0000BC010000}"/>
    <hyperlink ref="K117" r:id="rId446" xr:uid="{00000000-0004-0000-0700-0000BD010000}"/>
    <hyperlink ref="K118" r:id="rId447" xr:uid="{00000000-0004-0000-0700-0000BE010000}"/>
    <hyperlink ref="K119" r:id="rId448" xr:uid="{00000000-0004-0000-0700-0000BF010000}"/>
    <hyperlink ref="E117" r:id="rId449" xr:uid="{00000000-0004-0000-0700-0000C0010000}"/>
    <hyperlink ref="E118" r:id="rId450" xr:uid="{00000000-0004-0000-0700-0000C1010000}"/>
    <hyperlink ref="E119" r:id="rId451" xr:uid="{00000000-0004-0000-0700-0000C2010000}"/>
    <hyperlink ref="I120" r:id="rId452" xr:uid="{00000000-0004-0000-0700-0000C3010000}"/>
    <hyperlink ref="J120" r:id="rId453" xr:uid="{00000000-0004-0000-0700-0000C4010000}"/>
    <hyperlink ref="K120" r:id="rId454" xr:uid="{00000000-0004-0000-0700-0000C5010000}"/>
    <hyperlink ref="J122" r:id="rId455" xr:uid="{00000000-0004-0000-0700-0000C6010000}"/>
    <hyperlink ref="K122" r:id="rId456" xr:uid="{00000000-0004-0000-0700-0000C7010000}"/>
    <hyperlink ref="J121" r:id="rId457" xr:uid="{00000000-0004-0000-0700-0000C8010000}"/>
    <hyperlink ref="K121" r:id="rId458" xr:uid="{00000000-0004-0000-0700-0000C9010000}"/>
    <hyperlink ref="K123" r:id="rId459" xr:uid="{00000000-0004-0000-0700-0000CA01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BDF4F-98DB-474C-B030-C8EBA3C2DA4E}">
  <dimension ref="A2:AI272"/>
  <sheetViews>
    <sheetView workbookViewId="0">
      <selection activeCell="C10" sqref="C10"/>
    </sheetView>
  </sheetViews>
  <sheetFormatPr baseColWidth="10" defaultRowHeight="16" x14ac:dyDescent="0.2"/>
  <cols>
    <col min="1" max="1" width="21" customWidth="1"/>
    <col min="2" max="2" width="18.6640625" customWidth="1"/>
    <col min="3" max="3" width="67.5" customWidth="1"/>
  </cols>
  <sheetData>
    <row r="2" spans="1:35" s="417" customFormat="1" ht="24" x14ac:dyDescent="0.3">
      <c r="A2" s="417" t="s">
        <v>3943</v>
      </c>
    </row>
    <row r="4" spans="1:35" s="416" customFormat="1" x14ac:dyDescent="0.2">
      <c r="A4" s="416" t="s">
        <v>3541</v>
      </c>
      <c r="B4" s="416" t="s">
        <v>3542</v>
      </c>
      <c r="C4" s="416" t="s">
        <v>3543</v>
      </c>
      <c r="D4" s="416" t="s">
        <v>3544</v>
      </c>
      <c r="E4" s="416" t="s">
        <v>3545</v>
      </c>
      <c r="F4" s="416" t="s">
        <v>3546</v>
      </c>
      <c r="G4" s="416" t="s">
        <v>3547</v>
      </c>
      <c r="H4" s="416" t="s">
        <v>3548</v>
      </c>
      <c r="I4" s="416" t="s">
        <v>3549</v>
      </c>
      <c r="J4" s="416" t="s">
        <v>3550</v>
      </c>
      <c r="K4" s="416" t="s">
        <v>3551</v>
      </c>
      <c r="L4" s="416" t="s">
        <v>3552</v>
      </c>
      <c r="M4" s="416" t="s">
        <v>3553</v>
      </c>
      <c r="N4" s="416" t="s">
        <v>3554</v>
      </c>
      <c r="O4" s="416" t="s">
        <v>3555</v>
      </c>
      <c r="P4" s="416" t="s">
        <v>3556</v>
      </c>
      <c r="Q4" s="416" t="s">
        <v>3557</v>
      </c>
      <c r="R4" s="416" t="s">
        <v>3558</v>
      </c>
      <c r="S4" s="416" t="s">
        <v>3559</v>
      </c>
      <c r="T4" s="416" t="s">
        <v>3560</v>
      </c>
      <c r="U4" s="416" t="s">
        <v>3561</v>
      </c>
      <c r="V4" s="416" t="s">
        <v>3562</v>
      </c>
      <c r="W4" s="416" t="s">
        <v>3563</v>
      </c>
      <c r="X4" s="416" t="s">
        <v>3564</v>
      </c>
      <c r="Y4" s="416" t="s">
        <v>3565</v>
      </c>
      <c r="Z4" s="416" t="s">
        <v>3566</v>
      </c>
      <c r="AA4" s="416" t="s">
        <v>3567</v>
      </c>
      <c r="AB4" s="416" t="s">
        <v>3568</v>
      </c>
      <c r="AC4" s="416" t="s">
        <v>3569</v>
      </c>
      <c r="AD4" s="416" t="s">
        <v>3570</v>
      </c>
      <c r="AE4" s="416" t="s">
        <v>3571</v>
      </c>
      <c r="AF4" s="416" t="s">
        <v>3572</v>
      </c>
      <c r="AG4" s="416" t="s">
        <v>3573</v>
      </c>
      <c r="AH4" s="416" t="s">
        <v>3574</v>
      </c>
      <c r="AI4" s="416" t="s">
        <v>3575</v>
      </c>
    </row>
    <row r="5" spans="1:35" x14ac:dyDescent="0.2">
      <c r="A5" t="s">
        <v>3576</v>
      </c>
      <c r="B5" t="s">
        <v>3577</v>
      </c>
      <c r="E5">
        <v>1</v>
      </c>
      <c r="F5">
        <v>1086</v>
      </c>
      <c r="G5">
        <v>10292</v>
      </c>
      <c r="H5">
        <v>11377</v>
      </c>
      <c r="I5">
        <v>0</v>
      </c>
      <c r="J5">
        <v>1959</v>
      </c>
      <c r="K5">
        <v>100</v>
      </c>
      <c r="L5">
        <v>100</v>
      </c>
      <c r="M5">
        <v>100</v>
      </c>
      <c r="N5">
        <v>109</v>
      </c>
      <c r="O5" t="s">
        <v>3578</v>
      </c>
      <c r="P5" s="418">
        <v>44194</v>
      </c>
      <c r="Q5" t="s">
        <v>3579</v>
      </c>
      <c r="R5" t="s">
        <v>3580</v>
      </c>
      <c r="S5">
        <v>32.776271899999998</v>
      </c>
      <c r="T5">
        <v>-96.796855899999997</v>
      </c>
      <c r="U5" t="s">
        <v>3581</v>
      </c>
      <c r="V5" t="s">
        <v>3582</v>
      </c>
      <c r="W5" t="s">
        <v>3583</v>
      </c>
      <c r="X5">
        <v>60650</v>
      </c>
      <c r="Y5">
        <v>36.153338829348698</v>
      </c>
      <c r="Z5" t="s">
        <v>3584</v>
      </c>
      <c r="AA5" t="s">
        <v>3585</v>
      </c>
      <c r="AB5" t="s">
        <v>3586</v>
      </c>
      <c r="AC5" t="s">
        <v>3587</v>
      </c>
      <c r="AD5" t="s">
        <v>3588</v>
      </c>
      <c r="AE5" t="s">
        <v>3589</v>
      </c>
      <c r="AF5" t="s">
        <v>3590</v>
      </c>
      <c r="AG5" t="s">
        <v>3591</v>
      </c>
      <c r="AH5">
        <v>0.63198789999999905</v>
      </c>
      <c r="AI5">
        <v>14.067998999999899</v>
      </c>
    </row>
    <row r="6" spans="1:35" x14ac:dyDescent="0.2">
      <c r="A6" t="s">
        <v>3576</v>
      </c>
      <c r="B6" t="s">
        <v>3592</v>
      </c>
      <c r="E6">
        <v>1</v>
      </c>
      <c r="F6">
        <v>1086</v>
      </c>
      <c r="G6">
        <v>6122</v>
      </c>
      <c r="H6">
        <v>5037</v>
      </c>
      <c r="I6">
        <v>0</v>
      </c>
      <c r="J6">
        <v>1959</v>
      </c>
      <c r="K6">
        <v>100</v>
      </c>
      <c r="L6">
        <v>100</v>
      </c>
      <c r="M6">
        <v>100</v>
      </c>
      <c r="N6">
        <v>110</v>
      </c>
      <c r="O6" t="s">
        <v>3593</v>
      </c>
      <c r="P6" s="418">
        <v>43467</v>
      </c>
      <c r="X6">
        <v>11924</v>
      </c>
      <c r="Y6">
        <v>33.638040925863798</v>
      </c>
      <c r="Z6" t="s">
        <v>3584</v>
      </c>
      <c r="AA6" t="s">
        <v>3585</v>
      </c>
      <c r="AB6" t="s">
        <v>3586</v>
      </c>
      <c r="AC6" t="s">
        <v>3587</v>
      </c>
      <c r="AD6" t="s">
        <v>3588</v>
      </c>
      <c r="AE6" t="s">
        <v>3589</v>
      </c>
      <c r="AF6" t="s">
        <v>3590</v>
      </c>
      <c r="AG6" t="s">
        <v>3591</v>
      </c>
      <c r="AH6">
        <v>10.163031</v>
      </c>
      <c r="AI6">
        <v>3.5198809999999998</v>
      </c>
    </row>
    <row r="7" spans="1:35" x14ac:dyDescent="0.2">
      <c r="A7" t="s">
        <v>3576</v>
      </c>
      <c r="B7" t="s">
        <v>3594</v>
      </c>
      <c r="E7">
        <v>1</v>
      </c>
      <c r="F7">
        <v>1086</v>
      </c>
      <c r="G7">
        <v>9807</v>
      </c>
      <c r="H7">
        <v>10892</v>
      </c>
      <c r="I7">
        <v>0</v>
      </c>
      <c r="J7">
        <v>1959</v>
      </c>
      <c r="K7">
        <v>100</v>
      </c>
      <c r="L7">
        <v>100</v>
      </c>
      <c r="M7">
        <v>100</v>
      </c>
      <c r="N7">
        <v>111</v>
      </c>
      <c r="O7" t="s">
        <v>3578</v>
      </c>
      <c r="P7" s="418">
        <v>43793</v>
      </c>
      <c r="Q7" t="s">
        <v>3595</v>
      </c>
      <c r="S7">
        <v>51.05</v>
      </c>
      <c r="T7">
        <v>-114.07</v>
      </c>
      <c r="V7" t="s">
        <v>3582</v>
      </c>
      <c r="X7">
        <v>36877</v>
      </c>
      <c r="Y7">
        <v>35.664506331859897</v>
      </c>
      <c r="Z7" t="s">
        <v>3584</v>
      </c>
      <c r="AA7" t="s">
        <v>3585</v>
      </c>
      <c r="AB7" t="s">
        <v>3586</v>
      </c>
      <c r="AC7" t="s">
        <v>3587</v>
      </c>
      <c r="AD7" t="s">
        <v>3588</v>
      </c>
      <c r="AE7" t="s">
        <v>3589</v>
      </c>
      <c r="AF7" t="s">
        <v>3590</v>
      </c>
      <c r="AG7" t="s">
        <v>3591</v>
      </c>
      <c r="AH7">
        <v>10.138093</v>
      </c>
      <c r="AI7">
        <v>3.3390281000000002</v>
      </c>
    </row>
    <row r="8" spans="1:35" x14ac:dyDescent="0.2">
      <c r="A8" t="s">
        <v>3576</v>
      </c>
      <c r="B8" t="s">
        <v>3596</v>
      </c>
      <c r="E8">
        <v>1</v>
      </c>
      <c r="F8">
        <v>1086</v>
      </c>
      <c r="G8">
        <v>13630</v>
      </c>
      <c r="H8">
        <v>14715</v>
      </c>
      <c r="I8">
        <v>0</v>
      </c>
      <c r="J8">
        <v>1959</v>
      </c>
      <c r="K8">
        <v>100</v>
      </c>
      <c r="L8">
        <v>100</v>
      </c>
      <c r="M8">
        <v>100</v>
      </c>
      <c r="N8">
        <v>112</v>
      </c>
      <c r="O8" t="s">
        <v>3578</v>
      </c>
      <c r="P8" s="418">
        <v>44195</v>
      </c>
      <c r="Q8" t="s">
        <v>3579</v>
      </c>
      <c r="R8" t="s">
        <v>3580</v>
      </c>
      <c r="S8">
        <v>32.776271899999998</v>
      </c>
      <c r="T8">
        <v>-96.796855899999997</v>
      </c>
      <c r="U8" t="s">
        <v>3581</v>
      </c>
      <c r="V8" t="s">
        <v>3582</v>
      </c>
      <c r="W8" t="s">
        <v>3583</v>
      </c>
      <c r="X8">
        <v>56588</v>
      </c>
      <c r="Y8">
        <v>36.028840036756897</v>
      </c>
      <c r="Z8" t="s">
        <v>3584</v>
      </c>
      <c r="AA8" t="s">
        <v>3585</v>
      </c>
      <c r="AB8" t="s">
        <v>3586</v>
      </c>
      <c r="AC8" t="s">
        <v>3587</v>
      </c>
      <c r="AD8" t="s">
        <v>3588</v>
      </c>
      <c r="AE8" t="s">
        <v>3589</v>
      </c>
      <c r="AF8" t="s">
        <v>3590</v>
      </c>
      <c r="AG8" t="s">
        <v>3591</v>
      </c>
      <c r="AH8">
        <v>0.63291763999999995</v>
      </c>
      <c r="AI8">
        <v>14.062003000000001</v>
      </c>
    </row>
    <row r="9" spans="1:35" x14ac:dyDescent="0.2">
      <c r="A9" t="s">
        <v>3576</v>
      </c>
      <c r="B9" t="s">
        <v>3597</v>
      </c>
      <c r="E9">
        <v>1</v>
      </c>
      <c r="F9">
        <v>1086</v>
      </c>
      <c r="G9">
        <v>7973</v>
      </c>
      <c r="H9">
        <v>6888</v>
      </c>
      <c r="I9">
        <v>0</v>
      </c>
      <c r="J9">
        <v>1959</v>
      </c>
      <c r="K9">
        <v>100</v>
      </c>
      <c r="L9">
        <v>100</v>
      </c>
      <c r="M9">
        <v>100</v>
      </c>
      <c r="N9">
        <v>113</v>
      </c>
      <c r="O9" t="s">
        <v>3578</v>
      </c>
      <c r="P9" s="418">
        <v>44193</v>
      </c>
      <c r="Q9" t="s">
        <v>3579</v>
      </c>
      <c r="R9" t="s">
        <v>3580</v>
      </c>
      <c r="S9">
        <v>32.776271899999998</v>
      </c>
      <c r="T9">
        <v>-96.796855899999997</v>
      </c>
      <c r="U9" t="s">
        <v>3581</v>
      </c>
      <c r="V9" t="s">
        <v>3582</v>
      </c>
      <c r="W9" t="s">
        <v>3583</v>
      </c>
      <c r="X9">
        <v>55499</v>
      </c>
      <c r="Y9">
        <v>36.025874340078197</v>
      </c>
      <c r="Z9" t="s">
        <v>3584</v>
      </c>
      <c r="AA9" t="s">
        <v>3585</v>
      </c>
      <c r="AB9" t="s">
        <v>3586</v>
      </c>
      <c r="AC9" t="s">
        <v>3587</v>
      </c>
      <c r="AD9" t="s">
        <v>3588</v>
      </c>
      <c r="AE9" t="s">
        <v>3589</v>
      </c>
      <c r="AF9" t="s">
        <v>3590</v>
      </c>
      <c r="AG9" t="s">
        <v>3591</v>
      </c>
      <c r="AH9">
        <v>0.63716479999999998</v>
      </c>
      <c r="AI9">
        <v>14.063791999999999</v>
      </c>
    </row>
    <row r="10" spans="1:35" x14ac:dyDescent="0.2">
      <c r="A10" t="s">
        <v>3576</v>
      </c>
      <c r="B10" t="s">
        <v>3598</v>
      </c>
      <c r="E10">
        <v>1</v>
      </c>
      <c r="F10">
        <v>1086</v>
      </c>
      <c r="G10">
        <v>8262</v>
      </c>
      <c r="H10">
        <v>7177</v>
      </c>
      <c r="I10">
        <v>0</v>
      </c>
      <c r="J10">
        <v>1959</v>
      </c>
      <c r="K10">
        <v>100</v>
      </c>
      <c r="L10">
        <v>100</v>
      </c>
      <c r="M10">
        <v>100</v>
      </c>
      <c r="N10">
        <v>114</v>
      </c>
      <c r="O10" t="s">
        <v>3578</v>
      </c>
      <c r="P10" s="418">
        <v>44193</v>
      </c>
      <c r="Q10" t="s">
        <v>3579</v>
      </c>
      <c r="R10" t="s">
        <v>3580</v>
      </c>
      <c r="S10">
        <v>32.776271899999998</v>
      </c>
      <c r="T10">
        <v>-96.796855899999997</v>
      </c>
      <c r="U10" t="s">
        <v>3581</v>
      </c>
      <c r="V10" t="s">
        <v>3582</v>
      </c>
      <c r="W10" t="s">
        <v>3583</v>
      </c>
      <c r="X10">
        <v>55498</v>
      </c>
      <c r="Y10">
        <v>36.022919744855599</v>
      </c>
      <c r="Z10" t="s">
        <v>3584</v>
      </c>
      <c r="AA10" t="s">
        <v>3585</v>
      </c>
      <c r="AB10" t="s">
        <v>3586</v>
      </c>
      <c r="AC10" t="s">
        <v>3587</v>
      </c>
      <c r="AD10" t="s">
        <v>3588</v>
      </c>
      <c r="AE10" t="s">
        <v>3589</v>
      </c>
      <c r="AF10" t="s">
        <v>3590</v>
      </c>
      <c r="AG10" t="s">
        <v>3591</v>
      </c>
      <c r="AH10">
        <v>0.63480439999999905</v>
      </c>
      <c r="AI10">
        <v>14.066032</v>
      </c>
    </row>
    <row r="11" spans="1:35" x14ac:dyDescent="0.2">
      <c r="A11" t="s">
        <v>3576</v>
      </c>
      <c r="B11" t="s">
        <v>3599</v>
      </c>
      <c r="E11">
        <v>1</v>
      </c>
      <c r="F11">
        <v>1086</v>
      </c>
      <c r="G11">
        <v>8261</v>
      </c>
      <c r="H11">
        <v>7176</v>
      </c>
      <c r="I11">
        <v>0</v>
      </c>
      <c r="J11">
        <v>1959</v>
      </c>
      <c r="K11">
        <v>100</v>
      </c>
      <c r="L11">
        <v>100</v>
      </c>
      <c r="M11">
        <v>100</v>
      </c>
      <c r="N11">
        <v>115</v>
      </c>
      <c r="O11" t="s">
        <v>3578</v>
      </c>
      <c r="P11" s="418">
        <v>44195</v>
      </c>
      <c r="Q11" t="s">
        <v>3579</v>
      </c>
      <c r="R11" t="s">
        <v>3580</v>
      </c>
      <c r="S11">
        <v>32.776271899999998</v>
      </c>
      <c r="T11">
        <v>-96.796855899999997</v>
      </c>
      <c r="U11" t="s">
        <v>3581</v>
      </c>
      <c r="V11" t="s">
        <v>3582</v>
      </c>
      <c r="W11" t="s">
        <v>3583</v>
      </c>
      <c r="X11">
        <v>55497</v>
      </c>
      <c r="Y11">
        <v>36.032578337567799</v>
      </c>
      <c r="Z11" t="s">
        <v>3584</v>
      </c>
      <c r="AA11" t="s">
        <v>3585</v>
      </c>
      <c r="AB11" t="s">
        <v>3586</v>
      </c>
      <c r="AC11" t="s">
        <v>3587</v>
      </c>
      <c r="AD11" t="s">
        <v>3588</v>
      </c>
      <c r="AE11" t="s">
        <v>3589</v>
      </c>
      <c r="AF11" t="s">
        <v>3590</v>
      </c>
      <c r="AG11" t="s">
        <v>3591</v>
      </c>
      <c r="AH11">
        <v>0.63743109999999903</v>
      </c>
      <c r="AI11">
        <v>14.063582</v>
      </c>
    </row>
    <row r="12" spans="1:35" x14ac:dyDescent="0.2">
      <c r="A12" t="s">
        <v>3576</v>
      </c>
      <c r="B12" t="s">
        <v>3600</v>
      </c>
      <c r="E12">
        <v>1</v>
      </c>
      <c r="F12">
        <v>1086</v>
      </c>
      <c r="G12">
        <v>9976</v>
      </c>
      <c r="H12">
        <v>11061</v>
      </c>
      <c r="I12">
        <v>0</v>
      </c>
      <c r="J12">
        <v>1959</v>
      </c>
      <c r="K12">
        <v>100</v>
      </c>
      <c r="L12">
        <v>100</v>
      </c>
      <c r="M12">
        <v>100</v>
      </c>
      <c r="N12">
        <v>116</v>
      </c>
      <c r="O12" t="s">
        <v>3578</v>
      </c>
      <c r="P12" s="418">
        <v>44195</v>
      </c>
      <c r="Q12" t="s">
        <v>3579</v>
      </c>
      <c r="R12" t="s">
        <v>3580</v>
      </c>
      <c r="S12">
        <v>32.776271899999998</v>
      </c>
      <c r="T12">
        <v>-96.796855899999997</v>
      </c>
      <c r="U12" t="s">
        <v>3581</v>
      </c>
      <c r="V12" t="s">
        <v>3582</v>
      </c>
      <c r="W12" t="s">
        <v>3583</v>
      </c>
      <c r="X12">
        <v>55497</v>
      </c>
      <c r="Y12">
        <v>36.034380236769501</v>
      </c>
      <c r="Z12" t="s">
        <v>3584</v>
      </c>
      <c r="AA12" t="s">
        <v>3585</v>
      </c>
      <c r="AB12" t="s">
        <v>3586</v>
      </c>
      <c r="AC12" t="s">
        <v>3587</v>
      </c>
      <c r="AD12" t="s">
        <v>3588</v>
      </c>
      <c r="AE12" t="s">
        <v>3589</v>
      </c>
      <c r="AF12" t="s">
        <v>3590</v>
      </c>
      <c r="AG12" t="s">
        <v>3591</v>
      </c>
      <c r="AH12">
        <v>0.63747279999999995</v>
      </c>
      <c r="AI12">
        <v>14.062906</v>
      </c>
    </row>
    <row r="13" spans="1:35" x14ac:dyDescent="0.2">
      <c r="A13" t="s">
        <v>3576</v>
      </c>
      <c r="B13" t="s">
        <v>3601</v>
      </c>
      <c r="E13">
        <v>1</v>
      </c>
      <c r="F13">
        <v>1086</v>
      </c>
      <c r="G13">
        <v>19492</v>
      </c>
      <c r="H13">
        <v>18407</v>
      </c>
      <c r="I13">
        <v>0</v>
      </c>
      <c r="J13">
        <v>1959</v>
      </c>
      <c r="K13">
        <v>100</v>
      </c>
      <c r="L13">
        <v>100</v>
      </c>
      <c r="M13">
        <v>100</v>
      </c>
      <c r="N13">
        <v>117</v>
      </c>
      <c r="O13" t="s">
        <v>3578</v>
      </c>
      <c r="P13" s="418">
        <v>44195</v>
      </c>
      <c r="Q13" t="s">
        <v>3579</v>
      </c>
      <c r="R13" t="s">
        <v>3580</v>
      </c>
      <c r="S13">
        <v>32.776271899999998</v>
      </c>
      <c r="T13">
        <v>-96.796855899999997</v>
      </c>
      <c r="U13" t="s">
        <v>3581</v>
      </c>
      <c r="V13" t="s">
        <v>3582</v>
      </c>
      <c r="W13" t="s">
        <v>3583</v>
      </c>
      <c r="X13">
        <v>56412</v>
      </c>
      <c r="Y13">
        <v>36.054385591718003</v>
      </c>
      <c r="Z13" t="s">
        <v>3584</v>
      </c>
      <c r="AA13" t="s">
        <v>3585</v>
      </c>
      <c r="AB13" t="s">
        <v>3586</v>
      </c>
      <c r="AC13" t="s">
        <v>3587</v>
      </c>
      <c r="AD13" t="s">
        <v>3588</v>
      </c>
      <c r="AE13" t="s">
        <v>3589</v>
      </c>
      <c r="AF13" t="s">
        <v>3590</v>
      </c>
      <c r="AG13" t="s">
        <v>3591</v>
      </c>
      <c r="AH13">
        <v>0.62705449999999996</v>
      </c>
      <c r="AI13">
        <v>14.0724859999999</v>
      </c>
    </row>
    <row r="14" spans="1:35" x14ac:dyDescent="0.2">
      <c r="A14" t="s">
        <v>3576</v>
      </c>
      <c r="B14" t="s">
        <v>3602</v>
      </c>
      <c r="E14">
        <v>1</v>
      </c>
      <c r="F14">
        <v>1086</v>
      </c>
      <c r="G14">
        <v>23412</v>
      </c>
      <c r="H14">
        <v>24497</v>
      </c>
      <c r="I14">
        <v>0</v>
      </c>
      <c r="J14">
        <v>1959</v>
      </c>
      <c r="K14">
        <v>100</v>
      </c>
      <c r="L14">
        <v>100</v>
      </c>
      <c r="M14">
        <v>100</v>
      </c>
      <c r="N14">
        <v>118</v>
      </c>
      <c r="O14" t="s">
        <v>3578</v>
      </c>
      <c r="P14" s="418">
        <v>44194</v>
      </c>
      <c r="Q14" t="s">
        <v>3579</v>
      </c>
      <c r="R14" t="s">
        <v>3580</v>
      </c>
      <c r="S14">
        <v>32.776271899999998</v>
      </c>
      <c r="T14">
        <v>-96.796855899999997</v>
      </c>
      <c r="U14" t="s">
        <v>3581</v>
      </c>
      <c r="V14" t="s">
        <v>3582</v>
      </c>
      <c r="W14" t="s">
        <v>3583</v>
      </c>
      <c r="X14">
        <v>60664</v>
      </c>
      <c r="Y14">
        <v>36.205987076355001</v>
      </c>
      <c r="Z14" t="s">
        <v>3584</v>
      </c>
      <c r="AA14" t="s">
        <v>3585</v>
      </c>
      <c r="AB14" t="s">
        <v>3586</v>
      </c>
      <c r="AC14" t="s">
        <v>3587</v>
      </c>
      <c r="AD14" t="s">
        <v>3588</v>
      </c>
      <c r="AE14" t="s">
        <v>3589</v>
      </c>
      <c r="AF14" t="s">
        <v>3590</v>
      </c>
      <c r="AG14" t="s">
        <v>3591</v>
      </c>
      <c r="AH14">
        <v>-1.47435</v>
      </c>
      <c r="AI14">
        <v>16.489798</v>
      </c>
    </row>
    <row r="15" spans="1:35" x14ac:dyDescent="0.2">
      <c r="A15" t="s">
        <v>3576</v>
      </c>
      <c r="B15" t="s">
        <v>3603</v>
      </c>
      <c r="E15">
        <v>1</v>
      </c>
      <c r="F15">
        <v>1086</v>
      </c>
      <c r="G15">
        <v>25630</v>
      </c>
      <c r="H15">
        <v>26715</v>
      </c>
      <c r="I15">
        <v>0</v>
      </c>
      <c r="J15">
        <v>1959</v>
      </c>
      <c r="K15">
        <v>100</v>
      </c>
      <c r="L15">
        <v>100</v>
      </c>
      <c r="M15">
        <v>100</v>
      </c>
      <c r="N15">
        <v>119</v>
      </c>
      <c r="O15" t="s">
        <v>3578</v>
      </c>
      <c r="P15" s="418">
        <v>44194</v>
      </c>
      <c r="Q15" t="s">
        <v>3579</v>
      </c>
      <c r="R15" t="s">
        <v>3580</v>
      </c>
      <c r="S15">
        <v>32.776271899999998</v>
      </c>
      <c r="T15">
        <v>-96.796855899999997</v>
      </c>
      <c r="U15" t="s">
        <v>3581</v>
      </c>
      <c r="V15" t="s">
        <v>3582</v>
      </c>
      <c r="W15" t="s">
        <v>3583</v>
      </c>
      <c r="X15">
        <v>55497</v>
      </c>
      <c r="Y15">
        <v>36.032578337567799</v>
      </c>
      <c r="Z15" t="s">
        <v>3584</v>
      </c>
      <c r="AA15" t="s">
        <v>3585</v>
      </c>
      <c r="AB15" t="s">
        <v>3586</v>
      </c>
      <c r="AC15" t="s">
        <v>3587</v>
      </c>
      <c r="AD15" t="s">
        <v>3588</v>
      </c>
      <c r="AE15" t="s">
        <v>3589</v>
      </c>
      <c r="AF15" t="s">
        <v>3590</v>
      </c>
      <c r="AG15" t="s">
        <v>3591</v>
      </c>
      <c r="AH15">
        <v>0.63500964999999998</v>
      </c>
      <c r="AI15">
        <v>14.065621999999999</v>
      </c>
    </row>
    <row r="16" spans="1:35" x14ac:dyDescent="0.2">
      <c r="A16" t="s">
        <v>3576</v>
      </c>
      <c r="B16" t="s">
        <v>3604</v>
      </c>
      <c r="E16">
        <v>1</v>
      </c>
      <c r="F16">
        <v>1086</v>
      </c>
      <c r="G16">
        <v>48003</v>
      </c>
      <c r="H16">
        <v>49088</v>
      </c>
      <c r="I16">
        <v>0</v>
      </c>
      <c r="J16">
        <v>1959</v>
      </c>
      <c r="K16">
        <v>100</v>
      </c>
      <c r="L16">
        <v>100</v>
      </c>
      <c r="M16">
        <v>100</v>
      </c>
      <c r="N16">
        <v>120</v>
      </c>
      <c r="O16" t="s">
        <v>3578</v>
      </c>
      <c r="P16" s="418">
        <v>44178</v>
      </c>
      <c r="Q16" t="s">
        <v>3579</v>
      </c>
      <c r="R16" t="s">
        <v>3580</v>
      </c>
      <c r="S16">
        <v>32.776271899999998</v>
      </c>
      <c r="T16">
        <v>-96.796855899999997</v>
      </c>
      <c r="U16" t="s">
        <v>3605</v>
      </c>
      <c r="V16" t="s">
        <v>3582</v>
      </c>
      <c r="W16" t="s">
        <v>3606</v>
      </c>
      <c r="X16">
        <v>55498</v>
      </c>
      <c r="Y16">
        <v>36.0355328119932</v>
      </c>
      <c r="Z16" t="s">
        <v>3584</v>
      </c>
      <c r="AA16" t="s">
        <v>3585</v>
      </c>
      <c r="AB16" t="s">
        <v>3586</v>
      </c>
      <c r="AC16" t="s">
        <v>3587</v>
      </c>
      <c r="AD16" t="s">
        <v>3588</v>
      </c>
      <c r="AE16" t="s">
        <v>3589</v>
      </c>
      <c r="AF16" t="s">
        <v>3590</v>
      </c>
      <c r="AG16" t="s">
        <v>3591</v>
      </c>
      <c r="AH16">
        <v>0.63664200000000004</v>
      </c>
      <c r="AI16">
        <v>14.066917999999999</v>
      </c>
    </row>
    <row r="17" spans="1:35" x14ac:dyDescent="0.2">
      <c r="A17" t="s">
        <v>3576</v>
      </c>
      <c r="B17" t="s">
        <v>3607</v>
      </c>
      <c r="E17">
        <v>1</v>
      </c>
      <c r="F17">
        <v>1086</v>
      </c>
      <c r="G17">
        <v>58803</v>
      </c>
      <c r="H17">
        <v>57718</v>
      </c>
      <c r="I17">
        <v>0</v>
      </c>
      <c r="J17">
        <v>1959</v>
      </c>
      <c r="K17">
        <v>100</v>
      </c>
      <c r="L17">
        <v>100</v>
      </c>
      <c r="M17">
        <v>100</v>
      </c>
      <c r="N17">
        <v>121</v>
      </c>
      <c r="O17" t="s">
        <v>3578</v>
      </c>
      <c r="P17" s="418">
        <v>44195</v>
      </c>
      <c r="Q17" t="s">
        <v>3579</v>
      </c>
      <c r="R17" t="s">
        <v>3580</v>
      </c>
      <c r="S17">
        <v>32.776271899999998</v>
      </c>
      <c r="T17">
        <v>-96.796855899999997</v>
      </c>
      <c r="U17" t="s">
        <v>3581</v>
      </c>
      <c r="V17" t="s">
        <v>3582</v>
      </c>
      <c r="W17" t="s">
        <v>3583</v>
      </c>
      <c r="X17">
        <v>59583</v>
      </c>
      <c r="Y17">
        <v>36.141181209405303</v>
      </c>
      <c r="Z17" t="s">
        <v>3584</v>
      </c>
      <c r="AA17" t="s">
        <v>3585</v>
      </c>
      <c r="AB17" t="s">
        <v>3586</v>
      </c>
      <c r="AC17" t="s">
        <v>3587</v>
      </c>
      <c r="AD17" t="s">
        <v>3588</v>
      </c>
      <c r="AE17" t="s">
        <v>3589</v>
      </c>
      <c r="AF17" t="s">
        <v>3590</v>
      </c>
      <c r="AG17" t="s">
        <v>3591</v>
      </c>
      <c r="AH17">
        <v>0.62437759999999998</v>
      </c>
      <c r="AI17">
        <v>14.074802999999999</v>
      </c>
    </row>
    <row r="18" spans="1:35" x14ac:dyDescent="0.2">
      <c r="A18" t="s">
        <v>3576</v>
      </c>
      <c r="B18" t="s">
        <v>3608</v>
      </c>
      <c r="E18">
        <v>1</v>
      </c>
      <c r="F18">
        <v>1086</v>
      </c>
      <c r="G18">
        <v>50028</v>
      </c>
      <c r="H18">
        <v>51113</v>
      </c>
      <c r="I18">
        <v>0</v>
      </c>
      <c r="J18">
        <v>1959</v>
      </c>
      <c r="K18">
        <v>100</v>
      </c>
      <c r="L18">
        <v>100</v>
      </c>
      <c r="M18">
        <v>100</v>
      </c>
      <c r="N18">
        <v>122</v>
      </c>
      <c r="O18" t="s">
        <v>3578</v>
      </c>
      <c r="P18" s="418">
        <v>44195</v>
      </c>
      <c r="Q18" t="s">
        <v>3579</v>
      </c>
      <c r="R18" t="s">
        <v>3580</v>
      </c>
      <c r="S18">
        <v>32.776271899999998</v>
      </c>
      <c r="T18">
        <v>-96.796855899999997</v>
      </c>
      <c r="U18" t="s">
        <v>3581</v>
      </c>
      <c r="V18" t="s">
        <v>3582</v>
      </c>
      <c r="W18" t="s">
        <v>3583</v>
      </c>
      <c r="X18">
        <v>55497</v>
      </c>
      <c r="Y18">
        <v>36.032578337567799</v>
      </c>
      <c r="Z18" t="s">
        <v>3584</v>
      </c>
      <c r="AA18" t="s">
        <v>3585</v>
      </c>
      <c r="AB18" t="s">
        <v>3586</v>
      </c>
      <c r="AC18" t="s">
        <v>3587</v>
      </c>
      <c r="AD18" t="s">
        <v>3588</v>
      </c>
      <c r="AE18" t="s">
        <v>3589</v>
      </c>
      <c r="AF18" t="s">
        <v>3590</v>
      </c>
      <c r="AG18" t="s">
        <v>3591</v>
      </c>
      <c r="AH18">
        <v>0.64030164000000001</v>
      </c>
      <c r="AI18">
        <v>14.061266</v>
      </c>
    </row>
    <row r="19" spans="1:35" x14ac:dyDescent="0.2">
      <c r="A19" t="s">
        <v>3576</v>
      </c>
      <c r="B19" t="s">
        <v>3609</v>
      </c>
      <c r="E19">
        <v>1</v>
      </c>
      <c r="F19">
        <v>1086</v>
      </c>
      <c r="G19">
        <v>1920</v>
      </c>
      <c r="H19">
        <v>3005</v>
      </c>
      <c r="I19">
        <v>0</v>
      </c>
      <c r="J19">
        <v>1959</v>
      </c>
      <c r="K19">
        <v>100</v>
      </c>
      <c r="L19">
        <v>100</v>
      </c>
      <c r="M19">
        <v>100</v>
      </c>
      <c r="N19">
        <v>123</v>
      </c>
      <c r="O19" t="s">
        <v>3593</v>
      </c>
      <c r="P19" s="418">
        <v>44147</v>
      </c>
      <c r="Q19" t="s">
        <v>3610</v>
      </c>
      <c r="R19" t="s">
        <v>3611</v>
      </c>
      <c r="S19">
        <v>30.048819000000002</v>
      </c>
      <c r="T19">
        <v>31.243666000000001</v>
      </c>
      <c r="U19" t="s">
        <v>3612</v>
      </c>
      <c r="V19" t="s">
        <v>3582</v>
      </c>
      <c r="W19" t="s">
        <v>3583</v>
      </c>
      <c r="X19">
        <v>6738</v>
      </c>
      <c r="Y19">
        <v>32.828732561590897</v>
      </c>
      <c r="Z19" t="s">
        <v>3584</v>
      </c>
      <c r="AA19" t="s">
        <v>3585</v>
      </c>
      <c r="AB19" t="s">
        <v>3586</v>
      </c>
      <c r="AC19" t="s">
        <v>3587</v>
      </c>
      <c r="AD19" t="s">
        <v>3588</v>
      </c>
      <c r="AE19" t="s">
        <v>3589</v>
      </c>
      <c r="AF19" t="s">
        <v>3590</v>
      </c>
      <c r="AG19" t="s">
        <v>3591</v>
      </c>
      <c r="AH19">
        <v>10.303202000000001</v>
      </c>
      <c r="AI19">
        <v>3.6811701999999999</v>
      </c>
    </row>
    <row r="20" spans="1:35" x14ac:dyDescent="0.2">
      <c r="A20" t="s">
        <v>3576</v>
      </c>
      <c r="B20" t="s">
        <v>3613</v>
      </c>
      <c r="E20">
        <v>1</v>
      </c>
      <c r="F20">
        <v>1086</v>
      </c>
      <c r="G20">
        <v>10635</v>
      </c>
      <c r="H20">
        <v>11720</v>
      </c>
      <c r="I20">
        <v>0</v>
      </c>
      <c r="J20">
        <v>1959</v>
      </c>
      <c r="K20">
        <v>100</v>
      </c>
      <c r="L20">
        <v>100</v>
      </c>
      <c r="M20">
        <v>100</v>
      </c>
      <c r="N20">
        <v>124</v>
      </c>
      <c r="O20" t="s">
        <v>3578</v>
      </c>
      <c r="P20" s="418">
        <v>44195</v>
      </c>
      <c r="Q20" t="s">
        <v>3579</v>
      </c>
      <c r="R20" t="s">
        <v>3580</v>
      </c>
      <c r="S20">
        <v>32.776271899999998</v>
      </c>
      <c r="T20">
        <v>-96.796855899999997</v>
      </c>
      <c r="U20" t="s">
        <v>3581</v>
      </c>
      <c r="V20" t="s">
        <v>3582</v>
      </c>
      <c r="W20" t="s">
        <v>3583</v>
      </c>
      <c r="X20">
        <v>59583</v>
      </c>
      <c r="Y20">
        <v>36.141181209405303</v>
      </c>
      <c r="Z20" t="s">
        <v>3584</v>
      </c>
      <c r="AA20" t="s">
        <v>3585</v>
      </c>
      <c r="AB20" t="s">
        <v>3586</v>
      </c>
      <c r="AC20" t="s">
        <v>3587</v>
      </c>
      <c r="AD20" t="s">
        <v>3588</v>
      </c>
      <c r="AE20" t="s">
        <v>3589</v>
      </c>
      <c r="AF20" t="s">
        <v>3590</v>
      </c>
      <c r="AG20" t="s">
        <v>3591</v>
      </c>
      <c r="AH20">
        <v>0.62352739999999995</v>
      </c>
      <c r="AI20">
        <v>14.073139999999899</v>
      </c>
    </row>
    <row r="21" spans="1:35" x14ac:dyDescent="0.2">
      <c r="A21" t="s">
        <v>3576</v>
      </c>
      <c r="B21" t="s">
        <v>3614</v>
      </c>
      <c r="E21">
        <v>1</v>
      </c>
      <c r="F21">
        <v>1086</v>
      </c>
      <c r="G21">
        <v>23171</v>
      </c>
      <c r="H21">
        <v>22086</v>
      </c>
      <c r="I21">
        <v>0</v>
      </c>
      <c r="J21">
        <v>1959</v>
      </c>
      <c r="K21">
        <v>100</v>
      </c>
      <c r="L21">
        <v>100</v>
      </c>
      <c r="M21">
        <v>100</v>
      </c>
      <c r="N21">
        <v>125</v>
      </c>
      <c r="O21" t="s">
        <v>3578</v>
      </c>
      <c r="P21" s="418">
        <v>44328</v>
      </c>
      <c r="Q21" t="s">
        <v>3615</v>
      </c>
      <c r="S21">
        <v>42.28</v>
      </c>
      <c r="T21">
        <v>-83.72</v>
      </c>
      <c r="U21" t="s">
        <v>3616</v>
      </c>
      <c r="V21" t="s">
        <v>3582</v>
      </c>
      <c r="X21">
        <v>58011</v>
      </c>
      <c r="Y21">
        <v>36.093154746513598</v>
      </c>
      <c r="Z21" t="s">
        <v>3584</v>
      </c>
      <c r="AA21" t="s">
        <v>3585</v>
      </c>
      <c r="AB21" t="s">
        <v>3586</v>
      </c>
      <c r="AC21" t="s">
        <v>3587</v>
      </c>
      <c r="AD21" t="s">
        <v>3588</v>
      </c>
      <c r="AE21" t="s">
        <v>3589</v>
      </c>
      <c r="AF21" t="s">
        <v>3590</v>
      </c>
      <c r="AG21" t="s">
        <v>3591</v>
      </c>
      <c r="AH21">
        <v>0.63171332999999996</v>
      </c>
      <c r="AI21">
        <v>14.066013999999999</v>
      </c>
    </row>
    <row r="22" spans="1:35" x14ac:dyDescent="0.2">
      <c r="A22" t="s">
        <v>3576</v>
      </c>
      <c r="B22" t="s">
        <v>3617</v>
      </c>
      <c r="E22">
        <v>1</v>
      </c>
      <c r="F22">
        <v>1086</v>
      </c>
      <c r="G22">
        <v>4964</v>
      </c>
      <c r="H22">
        <v>6049</v>
      </c>
      <c r="I22">
        <v>0</v>
      </c>
      <c r="J22">
        <v>1959</v>
      </c>
      <c r="K22">
        <v>100</v>
      </c>
      <c r="L22">
        <v>100</v>
      </c>
      <c r="M22">
        <v>100</v>
      </c>
      <c r="N22">
        <v>126</v>
      </c>
      <c r="O22" t="s">
        <v>3578</v>
      </c>
      <c r="P22" s="418">
        <v>44194</v>
      </c>
      <c r="Q22" t="s">
        <v>3579</v>
      </c>
      <c r="R22" t="s">
        <v>3580</v>
      </c>
      <c r="S22">
        <v>32.776271899999998</v>
      </c>
      <c r="T22">
        <v>-96.796855899999997</v>
      </c>
      <c r="U22" t="s">
        <v>3581</v>
      </c>
      <c r="V22" t="s">
        <v>3582</v>
      </c>
      <c r="W22" t="s">
        <v>3583</v>
      </c>
      <c r="X22">
        <v>57014</v>
      </c>
      <c r="Y22">
        <v>36.071842003718302</v>
      </c>
      <c r="Z22" t="s">
        <v>3584</v>
      </c>
      <c r="AA22" t="s">
        <v>3585</v>
      </c>
      <c r="AB22" t="s">
        <v>3586</v>
      </c>
      <c r="AC22" t="s">
        <v>3587</v>
      </c>
      <c r="AD22" t="s">
        <v>3588</v>
      </c>
      <c r="AE22" t="s">
        <v>3589</v>
      </c>
      <c r="AF22" t="s">
        <v>3590</v>
      </c>
      <c r="AG22" t="s">
        <v>3591</v>
      </c>
      <c r="AH22">
        <v>0.63887759999999905</v>
      </c>
      <c r="AI22">
        <v>14.054617</v>
      </c>
    </row>
    <row r="23" spans="1:35" x14ac:dyDescent="0.2">
      <c r="A23" t="s">
        <v>3576</v>
      </c>
      <c r="B23" t="s">
        <v>3618</v>
      </c>
      <c r="E23">
        <v>1</v>
      </c>
      <c r="F23">
        <v>1086</v>
      </c>
      <c r="G23">
        <v>37610</v>
      </c>
      <c r="H23">
        <v>36525</v>
      </c>
      <c r="I23">
        <v>0</v>
      </c>
      <c r="J23">
        <v>1959</v>
      </c>
      <c r="K23">
        <v>100</v>
      </c>
      <c r="L23">
        <v>100</v>
      </c>
      <c r="M23">
        <v>100</v>
      </c>
      <c r="N23">
        <v>127</v>
      </c>
      <c r="O23" t="s">
        <v>3578</v>
      </c>
      <c r="P23" s="418">
        <v>44194</v>
      </c>
      <c r="Q23" t="s">
        <v>3579</v>
      </c>
      <c r="R23" t="s">
        <v>3580</v>
      </c>
      <c r="S23">
        <v>32.776271899999998</v>
      </c>
      <c r="T23">
        <v>-96.796855899999997</v>
      </c>
      <c r="U23" t="s">
        <v>3581</v>
      </c>
      <c r="V23" t="s">
        <v>3582</v>
      </c>
      <c r="W23" t="s">
        <v>3583</v>
      </c>
      <c r="X23">
        <v>55497</v>
      </c>
      <c r="Y23">
        <v>36.034380236769501</v>
      </c>
      <c r="Z23" t="s">
        <v>3584</v>
      </c>
      <c r="AA23" t="s">
        <v>3585</v>
      </c>
      <c r="AB23" t="s">
        <v>3586</v>
      </c>
      <c r="AC23" t="s">
        <v>3587</v>
      </c>
      <c r="AD23" t="s">
        <v>3588</v>
      </c>
      <c r="AE23" t="s">
        <v>3589</v>
      </c>
      <c r="AF23" t="s">
        <v>3590</v>
      </c>
      <c r="AG23" t="s">
        <v>3591</v>
      </c>
      <c r="AH23">
        <v>0.64102440000000005</v>
      </c>
      <c r="AI23">
        <v>14.066061999999899</v>
      </c>
    </row>
    <row r="24" spans="1:35" x14ac:dyDescent="0.2">
      <c r="A24" t="s">
        <v>3576</v>
      </c>
      <c r="B24" t="s">
        <v>3619</v>
      </c>
      <c r="E24">
        <v>1</v>
      </c>
      <c r="F24">
        <v>1086</v>
      </c>
      <c r="G24">
        <v>27162</v>
      </c>
      <c r="H24">
        <v>28247</v>
      </c>
      <c r="I24">
        <v>0</v>
      </c>
      <c r="J24">
        <v>1959</v>
      </c>
      <c r="K24">
        <v>100</v>
      </c>
      <c r="L24">
        <v>100</v>
      </c>
      <c r="M24">
        <v>100</v>
      </c>
      <c r="N24">
        <v>128</v>
      </c>
      <c r="O24" t="s">
        <v>3578</v>
      </c>
      <c r="P24" s="418">
        <v>44194</v>
      </c>
      <c r="Q24" t="s">
        <v>3579</v>
      </c>
      <c r="R24" t="s">
        <v>3580</v>
      </c>
      <c r="S24">
        <v>32.776271899999998</v>
      </c>
      <c r="T24">
        <v>-96.796855899999997</v>
      </c>
      <c r="U24" t="s">
        <v>3581</v>
      </c>
      <c r="V24" t="s">
        <v>3582</v>
      </c>
      <c r="W24" t="s">
        <v>3583</v>
      </c>
      <c r="X24">
        <v>57029</v>
      </c>
      <c r="Y24">
        <v>36.0307913517684</v>
      </c>
      <c r="Z24" t="s">
        <v>3584</v>
      </c>
      <c r="AA24" t="s">
        <v>3585</v>
      </c>
      <c r="AB24" t="s">
        <v>3586</v>
      </c>
      <c r="AC24" t="s">
        <v>3587</v>
      </c>
      <c r="AD24" t="s">
        <v>3588</v>
      </c>
      <c r="AE24" t="s">
        <v>3589</v>
      </c>
      <c r="AF24" t="s">
        <v>3590</v>
      </c>
      <c r="AG24" t="s">
        <v>3591</v>
      </c>
      <c r="AH24">
        <v>0.61413974000000005</v>
      </c>
      <c r="AI24">
        <v>14.059594000000001</v>
      </c>
    </row>
    <row r="25" spans="1:35" x14ac:dyDescent="0.2">
      <c r="A25" t="s">
        <v>3576</v>
      </c>
      <c r="B25" t="s">
        <v>3620</v>
      </c>
      <c r="E25">
        <v>1</v>
      </c>
      <c r="F25">
        <v>1086</v>
      </c>
      <c r="G25">
        <v>21494</v>
      </c>
      <c r="H25">
        <v>22579</v>
      </c>
      <c r="I25">
        <v>0</v>
      </c>
      <c r="J25">
        <v>1959</v>
      </c>
      <c r="K25">
        <v>100</v>
      </c>
      <c r="L25">
        <v>100</v>
      </c>
      <c r="M25">
        <v>100</v>
      </c>
      <c r="N25">
        <v>129</v>
      </c>
      <c r="O25" t="s">
        <v>3578</v>
      </c>
      <c r="P25" s="418">
        <v>44194</v>
      </c>
      <c r="Q25" t="s">
        <v>3579</v>
      </c>
      <c r="R25" t="s">
        <v>3580</v>
      </c>
      <c r="S25">
        <v>32.776271899999998</v>
      </c>
      <c r="T25">
        <v>-96.796855899999997</v>
      </c>
      <c r="U25" t="s">
        <v>3581</v>
      </c>
      <c r="V25" t="s">
        <v>3582</v>
      </c>
      <c r="W25" t="s">
        <v>3583</v>
      </c>
      <c r="X25">
        <v>57029</v>
      </c>
      <c r="Y25">
        <v>36.0307913517684</v>
      </c>
      <c r="Z25" t="s">
        <v>3584</v>
      </c>
      <c r="AA25" t="s">
        <v>3585</v>
      </c>
      <c r="AB25" t="s">
        <v>3586</v>
      </c>
      <c r="AC25" t="s">
        <v>3587</v>
      </c>
      <c r="AD25" t="s">
        <v>3588</v>
      </c>
      <c r="AE25" t="s">
        <v>3589</v>
      </c>
      <c r="AF25" t="s">
        <v>3590</v>
      </c>
      <c r="AG25" t="s">
        <v>3591</v>
      </c>
      <c r="AH25">
        <v>0.64010009999999995</v>
      </c>
      <c r="AI25">
        <v>14.056194</v>
      </c>
    </row>
    <row r="26" spans="1:35" x14ac:dyDescent="0.2">
      <c r="A26" t="s">
        <v>3576</v>
      </c>
      <c r="B26" t="s">
        <v>3621</v>
      </c>
      <c r="E26">
        <v>1</v>
      </c>
      <c r="F26">
        <v>1086</v>
      </c>
      <c r="G26">
        <v>4954</v>
      </c>
      <c r="H26">
        <v>3869</v>
      </c>
      <c r="I26">
        <v>0</v>
      </c>
      <c r="J26">
        <v>1959</v>
      </c>
      <c r="K26">
        <v>100</v>
      </c>
      <c r="L26">
        <v>100</v>
      </c>
      <c r="M26">
        <v>100</v>
      </c>
      <c r="N26">
        <v>130</v>
      </c>
      <c r="O26" t="s">
        <v>3593</v>
      </c>
      <c r="P26" s="418">
        <v>43467</v>
      </c>
      <c r="X26">
        <v>41060</v>
      </c>
      <c r="Y26">
        <v>35.589381393083201</v>
      </c>
      <c r="Z26" t="s">
        <v>3584</v>
      </c>
      <c r="AA26" t="s">
        <v>3585</v>
      </c>
      <c r="AB26" t="s">
        <v>3586</v>
      </c>
      <c r="AC26" t="s">
        <v>3587</v>
      </c>
      <c r="AD26" t="s">
        <v>3588</v>
      </c>
      <c r="AE26" t="s">
        <v>3589</v>
      </c>
      <c r="AF26" t="s">
        <v>3590</v>
      </c>
      <c r="AG26" t="s">
        <v>3591</v>
      </c>
      <c r="AH26">
        <v>10.128456999999999</v>
      </c>
      <c r="AI26">
        <v>3.3581544999999999</v>
      </c>
    </row>
    <row r="27" spans="1:35" x14ac:dyDescent="0.2">
      <c r="A27" t="s">
        <v>3576</v>
      </c>
      <c r="B27" t="s">
        <v>3622</v>
      </c>
      <c r="E27">
        <v>1</v>
      </c>
      <c r="F27">
        <v>1086</v>
      </c>
      <c r="G27">
        <v>10262</v>
      </c>
      <c r="H27">
        <v>9177</v>
      </c>
      <c r="I27">
        <v>0</v>
      </c>
      <c r="J27">
        <v>1955</v>
      </c>
      <c r="K27">
        <v>99.907999999999902</v>
      </c>
      <c r="L27">
        <v>100</v>
      </c>
      <c r="M27">
        <v>100</v>
      </c>
      <c r="N27">
        <v>132</v>
      </c>
      <c r="O27" t="s">
        <v>3578</v>
      </c>
      <c r="P27" s="418">
        <v>43637</v>
      </c>
      <c r="Q27" t="s">
        <v>3623</v>
      </c>
      <c r="R27" t="s">
        <v>3624</v>
      </c>
      <c r="S27">
        <v>38.692045100000001</v>
      </c>
      <c r="T27">
        <v>-75.401331499999998</v>
      </c>
      <c r="U27" t="s">
        <v>3625</v>
      </c>
      <c r="X27">
        <v>63632</v>
      </c>
      <c r="Y27">
        <v>35.626728689967301</v>
      </c>
      <c r="Z27" t="s">
        <v>3584</v>
      </c>
      <c r="AA27" t="s">
        <v>3585</v>
      </c>
      <c r="AB27" t="s">
        <v>3586</v>
      </c>
      <c r="AC27" t="s">
        <v>3587</v>
      </c>
      <c r="AD27" t="s">
        <v>3588</v>
      </c>
      <c r="AE27" t="s">
        <v>3589</v>
      </c>
      <c r="AF27" t="s">
        <v>3590</v>
      </c>
      <c r="AG27" t="s">
        <v>3591</v>
      </c>
      <c r="AH27">
        <v>10.524419999999999</v>
      </c>
      <c r="AI27">
        <v>3.7907733999999902</v>
      </c>
    </row>
    <row r="28" spans="1:35" x14ac:dyDescent="0.2">
      <c r="A28" t="s">
        <v>3576</v>
      </c>
      <c r="B28" t="s">
        <v>3626</v>
      </c>
      <c r="C28" t="s">
        <v>3627</v>
      </c>
      <c r="E28">
        <v>1</v>
      </c>
      <c r="F28">
        <v>1086</v>
      </c>
      <c r="G28">
        <v>11756</v>
      </c>
      <c r="H28">
        <v>10671</v>
      </c>
      <c r="I28">
        <v>0</v>
      </c>
      <c r="J28">
        <v>1937</v>
      </c>
      <c r="K28">
        <v>99.54</v>
      </c>
      <c r="L28">
        <v>100</v>
      </c>
      <c r="M28">
        <v>100</v>
      </c>
      <c r="N28">
        <v>150</v>
      </c>
      <c r="O28" t="s">
        <v>3593</v>
      </c>
      <c r="P28" s="418">
        <v>43467</v>
      </c>
      <c r="X28">
        <v>44000</v>
      </c>
      <c r="Y28">
        <v>34.954545454545404</v>
      </c>
      <c r="Z28" t="s">
        <v>3584</v>
      </c>
      <c r="AA28" t="s">
        <v>3585</v>
      </c>
      <c r="AB28" t="s">
        <v>3586</v>
      </c>
      <c r="AC28" t="s">
        <v>3587</v>
      </c>
      <c r="AD28" t="s">
        <v>3588</v>
      </c>
      <c r="AE28" t="s">
        <v>3589</v>
      </c>
      <c r="AF28" t="s">
        <v>3590</v>
      </c>
      <c r="AG28" t="s">
        <v>3591</v>
      </c>
      <c r="AH28">
        <v>9.9628890000000006</v>
      </c>
      <c r="AI28">
        <v>3.6048379999999902</v>
      </c>
    </row>
    <row r="29" spans="1:35" x14ac:dyDescent="0.2">
      <c r="A29" t="s">
        <v>3576</v>
      </c>
      <c r="B29" t="s">
        <v>3628</v>
      </c>
      <c r="C29" t="s">
        <v>3629</v>
      </c>
      <c r="E29">
        <v>1</v>
      </c>
      <c r="F29">
        <v>1086</v>
      </c>
      <c r="G29">
        <v>6409</v>
      </c>
      <c r="H29">
        <v>7494</v>
      </c>
      <c r="I29">
        <v>0</v>
      </c>
      <c r="J29">
        <v>1937</v>
      </c>
      <c r="K29">
        <v>99.54</v>
      </c>
      <c r="L29">
        <v>100</v>
      </c>
      <c r="M29">
        <v>100</v>
      </c>
      <c r="N29">
        <v>151</v>
      </c>
      <c r="O29" t="s">
        <v>3593</v>
      </c>
      <c r="P29" s="418">
        <v>43467</v>
      </c>
      <c r="X29">
        <v>45824</v>
      </c>
      <c r="Y29">
        <v>35.557786312849103</v>
      </c>
      <c r="Z29" t="s">
        <v>3584</v>
      </c>
      <c r="AA29" t="s">
        <v>3585</v>
      </c>
      <c r="AB29" t="s">
        <v>3586</v>
      </c>
      <c r="AC29" t="s">
        <v>3587</v>
      </c>
      <c r="AD29" t="s">
        <v>3588</v>
      </c>
      <c r="AE29" t="s">
        <v>3589</v>
      </c>
      <c r="AF29" t="s">
        <v>3590</v>
      </c>
      <c r="AG29" t="s">
        <v>3591</v>
      </c>
      <c r="AH29">
        <v>0.62905339999999998</v>
      </c>
      <c r="AI29">
        <v>14.064736999999999</v>
      </c>
    </row>
    <row r="30" spans="1:35" x14ac:dyDescent="0.2">
      <c r="A30" t="s">
        <v>3576</v>
      </c>
      <c r="B30" t="s">
        <v>3630</v>
      </c>
      <c r="C30" t="s">
        <v>3631</v>
      </c>
      <c r="E30">
        <v>1</v>
      </c>
      <c r="F30">
        <v>1086</v>
      </c>
      <c r="G30">
        <v>80609</v>
      </c>
      <c r="H30">
        <v>79524</v>
      </c>
      <c r="I30">
        <v>0</v>
      </c>
      <c r="J30">
        <v>1937</v>
      </c>
      <c r="K30">
        <v>99.54</v>
      </c>
      <c r="L30">
        <v>100</v>
      </c>
      <c r="M30">
        <v>100</v>
      </c>
      <c r="N30">
        <v>152</v>
      </c>
      <c r="O30" t="s">
        <v>3578</v>
      </c>
      <c r="P30" s="418">
        <v>43652</v>
      </c>
      <c r="Q30" t="s">
        <v>3632</v>
      </c>
      <c r="S30">
        <v>29.717500000000001</v>
      </c>
      <c r="T30">
        <v>-95.401799999999994</v>
      </c>
      <c r="U30" t="s">
        <v>3633</v>
      </c>
      <c r="V30" t="s">
        <v>3582</v>
      </c>
      <c r="X30">
        <v>81972</v>
      </c>
      <c r="Y30">
        <v>35.3925730737324</v>
      </c>
      <c r="Z30" t="s">
        <v>3584</v>
      </c>
      <c r="AA30" t="s">
        <v>3585</v>
      </c>
      <c r="AB30" t="s">
        <v>3586</v>
      </c>
      <c r="AC30" t="s">
        <v>3587</v>
      </c>
      <c r="AD30" t="s">
        <v>3588</v>
      </c>
      <c r="AE30" t="s">
        <v>3589</v>
      </c>
      <c r="AF30" t="s">
        <v>3590</v>
      </c>
      <c r="AG30" t="s">
        <v>3591</v>
      </c>
      <c r="AH30">
        <v>10.476582000000001</v>
      </c>
      <c r="AI30">
        <v>3.7541859999999998</v>
      </c>
    </row>
    <row r="31" spans="1:35" x14ac:dyDescent="0.2">
      <c r="A31" t="s">
        <v>3576</v>
      </c>
      <c r="B31" t="s">
        <v>3634</v>
      </c>
      <c r="E31">
        <v>1</v>
      </c>
      <c r="F31">
        <v>1086</v>
      </c>
      <c r="G31">
        <v>1</v>
      </c>
      <c r="H31">
        <v>1086</v>
      </c>
      <c r="I31">
        <v>0</v>
      </c>
      <c r="J31">
        <v>1932</v>
      </c>
      <c r="K31">
        <v>99.447999999999993</v>
      </c>
      <c r="L31">
        <v>100</v>
      </c>
      <c r="M31">
        <v>100</v>
      </c>
      <c r="N31">
        <v>153</v>
      </c>
      <c r="O31" t="s">
        <v>3578</v>
      </c>
      <c r="P31" s="418">
        <v>43048</v>
      </c>
      <c r="Q31" t="s">
        <v>3635</v>
      </c>
      <c r="R31" t="s">
        <v>3636</v>
      </c>
      <c r="S31">
        <v>43.156168100000002</v>
      </c>
      <c r="T31">
        <v>-75.844994599999893</v>
      </c>
      <c r="U31" t="s">
        <v>3637</v>
      </c>
      <c r="V31" t="s">
        <v>3582</v>
      </c>
      <c r="X31">
        <v>54822</v>
      </c>
      <c r="Y31">
        <v>35.633504797344102</v>
      </c>
      <c r="Z31" t="s">
        <v>3584</v>
      </c>
      <c r="AA31" t="s">
        <v>3585</v>
      </c>
      <c r="AB31" t="s">
        <v>3586</v>
      </c>
      <c r="AC31" t="s">
        <v>3587</v>
      </c>
      <c r="AD31" t="s">
        <v>3588</v>
      </c>
      <c r="AE31" t="s">
        <v>3589</v>
      </c>
      <c r="AF31" t="s">
        <v>3590</v>
      </c>
      <c r="AG31" t="s">
        <v>3591</v>
      </c>
      <c r="AH31">
        <v>10.556936</v>
      </c>
      <c r="AI31">
        <v>3.8395480000000002</v>
      </c>
    </row>
    <row r="32" spans="1:35" x14ac:dyDescent="0.2">
      <c r="A32" t="s">
        <v>3576</v>
      </c>
      <c r="B32" t="s">
        <v>3638</v>
      </c>
      <c r="E32">
        <v>1</v>
      </c>
      <c r="F32">
        <v>1086</v>
      </c>
      <c r="G32">
        <v>14930</v>
      </c>
      <c r="H32">
        <v>13845</v>
      </c>
      <c r="I32">
        <v>0</v>
      </c>
      <c r="J32">
        <v>1932</v>
      </c>
      <c r="K32">
        <v>99.447999999999993</v>
      </c>
      <c r="L32">
        <v>100</v>
      </c>
      <c r="M32">
        <v>100</v>
      </c>
      <c r="N32">
        <v>154</v>
      </c>
      <c r="O32" t="s">
        <v>3578</v>
      </c>
      <c r="P32" s="418">
        <v>44193</v>
      </c>
      <c r="Q32" t="s">
        <v>3579</v>
      </c>
      <c r="R32" t="s">
        <v>3580</v>
      </c>
      <c r="S32">
        <v>32.776271899999998</v>
      </c>
      <c r="T32">
        <v>-96.796855899999997</v>
      </c>
      <c r="U32" t="s">
        <v>3581</v>
      </c>
      <c r="V32" t="s">
        <v>3582</v>
      </c>
      <c r="W32" t="s">
        <v>3583</v>
      </c>
      <c r="X32">
        <v>54822</v>
      </c>
      <c r="Y32">
        <v>35.631680712122801</v>
      </c>
      <c r="Z32" t="s">
        <v>3584</v>
      </c>
      <c r="AA32" t="s">
        <v>3585</v>
      </c>
      <c r="AB32" t="s">
        <v>3586</v>
      </c>
      <c r="AC32" t="s">
        <v>3587</v>
      </c>
      <c r="AD32" t="s">
        <v>3588</v>
      </c>
      <c r="AE32" t="s">
        <v>3589</v>
      </c>
      <c r="AF32" t="s">
        <v>3590</v>
      </c>
      <c r="AG32" t="s">
        <v>3591</v>
      </c>
      <c r="AH32">
        <v>10.544518</v>
      </c>
      <c r="AI32">
        <v>3.8274593000000001</v>
      </c>
    </row>
    <row r="33" spans="1:35" x14ac:dyDescent="0.2">
      <c r="A33" t="s">
        <v>3576</v>
      </c>
      <c r="B33" t="s">
        <v>3639</v>
      </c>
      <c r="E33">
        <v>1</v>
      </c>
      <c r="F33">
        <v>1086</v>
      </c>
      <c r="G33">
        <v>54506</v>
      </c>
      <c r="H33">
        <v>53421</v>
      </c>
      <c r="I33">
        <v>0</v>
      </c>
      <c r="J33">
        <v>1932</v>
      </c>
      <c r="K33">
        <v>99.447999999999993</v>
      </c>
      <c r="L33">
        <v>100</v>
      </c>
      <c r="M33">
        <v>100</v>
      </c>
      <c r="N33">
        <v>155</v>
      </c>
      <c r="O33" t="s">
        <v>3593</v>
      </c>
      <c r="P33" s="418">
        <v>43467</v>
      </c>
      <c r="X33">
        <v>57185</v>
      </c>
      <c r="Y33">
        <v>35.442860890093499</v>
      </c>
      <c r="Z33" t="s">
        <v>3584</v>
      </c>
      <c r="AA33" t="s">
        <v>3585</v>
      </c>
      <c r="AB33" t="s">
        <v>3586</v>
      </c>
      <c r="AC33" t="s">
        <v>3587</v>
      </c>
      <c r="AD33" t="s">
        <v>3588</v>
      </c>
      <c r="AE33" t="s">
        <v>3589</v>
      </c>
      <c r="AF33" t="s">
        <v>3590</v>
      </c>
      <c r="AG33" t="s">
        <v>3591</v>
      </c>
      <c r="AH33">
        <v>10.552333000000001</v>
      </c>
      <c r="AI33">
        <v>3.8360430999999999</v>
      </c>
    </row>
    <row r="34" spans="1:35" x14ac:dyDescent="0.2">
      <c r="A34" t="s">
        <v>3576</v>
      </c>
      <c r="B34" t="s">
        <v>3640</v>
      </c>
      <c r="E34">
        <v>1</v>
      </c>
      <c r="F34">
        <v>1086</v>
      </c>
      <c r="G34">
        <v>2588</v>
      </c>
      <c r="H34">
        <v>3673</v>
      </c>
      <c r="I34">
        <v>0</v>
      </c>
      <c r="J34">
        <v>1932</v>
      </c>
      <c r="K34">
        <v>99.447999999999993</v>
      </c>
      <c r="L34">
        <v>100</v>
      </c>
      <c r="M34">
        <v>100</v>
      </c>
      <c r="N34">
        <v>156</v>
      </c>
      <c r="O34" t="s">
        <v>3578</v>
      </c>
      <c r="P34" s="418">
        <v>44195</v>
      </c>
      <c r="Q34" t="s">
        <v>3579</v>
      </c>
      <c r="R34" t="s">
        <v>3580</v>
      </c>
      <c r="S34">
        <v>32.776271899999998</v>
      </c>
      <c r="T34">
        <v>-96.796855899999997</v>
      </c>
      <c r="U34" t="s">
        <v>3581</v>
      </c>
      <c r="V34" t="s">
        <v>3582</v>
      </c>
      <c r="W34" t="s">
        <v>3583</v>
      </c>
      <c r="X34">
        <v>23540</v>
      </c>
      <c r="Y34">
        <v>35.280373831775698</v>
      </c>
      <c r="Z34" t="s">
        <v>3584</v>
      </c>
      <c r="AA34" t="s">
        <v>3585</v>
      </c>
      <c r="AB34" t="s">
        <v>3586</v>
      </c>
      <c r="AC34" t="s">
        <v>3587</v>
      </c>
      <c r="AD34" t="s">
        <v>3588</v>
      </c>
      <c r="AE34" t="s">
        <v>3589</v>
      </c>
      <c r="AF34" t="s">
        <v>3590</v>
      </c>
      <c r="AG34" t="s">
        <v>3591</v>
      </c>
      <c r="AH34">
        <v>10.55941</v>
      </c>
      <c r="AI34">
        <v>3.8471704</v>
      </c>
    </row>
    <row r="35" spans="1:35" x14ac:dyDescent="0.2">
      <c r="A35" t="s">
        <v>3576</v>
      </c>
      <c r="B35" t="s">
        <v>3641</v>
      </c>
      <c r="C35" t="s">
        <v>3642</v>
      </c>
      <c r="E35">
        <v>1</v>
      </c>
      <c r="F35">
        <v>1086</v>
      </c>
      <c r="G35">
        <v>23195</v>
      </c>
      <c r="H35">
        <v>24280</v>
      </c>
      <c r="I35">
        <v>0</v>
      </c>
      <c r="J35">
        <v>1932</v>
      </c>
      <c r="K35">
        <v>99.447999999999993</v>
      </c>
      <c r="L35">
        <v>100</v>
      </c>
      <c r="M35">
        <v>100</v>
      </c>
      <c r="N35">
        <v>157</v>
      </c>
      <c r="O35" t="s">
        <v>3578</v>
      </c>
      <c r="P35" s="418">
        <v>43111</v>
      </c>
      <c r="Q35" t="s">
        <v>3643</v>
      </c>
      <c r="S35">
        <v>40.789990000000003</v>
      </c>
      <c r="T35">
        <v>-73.953688999999997</v>
      </c>
      <c r="U35" t="s">
        <v>3644</v>
      </c>
      <c r="V35" t="s">
        <v>3582</v>
      </c>
      <c r="X35">
        <v>202540</v>
      </c>
      <c r="Y35">
        <v>35.315493235904</v>
      </c>
      <c r="Z35" t="s">
        <v>3584</v>
      </c>
      <c r="AA35" t="s">
        <v>3585</v>
      </c>
      <c r="AB35" t="s">
        <v>3586</v>
      </c>
      <c r="AC35" t="s">
        <v>3587</v>
      </c>
      <c r="AD35" t="s">
        <v>3588</v>
      </c>
      <c r="AE35" t="s">
        <v>3589</v>
      </c>
      <c r="AF35" t="s">
        <v>3590</v>
      </c>
      <c r="AG35" t="s">
        <v>3591</v>
      </c>
      <c r="AH35">
        <v>-2.6529699999999998</v>
      </c>
      <c r="AI35">
        <v>7.7190747000000002</v>
      </c>
    </row>
    <row r="36" spans="1:35" x14ac:dyDescent="0.2">
      <c r="A36" t="s">
        <v>3576</v>
      </c>
      <c r="B36" t="s">
        <v>3645</v>
      </c>
      <c r="E36">
        <v>1</v>
      </c>
      <c r="F36">
        <v>1086</v>
      </c>
      <c r="G36">
        <v>37523</v>
      </c>
      <c r="H36">
        <v>36438</v>
      </c>
      <c r="I36">
        <v>0</v>
      </c>
      <c r="J36">
        <v>1932</v>
      </c>
      <c r="K36">
        <v>99.447999999999993</v>
      </c>
      <c r="L36">
        <v>100</v>
      </c>
      <c r="M36">
        <v>100</v>
      </c>
      <c r="N36">
        <v>158</v>
      </c>
      <c r="O36" t="s">
        <v>3578</v>
      </c>
      <c r="P36" s="418">
        <v>44195</v>
      </c>
      <c r="Q36" t="s">
        <v>3579</v>
      </c>
      <c r="R36" t="s">
        <v>3580</v>
      </c>
      <c r="S36">
        <v>32.776271899999998</v>
      </c>
      <c r="T36">
        <v>-96.796855899999997</v>
      </c>
      <c r="U36" t="s">
        <v>3581</v>
      </c>
      <c r="V36" t="s">
        <v>3582</v>
      </c>
      <c r="W36" t="s">
        <v>3583</v>
      </c>
      <c r="X36">
        <v>61213</v>
      </c>
      <c r="Y36">
        <v>35.662359302762397</v>
      </c>
      <c r="Z36" t="s">
        <v>3584</v>
      </c>
      <c r="AA36" t="s">
        <v>3585</v>
      </c>
      <c r="AB36" t="s">
        <v>3586</v>
      </c>
      <c r="AC36" t="s">
        <v>3587</v>
      </c>
      <c r="AD36" t="s">
        <v>3588</v>
      </c>
      <c r="AE36" t="s">
        <v>3589</v>
      </c>
      <c r="AF36" t="s">
        <v>3590</v>
      </c>
      <c r="AG36" t="s">
        <v>3591</v>
      </c>
      <c r="AH36">
        <v>10.567717999999999</v>
      </c>
      <c r="AI36">
        <v>3.85309769999999</v>
      </c>
    </row>
    <row r="37" spans="1:35" x14ac:dyDescent="0.2">
      <c r="A37" t="s">
        <v>3576</v>
      </c>
      <c r="B37" t="s">
        <v>3646</v>
      </c>
      <c r="E37">
        <v>1</v>
      </c>
      <c r="F37">
        <v>1086</v>
      </c>
      <c r="G37">
        <v>32411</v>
      </c>
      <c r="H37">
        <v>33496</v>
      </c>
      <c r="I37">
        <v>0</v>
      </c>
      <c r="J37">
        <v>1932</v>
      </c>
      <c r="K37">
        <v>99.447999999999993</v>
      </c>
      <c r="L37">
        <v>100</v>
      </c>
      <c r="M37">
        <v>100</v>
      </c>
      <c r="N37">
        <v>159</v>
      </c>
      <c r="O37" t="s">
        <v>3578</v>
      </c>
      <c r="P37" s="418">
        <v>44195</v>
      </c>
      <c r="Q37" t="s">
        <v>3579</v>
      </c>
      <c r="R37" t="s">
        <v>3580</v>
      </c>
      <c r="S37">
        <v>32.776271899999998</v>
      </c>
      <c r="T37">
        <v>-96.796855899999997</v>
      </c>
      <c r="U37" t="s">
        <v>3581</v>
      </c>
      <c r="V37" t="s">
        <v>3582</v>
      </c>
      <c r="W37" t="s">
        <v>3583</v>
      </c>
      <c r="X37">
        <v>56293</v>
      </c>
      <c r="Y37">
        <v>35.560371627022903</v>
      </c>
      <c r="Z37" t="s">
        <v>3584</v>
      </c>
      <c r="AA37" t="s">
        <v>3585</v>
      </c>
      <c r="AB37" t="s">
        <v>3586</v>
      </c>
      <c r="AC37" t="s">
        <v>3587</v>
      </c>
      <c r="AD37" t="s">
        <v>3588</v>
      </c>
      <c r="AE37" t="s">
        <v>3589</v>
      </c>
      <c r="AF37" t="s">
        <v>3590</v>
      </c>
      <c r="AG37" t="s">
        <v>3591</v>
      </c>
      <c r="AH37">
        <v>10.556219</v>
      </c>
      <c r="AI37">
        <v>3.8371203</v>
      </c>
    </row>
    <row r="38" spans="1:35" x14ac:dyDescent="0.2">
      <c r="A38" t="s">
        <v>3576</v>
      </c>
      <c r="B38" t="s">
        <v>3647</v>
      </c>
      <c r="E38">
        <v>1</v>
      </c>
      <c r="F38">
        <v>1086</v>
      </c>
      <c r="G38">
        <v>34970</v>
      </c>
      <c r="H38">
        <v>33885</v>
      </c>
      <c r="I38">
        <v>0</v>
      </c>
      <c r="J38">
        <v>1932</v>
      </c>
      <c r="K38">
        <v>99.447999999999993</v>
      </c>
      <c r="L38">
        <v>100</v>
      </c>
      <c r="M38">
        <v>100</v>
      </c>
      <c r="N38">
        <v>160</v>
      </c>
      <c r="O38" t="s">
        <v>3578</v>
      </c>
      <c r="P38" s="418">
        <v>44195</v>
      </c>
      <c r="Q38" t="s">
        <v>3579</v>
      </c>
      <c r="R38" t="s">
        <v>3580</v>
      </c>
      <c r="S38">
        <v>32.776271899999998</v>
      </c>
      <c r="T38">
        <v>-96.796855899999997</v>
      </c>
      <c r="U38" t="s">
        <v>3581</v>
      </c>
      <c r="V38" t="s">
        <v>3582</v>
      </c>
      <c r="W38" t="s">
        <v>3583</v>
      </c>
      <c r="X38">
        <v>56380</v>
      </c>
      <c r="Y38">
        <v>35.5640297978006</v>
      </c>
      <c r="Z38" t="s">
        <v>3584</v>
      </c>
      <c r="AA38" t="s">
        <v>3585</v>
      </c>
      <c r="AB38" t="s">
        <v>3586</v>
      </c>
      <c r="AC38" t="s">
        <v>3587</v>
      </c>
      <c r="AD38" t="s">
        <v>3588</v>
      </c>
      <c r="AE38" t="s">
        <v>3589</v>
      </c>
      <c r="AF38" t="s">
        <v>3590</v>
      </c>
      <c r="AG38" t="s">
        <v>3591</v>
      </c>
      <c r="AH38">
        <v>10.557371</v>
      </c>
      <c r="AI38">
        <v>3.8373184</v>
      </c>
    </row>
    <row r="39" spans="1:35" x14ac:dyDescent="0.2">
      <c r="A39" t="s">
        <v>3576</v>
      </c>
      <c r="B39" t="s">
        <v>3648</v>
      </c>
      <c r="C39" t="s">
        <v>3642</v>
      </c>
      <c r="E39">
        <v>1</v>
      </c>
      <c r="F39">
        <v>1086</v>
      </c>
      <c r="G39">
        <v>23195</v>
      </c>
      <c r="H39">
        <v>24280</v>
      </c>
      <c r="I39">
        <v>0</v>
      </c>
      <c r="J39">
        <v>1932</v>
      </c>
      <c r="K39">
        <v>99.447999999999993</v>
      </c>
      <c r="L39">
        <v>100</v>
      </c>
      <c r="M39">
        <v>100</v>
      </c>
      <c r="N39">
        <v>161</v>
      </c>
      <c r="O39" t="s">
        <v>3578</v>
      </c>
      <c r="P39" s="418">
        <v>43111</v>
      </c>
      <c r="Q39" t="s">
        <v>3643</v>
      </c>
      <c r="S39">
        <v>40.789990000000003</v>
      </c>
      <c r="T39">
        <v>-73.953688999999997</v>
      </c>
      <c r="U39" t="s">
        <v>3644</v>
      </c>
      <c r="V39" t="s">
        <v>3582</v>
      </c>
      <c r="X39">
        <v>199068</v>
      </c>
      <c r="Y39">
        <v>35.291960536098202</v>
      </c>
      <c r="Z39" t="s">
        <v>3584</v>
      </c>
      <c r="AA39" t="s">
        <v>3585</v>
      </c>
      <c r="AB39" t="s">
        <v>3586</v>
      </c>
      <c r="AC39" t="s">
        <v>3587</v>
      </c>
      <c r="AD39" t="s">
        <v>3588</v>
      </c>
      <c r="AE39" t="s">
        <v>3589</v>
      </c>
      <c r="AF39" t="s">
        <v>3590</v>
      </c>
      <c r="AG39" t="s">
        <v>3591</v>
      </c>
      <c r="AH39">
        <v>-2.6425079999999999</v>
      </c>
      <c r="AI39">
        <v>7.7143329999999999</v>
      </c>
    </row>
    <row r="40" spans="1:35" x14ac:dyDescent="0.2">
      <c r="A40" t="s">
        <v>3576</v>
      </c>
      <c r="B40" t="s">
        <v>3649</v>
      </c>
      <c r="E40">
        <v>1</v>
      </c>
      <c r="F40">
        <v>1086</v>
      </c>
      <c r="G40">
        <v>20790</v>
      </c>
      <c r="H40">
        <v>21875</v>
      </c>
      <c r="I40">
        <v>0</v>
      </c>
      <c r="J40">
        <v>1932</v>
      </c>
      <c r="K40">
        <v>99.447999999999993</v>
      </c>
      <c r="L40">
        <v>100</v>
      </c>
      <c r="M40">
        <v>100</v>
      </c>
      <c r="N40">
        <v>162</v>
      </c>
      <c r="O40" t="s">
        <v>3578</v>
      </c>
      <c r="P40" s="418">
        <v>44195</v>
      </c>
      <c r="Q40" t="s">
        <v>3579</v>
      </c>
      <c r="R40" t="s">
        <v>3580</v>
      </c>
      <c r="S40">
        <v>32.776271899999998</v>
      </c>
      <c r="T40">
        <v>-96.796855899999997</v>
      </c>
      <c r="U40" t="s">
        <v>3581</v>
      </c>
      <c r="V40" t="s">
        <v>3582</v>
      </c>
      <c r="W40" t="s">
        <v>3583</v>
      </c>
      <c r="X40">
        <v>62212</v>
      </c>
      <c r="Y40">
        <v>36.002700443644301</v>
      </c>
      <c r="Z40" t="s">
        <v>3584</v>
      </c>
      <c r="AA40" t="s">
        <v>3585</v>
      </c>
      <c r="AB40" t="s">
        <v>3586</v>
      </c>
      <c r="AC40" t="s">
        <v>3587</v>
      </c>
      <c r="AD40" t="s">
        <v>3588</v>
      </c>
      <c r="AE40" t="s">
        <v>3589</v>
      </c>
      <c r="AF40" t="s">
        <v>3590</v>
      </c>
      <c r="AG40" t="s">
        <v>3591</v>
      </c>
      <c r="AH40">
        <v>10.566158</v>
      </c>
      <c r="AI40">
        <v>3.8522959000000001</v>
      </c>
    </row>
    <row r="41" spans="1:35" x14ac:dyDescent="0.2">
      <c r="A41" t="s">
        <v>3576</v>
      </c>
      <c r="B41" t="s">
        <v>3650</v>
      </c>
      <c r="E41">
        <v>1</v>
      </c>
      <c r="F41">
        <v>1086</v>
      </c>
      <c r="G41">
        <v>31466</v>
      </c>
      <c r="H41">
        <v>32551</v>
      </c>
      <c r="I41">
        <v>0</v>
      </c>
      <c r="J41">
        <v>1932</v>
      </c>
      <c r="K41">
        <v>99.447999999999993</v>
      </c>
      <c r="L41">
        <v>100</v>
      </c>
      <c r="M41">
        <v>100</v>
      </c>
      <c r="N41">
        <v>163</v>
      </c>
      <c r="O41" t="s">
        <v>3578</v>
      </c>
      <c r="P41" s="418">
        <v>44194</v>
      </c>
      <c r="Q41" t="s">
        <v>3579</v>
      </c>
      <c r="R41" t="s">
        <v>3580</v>
      </c>
      <c r="S41">
        <v>32.776271899999998</v>
      </c>
      <c r="T41">
        <v>-96.796855899999997</v>
      </c>
      <c r="U41" t="s">
        <v>3581</v>
      </c>
      <c r="V41" t="s">
        <v>3582</v>
      </c>
      <c r="W41" t="s">
        <v>3583</v>
      </c>
      <c r="X41">
        <v>62212</v>
      </c>
      <c r="Y41">
        <v>35.9946634089886</v>
      </c>
      <c r="Z41" t="s">
        <v>3584</v>
      </c>
      <c r="AA41" t="s">
        <v>3585</v>
      </c>
      <c r="AB41" t="s">
        <v>3586</v>
      </c>
      <c r="AC41" t="s">
        <v>3587</v>
      </c>
      <c r="AD41" t="s">
        <v>3588</v>
      </c>
      <c r="AE41" t="s">
        <v>3589</v>
      </c>
      <c r="AF41" t="s">
        <v>3590</v>
      </c>
      <c r="AG41" t="s">
        <v>3591</v>
      </c>
      <c r="AH41">
        <v>10.552731</v>
      </c>
      <c r="AI41">
        <v>3.8283086000000002</v>
      </c>
    </row>
    <row r="42" spans="1:35" x14ac:dyDescent="0.2">
      <c r="A42" t="s">
        <v>3576</v>
      </c>
      <c r="B42" t="s">
        <v>3651</v>
      </c>
      <c r="E42">
        <v>1</v>
      </c>
      <c r="F42">
        <v>1086</v>
      </c>
      <c r="G42">
        <v>33473</v>
      </c>
      <c r="H42">
        <v>34558</v>
      </c>
      <c r="I42">
        <v>0</v>
      </c>
      <c r="J42">
        <v>1932</v>
      </c>
      <c r="K42">
        <v>99.447999999999993</v>
      </c>
      <c r="L42">
        <v>100</v>
      </c>
      <c r="M42">
        <v>100</v>
      </c>
      <c r="N42">
        <v>164</v>
      </c>
      <c r="O42" t="s">
        <v>3593</v>
      </c>
      <c r="P42" s="418">
        <v>43467</v>
      </c>
      <c r="X42">
        <v>55609</v>
      </c>
      <c r="Y42">
        <v>35.605747271125097</v>
      </c>
      <c r="Z42" t="s">
        <v>3584</v>
      </c>
      <c r="AA42" t="s">
        <v>3585</v>
      </c>
      <c r="AB42" t="s">
        <v>3586</v>
      </c>
      <c r="AC42" t="s">
        <v>3587</v>
      </c>
      <c r="AD42" t="s">
        <v>3588</v>
      </c>
      <c r="AE42" t="s">
        <v>3589</v>
      </c>
      <c r="AF42" t="s">
        <v>3590</v>
      </c>
      <c r="AG42" t="s">
        <v>3591</v>
      </c>
      <c r="AH42">
        <v>10.576561</v>
      </c>
      <c r="AI42">
        <v>3.8578887000000002</v>
      </c>
    </row>
    <row r="43" spans="1:35" x14ac:dyDescent="0.2">
      <c r="A43" t="s">
        <v>3576</v>
      </c>
      <c r="B43" t="s">
        <v>3652</v>
      </c>
      <c r="C43" t="s">
        <v>3642</v>
      </c>
      <c r="E43">
        <v>1</v>
      </c>
      <c r="F43">
        <v>1086</v>
      </c>
      <c r="G43">
        <v>23195</v>
      </c>
      <c r="H43">
        <v>24280</v>
      </c>
      <c r="I43">
        <v>0</v>
      </c>
      <c r="J43">
        <v>1932</v>
      </c>
      <c r="K43">
        <v>99.447999999999993</v>
      </c>
      <c r="L43">
        <v>100</v>
      </c>
      <c r="M43">
        <v>100</v>
      </c>
      <c r="N43">
        <v>165</v>
      </c>
      <c r="O43" t="s">
        <v>3578</v>
      </c>
      <c r="P43" s="418">
        <v>43111</v>
      </c>
      <c r="Q43" t="s">
        <v>3643</v>
      </c>
      <c r="S43">
        <v>40.789990000000003</v>
      </c>
      <c r="T43">
        <v>-73.953688999999997</v>
      </c>
      <c r="U43" t="s">
        <v>3644</v>
      </c>
      <c r="V43" t="s">
        <v>3582</v>
      </c>
      <c r="X43">
        <v>202553</v>
      </c>
      <c r="Y43">
        <v>35.307795984260899</v>
      </c>
      <c r="Z43" t="s">
        <v>3584</v>
      </c>
      <c r="AA43" t="s">
        <v>3585</v>
      </c>
      <c r="AB43" t="s">
        <v>3586</v>
      </c>
      <c r="AC43" t="s">
        <v>3587</v>
      </c>
      <c r="AD43" t="s">
        <v>3588</v>
      </c>
      <c r="AE43" t="s">
        <v>3589</v>
      </c>
      <c r="AF43" t="s">
        <v>3590</v>
      </c>
      <c r="AG43" t="s">
        <v>3591</v>
      </c>
      <c r="AH43">
        <v>-2.6947944000000001</v>
      </c>
      <c r="AI43">
        <v>7.758311</v>
      </c>
    </row>
    <row r="44" spans="1:35" x14ac:dyDescent="0.2">
      <c r="A44" t="s">
        <v>3576</v>
      </c>
      <c r="B44" t="s">
        <v>3653</v>
      </c>
      <c r="C44" t="s">
        <v>3642</v>
      </c>
      <c r="E44">
        <v>1</v>
      </c>
      <c r="F44">
        <v>1086</v>
      </c>
      <c r="G44">
        <v>23195</v>
      </c>
      <c r="H44">
        <v>24280</v>
      </c>
      <c r="I44">
        <v>0</v>
      </c>
      <c r="J44">
        <v>1932</v>
      </c>
      <c r="K44">
        <v>99.447999999999993</v>
      </c>
      <c r="L44">
        <v>100</v>
      </c>
      <c r="M44">
        <v>100</v>
      </c>
      <c r="N44">
        <v>166</v>
      </c>
      <c r="O44" t="s">
        <v>3578</v>
      </c>
      <c r="P44" s="418">
        <v>43111</v>
      </c>
      <c r="Q44" t="s">
        <v>3643</v>
      </c>
      <c r="S44">
        <v>40.789990000000003</v>
      </c>
      <c r="T44">
        <v>-73.953688999999997</v>
      </c>
      <c r="U44" t="s">
        <v>3644</v>
      </c>
      <c r="V44" t="s">
        <v>3582</v>
      </c>
      <c r="X44">
        <v>201207</v>
      </c>
      <c r="Y44">
        <v>35.311395726788803</v>
      </c>
      <c r="Z44" t="s">
        <v>3584</v>
      </c>
      <c r="AA44" t="s">
        <v>3585</v>
      </c>
      <c r="AB44" t="s">
        <v>3586</v>
      </c>
      <c r="AC44" t="s">
        <v>3587</v>
      </c>
      <c r="AD44" t="s">
        <v>3588</v>
      </c>
      <c r="AE44" t="s">
        <v>3589</v>
      </c>
      <c r="AF44" t="s">
        <v>3590</v>
      </c>
      <c r="AG44" t="s">
        <v>3591</v>
      </c>
      <c r="AH44">
        <v>-2.6441786</v>
      </c>
      <c r="AI44">
        <v>7.7284436000000003</v>
      </c>
    </row>
    <row r="45" spans="1:35" x14ac:dyDescent="0.2">
      <c r="A45" t="s">
        <v>3576</v>
      </c>
      <c r="B45" t="s">
        <v>3654</v>
      </c>
      <c r="E45">
        <v>1</v>
      </c>
      <c r="F45">
        <v>1086</v>
      </c>
      <c r="G45">
        <v>6978</v>
      </c>
      <c r="H45">
        <v>5893</v>
      </c>
      <c r="I45">
        <v>0</v>
      </c>
      <c r="J45">
        <v>1932</v>
      </c>
      <c r="K45">
        <v>99.447999999999993</v>
      </c>
      <c r="L45">
        <v>100</v>
      </c>
      <c r="M45">
        <v>100</v>
      </c>
      <c r="N45">
        <v>167</v>
      </c>
      <c r="O45" t="s">
        <v>3578</v>
      </c>
      <c r="P45" s="418">
        <v>44195</v>
      </c>
      <c r="Q45" t="s">
        <v>3579</v>
      </c>
      <c r="R45" t="s">
        <v>3580</v>
      </c>
      <c r="S45">
        <v>32.776271899999998</v>
      </c>
      <c r="T45">
        <v>-96.796855899999997</v>
      </c>
      <c r="U45" t="s">
        <v>3581</v>
      </c>
      <c r="V45" t="s">
        <v>3582</v>
      </c>
      <c r="W45" t="s">
        <v>3583</v>
      </c>
      <c r="X45">
        <v>23540</v>
      </c>
      <c r="Y45">
        <v>35.280373831775698</v>
      </c>
      <c r="Z45" t="s">
        <v>3584</v>
      </c>
      <c r="AA45" t="s">
        <v>3585</v>
      </c>
      <c r="AB45" t="s">
        <v>3586</v>
      </c>
      <c r="AC45" t="s">
        <v>3587</v>
      </c>
      <c r="AD45" t="s">
        <v>3588</v>
      </c>
      <c r="AE45" t="s">
        <v>3589</v>
      </c>
      <c r="AF45" t="s">
        <v>3590</v>
      </c>
      <c r="AG45" t="s">
        <v>3591</v>
      </c>
      <c r="AH45">
        <v>10.551710999999999</v>
      </c>
      <c r="AI45">
        <v>3.8315197999999899</v>
      </c>
    </row>
    <row r="46" spans="1:35" x14ac:dyDescent="0.2">
      <c r="A46" t="s">
        <v>3576</v>
      </c>
      <c r="B46" t="s">
        <v>3655</v>
      </c>
      <c r="C46" t="s">
        <v>3656</v>
      </c>
      <c r="E46">
        <v>1</v>
      </c>
      <c r="F46">
        <v>1086</v>
      </c>
      <c r="G46">
        <v>7031</v>
      </c>
      <c r="H46">
        <v>8116</v>
      </c>
      <c r="I46">
        <v>0</v>
      </c>
      <c r="J46">
        <v>1932</v>
      </c>
      <c r="K46">
        <v>99.447999999999993</v>
      </c>
      <c r="L46">
        <v>100</v>
      </c>
      <c r="M46">
        <v>100</v>
      </c>
      <c r="N46">
        <v>168</v>
      </c>
      <c r="O46" t="s">
        <v>3578</v>
      </c>
      <c r="P46" s="418">
        <v>42754</v>
      </c>
      <c r="Q46" t="s">
        <v>3657</v>
      </c>
      <c r="S46">
        <v>40.712699999999998</v>
      </c>
      <c r="T46">
        <v>-74.005899999999997</v>
      </c>
      <c r="U46" t="s">
        <v>3644</v>
      </c>
      <c r="V46" t="s">
        <v>3582</v>
      </c>
      <c r="X46">
        <v>259837</v>
      </c>
      <c r="Y46">
        <v>35.313292564184401</v>
      </c>
      <c r="Z46" t="s">
        <v>3584</v>
      </c>
      <c r="AA46" t="s">
        <v>3585</v>
      </c>
      <c r="AB46" t="s">
        <v>3586</v>
      </c>
      <c r="AC46" t="s">
        <v>3587</v>
      </c>
      <c r="AD46" t="s">
        <v>3588</v>
      </c>
      <c r="AE46" t="s">
        <v>3589</v>
      </c>
      <c r="AF46" t="s">
        <v>3590</v>
      </c>
      <c r="AG46" t="s">
        <v>3591</v>
      </c>
      <c r="AH46">
        <v>-2.6933039999999999</v>
      </c>
      <c r="AI46">
        <v>7.6954465000000001</v>
      </c>
    </row>
    <row r="47" spans="1:35" x14ac:dyDescent="0.2">
      <c r="A47" t="s">
        <v>3576</v>
      </c>
      <c r="B47" t="s">
        <v>3658</v>
      </c>
      <c r="E47">
        <v>1</v>
      </c>
      <c r="F47">
        <v>1086</v>
      </c>
      <c r="G47">
        <v>30949</v>
      </c>
      <c r="H47">
        <v>32034</v>
      </c>
      <c r="I47">
        <v>0</v>
      </c>
      <c r="J47">
        <v>1932</v>
      </c>
      <c r="K47">
        <v>99.447999999999993</v>
      </c>
      <c r="L47">
        <v>100</v>
      </c>
      <c r="M47">
        <v>100</v>
      </c>
      <c r="N47">
        <v>169</v>
      </c>
      <c r="O47" t="s">
        <v>3578</v>
      </c>
      <c r="P47" s="418">
        <v>42621</v>
      </c>
      <c r="Q47" t="s">
        <v>3659</v>
      </c>
      <c r="S47">
        <v>40.712699999999998</v>
      </c>
      <c r="T47">
        <v>-74.005899999999997</v>
      </c>
      <c r="U47" t="s">
        <v>3660</v>
      </c>
      <c r="V47" t="s">
        <v>3582</v>
      </c>
      <c r="X47">
        <v>57543</v>
      </c>
      <c r="Y47">
        <v>35.731539891906898</v>
      </c>
      <c r="Z47" t="s">
        <v>3584</v>
      </c>
      <c r="AA47" t="s">
        <v>3585</v>
      </c>
      <c r="AB47" t="s">
        <v>3586</v>
      </c>
      <c r="AC47" t="s">
        <v>3587</v>
      </c>
      <c r="AD47" t="s">
        <v>3588</v>
      </c>
      <c r="AE47" t="s">
        <v>3589</v>
      </c>
      <c r="AF47" t="s">
        <v>3590</v>
      </c>
      <c r="AG47" t="s">
        <v>3591</v>
      </c>
      <c r="AH47">
        <v>10.557252999999999</v>
      </c>
      <c r="AI47">
        <v>3.8370241999999899</v>
      </c>
    </row>
    <row r="48" spans="1:35" x14ac:dyDescent="0.2">
      <c r="A48" t="s">
        <v>3576</v>
      </c>
      <c r="B48" t="s">
        <v>3661</v>
      </c>
      <c r="E48">
        <v>1</v>
      </c>
      <c r="F48">
        <v>1086</v>
      </c>
      <c r="G48">
        <v>49913</v>
      </c>
      <c r="H48">
        <v>48828</v>
      </c>
      <c r="I48">
        <v>0</v>
      </c>
      <c r="J48">
        <v>1932</v>
      </c>
      <c r="K48">
        <v>99.447999999999993</v>
      </c>
      <c r="L48">
        <v>100</v>
      </c>
      <c r="M48">
        <v>100</v>
      </c>
      <c r="N48">
        <v>170</v>
      </c>
      <c r="O48" t="s">
        <v>3578</v>
      </c>
      <c r="P48" s="418">
        <v>42621</v>
      </c>
      <c r="Q48" t="s">
        <v>3659</v>
      </c>
      <c r="S48">
        <v>40.712699999999998</v>
      </c>
      <c r="T48">
        <v>-74.005899999999997</v>
      </c>
      <c r="U48" t="s">
        <v>3660</v>
      </c>
      <c r="V48" t="s">
        <v>3582</v>
      </c>
      <c r="X48">
        <v>54805</v>
      </c>
      <c r="Y48">
        <v>35.631785421038202</v>
      </c>
      <c r="Z48" t="s">
        <v>3584</v>
      </c>
      <c r="AA48" t="s">
        <v>3585</v>
      </c>
      <c r="AB48" t="s">
        <v>3586</v>
      </c>
      <c r="AC48" t="s">
        <v>3587</v>
      </c>
      <c r="AD48" t="s">
        <v>3588</v>
      </c>
      <c r="AE48" t="s">
        <v>3589</v>
      </c>
      <c r="AF48" t="s">
        <v>3590</v>
      </c>
      <c r="AG48" t="s">
        <v>3591</v>
      </c>
      <c r="AH48">
        <v>10.57128</v>
      </c>
      <c r="AI48">
        <v>3.8513589999999902</v>
      </c>
    </row>
    <row r="49" spans="1:35" x14ac:dyDescent="0.2">
      <c r="A49" t="s">
        <v>3576</v>
      </c>
      <c r="B49" t="s">
        <v>3662</v>
      </c>
      <c r="E49">
        <v>1</v>
      </c>
      <c r="F49">
        <v>1086</v>
      </c>
      <c r="G49">
        <v>5939</v>
      </c>
      <c r="H49">
        <v>4854</v>
      </c>
      <c r="I49">
        <v>0</v>
      </c>
      <c r="J49">
        <v>1932</v>
      </c>
      <c r="K49">
        <v>99.447999999999993</v>
      </c>
      <c r="L49">
        <v>100</v>
      </c>
      <c r="M49">
        <v>100</v>
      </c>
      <c r="N49">
        <v>171</v>
      </c>
      <c r="O49" t="s">
        <v>3578</v>
      </c>
      <c r="P49" s="418">
        <v>44195</v>
      </c>
      <c r="Q49" t="s">
        <v>3579</v>
      </c>
      <c r="R49" t="s">
        <v>3580</v>
      </c>
      <c r="S49">
        <v>32.776271899999998</v>
      </c>
      <c r="T49">
        <v>-96.796855899999997</v>
      </c>
      <c r="U49" t="s">
        <v>3581</v>
      </c>
      <c r="V49" t="s">
        <v>3582</v>
      </c>
      <c r="W49" t="s">
        <v>3583</v>
      </c>
      <c r="X49">
        <v>23664</v>
      </c>
      <c r="Y49">
        <v>35.294117647058798</v>
      </c>
      <c r="Z49" t="s">
        <v>3584</v>
      </c>
      <c r="AA49" t="s">
        <v>3585</v>
      </c>
      <c r="AB49" t="s">
        <v>3586</v>
      </c>
      <c r="AC49" t="s">
        <v>3587</v>
      </c>
      <c r="AD49" t="s">
        <v>3588</v>
      </c>
      <c r="AE49" t="s">
        <v>3589</v>
      </c>
      <c r="AF49" t="s">
        <v>3590</v>
      </c>
      <c r="AG49" t="s">
        <v>3591</v>
      </c>
      <c r="AH49">
        <v>10.538263000000001</v>
      </c>
      <c r="AI49">
        <v>3.8248114999999898</v>
      </c>
    </row>
    <row r="50" spans="1:35" x14ac:dyDescent="0.2">
      <c r="A50" t="s">
        <v>3576</v>
      </c>
      <c r="B50" t="s">
        <v>3663</v>
      </c>
      <c r="C50" t="s">
        <v>3642</v>
      </c>
      <c r="E50">
        <v>1</v>
      </c>
      <c r="F50">
        <v>1086</v>
      </c>
      <c r="G50">
        <v>23195</v>
      </c>
      <c r="H50">
        <v>24280</v>
      </c>
      <c r="I50">
        <v>0</v>
      </c>
      <c r="J50">
        <v>1932</v>
      </c>
      <c r="K50">
        <v>99.447999999999993</v>
      </c>
      <c r="L50">
        <v>100</v>
      </c>
      <c r="M50">
        <v>100</v>
      </c>
      <c r="N50">
        <v>172</v>
      </c>
      <c r="O50" t="s">
        <v>3578</v>
      </c>
      <c r="P50" s="418">
        <v>43110</v>
      </c>
      <c r="Q50" t="s">
        <v>3643</v>
      </c>
      <c r="S50">
        <v>40.789990000000003</v>
      </c>
      <c r="T50">
        <v>-73.953688999999997</v>
      </c>
      <c r="U50" t="s">
        <v>3644</v>
      </c>
      <c r="V50" t="s">
        <v>3582</v>
      </c>
      <c r="X50">
        <v>202553</v>
      </c>
      <c r="Y50">
        <v>35.307795984260899</v>
      </c>
      <c r="Z50" t="s">
        <v>3584</v>
      </c>
      <c r="AA50" t="s">
        <v>3585</v>
      </c>
      <c r="AB50" t="s">
        <v>3586</v>
      </c>
      <c r="AC50" t="s">
        <v>3587</v>
      </c>
      <c r="AD50" t="s">
        <v>3588</v>
      </c>
      <c r="AE50" t="s">
        <v>3589</v>
      </c>
      <c r="AF50" t="s">
        <v>3590</v>
      </c>
      <c r="AG50" t="s">
        <v>3591</v>
      </c>
      <c r="AH50">
        <v>-2.6547241000000001</v>
      </c>
      <c r="AI50">
        <v>7.7204312999999898</v>
      </c>
    </row>
    <row r="51" spans="1:35" x14ac:dyDescent="0.2">
      <c r="A51" t="s">
        <v>3576</v>
      </c>
      <c r="B51" t="s">
        <v>3664</v>
      </c>
      <c r="E51">
        <v>1</v>
      </c>
      <c r="F51">
        <v>1086</v>
      </c>
      <c r="G51">
        <v>1</v>
      </c>
      <c r="H51">
        <v>1086</v>
      </c>
      <c r="I51">
        <v>0</v>
      </c>
      <c r="J51">
        <v>1932</v>
      </c>
      <c r="K51">
        <v>99.447999999999993</v>
      </c>
      <c r="L51">
        <v>100</v>
      </c>
      <c r="M51">
        <v>100</v>
      </c>
      <c r="N51">
        <v>173</v>
      </c>
      <c r="O51" t="s">
        <v>3578</v>
      </c>
      <c r="P51" s="418">
        <v>42493</v>
      </c>
      <c r="Q51" t="s">
        <v>3643</v>
      </c>
      <c r="R51" t="s">
        <v>3665</v>
      </c>
      <c r="S51">
        <v>40.7412359</v>
      </c>
      <c r="T51">
        <v>-73.3566912</v>
      </c>
      <c r="U51" t="s">
        <v>3666</v>
      </c>
      <c r="W51" t="s">
        <v>3667</v>
      </c>
      <c r="X51">
        <v>56285</v>
      </c>
      <c r="Y51">
        <v>35.5441058896686</v>
      </c>
      <c r="Z51" t="s">
        <v>3584</v>
      </c>
      <c r="AA51" t="s">
        <v>3585</v>
      </c>
      <c r="AB51" t="s">
        <v>3586</v>
      </c>
      <c r="AC51" t="s">
        <v>3587</v>
      </c>
      <c r="AD51" t="s">
        <v>3588</v>
      </c>
      <c r="AE51" t="s">
        <v>3589</v>
      </c>
      <c r="AF51" t="s">
        <v>3590</v>
      </c>
      <c r="AG51" t="s">
        <v>3591</v>
      </c>
      <c r="AH51">
        <v>10.569445</v>
      </c>
      <c r="AI51">
        <v>3.8471334000000001</v>
      </c>
    </row>
    <row r="52" spans="1:35" x14ac:dyDescent="0.2">
      <c r="A52" t="s">
        <v>3576</v>
      </c>
      <c r="B52" t="s">
        <v>3668</v>
      </c>
      <c r="C52" t="s">
        <v>3642</v>
      </c>
      <c r="E52">
        <v>1</v>
      </c>
      <c r="F52">
        <v>1086</v>
      </c>
      <c r="G52">
        <v>23195</v>
      </c>
      <c r="H52">
        <v>24280</v>
      </c>
      <c r="I52">
        <v>0</v>
      </c>
      <c r="J52">
        <v>1932</v>
      </c>
      <c r="K52">
        <v>99.447999999999993</v>
      </c>
      <c r="L52">
        <v>100</v>
      </c>
      <c r="M52">
        <v>100</v>
      </c>
      <c r="N52">
        <v>174</v>
      </c>
      <c r="O52" t="s">
        <v>3578</v>
      </c>
      <c r="P52" s="418">
        <v>43110</v>
      </c>
      <c r="Q52" t="s">
        <v>3643</v>
      </c>
      <c r="S52">
        <v>40.789990000000003</v>
      </c>
      <c r="T52">
        <v>-73.953688999999997</v>
      </c>
      <c r="U52" t="s">
        <v>3644</v>
      </c>
      <c r="V52" t="s">
        <v>3582</v>
      </c>
      <c r="X52">
        <v>199876</v>
      </c>
      <c r="Y52">
        <v>35.305889651583897</v>
      </c>
      <c r="Z52" t="s">
        <v>3584</v>
      </c>
      <c r="AA52" t="s">
        <v>3585</v>
      </c>
      <c r="AB52" t="s">
        <v>3586</v>
      </c>
      <c r="AC52" t="s">
        <v>3587</v>
      </c>
      <c r="AD52" t="s">
        <v>3588</v>
      </c>
      <c r="AE52" t="s">
        <v>3589</v>
      </c>
      <c r="AF52" t="s">
        <v>3590</v>
      </c>
      <c r="AG52" t="s">
        <v>3591</v>
      </c>
      <c r="AH52">
        <v>-2.6541130000000002</v>
      </c>
      <c r="AI52">
        <v>7.7195830000000001</v>
      </c>
    </row>
    <row r="53" spans="1:35" x14ac:dyDescent="0.2">
      <c r="A53" t="s">
        <v>3576</v>
      </c>
      <c r="B53" t="s">
        <v>3669</v>
      </c>
      <c r="C53" t="s">
        <v>3656</v>
      </c>
      <c r="E53">
        <v>1</v>
      </c>
      <c r="F53">
        <v>1086</v>
      </c>
      <c r="G53">
        <v>7031</v>
      </c>
      <c r="H53">
        <v>8116</v>
      </c>
      <c r="I53">
        <v>0</v>
      </c>
      <c r="J53">
        <v>1932</v>
      </c>
      <c r="K53">
        <v>99.447999999999993</v>
      </c>
      <c r="L53">
        <v>100</v>
      </c>
      <c r="M53">
        <v>100</v>
      </c>
      <c r="N53">
        <v>175</v>
      </c>
      <c r="O53" t="s">
        <v>3578</v>
      </c>
      <c r="P53" s="418">
        <v>42754</v>
      </c>
      <c r="Q53" t="s">
        <v>3657</v>
      </c>
      <c r="S53">
        <v>40.712699999999998</v>
      </c>
      <c r="T53">
        <v>-74.005899999999997</v>
      </c>
      <c r="U53" t="s">
        <v>3644</v>
      </c>
      <c r="V53" t="s">
        <v>3582</v>
      </c>
      <c r="X53">
        <v>259837</v>
      </c>
      <c r="Y53">
        <v>35.313677420844598</v>
      </c>
      <c r="Z53" t="s">
        <v>3584</v>
      </c>
      <c r="AA53" t="s">
        <v>3585</v>
      </c>
      <c r="AB53" t="s">
        <v>3586</v>
      </c>
      <c r="AC53" t="s">
        <v>3587</v>
      </c>
      <c r="AD53" t="s">
        <v>3588</v>
      </c>
      <c r="AE53" t="s">
        <v>3589</v>
      </c>
      <c r="AF53" t="s">
        <v>3590</v>
      </c>
      <c r="AG53" t="s">
        <v>3591</v>
      </c>
      <c r="AH53">
        <v>-2.7165362999999898</v>
      </c>
      <c r="AI53">
        <v>7.6980057000000004</v>
      </c>
    </row>
    <row r="54" spans="1:35" x14ac:dyDescent="0.2">
      <c r="A54" t="s">
        <v>3576</v>
      </c>
      <c r="B54" t="s">
        <v>3670</v>
      </c>
      <c r="E54">
        <v>1</v>
      </c>
      <c r="F54">
        <v>1086</v>
      </c>
      <c r="G54">
        <v>8957</v>
      </c>
      <c r="H54">
        <v>7872</v>
      </c>
      <c r="I54">
        <v>0</v>
      </c>
      <c r="J54">
        <v>1932</v>
      </c>
      <c r="K54">
        <v>99.447999999999993</v>
      </c>
      <c r="L54">
        <v>100</v>
      </c>
      <c r="M54">
        <v>100</v>
      </c>
      <c r="N54">
        <v>176</v>
      </c>
      <c r="O54" t="s">
        <v>3578</v>
      </c>
      <c r="P54" s="418">
        <v>44194</v>
      </c>
      <c r="Q54" t="s">
        <v>3579</v>
      </c>
      <c r="R54" t="s">
        <v>3580</v>
      </c>
      <c r="S54">
        <v>32.776271899999998</v>
      </c>
      <c r="T54">
        <v>-96.796855899999997</v>
      </c>
      <c r="U54" t="s">
        <v>3581</v>
      </c>
      <c r="V54" t="s">
        <v>3582</v>
      </c>
      <c r="W54" t="s">
        <v>3583</v>
      </c>
      <c r="X54">
        <v>62213</v>
      </c>
      <c r="Y54">
        <v>36.005336505232002</v>
      </c>
      <c r="Z54" t="s">
        <v>3584</v>
      </c>
      <c r="AA54" t="s">
        <v>3585</v>
      </c>
      <c r="AB54" t="s">
        <v>3586</v>
      </c>
      <c r="AC54" t="s">
        <v>3587</v>
      </c>
      <c r="AD54" t="s">
        <v>3588</v>
      </c>
      <c r="AE54" t="s">
        <v>3589</v>
      </c>
      <c r="AF54" t="s">
        <v>3590</v>
      </c>
      <c r="AG54" t="s">
        <v>3591</v>
      </c>
      <c r="AH54">
        <v>10.551524000000001</v>
      </c>
      <c r="AI54">
        <v>3.8318120000000002</v>
      </c>
    </row>
    <row r="55" spans="1:35" x14ac:dyDescent="0.2">
      <c r="A55" t="s">
        <v>3576</v>
      </c>
      <c r="B55" t="s">
        <v>3671</v>
      </c>
      <c r="E55">
        <v>1</v>
      </c>
      <c r="F55">
        <v>1086</v>
      </c>
      <c r="G55">
        <v>22756</v>
      </c>
      <c r="H55">
        <v>23841</v>
      </c>
      <c r="I55">
        <v>0</v>
      </c>
      <c r="J55">
        <v>1932</v>
      </c>
      <c r="K55">
        <v>99.447999999999993</v>
      </c>
      <c r="L55">
        <v>100</v>
      </c>
      <c r="M55">
        <v>100</v>
      </c>
      <c r="N55">
        <v>177</v>
      </c>
      <c r="O55" t="s">
        <v>3578</v>
      </c>
      <c r="P55" s="418">
        <v>44186</v>
      </c>
      <c r="Q55" t="s">
        <v>3579</v>
      </c>
      <c r="R55" t="s">
        <v>3580</v>
      </c>
      <c r="S55">
        <v>32.776271899999998</v>
      </c>
      <c r="T55">
        <v>-96.796855899999997</v>
      </c>
      <c r="U55" t="s">
        <v>3581</v>
      </c>
      <c r="V55" t="s">
        <v>3582</v>
      </c>
      <c r="W55" t="s">
        <v>3583</v>
      </c>
      <c r="X55">
        <v>56294</v>
      </c>
      <c r="Y55">
        <v>35.559739936760501</v>
      </c>
      <c r="Z55" t="s">
        <v>3584</v>
      </c>
      <c r="AA55" t="s">
        <v>3585</v>
      </c>
      <c r="AB55" t="s">
        <v>3586</v>
      </c>
      <c r="AC55" t="s">
        <v>3587</v>
      </c>
      <c r="AD55" t="s">
        <v>3588</v>
      </c>
      <c r="AE55" t="s">
        <v>3589</v>
      </c>
      <c r="AF55" t="s">
        <v>3590</v>
      </c>
      <c r="AG55" t="s">
        <v>3591</v>
      </c>
      <c r="AH55">
        <v>10.564378999999899</v>
      </c>
      <c r="AI55">
        <v>3.844821</v>
      </c>
    </row>
    <row r="56" spans="1:35" x14ac:dyDescent="0.2">
      <c r="A56" t="s">
        <v>3576</v>
      </c>
      <c r="B56" t="s">
        <v>3672</v>
      </c>
      <c r="C56" t="s">
        <v>3673</v>
      </c>
      <c r="E56">
        <v>1</v>
      </c>
      <c r="F56">
        <v>1086</v>
      </c>
      <c r="G56">
        <v>151139</v>
      </c>
      <c r="H56">
        <v>152224</v>
      </c>
      <c r="I56">
        <v>0</v>
      </c>
      <c r="J56">
        <v>1932</v>
      </c>
      <c r="K56">
        <v>99.447999999999993</v>
      </c>
      <c r="L56">
        <v>100</v>
      </c>
      <c r="M56">
        <v>100</v>
      </c>
      <c r="N56">
        <v>178</v>
      </c>
      <c r="O56" t="s">
        <v>3578</v>
      </c>
      <c r="P56" s="418">
        <v>43120</v>
      </c>
      <c r="Q56" t="s">
        <v>3674</v>
      </c>
      <c r="S56">
        <v>38.984651999999997</v>
      </c>
      <c r="T56">
        <v>-77.094708999999995</v>
      </c>
      <c r="X56">
        <v>258454</v>
      </c>
      <c r="Y56">
        <v>35.285195818211299</v>
      </c>
      <c r="Z56" t="s">
        <v>3584</v>
      </c>
      <c r="AA56" t="s">
        <v>3585</v>
      </c>
      <c r="AB56" t="s">
        <v>3586</v>
      </c>
      <c r="AC56" t="s">
        <v>3587</v>
      </c>
      <c r="AD56" t="s">
        <v>3588</v>
      </c>
      <c r="AE56" t="s">
        <v>3589</v>
      </c>
      <c r="AF56" t="s">
        <v>3590</v>
      </c>
      <c r="AG56" t="s">
        <v>3591</v>
      </c>
      <c r="AH56">
        <v>-2.7244799999999998</v>
      </c>
      <c r="AI56">
        <v>7.7204949999999997</v>
      </c>
    </row>
    <row r="57" spans="1:35" x14ac:dyDescent="0.2">
      <c r="A57" t="s">
        <v>3576</v>
      </c>
      <c r="B57" t="s">
        <v>3675</v>
      </c>
      <c r="C57" t="s">
        <v>3676</v>
      </c>
      <c r="E57">
        <v>1</v>
      </c>
      <c r="F57">
        <v>1086</v>
      </c>
      <c r="G57">
        <v>52716</v>
      </c>
      <c r="H57">
        <v>53801</v>
      </c>
      <c r="I57">
        <v>0</v>
      </c>
      <c r="J57">
        <v>1928</v>
      </c>
      <c r="K57">
        <v>99.355000000000004</v>
      </c>
      <c r="L57">
        <v>100</v>
      </c>
      <c r="M57">
        <v>100</v>
      </c>
      <c r="N57">
        <v>181</v>
      </c>
      <c r="O57" t="s">
        <v>3593</v>
      </c>
      <c r="P57" s="418">
        <v>43467</v>
      </c>
      <c r="X57">
        <v>88799</v>
      </c>
      <c r="Y57">
        <v>35.598373855561398</v>
      </c>
      <c r="Z57" t="s">
        <v>3584</v>
      </c>
      <c r="AA57" t="s">
        <v>3585</v>
      </c>
      <c r="AB57" t="s">
        <v>3586</v>
      </c>
      <c r="AC57" t="s">
        <v>3587</v>
      </c>
      <c r="AD57" t="s">
        <v>3588</v>
      </c>
      <c r="AE57" t="s">
        <v>3589</v>
      </c>
      <c r="AF57" t="s">
        <v>3590</v>
      </c>
      <c r="AG57" t="s">
        <v>3591</v>
      </c>
      <c r="AH57">
        <v>10.350502000000001</v>
      </c>
      <c r="AI57">
        <v>3.6552242999999902</v>
      </c>
    </row>
    <row r="58" spans="1:35" x14ac:dyDescent="0.2">
      <c r="A58" t="s">
        <v>3576</v>
      </c>
      <c r="B58" t="s">
        <v>3677</v>
      </c>
      <c r="E58">
        <v>1</v>
      </c>
      <c r="F58">
        <v>1086</v>
      </c>
      <c r="G58">
        <v>1</v>
      </c>
      <c r="H58">
        <v>1086</v>
      </c>
      <c r="I58">
        <v>0</v>
      </c>
      <c r="J58">
        <v>1928</v>
      </c>
      <c r="K58">
        <v>99.355000000000004</v>
      </c>
      <c r="L58">
        <v>100</v>
      </c>
      <c r="M58">
        <v>100</v>
      </c>
      <c r="N58">
        <v>182</v>
      </c>
      <c r="O58" t="s">
        <v>3578</v>
      </c>
      <c r="P58" s="418">
        <v>43188</v>
      </c>
      <c r="Q58" t="s">
        <v>3678</v>
      </c>
      <c r="S58">
        <v>-37.471299999999999</v>
      </c>
      <c r="T58">
        <v>144.7852</v>
      </c>
      <c r="U58" t="s">
        <v>3644</v>
      </c>
      <c r="V58" t="s">
        <v>3582</v>
      </c>
      <c r="X58">
        <v>54737</v>
      </c>
      <c r="Y58">
        <v>35.403840181230201</v>
      </c>
      <c r="Z58" t="s">
        <v>3584</v>
      </c>
      <c r="AA58" t="s">
        <v>3585</v>
      </c>
      <c r="AB58" t="s">
        <v>3586</v>
      </c>
      <c r="AC58" t="s">
        <v>3587</v>
      </c>
      <c r="AD58" t="s">
        <v>3588</v>
      </c>
      <c r="AE58" t="s">
        <v>3589</v>
      </c>
      <c r="AF58" t="s">
        <v>3590</v>
      </c>
      <c r="AG58" t="s">
        <v>3591</v>
      </c>
      <c r="AH58">
        <v>10.522705</v>
      </c>
      <c r="AI58">
        <v>3.8102930000000002</v>
      </c>
    </row>
    <row r="59" spans="1:35" x14ac:dyDescent="0.2">
      <c r="A59" t="s">
        <v>3576</v>
      </c>
      <c r="B59" t="s">
        <v>3679</v>
      </c>
      <c r="C59" t="s">
        <v>3680</v>
      </c>
      <c r="E59">
        <v>1</v>
      </c>
      <c r="F59">
        <v>1086</v>
      </c>
      <c r="G59">
        <v>42164</v>
      </c>
      <c r="H59">
        <v>43249</v>
      </c>
      <c r="I59">
        <v>0</v>
      </c>
      <c r="J59">
        <v>1928</v>
      </c>
      <c r="K59">
        <v>99.355000000000004</v>
      </c>
      <c r="L59">
        <v>100</v>
      </c>
      <c r="M59">
        <v>100</v>
      </c>
      <c r="N59">
        <v>183</v>
      </c>
      <c r="O59" t="s">
        <v>3578</v>
      </c>
      <c r="P59" s="418">
        <v>44346</v>
      </c>
      <c r="Q59" t="s">
        <v>3681</v>
      </c>
      <c r="S59">
        <v>48.613100000000003</v>
      </c>
      <c r="T59">
        <v>-2.4659</v>
      </c>
      <c r="U59" t="s">
        <v>3605</v>
      </c>
      <c r="V59" t="s">
        <v>3582</v>
      </c>
      <c r="X59">
        <v>56729</v>
      </c>
      <c r="Y59">
        <v>35.359340020095502</v>
      </c>
      <c r="Z59" t="s">
        <v>3584</v>
      </c>
      <c r="AA59" t="s">
        <v>3585</v>
      </c>
      <c r="AB59" t="s">
        <v>3586</v>
      </c>
      <c r="AC59" t="s">
        <v>3587</v>
      </c>
      <c r="AD59" t="s">
        <v>3588</v>
      </c>
      <c r="AE59" t="s">
        <v>3589</v>
      </c>
      <c r="AF59" t="s">
        <v>3590</v>
      </c>
      <c r="AG59" t="s">
        <v>3591</v>
      </c>
      <c r="AH59">
        <v>10.112933</v>
      </c>
      <c r="AI59">
        <v>3.4351265</v>
      </c>
    </row>
    <row r="60" spans="1:35" x14ac:dyDescent="0.2">
      <c r="A60" t="s">
        <v>3576</v>
      </c>
      <c r="B60" t="s">
        <v>3682</v>
      </c>
      <c r="E60">
        <v>1</v>
      </c>
      <c r="F60">
        <v>1086</v>
      </c>
      <c r="G60">
        <v>9793</v>
      </c>
      <c r="H60">
        <v>10878</v>
      </c>
      <c r="I60">
        <v>0</v>
      </c>
      <c r="J60">
        <v>1928</v>
      </c>
      <c r="K60">
        <v>99.355000000000004</v>
      </c>
      <c r="L60">
        <v>100</v>
      </c>
      <c r="M60">
        <v>100</v>
      </c>
      <c r="N60">
        <v>184</v>
      </c>
      <c r="O60" t="s">
        <v>3578</v>
      </c>
      <c r="P60" s="418">
        <v>44342</v>
      </c>
      <c r="Q60" t="s">
        <v>3683</v>
      </c>
      <c r="S60">
        <v>48.798900000000003</v>
      </c>
      <c r="T60">
        <v>-2.4658000000000002</v>
      </c>
      <c r="U60" t="s">
        <v>3605</v>
      </c>
      <c r="V60" t="s">
        <v>3582</v>
      </c>
      <c r="X60">
        <v>32413</v>
      </c>
      <c r="Y60">
        <v>35.3901212476475</v>
      </c>
      <c r="Z60" t="s">
        <v>3584</v>
      </c>
      <c r="AA60" t="s">
        <v>3585</v>
      </c>
      <c r="AB60" t="s">
        <v>3586</v>
      </c>
      <c r="AC60" t="s">
        <v>3587</v>
      </c>
      <c r="AD60" t="s">
        <v>3588</v>
      </c>
      <c r="AE60" t="s">
        <v>3589</v>
      </c>
      <c r="AF60" t="s">
        <v>3590</v>
      </c>
      <c r="AG60" t="s">
        <v>3591</v>
      </c>
      <c r="AH60">
        <v>10.090692000000001</v>
      </c>
      <c r="AI60">
        <v>3.3355212000000001</v>
      </c>
    </row>
    <row r="61" spans="1:35" x14ac:dyDescent="0.2">
      <c r="A61" t="s">
        <v>3576</v>
      </c>
      <c r="B61" t="s">
        <v>3684</v>
      </c>
      <c r="E61">
        <v>1</v>
      </c>
      <c r="F61">
        <v>1086</v>
      </c>
      <c r="G61">
        <v>37716</v>
      </c>
      <c r="H61">
        <v>36631</v>
      </c>
      <c r="I61">
        <v>0</v>
      </c>
      <c r="J61">
        <v>1928</v>
      </c>
      <c r="K61">
        <v>99.355000000000004</v>
      </c>
      <c r="L61">
        <v>100</v>
      </c>
      <c r="M61">
        <v>100</v>
      </c>
      <c r="N61">
        <v>185</v>
      </c>
      <c r="O61" t="s">
        <v>3578</v>
      </c>
      <c r="P61" s="418">
        <v>44194</v>
      </c>
      <c r="Q61" t="s">
        <v>3579</v>
      </c>
      <c r="R61" t="s">
        <v>3580</v>
      </c>
      <c r="S61">
        <v>32.776271899999998</v>
      </c>
      <c r="T61">
        <v>-96.796855899999997</v>
      </c>
      <c r="U61" t="s">
        <v>3581</v>
      </c>
      <c r="V61" t="s">
        <v>3582</v>
      </c>
      <c r="W61" t="s">
        <v>3583</v>
      </c>
      <c r="X61">
        <v>56323</v>
      </c>
      <c r="Y61">
        <v>35.7083251957459</v>
      </c>
      <c r="Z61" t="s">
        <v>3584</v>
      </c>
      <c r="AA61" t="s">
        <v>3585</v>
      </c>
      <c r="AB61" t="s">
        <v>3586</v>
      </c>
      <c r="AC61" t="s">
        <v>3587</v>
      </c>
      <c r="AD61" t="s">
        <v>3588</v>
      </c>
      <c r="AE61" t="s">
        <v>3589</v>
      </c>
      <c r="AF61" t="s">
        <v>3590</v>
      </c>
      <c r="AG61" t="s">
        <v>3591</v>
      </c>
      <c r="AH61">
        <v>10.555933999999899</v>
      </c>
      <c r="AI61">
        <v>3.8388947999999998</v>
      </c>
    </row>
    <row r="62" spans="1:35" x14ac:dyDescent="0.2">
      <c r="A62" t="s">
        <v>3576</v>
      </c>
      <c r="B62" t="s">
        <v>3685</v>
      </c>
      <c r="E62">
        <v>1</v>
      </c>
      <c r="F62">
        <v>1086</v>
      </c>
      <c r="G62">
        <v>1</v>
      </c>
      <c r="H62">
        <v>1086</v>
      </c>
      <c r="I62">
        <v>0</v>
      </c>
      <c r="J62">
        <v>1928</v>
      </c>
      <c r="K62">
        <v>99.355000000000004</v>
      </c>
      <c r="L62">
        <v>100</v>
      </c>
      <c r="M62">
        <v>100</v>
      </c>
      <c r="N62">
        <v>186</v>
      </c>
      <c r="O62" t="s">
        <v>3578</v>
      </c>
      <c r="P62" s="418">
        <v>43188</v>
      </c>
      <c r="Q62" t="s">
        <v>3678</v>
      </c>
      <c r="S62">
        <v>-37.471299999999999</v>
      </c>
      <c r="T62">
        <v>144.7852</v>
      </c>
      <c r="U62" t="s">
        <v>3644</v>
      </c>
      <c r="V62" t="s">
        <v>3582</v>
      </c>
      <c r="X62">
        <v>54738</v>
      </c>
      <c r="Y62">
        <v>35.405020278417098</v>
      </c>
      <c r="Z62" t="s">
        <v>3584</v>
      </c>
      <c r="AA62" t="s">
        <v>3585</v>
      </c>
      <c r="AB62" t="s">
        <v>3586</v>
      </c>
      <c r="AC62" t="s">
        <v>3587</v>
      </c>
      <c r="AD62" t="s">
        <v>3588</v>
      </c>
      <c r="AE62" t="s">
        <v>3589</v>
      </c>
      <c r="AF62" t="s">
        <v>3590</v>
      </c>
      <c r="AG62" t="s">
        <v>3591</v>
      </c>
      <c r="AH62">
        <v>10.533365999999999</v>
      </c>
      <c r="AI62">
        <v>3.8217493999999999</v>
      </c>
    </row>
    <row r="63" spans="1:35" x14ac:dyDescent="0.2">
      <c r="A63" t="s">
        <v>3576</v>
      </c>
      <c r="B63" t="s">
        <v>3686</v>
      </c>
      <c r="E63">
        <v>1</v>
      </c>
      <c r="F63">
        <v>1086</v>
      </c>
      <c r="G63">
        <v>1</v>
      </c>
      <c r="H63">
        <v>1085</v>
      </c>
      <c r="I63">
        <v>0</v>
      </c>
      <c r="J63">
        <v>1920</v>
      </c>
      <c r="K63">
        <v>99.262999999999906</v>
      </c>
      <c r="L63">
        <v>100</v>
      </c>
      <c r="M63">
        <v>100</v>
      </c>
      <c r="N63">
        <v>187</v>
      </c>
      <c r="O63" t="s">
        <v>3578</v>
      </c>
      <c r="P63" s="418">
        <v>43188</v>
      </c>
      <c r="Q63" t="s">
        <v>3678</v>
      </c>
      <c r="S63">
        <v>-37.471299999999999</v>
      </c>
      <c r="T63">
        <v>144.7852</v>
      </c>
      <c r="U63" t="s">
        <v>3687</v>
      </c>
      <c r="V63" t="s">
        <v>3582</v>
      </c>
      <c r="X63">
        <v>53613</v>
      </c>
      <c r="Y63">
        <v>35.620092141831201</v>
      </c>
      <c r="Z63" t="s">
        <v>3584</v>
      </c>
      <c r="AA63" t="s">
        <v>3585</v>
      </c>
      <c r="AB63" t="s">
        <v>3586</v>
      </c>
      <c r="AC63" t="s">
        <v>3587</v>
      </c>
      <c r="AD63" t="s">
        <v>3588</v>
      </c>
      <c r="AE63" t="s">
        <v>3589</v>
      </c>
      <c r="AF63" t="s">
        <v>3590</v>
      </c>
      <c r="AG63" t="s">
        <v>3591</v>
      </c>
      <c r="AH63">
        <v>10.510303</v>
      </c>
      <c r="AI63">
        <v>3.8003909999999999</v>
      </c>
    </row>
    <row r="64" spans="1:35" x14ac:dyDescent="0.2">
      <c r="A64" t="s">
        <v>3576</v>
      </c>
      <c r="B64" t="s">
        <v>3688</v>
      </c>
      <c r="E64">
        <v>1</v>
      </c>
      <c r="F64">
        <v>1086</v>
      </c>
      <c r="G64">
        <v>53500</v>
      </c>
      <c r="H64">
        <v>52415</v>
      </c>
      <c r="I64">
        <v>0</v>
      </c>
      <c r="J64">
        <v>1860</v>
      </c>
      <c r="K64">
        <v>97.973999999999904</v>
      </c>
      <c r="L64">
        <v>100</v>
      </c>
      <c r="M64">
        <v>100</v>
      </c>
      <c r="N64">
        <v>189</v>
      </c>
      <c r="O64" t="s">
        <v>3593</v>
      </c>
      <c r="P64" s="418">
        <v>43467</v>
      </c>
      <c r="X64">
        <v>54563</v>
      </c>
      <c r="Y64">
        <v>35.657863387277096</v>
      </c>
      <c r="Z64" t="s">
        <v>3584</v>
      </c>
      <c r="AA64" t="s">
        <v>3585</v>
      </c>
      <c r="AB64" t="s">
        <v>3586</v>
      </c>
      <c r="AC64" t="s">
        <v>3587</v>
      </c>
      <c r="AD64" t="s">
        <v>3588</v>
      </c>
      <c r="AE64" t="s">
        <v>3589</v>
      </c>
      <c r="AF64" t="s">
        <v>3590</v>
      </c>
      <c r="AG64" t="s">
        <v>3591</v>
      </c>
      <c r="AH64">
        <v>10.518413000000001</v>
      </c>
      <c r="AI64">
        <v>3.8043167999999898</v>
      </c>
    </row>
    <row r="65" spans="1:35" x14ac:dyDescent="0.2">
      <c r="A65" t="s">
        <v>3576</v>
      </c>
      <c r="B65" t="s">
        <v>3689</v>
      </c>
      <c r="E65">
        <v>1</v>
      </c>
      <c r="F65">
        <v>1086</v>
      </c>
      <c r="G65">
        <v>46998</v>
      </c>
      <c r="H65">
        <v>45913</v>
      </c>
      <c r="I65">
        <v>0</v>
      </c>
      <c r="J65">
        <v>1860</v>
      </c>
      <c r="K65">
        <v>97.973999999999904</v>
      </c>
      <c r="L65">
        <v>100</v>
      </c>
      <c r="M65">
        <v>100</v>
      </c>
      <c r="N65">
        <v>190</v>
      </c>
      <c r="O65" t="s">
        <v>3593</v>
      </c>
      <c r="P65" s="418">
        <v>43453</v>
      </c>
      <c r="X65">
        <v>54563</v>
      </c>
      <c r="Y65">
        <v>35.650532412074099</v>
      </c>
      <c r="Z65" t="s">
        <v>3584</v>
      </c>
      <c r="AA65" t="s">
        <v>3585</v>
      </c>
      <c r="AB65" t="s">
        <v>3586</v>
      </c>
      <c r="AC65" t="s">
        <v>3587</v>
      </c>
      <c r="AD65" t="s">
        <v>3588</v>
      </c>
      <c r="AE65" t="s">
        <v>3589</v>
      </c>
      <c r="AF65" t="s">
        <v>3590</v>
      </c>
      <c r="AG65" t="s">
        <v>3591</v>
      </c>
      <c r="AH65">
        <v>10.519159</v>
      </c>
      <c r="AI65">
        <v>3.8037629999999898</v>
      </c>
    </row>
    <row r="66" spans="1:35" x14ac:dyDescent="0.2">
      <c r="A66" t="s">
        <v>3576</v>
      </c>
      <c r="B66" t="s">
        <v>3690</v>
      </c>
      <c r="E66">
        <v>1</v>
      </c>
      <c r="F66">
        <v>1086</v>
      </c>
      <c r="G66">
        <v>10479</v>
      </c>
      <c r="H66">
        <v>9394</v>
      </c>
      <c r="I66">
        <v>0</v>
      </c>
      <c r="J66">
        <v>1860</v>
      </c>
      <c r="K66">
        <v>97.973999999999904</v>
      </c>
      <c r="L66">
        <v>100</v>
      </c>
      <c r="M66">
        <v>100</v>
      </c>
      <c r="N66">
        <v>191</v>
      </c>
      <c r="O66" t="s">
        <v>3593</v>
      </c>
      <c r="P66" s="418">
        <v>43467</v>
      </c>
      <c r="X66">
        <v>60014</v>
      </c>
      <c r="Y66">
        <v>35.743326557136598</v>
      </c>
      <c r="Z66" t="s">
        <v>3584</v>
      </c>
      <c r="AA66" t="s">
        <v>3585</v>
      </c>
      <c r="AB66" t="s">
        <v>3586</v>
      </c>
      <c r="AC66" t="s">
        <v>3587</v>
      </c>
      <c r="AD66" t="s">
        <v>3588</v>
      </c>
      <c r="AE66" t="s">
        <v>3589</v>
      </c>
      <c r="AF66" t="s">
        <v>3590</v>
      </c>
      <c r="AG66" t="s">
        <v>3591</v>
      </c>
      <c r="AH66">
        <v>10.510525999999899</v>
      </c>
      <c r="AI66">
        <v>3.7982487999999899</v>
      </c>
    </row>
    <row r="67" spans="1:35" x14ac:dyDescent="0.2">
      <c r="A67" t="s">
        <v>3576</v>
      </c>
      <c r="B67" t="s">
        <v>3691</v>
      </c>
      <c r="E67">
        <v>1</v>
      </c>
      <c r="F67">
        <v>1086</v>
      </c>
      <c r="G67">
        <v>11647</v>
      </c>
      <c r="H67">
        <v>10562</v>
      </c>
      <c r="I67">
        <v>0</v>
      </c>
      <c r="J67">
        <v>1860</v>
      </c>
      <c r="K67">
        <v>97.973999999999904</v>
      </c>
      <c r="L67">
        <v>100</v>
      </c>
      <c r="M67">
        <v>100</v>
      </c>
      <c r="N67">
        <v>192</v>
      </c>
      <c r="O67" t="s">
        <v>3593</v>
      </c>
      <c r="P67" s="418">
        <v>43467</v>
      </c>
      <c r="X67">
        <v>54563</v>
      </c>
      <c r="Y67">
        <v>35.648699668273302</v>
      </c>
      <c r="Z67" t="s">
        <v>3584</v>
      </c>
      <c r="AA67" t="s">
        <v>3585</v>
      </c>
      <c r="AB67" t="s">
        <v>3586</v>
      </c>
      <c r="AC67" t="s">
        <v>3587</v>
      </c>
      <c r="AD67" t="s">
        <v>3588</v>
      </c>
      <c r="AE67" t="s">
        <v>3589</v>
      </c>
      <c r="AF67" t="s">
        <v>3590</v>
      </c>
      <c r="AG67" t="s">
        <v>3591</v>
      </c>
      <c r="AH67">
        <v>10.519401</v>
      </c>
      <c r="AI67">
        <v>3.8064749999999998</v>
      </c>
    </row>
    <row r="68" spans="1:35" x14ac:dyDescent="0.2">
      <c r="A68" t="s">
        <v>3576</v>
      </c>
      <c r="B68" t="s">
        <v>3692</v>
      </c>
      <c r="E68">
        <v>1</v>
      </c>
      <c r="F68">
        <v>1086</v>
      </c>
      <c r="G68">
        <v>17016</v>
      </c>
      <c r="H68">
        <v>18101</v>
      </c>
      <c r="I68">
        <v>0</v>
      </c>
      <c r="J68">
        <v>1847</v>
      </c>
      <c r="K68">
        <v>97.697999999999993</v>
      </c>
      <c r="L68">
        <v>100</v>
      </c>
      <c r="M68">
        <v>100</v>
      </c>
      <c r="N68">
        <v>193</v>
      </c>
      <c r="O68" t="s">
        <v>3593</v>
      </c>
      <c r="P68" s="418">
        <v>43467</v>
      </c>
      <c r="X68">
        <v>72466</v>
      </c>
      <c r="Y68">
        <v>34.354041895509603</v>
      </c>
      <c r="Z68" t="s">
        <v>3584</v>
      </c>
      <c r="AA68" t="s">
        <v>3585</v>
      </c>
      <c r="AB68" t="s">
        <v>3586</v>
      </c>
      <c r="AC68" t="s">
        <v>3587</v>
      </c>
      <c r="AD68" t="s">
        <v>3588</v>
      </c>
      <c r="AE68" t="s">
        <v>3589</v>
      </c>
      <c r="AF68" t="s">
        <v>3590</v>
      </c>
      <c r="AG68" t="s">
        <v>3591</v>
      </c>
      <c r="AH68">
        <v>10.597014999999899</v>
      </c>
      <c r="AI68">
        <v>3.8830475999999998</v>
      </c>
    </row>
    <row r="69" spans="1:35" x14ac:dyDescent="0.2">
      <c r="A69" t="s">
        <v>3576</v>
      </c>
      <c r="B69" t="s">
        <v>3693</v>
      </c>
      <c r="E69">
        <v>1</v>
      </c>
      <c r="F69">
        <v>1086</v>
      </c>
      <c r="G69">
        <v>19077</v>
      </c>
      <c r="H69">
        <v>20162</v>
      </c>
      <c r="I69">
        <v>0</v>
      </c>
      <c r="J69">
        <v>1810</v>
      </c>
      <c r="K69">
        <v>96.960999999999999</v>
      </c>
      <c r="L69">
        <v>100</v>
      </c>
      <c r="M69">
        <v>100</v>
      </c>
      <c r="N69">
        <v>194</v>
      </c>
      <c r="O69" t="s">
        <v>3578</v>
      </c>
      <c r="P69" s="418">
        <v>42647</v>
      </c>
      <c r="Q69" t="s">
        <v>3694</v>
      </c>
      <c r="S69">
        <v>52.083300000000001</v>
      </c>
      <c r="T69">
        <v>5.1166999999999998</v>
      </c>
      <c r="V69" t="s">
        <v>3582</v>
      </c>
      <c r="X69">
        <v>55167</v>
      </c>
      <c r="Y69">
        <v>35.626370837638397</v>
      </c>
      <c r="Z69" t="s">
        <v>3584</v>
      </c>
      <c r="AA69" t="s">
        <v>3585</v>
      </c>
      <c r="AB69" t="s">
        <v>3586</v>
      </c>
      <c r="AC69" t="s">
        <v>3587</v>
      </c>
      <c r="AD69" t="s">
        <v>3588</v>
      </c>
      <c r="AE69" t="s">
        <v>3589</v>
      </c>
      <c r="AF69" t="s">
        <v>3590</v>
      </c>
      <c r="AG69" t="s">
        <v>3591</v>
      </c>
      <c r="AH69">
        <v>10.517833999999899</v>
      </c>
      <c r="AI69">
        <v>3.8015239999999899</v>
      </c>
    </row>
    <row r="70" spans="1:35" x14ac:dyDescent="0.2">
      <c r="A70" t="s">
        <v>3576</v>
      </c>
      <c r="B70" t="s">
        <v>3695</v>
      </c>
      <c r="E70">
        <v>1</v>
      </c>
      <c r="F70">
        <v>1086</v>
      </c>
      <c r="G70">
        <v>42493</v>
      </c>
      <c r="H70">
        <v>41408</v>
      </c>
      <c r="I70">
        <v>0</v>
      </c>
      <c r="J70">
        <v>1810</v>
      </c>
      <c r="K70">
        <v>96.960999999999999</v>
      </c>
      <c r="L70">
        <v>100</v>
      </c>
      <c r="M70">
        <v>100</v>
      </c>
      <c r="N70">
        <v>195</v>
      </c>
      <c r="O70" t="s">
        <v>3593</v>
      </c>
      <c r="P70" s="418">
        <v>43467</v>
      </c>
      <c r="X70">
        <v>53521</v>
      </c>
      <c r="Y70">
        <v>35.356215317352003</v>
      </c>
      <c r="Z70" t="s">
        <v>3584</v>
      </c>
      <c r="AA70" t="s">
        <v>3585</v>
      </c>
      <c r="AB70" t="s">
        <v>3586</v>
      </c>
      <c r="AC70" t="s">
        <v>3587</v>
      </c>
      <c r="AD70" t="s">
        <v>3588</v>
      </c>
      <c r="AE70" t="s">
        <v>3589</v>
      </c>
      <c r="AF70" t="s">
        <v>3590</v>
      </c>
      <c r="AG70" t="s">
        <v>3591</v>
      </c>
      <c r="AH70">
        <v>10.501013</v>
      </c>
      <c r="AI70">
        <v>3.7785977999999898</v>
      </c>
    </row>
    <row r="71" spans="1:35" x14ac:dyDescent="0.2">
      <c r="A71" t="s">
        <v>3576</v>
      </c>
      <c r="B71" t="s">
        <v>3696</v>
      </c>
      <c r="C71" t="s">
        <v>3673</v>
      </c>
      <c r="E71">
        <v>1</v>
      </c>
      <c r="F71">
        <v>1086</v>
      </c>
      <c r="G71">
        <v>43957</v>
      </c>
      <c r="H71">
        <v>42926</v>
      </c>
      <c r="I71">
        <v>0</v>
      </c>
      <c r="J71">
        <v>1715</v>
      </c>
      <c r="K71">
        <v>94.290999999999997</v>
      </c>
      <c r="L71">
        <v>100</v>
      </c>
      <c r="M71">
        <v>100</v>
      </c>
      <c r="N71">
        <v>233</v>
      </c>
      <c r="O71" t="s">
        <v>3697</v>
      </c>
      <c r="P71" s="418">
        <v>44281</v>
      </c>
      <c r="Q71" t="s">
        <v>3678</v>
      </c>
      <c r="S71">
        <v>-37.81</v>
      </c>
      <c r="T71">
        <v>144.96</v>
      </c>
      <c r="U71" t="s">
        <v>3581</v>
      </c>
      <c r="V71" t="s">
        <v>3582</v>
      </c>
      <c r="X71">
        <v>220241</v>
      </c>
      <c r="Y71">
        <v>35.276356355083699</v>
      </c>
      <c r="Z71" t="s">
        <v>3584</v>
      </c>
      <c r="AA71" t="s">
        <v>3585</v>
      </c>
      <c r="AB71" t="s">
        <v>3586</v>
      </c>
      <c r="AC71" t="s">
        <v>3587</v>
      </c>
      <c r="AD71" t="s">
        <v>3588</v>
      </c>
      <c r="AE71" t="s">
        <v>3589</v>
      </c>
      <c r="AF71" t="s">
        <v>3590</v>
      </c>
      <c r="AG71" t="s">
        <v>3591</v>
      </c>
      <c r="AH71">
        <v>-2.8113827999999899</v>
      </c>
      <c r="AI71">
        <v>7.7221270000000004</v>
      </c>
    </row>
    <row r="72" spans="1:35" x14ac:dyDescent="0.2">
      <c r="A72" t="s">
        <v>3576</v>
      </c>
      <c r="B72" t="s">
        <v>3698</v>
      </c>
      <c r="C72" t="s">
        <v>3673</v>
      </c>
      <c r="E72">
        <v>1</v>
      </c>
      <c r="F72">
        <v>1086</v>
      </c>
      <c r="G72">
        <v>1565</v>
      </c>
      <c r="H72">
        <v>2595</v>
      </c>
      <c r="I72">
        <v>0</v>
      </c>
      <c r="J72">
        <v>1702</v>
      </c>
      <c r="K72">
        <v>94.106999999999999</v>
      </c>
      <c r="L72">
        <v>100</v>
      </c>
      <c r="M72">
        <v>100</v>
      </c>
      <c r="N72">
        <v>234</v>
      </c>
      <c r="O72" t="s">
        <v>3578</v>
      </c>
      <c r="P72" s="418">
        <v>41492</v>
      </c>
      <c r="X72">
        <v>130716</v>
      </c>
      <c r="Y72">
        <v>34.8710180850087</v>
      </c>
      <c r="Z72" t="s">
        <v>3699</v>
      </c>
      <c r="AA72" t="s">
        <v>3585</v>
      </c>
      <c r="AB72" t="s">
        <v>3586</v>
      </c>
      <c r="AC72" t="s">
        <v>3587</v>
      </c>
      <c r="AD72" t="s">
        <v>3588</v>
      </c>
      <c r="AE72" t="s">
        <v>3589</v>
      </c>
      <c r="AF72" t="s">
        <v>3590</v>
      </c>
      <c r="AG72" t="s">
        <v>3591</v>
      </c>
      <c r="AH72">
        <v>-2.7804991999999999</v>
      </c>
      <c r="AI72">
        <v>7.7184809999999997</v>
      </c>
    </row>
    <row r="73" spans="1:35" x14ac:dyDescent="0.2">
      <c r="A73" t="s">
        <v>3576</v>
      </c>
      <c r="B73" t="s">
        <v>3700</v>
      </c>
      <c r="E73">
        <v>28</v>
      </c>
      <c r="F73">
        <v>1086</v>
      </c>
      <c r="G73">
        <v>1</v>
      </c>
      <c r="H73">
        <v>1059</v>
      </c>
      <c r="I73">
        <v>0</v>
      </c>
      <c r="J73">
        <v>1888</v>
      </c>
      <c r="K73">
        <v>99.527999999999906</v>
      </c>
      <c r="L73">
        <v>98</v>
      </c>
      <c r="M73">
        <v>98</v>
      </c>
      <c r="N73">
        <v>260</v>
      </c>
      <c r="O73" t="s">
        <v>3578</v>
      </c>
      <c r="P73" s="418">
        <v>43047</v>
      </c>
      <c r="Q73" t="s">
        <v>3635</v>
      </c>
      <c r="R73" t="s">
        <v>3636</v>
      </c>
      <c r="S73">
        <v>43.156168100000002</v>
      </c>
      <c r="T73">
        <v>-75.844994599999893</v>
      </c>
      <c r="U73" t="s">
        <v>3637</v>
      </c>
      <c r="V73" t="s">
        <v>3582</v>
      </c>
      <c r="X73">
        <v>54822</v>
      </c>
      <c r="Y73">
        <v>35.633504797344102</v>
      </c>
      <c r="Z73" t="s">
        <v>3584</v>
      </c>
      <c r="AA73" t="s">
        <v>3585</v>
      </c>
      <c r="AB73" t="s">
        <v>3586</v>
      </c>
      <c r="AC73" t="s">
        <v>3587</v>
      </c>
      <c r="AD73" t="s">
        <v>3588</v>
      </c>
      <c r="AE73" t="s">
        <v>3589</v>
      </c>
      <c r="AF73" t="s">
        <v>3590</v>
      </c>
      <c r="AG73" t="s">
        <v>3591</v>
      </c>
      <c r="AH73">
        <v>10.556519</v>
      </c>
      <c r="AI73">
        <v>3.8374364000000001</v>
      </c>
    </row>
    <row r="74" spans="1:35" x14ac:dyDescent="0.2">
      <c r="A74" s="419" t="s">
        <v>3701</v>
      </c>
      <c r="B74" s="419" t="s">
        <v>3702</v>
      </c>
      <c r="C74" s="419" t="s">
        <v>3703</v>
      </c>
      <c r="E74">
        <v>1</v>
      </c>
      <c r="F74">
        <v>951</v>
      </c>
      <c r="G74">
        <v>5118</v>
      </c>
      <c r="H74">
        <v>4168</v>
      </c>
      <c r="I74">
        <v>0</v>
      </c>
      <c r="J74">
        <v>1716</v>
      </c>
      <c r="K74">
        <v>100</v>
      </c>
      <c r="L74">
        <v>100</v>
      </c>
      <c r="M74">
        <v>100</v>
      </c>
      <c r="N74">
        <v>81</v>
      </c>
      <c r="O74" t="s">
        <v>3578</v>
      </c>
      <c r="P74" s="418">
        <v>44194</v>
      </c>
      <c r="Q74" t="s">
        <v>3579</v>
      </c>
      <c r="R74" t="s">
        <v>3580</v>
      </c>
      <c r="S74">
        <v>32.776271899999998</v>
      </c>
      <c r="T74">
        <v>-96.796855899999997</v>
      </c>
      <c r="U74" t="s">
        <v>3581</v>
      </c>
      <c r="V74" t="s">
        <v>3582</v>
      </c>
      <c r="W74" t="s">
        <v>3583</v>
      </c>
      <c r="X74">
        <v>6303</v>
      </c>
      <c r="Y74">
        <v>36.093923528478498</v>
      </c>
      <c r="Z74" t="s">
        <v>3584</v>
      </c>
      <c r="AA74" t="s">
        <v>3585</v>
      </c>
      <c r="AB74" t="s">
        <v>3586</v>
      </c>
      <c r="AC74" t="s">
        <v>3587</v>
      </c>
      <c r="AD74" t="s">
        <v>3588</v>
      </c>
      <c r="AE74" t="s">
        <v>3589</v>
      </c>
      <c r="AF74" t="s">
        <v>3590</v>
      </c>
      <c r="AG74" t="s">
        <v>3591</v>
      </c>
      <c r="AH74">
        <v>0.60191919999999899</v>
      </c>
      <c r="AI74">
        <v>16.780847999999999</v>
      </c>
    </row>
    <row r="75" spans="1:35" x14ac:dyDescent="0.2">
      <c r="A75" s="419" t="s">
        <v>3701</v>
      </c>
      <c r="B75" s="419" t="s">
        <v>3704</v>
      </c>
      <c r="C75" s="419" t="s">
        <v>3703</v>
      </c>
      <c r="E75">
        <v>1</v>
      </c>
      <c r="F75">
        <v>951</v>
      </c>
      <c r="G75">
        <v>3165</v>
      </c>
      <c r="H75">
        <v>2215</v>
      </c>
      <c r="I75">
        <v>0</v>
      </c>
      <c r="J75">
        <v>1716</v>
      </c>
      <c r="K75">
        <v>100</v>
      </c>
      <c r="L75">
        <v>100</v>
      </c>
      <c r="M75">
        <v>100</v>
      </c>
      <c r="N75">
        <v>82</v>
      </c>
      <c r="O75" t="s">
        <v>3578</v>
      </c>
      <c r="P75" s="418">
        <v>44193</v>
      </c>
      <c r="Q75" t="s">
        <v>3579</v>
      </c>
      <c r="R75" t="s">
        <v>3580</v>
      </c>
      <c r="S75">
        <v>32.776271899999998</v>
      </c>
      <c r="T75">
        <v>-96.796855899999997</v>
      </c>
      <c r="U75" t="s">
        <v>3581</v>
      </c>
      <c r="V75" t="s">
        <v>3582</v>
      </c>
      <c r="W75" t="s">
        <v>3583</v>
      </c>
      <c r="X75">
        <v>6312</v>
      </c>
      <c r="Y75">
        <v>36.074144486691999</v>
      </c>
      <c r="Z75" t="s">
        <v>3584</v>
      </c>
      <c r="AA75" t="s">
        <v>3585</v>
      </c>
      <c r="AB75" t="s">
        <v>3586</v>
      </c>
      <c r="AC75" t="s">
        <v>3587</v>
      </c>
      <c r="AD75" t="s">
        <v>3588</v>
      </c>
      <c r="AE75" t="s">
        <v>3589</v>
      </c>
      <c r="AF75" t="s">
        <v>3590</v>
      </c>
      <c r="AG75" t="s">
        <v>3591</v>
      </c>
      <c r="AH75">
        <v>0.60431089999999998</v>
      </c>
      <c r="AI75">
        <v>16.779845999999999</v>
      </c>
    </row>
    <row r="76" spans="1:35" x14ac:dyDescent="0.2">
      <c r="A76" s="419" t="s">
        <v>3701</v>
      </c>
      <c r="B76" s="419" t="s">
        <v>3705</v>
      </c>
      <c r="C76" s="419" t="s">
        <v>3703</v>
      </c>
      <c r="E76">
        <v>1</v>
      </c>
      <c r="F76">
        <v>951</v>
      </c>
      <c r="G76">
        <v>3055</v>
      </c>
      <c r="H76">
        <v>2105</v>
      </c>
      <c r="I76">
        <v>0</v>
      </c>
      <c r="J76">
        <v>1716</v>
      </c>
      <c r="K76">
        <v>100</v>
      </c>
      <c r="L76">
        <v>100</v>
      </c>
      <c r="M76">
        <v>100</v>
      </c>
      <c r="N76">
        <v>83</v>
      </c>
      <c r="O76" t="s">
        <v>3593</v>
      </c>
      <c r="P76" s="418">
        <v>43467</v>
      </c>
      <c r="X76">
        <v>6303</v>
      </c>
      <c r="Y76">
        <v>36.078058067586802</v>
      </c>
      <c r="Z76" t="s">
        <v>3584</v>
      </c>
      <c r="AA76" t="s">
        <v>3585</v>
      </c>
      <c r="AB76" t="s">
        <v>3586</v>
      </c>
      <c r="AC76" t="s">
        <v>3587</v>
      </c>
      <c r="AD76" t="s">
        <v>3588</v>
      </c>
      <c r="AE76" t="s">
        <v>3589</v>
      </c>
      <c r="AF76" t="s">
        <v>3590</v>
      </c>
      <c r="AG76" t="s">
        <v>3591</v>
      </c>
      <c r="AH76">
        <v>0.60403409999999902</v>
      </c>
      <c r="AI76">
        <v>16.778054999999998</v>
      </c>
    </row>
    <row r="77" spans="1:35" x14ac:dyDescent="0.2">
      <c r="A77" s="419" t="s">
        <v>3701</v>
      </c>
      <c r="B77" s="419" t="s">
        <v>3706</v>
      </c>
      <c r="C77" s="419" t="s">
        <v>3703</v>
      </c>
      <c r="E77">
        <v>1</v>
      </c>
      <c r="F77">
        <v>951</v>
      </c>
      <c r="G77">
        <v>1537</v>
      </c>
      <c r="H77">
        <v>2487</v>
      </c>
      <c r="I77">
        <v>0</v>
      </c>
      <c r="J77">
        <v>1716</v>
      </c>
      <c r="K77">
        <v>100</v>
      </c>
      <c r="L77">
        <v>100</v>
      </c>
      <c r="M77">
        <v>100</v>
      </c>
      <c r="N77">
        <v>84</v>
      </c>
      <c r="O77" t="s">
        <v>3578</v>
      </c>
      <c r="P77" s="418">
        <v>44043</v>
      </c>
      <c r="Q77" t="s">
        <v>3707</v>
      </c>
      <c r="R77" t="s">
        <v>3708</v>
      </c>
      <c r="S77">
        <v>12.7948109</v>
      </c>
      <c r="T77">
        <v>79.000641099999996</v>
      </c>
      <c r="U77" t="s">
        <v>3644</v>
      </c>
      <c r="V77" t="s">
        <v>3582</v>
      </c>
      <c r="X77">
        <v>6304</v>
      </c>
      <c r="Y77">
        <v>36.151649746192902</v>
      </c>
      <c r="Z77" t="s">
        <v>3584</v>
      </c>
      <c r="AA77" t="s">
        <v>3585</v>
      </c>
      <c r="AB77" t="s">
        <v>3586</v>
      </c>
      <c r="AC77" t="s">
        <v>3587</v>
      </c>
      <c r="AD77" t="s">
        <v>3588</v>
      </c>
      <c r="AE77" t="s">
        <v>3589</v>
      </c>
      <c r="AF77" t="s">
        <v>3590</v>
      </c>
      <c r="AG77" t="s">
        <v>3591</v>
      </c>
      <c r="AH77">
        <v>0.596016199999999</v>
      </c>
      <c r="AI77">
        <v>16.778917</v>
      </c>
    </row>
    <row r="78" spans="1:35" x14ac:dyDescent="0.2">
      <c r="A78" s="419" t="s">
        <v>3701</v>
      </c>
      <c r="B78" s="419" t="s">
        <v>3709</v>
      </c>
      <c r="C78" s="419" t="s">
        <v>3703</v>
      </c>
      <c r="E78">
        <v>1</v>
      </c>
      <c r="F78">
        <v>951</v>
      </c>
      <c r="G78">
        <v>1</v>
      </c>
      <c r="H78">
        <v>951</v>
      </c>
      <c r="I78">
        <v>0</v>
      </c>
      <c r="J78">
        <v>1716</v>
      </c>
      <c r="K78">
        <v>100</v>
      </c>
      <c r="L78">
        <v>100</v>
      </c>
      <c r="M78">
        <v>100</v>
      </c>
      <c r="N78">
        <v>85</v>
      </c>
      <c r="O78" t="s">
        <v>3578</v>
      </c>
      <c r="P78" s="418">
        <v>43864</v>
      </c>
      <c r="V78" t="s">
        <v>3582</v>
      </c>
      <c r="X78">
        <v>6258</v>
      </c>
      <c r="Y78">
        <v>36.097794822627002</v>
      </c>
      <c r="Z78" t="s">
        <v>3584</v>
      </c>
      <c r="AA78" t="s">
        <v>3585</v>
      </c>
      <c r="AB78" t="s">
        <v>3586</v>
      </c>
      <c r="AC78" t="s">
        <v>3587</v>
      </c>
      <c r="AD78" t="s">
        <v>3588</v>
      </c>
      <c r="AE78" t="s">
        <v>3589</v>
      </c>
      <c r="AF78" t="s">
        <v>3590</v>
      </c>
      <c r="AG78" t="s">
        <v>3591</v>
      </c>
      <c r="AH78">
        <v>0.59887564000000004</v>
      </c>
      <c r="AI78">
        <v>16.777623999999999</v>
      </c>
    </row>
    <row r="79" spans="1:35" x14ac:dyDescent="0.2">
      <c r="A79" s="419" t="s">
        <v>3701</v>
      </c>
      <c r="B79" s="419" t="s">
        <v>3710</v>
      </c>
      <c r="C79" s="419" t="s">
        <v>3703</v>
      </c>
      <c r="E79">
        <v>1</v>
      </c>
      <c r="F79">
        <v>951</v>
      </c>
      <c r="G79">
        <v>4471</v>
      </c>
      <c r="H79">
        <v>5421</v>
      </c>
      <c r="I79">
        <v>0</v>
      </c>
      <c r="J79">
        <v>1716</v>
      </c>
      <c r="K79">
        <v>100</v>
      </c>
      <c r="L79">
        <v>100</v>
      </c>
      <c r="M79">
        <v>100</v>
      </c>
      <c r="N79">
        <v>86</v>
      </c>
      <c r="O79" t="s">
        <v>3578</v>
      </c>
      <c r="P79" s="418">
        <v>44193</v>
      </c>
      <c r="Q79" t="s">
        <v>3579</v>
      </c>
      <c r="R79" t="s">
        <v>3580</v>
      </c>
      <c r="S79">
        <v>32.776271899999998</v>
      </c>
      <c r="T79">
        <v>-96.796855899999997</v>
      </c>
      <c r="U79" t="s">
        <v>3581</v>
      </c>
      <c r="V79" t="s">
        <v>3582</v>
      </c>
      <c r="W79" t="s">
        <v>3583</v>
      </c>
      <c r="X79">
        <v>6303</v>
      </c>
      <c r="Y79">
        <v>36.093923528478498</v>
      </c>
      <c r="Z79" t="s">
        <v>3584</v>
      </c>
      <c r="AA79" t="s">
        <v>3585</v>
      </c>
      <c r="AB79" t="s">
        <v>3586</v>
      </c>
      <c r="AC79" t="s">
        <v>3587</v>
      </c>
      <c r="AD79" t="s">
        <v>3588</v>
      </c>
      <c r="AE79" t="s">
        <v>3589</v>
      </c>
      <c r="AF79" t="s">
        <v>3590</v>
      </c>
      <c r="AG79" t="s">
        <v>3591</v>
      </c>
      <c r="AH79">
        <v>0.60370564000000004</v>
      </c>
      <c r="AI79">
        <v>16.780079000000001</v>
      </c>
    </row>
    <row r="80" spans="1:35" x14ac:dyDescent="0.2">
      <c r="A80" s="419" t="s">
        <v>3701</v>
      </c>
      <c r="B80" s="419" t="s">
        <v>3711</v>
      </c>
      <c r="C80" s="419" t="s">
        <v>3703</v>
      </c>
      <c r="E80">
        <v>1</v>
      </c>
      <c r="F80">
        <v>951</v>
      </c>
      <c r="G80">
        <v>3637</v>
      </c>
      <c r="H80">
        <v>4587</v>
      </c>
      <c r="I80">
        <v>0</v>
      </c>
      <c r="J80">
        <v>1716</v>
      </c>
      <c r="K80">
        <v>100</v>
      </c>
      <c r="L80">
        <v>100</v>
      </c>
      <c r="M80">
        <v>100</v>
      </c>
      <c r="N80">
        <v>87</v>
      </c>
      <c r="O80" t="s">
        <v>3578</v>
      </c>
      <c r="P80" s="418">
        <v>44195</v>
      </c>
      <c r="Q80" t="s">
        <v>3579</v>
      </c>
      <c r="R80" t="s">
        <v>3580</v>
      </c>
      <c r="S80">
        <v>32.776271899999998</v>
      </c>
      <c r="T80">
        <v>-96.796855899999997</v>
      </c>
      <c r="U80" t="s">
        <v>3581</v>
      </c>
      <c r="V80" t="s">
        <v>3582</v>
      </c>
      <c r="W80" t="s">
        <v>3583</v>
      </c>
      <c r="X80">
        <v>6303</v>
      </c>
      <c r="Y80">
        <v>36.093923528478498</v>
      </c>
      <c r="Z80" t="s">
        <v>3584</v>
      </c>
      <c r="AA80" t="s">
        <v>3585</v>
      </c>
      <c r="AB80" t="s">
        <v>3586</v>
      </c>
      <c r="AC80" t="s">
        <v>3587</v>
      </c>
      <c r="AD80" t="s">
        <v>3588</v>
      </c>
      <c r="AE80" t="s">
        <v>3589</v>
      </c>
      <c r="AF80" t="s">
        <v>3590</v>
      </c>
      <c r="AG80" t="s">
        <v>3591</v>
      </c>
      <c r="AH80">
        <v>0.62184819999999996</v>
      </c>
      <c r="AI80">
        <v>16.770585999999899</v>
      </c>
    </row>
    <row r="81" spans="1:35" x14ac:dyDescent="0.2">
      <c r="A81" s="419" t="s">
        <v>3701</v>
      </c>
      <c r="B81" s="419" t="s">
        <v>3712</v>
      </c>
      <c r="C81" s="419" t="s">
        <v>3703</v>
      </c>
      <c r="E81">
        <v>1</v>
      </c>
      <c r="F81">
        <v>951</v>
      </c>
      <c r="G81">
        <v>1812</v>
      </c>
      <c r="H81">
        <v>862</v>
      </c>
      <c r="I81">
        <v>0</v>
      </c>
      <c r="J81">
        <v>1716</v>
      </c>
      <c r="K81">
        <v>100</v>
      </c>
      <c r="L81">
        <v>100</v>
      </c>
      <c r="M81">
        <v>100</v>
      </c>
      <c r="N81">
        <v>88</v>
      </c>
      <c r="O81" t="s">
        <v>3578</v>
      </c>
      <c r="P81" s="418">
        <v>44195</v>
      </c>
      <c r="Q81" t="s">
        <v>3579</v>
      </c>
      <c r="R81" t="s">
        <v>3580</v>
      </c>
      <c r="S81">
        <v>32.776271899999998</v>
      </c>
      <c r="T81">
        <v>-96.796855899999997</v>
      </c>
      <c r="U81" t="s">
        <v>3581</v>
      </c>
      <c r="V81" t="s">
        <v>3582</v>
      </c>
      <c r="W81" t="s">
        <v>3583</v>
      </c>
      <c r="X81">
        <v>6311</v>
      </c>
      <c r="Y81">
        <v>35.937252416415703</v>
      </c>
      <c r="Z81" t="s">
        <v>3584</v>
      </c>
      <c r="AA81" t="s">
        <v>3585</v>
      </c>
      <c r="AB81" t="s">
        <v>3586</v>
      </c>
      <c r="AC81" t="s">
        <v>3587</v>
      </c>
      <c r="AD81" t="s">
        <v>3588</v>
      </c>
      <c r="AE81" t="s">
        <v>3589</v>
      </c>
      <c r="AF81" t="s">
        <v>3590</v>
      </c>
      <c r="AG81" t="s">
        <v>3591</v>
      </c>
      <c r="AH81">
        <v>0.62946354999999998</v>
      </c>
      <c r="AI81">
        <v>16.702079999999999</v>
      </c>
    </row>
    <row r="82" spans="1:35" x14ac:dyDescent="0.2">
      <c r="A82" s="419" t="s">
        <v>3701</v>
      </c>
      <c r="B82" s="419" t="s">
        <v>3713</v>
      </c>
      <c r="C82" s="419" t="s">
        <v>3703</v>
      </c>
      <c r="E82">
        <v>1</v>
      </c>
      <c r="F82">
        <v>951</v>
      </c>
      <c r="G82">
        <v>1224</v>
      </c>
      <c r="H82">
        <v>274</v>
      </c>
      <c r="I82">
        <v>0</v>
      </c>
      <c r="J82">
        <v>1716</v>
      </c>
      <c r="K82">
        <v>100</v>
      </c>
      <c r="L82">
        <v>100</v>
      </c>
      <c r="M82">
        <v>100</v>
      </c>
      <c r="N82">
        <v>89</v>
      </c>
      <c r="O82" t="s">
        <v>3578</v>
      </c>
      <c r="P82" s="418">
        <v>44195</v>
      </c>
      <c r="Q82" t="s">
        <v>3579</v>
      </c>
      <c r="R82" t="s">
        <v>3580</v>
      </c>
      <c r="S82">
        <v>32.776271899999998</v>
      </c>
      <c r="T82">
        <v>-96.796855899999997</v>
      </c>
      <c r="U82" t="s">
        <v>3581</v>
      </c>
      <c r="V82" t="s">
        <v>3582</v>
      </c>
      <c r="W82" t="s">
        <v>3583</v>
      </c>
      <c r="X82">
        <v>6303</v>
      </c>
      <c r="Y82">
        <v>36.093923528478498</v>
      </c>
      <c r="Z82" t="s">
        <v>3584</v>
      </c>
      <c r="AA82" t="s">
        <v>3585</v>
      </c>
      <c r="AB82" t="s">
        <v>3586</v>
      </c>
      <c r="AC82" t="s">
        <v>3587</v>
      </c>
      <c r="AD82" t="s">
        <v>3588</v>
      </c>
      <c r="AE82" t="s">
        <v>3589</v>
      </c>
      <c r="AF82" t="s">
        <v>3590</v>
      </c>
      <c r="AG82" t="s">
        <v>3591</v>
      </c>
      <c r="AH82">
        <v>0.60121459999999904</v>
      </c>
      <c r="AI82">
        <v>16.779696999999999</v>
      </c>
    </row>
    <row r="83" spans="1:35" x14ac:dyDescent="0.2">
      <c r="A83" s="419" t="s">
        <v>3701</v>
      </c>
      <c r="B83" s="419" t="s">
        <v>3714</v>
      </c>
      <c r="C83" s="419" t="s">
        <v>3703</v>
      </c>
      <c r="E83">
        <v>1</v>
      </c>
      <c r="F83">
        <v>951</v>
      </c>
      <c r="G83">
        <v>3085</v>
      </c>
      <c r="H83">
        <v>2135</v>
      </c>
      <c r="I83">
        <v>0</v>
      </c>
      <c r="J83">
        <v>1716</v>
      </c>
      <c r="K83">
        <v>100</v>
      </c>
      <c r="L83">
        <v>100</v>
      </c>
      <c r="M83">
        <v>100</v>
      </c>
      <c r="N83">
        <v>90</v>
      </c>
      <c r="O83" t="s">
        <v>3578</v>
      </c>
      <c r="P83" s="418">
        <v>44195</v>
      </c>
      <c r="Q83" t="s">
        <v>3579</v>
      </c>
      <c r="R83" t="s">
        <v>3580</v>
      </c>
      <c r="S83">
        <v>32.776271899999998</v>
      </c>
      <c r="T83">
        <v>-96.796855899999997</v>
      </c>
      <c r="U83" t="s">
        <v>3581</v>
      </c>
      <c r="V83" t="s">
        <v>3582</v>
      </c>
      <c r="W83" t="s">
        <v>3583</v>
      </c>
      <c r="X83">
        <v>6303</v>
      </c>
      <c r="Y83">
        <v>36.093923528478498</v>
      </c>
      <c r="Z83" t="s">
        <v>3584</v>
      </c>
      <c r="AA83" t="s">
        <v>3585</v>
      </c>
      <c r="AB83" t="s">
        <v>3586</v>
      </c>
      <c r="AC83" t="s">
        <v>3587</v>
      </c>
      <c r="AD83" t="s">
        <v>3588</v>
      </c>
      <c r="AE83" t="s">
        <v>3589</v>
      </c>
      <c r="AF83" t="s">
        <v>3590</v>
      </c>
      <c r="AG83" t="s">
        <v>3591</v>
      </c>
      <c r="AH83">
        <v>0.59515119999999999</v>
      </c>
      <c r="AI83">
        <v>16.758120999999999</v>
      </c>
    </row>
    <row r="84" spans="1:35" x14ac:dyDescent="0.2">
      <c r="A84" s="419" t="s">
        <v>3701</v>
      </c>
      <c r="B84" s="419" t="s">
        <v>3715</v>
      </c>
      <c r="C84" s="419" t="s">
        <v>3703</v>
      </c>
      <c r="E84">
        <v>1</v>
      </c>
      <c r="F84">
        <v>951</v>
      </c>
      <c r="G84">
        <v>6254</v>
      </c>
      <c r="H84">
        <v>5304</v>
      </c>
      <c r="I84">
        <v>0</v>
      </c>
      <c r="J84">
        <v>1716</v>
      </c>
      <c r="K84">
        <v>100</v>
      </c>
      <c r="L84">
        <v>100</v>
      </c>
      <c r="M84">
        <v>100</v>
      </c>
      <c r="N84">
        <v>91</v>
      </c>
      <c r="O84" t="s">
        <v>3578</v>
      </c>
      <c r="P84" s="418">
        <v>43616</v>
      </c>
      <c r="Q84" t="s">
        <v>3716</v>
      </c>
      <c r="R84" t="s">
        <v>3717</v>
      </c>
      <c r="S84">
        <v>35.2048883</v>
      </c>
      <c r="T84">
        <v>-92.447910800000002</v>
      </c>
      <c r="V84" t="s">
        <v>3582</v>
      </c>
      <c r="W84" t="s">
        <v>3718</v>
      </c>
      <c r="X84">
        <v>6303</v>
      </c>
      <c r="Y84">
        <v>36.093923528478498</v>
      </c>
      <c r="Z84" t="s">
        <v>3584</v>
      </c>
      <c r="AA84" t="s">
        <v>3585</v>
      </c>
      <c r="AB84" t="s">
        <v>3586</v>
      </c>
      <c r="AC84" t="s">
        <v>3587</v>
      </c>
      <c r="AD84" t="s">
        <v>3588</v>
      </c>
      <c r="AE84" t="s">
        <v>3589</v>
      </c>
      <c r="AF84" t="s">
        <v>3590</v>
      </c>
      <c r="AG84" t="s">
        <v>3591</v>
      </c>
      <c r="AH84">
        <v>0.60542450000000003</v>
      </c>
      <c r="AI84">
        <v>16.782003</v>
      </c>
    </row>
    <row r="85" spans="1:35" x14ac:dyDescent="0.2">
      <c r="A85" s="419" t="s">
        <v>3701</v>
      </c>
      <c r="B85" s="419" t="s">
        <v>3719</v>
      </c>
      <c r="C85" s="419" t="s">
        <v>3703</v>
      </c>
      <c r="E85">
        <v>1</v>
      </c>
      <c r="F85">
        <v>951</v>
      </c>
      <c r="G85">
        <v>1305</v>
      </c>
      <c r="H85">
        <v>355</v>
      </c>
      <c r="I85">
        <v>0</v>
      </c>
      <c r="J85">
        <v>1716</v>
      </c>
      <c r="K85">
        <v>100</v>
      </c>
      <c r="L85">
        <v>100</v>
      </c>
      <c r="M85">
        <v>100</v>
      </c>
      <c r="N85">
        <v>92</v>
      </c>
      <c r="O85" t="s">
        <v>3578</v>
      </c>
      <c r="P85" s="418">
        <v>43616</v>
      </c>
      <c r="Q85" t="s">
        <v>3716</v>
      </c>
      <c r="R85" t="s">
        <v>3717</v>
      </c>
      <c r="S85">
        <v>35.2048883</v>
      </c>
      <c r="T85">
        <v>-92.447910800000002</v>
      </c>
      <c r="V85" t="s">
        <v>3582</v>
      </c>
      <c r="W85" t="s">
        <v>3718</v>
      </c>
      <c r="X85">
        <v>6303</v>
      </c>
      <c r="Y85">
        <v>36.093923528478498</v>
      </c>
      <c r="Z85" t="s">
        <v>3584</v>
      </c>
      <c r="AA85" t="s">
        <v>3585</v>
      </c>
      <c r="AB85" t="s">
        <v>3586</v>
      </c>
      <c r="AC85" t="s">
        <v>3587</v>
      </c>
      <c r="AD85" t="s">
        <v>3588</v>
      </c>
      <c r="AE85" t="s">
        <v>3589</v>
      </c>
      <c r="AF85" t="s">
        <v>3590</v>
      </c>
      <c r="AG85" t="s">
        <v>3591</v>
      </c>
      <c r="AH85">
        <v>0.59995675000000004</v>
      </c>
      <c r="AI85">
        <v>16.778589999999902</v>
      </c>
    </row>
    <row r="86" spans="1:35" x14ac:dyDescent="0.2">
      <c r="A86" s="419" t="s">
        <v>3701</v>
      </c>
      <c r="B86" s="419" t="s">
        <v>3720</v>
      </c>
      <c r="C86" s="419" t="s">
        <v>3703</v>
      </c>
      <c r="E86">
        <v>1</v>
      </c>
      <c r="F86">
        <v>951</v>
      </c>
      <c r="G86">
        <v>6072</v>
      </c>
      <c r="H86">
        <v>5122</v>
      </c>
      <c r="I86">
        <v>0</v>
      </c>
      <c r="J86">
        <v>1716</v>
      </c>
      <c r="K86">
        <v>100</v>
      </c>
      <c r="L86">
        <v>100</v>
      </c>
      <c r="M86">
        <v>100</v>
      </c>
      <c r="N86">
        <v>93</v>
      </c>
      <c r="O86" t="s">
        <v>3578</v>
      </c>
      <c r="P86" s="418">
        <v>44195</v>
      </c>
      <c r="Q86" t="s">
        <v>3579</v>
      </c>
      <c r="R86" t="s">
        <v>3580</v>
      </c>
      <c r="S86">
        <v>32.776271899999998</v>
      </c>
      <c r="T86">
        <v>-96.796855899999997</v>
      </c>
      <c r="U86" t="s">
        <v>3581</v>
      </c>
      <c r="V86" t="s">
        <v>3582</v>
      </c>
      <c r="W86" t="s">
        <v>3583</v>
      </c>
      <c r="X86">
        <v>6303</v>
      </c>
      <c r="Y86">
        <v>36.093923528478498</v>
      </c>
      <c r="Z86" t="s">
        <v>3584</v>
      </c>
      <c r="AA86" t="s">
        <v>3585</v>
      </c>
      <c r="AB86" t="s">
        <v>3586</v>
      </c>
      <c r="AC86" t="s">
        <v>3587</v>
      </c>
      <c r="AD86" t="s">
        <v>3588</v>
      </c>
      <c r="AE86" t="s">
        <v>3589</v>
      </c>
      <c r="AF86" t="s">
        <v>3590</v>
      </c>
      <c r="AG86" t="s">
        <v>3591</v>
      </c>
      <c r="AH86">
        <v>0.61244350000000003</v>
      </c>
      <c r="AI86">
        <v>16.779688</v>
      </c>
    </row>
    <row r="87" spans="1:35" x14ac:dyDescent="0.2">
      <c r="A87" s="419" t="s">
        <v>3701</v>
      </c>
      <c r="B87" s="419" t="s">
        <v>3721</v>
      </c>
      <c r="C87" s="419" t="s">
        <v>3703</v>
      </c>
      <c r="E87">
        <v>1</v>
      </c>
      <c r="F87">
        <v>951</v>
      </c>
      <c r="G87">
        <v>2491</v>
      </c>
      <c r="H87">
        <v>3441</v>
      </c>
      <c r="I87">
        <v>0</v>
      </c>
      <c r="J87">
        <v>1716</v>
      </c>
      <c r="K87">
        <v>100</v>
      </c>
      <c r="L87">
        <v>100</v>
      </c>
      <c r="M87">
        <v>100</v>
      </c>
      <c r="N87">
        <v>94</v>
      </c>
      <c r="O87" t="s">
        <v>3578</v>
      </c>
      <c r="P87" s="418">
        <v>44195</v>
      </c>
      <c r="Q87" t="s">
        <v>3579</v>
      </c>
      <c r="R87" t="s">
        <v>3580</v>
      </c>
      <c r="S87">
        <v>32.776271899999998</v>
      </c>
      <c r="T87">
        <v>-96.796855899999997</v>
      </c>
      <c r="U87" t="s">
        <v>3581</v>
      </c>
      <c r="V87" t="s">
        <v>3582</v>
      </c>
      <c r="W87" t="s">
        <v>3583</v>
      </c>
      <c r="X87">
        <v>6303</v>
      </c>
      <c r="Y87">
        <v>36.093923528478498</v>
      </c>
      <c r="Z87" t="s">
        <v>3584</v>
      </c>
      <c r="AA87" t="s">
        <v>3585</v>
      </c>
      <c r="AB87" t="s">
        <v>3586</v>
      </c>
      <c r="AC87" t="s">
        <v>3587</v>
      </c>
      <c r="AD87" t="s">
        <v>3588</v>
      </c>
      <c r="AE87" t="s">
        <v>3589</v>
      </c>
      <c r="AF87" t="s">
        <v>3590</v>
      </c>
      <c r="AG87" t="s">
        <v>3591</v>
      </c>
      <c r="AH87">
        <v>0.61829639999999997</v>
      </c>
      <c r="AI87">
        <v>16.780787</v>
      </c>
    </row>
    <row r="88" spans="1:35" x14ac:dyDescent="0.2">
      <c r="A88" s="419" t="s">
        <v>3701</v>
      </c>
      <c r="B88" s="419" t="s">
        <v>3722</v>
      </c>
      <c r="C88" s="419" t="s">
        <v>3703</v>
      </c>
      <c r="E88">
        <v>1</v>
      </c>
      <c r="F88">
        <v>951</v>
      </c>
      <c r="G88">
        <v>3165</v>
      </c>
      <c r="H88">
        <v>2215</v>
      </c>
      <c r="I88">
        <v>0</v>
      </c>
      <c r="J88">
        <v>1716</v>
      </c>
      <c r="K88">
        <v>100</v>
      </c>
      <c r="L88">
        <v>100</v>
      </c>
      <c r="M88">
        <v>100</v>
      </c>
      <c r="N88">
        <v>95</v>
      </c>
      <c r="O88" t="s">
        <v>3578</v>
      </c>
      <c r="P88" s="418">
        <v>44178</v>
      </c>
      <c r="Q88" t="s">
        <v>3579</v>
      </c>
      <c r="R88" t="s">
        <v>3580</v>
      </c>
      <c r="S88">
        <v>32.776271899999998</v>
      </c>
      <c r="T88">
        <v>-96.796855899999997</v>
      </c>
      <c r="U88" t="s">
        <v>3605</v>
      </c>
      <c r="V88" t="s">
        <v>3582</v>
      </c>
      <c r="W88" t="s">
        <v>3606</v>
      </c>
      <c r="X88">
        <v>6303</v>
      </c>
      <c r="Y88">
        <v>36.093923528478498</v>
      </c>
      <c r="Z88" t="s">
        <v>3584</v>
      </c>
      <c r="AA88" t="s">
        <v>3585</v>
      </c>
      <c r="AB88" t="s">
        <v>3586</v>
      </c>
      <c r="AC88" t="s">
        <v>3587</v>
      </c>
      <c r="AD88" t="s">
        <v>3588</v>
      </c>
      <c r="AE88" t="s">
        <v>3589</v>
      </c>
      <c r="AF88" t="s">
        <v>3590</v>
      </c>
      <c r="AG88" t="s">
        <v>3591</v>
      </c>
      <c r="AH88">
        <v>-1.496974</v>
      </c>
      <c r="AI88">
        <v>16.44463</v>
      </c>
    </row>
    <row r="89" spans="1:35" x14ac:dyDescent="0.2">
      <c r="A89" s="419" t="s">
        <v>3701</v>
      </c>
      <c r="B89" s="419" t="s">
        <v>3723</v>
      </c>
      <c r="C89" s="419" t="s">
        <v>3703</v>
      </c>
      <c r="E89">
        <v>1</v>
      </c>
      <c r="F89">
        <v>951</v>
      </c>
      <c r="G89">
        <v>1187</v>
      </c>
      <c r="H89">
        <v>2137</v>
      </c>
      <c r="I89">
        <v>0</v>
      </c>
      <c r="J89">
        <v>1716</v>
      </c>
      <c r="K89">
        <v>100</v>
      </c>
      <c r="L89">
        <v>100</v>
      </c>
      <c r="M89">
        <v>100</v>
      </c>
      <c r="N89">
        <v>96</v>
      </c>
      <c r="O89" t="s">
        <v>3578</v>
      </c>
      <c r="P89" s="418">
        <v>44194</v>
      </c>
      <c r="Q89" t="s">
        <v>3579</v>
      </c>
      <c r="R89" t="s">
        <v>3580</v>
      </c>
      <c r="S89">
        <v>32.776271899999998</v>
      </c>
      <c r="T89">
        <v>-96.796855899999997</v>
      </c>
      <c r="U89" t="s">
        <v>3581</v>
      </c>
      <c r="V89" t="s">
        <v>3582</v>
      </c>
      <c r="W89" t="s">
        <v>3583</v>
      </c>
      <c r="X89">
        <v>6303</v>
      </c>
      <c r="Y89">
        <v>36.093923528478498</v>
      </c>
      <c r="Z89" t="s">
        <v>3584</v>
      </c>
      <c r="AA89" t="s">
        <v>3585</v>
      </c>
      <c r="AB89" t="s">
        <v>3586</v>
      </c>
      <c r="AC89" t="s">
        <v>3587</v>
      </c>
      <c r="AD89" t="s">
        <v>3588</v>
      </c>
      <c r="AE89" t="s">
        <v>3589</v>
      </c>
      <c r="AF89" t="s">
        <v>3590</v>
      </c>
      <c r="AG89" t="s">
        <v>3591</v>
      </c>
      <c r="AH89">
        <v>0.59975559999999895</v>
      </c>
      <c r="AI89">
        <v>16.792095</v>
      </c>
    </row>
    <row r="90" spans="1:35" x14ac:dyDescent="0.2">
      <c r="A90" s="419" t="s">
        <v>3701</v>
      </c>
      <c r="B90" s="419" t="s">
        <v>3724</v>
      </c>
      <c r="C90" s="419" t="s">
        <v>3703</v>
      </c>
      <c r="E90">
        <v>1</v>
      </c>
      <c r="F90">
        <v>951</v>
      </c>
      <c r="G90">
        <v>1080</v>
      </c>
      <c r="H90">
        <v>2030</v>
      </c>
      <c r="I90">
        <v>0</v>
      </c>
      <c r="J90">
        <v>1716</v>
      </c>
      <c r="K90">
        <v>100</v>
      </c>
      <c r="L90">
        <v>100</v>
      </c>
      <c r="M90">
        <v>100</v>
      </c>
      <c r="N90">
        <v>97</v>
      </c>
      <c r="O90" t="s">
        <v>3578</v>
      </c>
      <c r="P90" s="418">
        <v>44194</v>
      </c>
      <c r="Q90" t="s">
        <v>3579</v>
      </c>
      <c r="R90" t="s">
        <v>3580</v>
      </c>
      <c r="S90">
        <v>32.776271899999998</v>
      </c>
      <c r="T90">
        <v>-96.796855899999997</v>
      </c>
      <c r="U90" t="s">
        <v>3581</v>
      </c>
      <c r="V90" t="s">
        <v>3582</v>
      </c>
      <c r="W90" t="s">
        <v>3583</v>
      </c>
      <c r="X90">
        <v>6303</v>
      </c>
      <c r="Y90">
        <v>36.093923528478498</v>
      </c>
      <c r="Z90" t="s">
        <v>3584</v>
      </c>
      <c r="AA90" t="s">
        <v>3585</v>
      </c>
      <c r="AB90" t="s">
        <v>3586</v>
      </c>
      <c r="AC90" t="s">
        <v>3587</v>
      </c>
      <c r="AD90" t="s">
        <v>3588</v>
      </c>
      <c r="AE90" t="s">
        <v>3589</v>
      </c>
      <c r="AF90" t="s">
        <v>3590</v>
      </c>
      <c r="AG90" t="s">
        <v>3591</v>
      </c>
      <c r="AH90">
        <v>0.61088054999999997</v>
      </c>
      <c r="AI90">
        <v>16.772200000000002</v>
      </c>
    </row>
    <row r="91" spans="1:35" x14ac:dyDescent="0.2">
      <c r="A91" s="419" t="s">
        <v>3701</v>
      </c>
      <c r="B91" s="419" t="s">
        <v>3725</v>
      </c>
      <c r="C91" s="419" t="s">
        <v>3703</v>
      </c>
      <c r="E91">
        <v>1</v>
      </c>
      <c r="F91">
        <v>951</v>
      </c>
      <c r="G91">
        <v>5225</v>
      </c>
      <c r="H91">
        <v>6175</v>
      </c>
      <c r="I91">
        <v>0</v>
      </c>
      <c r="J91">
        <v>1716</v>
      </c>
      <c r="K91">
        <v>100</v>
      </c>
      <c r="L91">
        <v>100</v>
      </c>
      <c r="M91">
        <v>100</v>
      </c>
      <c r="N91">
        <v>98</v>
      </c>
      <c r="O91" t="s">
        <v>3578</v>
      </c>
      <c r="P91" s="418">
        <v>44195</v>
      </c>
      <c r="Q91" t="s">
        <v>3579</v>
      </c>
      <c r="R91" t="s">
        <v>3580</v>
      </c>
      <c r="S91">
        <v>32.776271899999998</v>
      </c>
      <c r="T91">
        <v>-96.796855899999997</v>
      </c>
      <c r="U91" t="s">
        <v>3581</v>
      </c>
      <c r="V91" t="s">
        <v>3582</v>
      </c>
      <c r="W91" t="s">
        <v>3583</v>
      </c>
      <c r="X91">
        <v>6303</v>
      </c>
      <c r="Y91">
        <v>36.093923528478498</v>
      </c>
      <c r="Z91" t="s">
        <v>3584</v>
      </c>
      <c r="AA91" t="s">
        <v>3585</v>
      </c>
      <c r="AB91" t="s">
        <v>3586</v>
      </c>
      <c r="AC91" t="s">
        <v>3587</v>
      </c>
      <c r="AD91" t="s">
        <v>3588</v>
      </c>
      <c r="AE91" t="s">
        <v>3589</v>
      </c>
      <c r="AF91" t="s">
        <v>3590</v>
      </c>
      <c r="AG91" t="s">
        <v>3591</v>
      </c>
      <c r="AH91">
        <v>0.61538725999999999</v>
      </c>
      <c r="AI91">
        <v>16.778521999999999</v>
      </c>
    </row>
    <row r="92" spans="1:35" x14ac:dyDescent="0.2">
      <c r="A92" s="419" t="s">
        <v>3701</v>
      </c>
      <c r="B92" s="419" t="s">
        <v>3726</v>
      </c>
      <c r="C92" s="419" t="s">
        <v>3703</v>
      </c>
      <c r="E92">
        <v>1</v>
      </c>
      <c r="F92">
        <v>951</v>
      </c>
      <c r="G92">
        <v>514</v>
      </c>
      <c r="H92">
        <v>1464</v>
      </c>
      <c r="I92">
        <v>0</v>
      </c>
      <c r="J92">
        <v>1716</v>
      </c>
      <c r="K92">
        <v>100</v>
      </c>
      <c r="L92">
        <v>100</v>
      </c>
      <c r="M92">
        <v>100</v>
      </c>
      <c r="N92">
        <v>99</v>
      </c>
      <c r="O92" t="s">
        <v>3578</v>
      </c>
      <c r="P92" s="418">
        <v>44195</v>
      </c>
      <c r="Q92" t="s">
        <v>3579</v>
      </c>
      <c r="R92" t="s">
        <v>3580</v>
      </c>
      <c r="S92">
        <v>32.776271899999998</v>
      </c>
      <c r="T92">
        <v>-96.796855899999997</v>
      </c>
      <c r="U92" t="s">
        <v>3581</v>
      </c>
      <c r="V92" t="s">
        <v>3582</v>
      </c>
      <c r="W92" t="s">
        <v>3583</v>
      </c>
      <c r="X92">
        <v>6303</v>
      </c>
      <c r="Y92">
        <v>36.093923528478498</v>
      </c>
      <c r="Z92" t="s">
        <v>3584</v>
      </c>
      <c r="AA92" t="s">
        <v>3585</v>
      </c>
      <c r="AB92" t="s">
        <v>3586</v>
      </c>
      <c r="AC92" t="s">
        <v>3587</v>
      </c>
      <c r="AD92" t="s">
        <v>3588</v>
      </c>
      <c r="AE92" t="s">
        <v>3589</v>
      </c>
      <c r="AF92" t="s">
        <v>3590</v>
      </c>
      <c r="AG92" t="s">
        <v>3591</v>
      </c>
      <c r="AH92">
        <v>0.61127010000000004</v>
      </c>
      <c r="AI92">
        <v>16.782178999999999</v>
      </c>
    </row>
    <row r="93" spans="1:35" x14ac:dyDescent="0.2">
      <c r="A93" s="419" t="s">
        <v>3701</v>
      </c>
      <c r="B93" s="419" t="s">
        <v>3727</v>
      </c>
      <c r="C93" s="419" t="s">
        <v>3703</v>
      </c>
      <c r="E93">
        <v>1</v>
      </c>
      <c r="F93">
        <v>951</v>
      </c>
      <c r="G93">
        <v>3261</v>
      </c>
      <c r="H93">
        <v>2311</v>
      </c>
      <c r="I93">
        <v>0</v>
      </c>
      <c r="J93">
        <v>1716</v>
      </c>
      <c r="K93">
        <v>100</v>
      </c>
      <c r="L93">
        <v>100</v>
      </c>
      <c r="M93">
        <v>100</v>
      </c>
      <c r="N93">
        <v>100</v>
      </c>
      <c r="O93" t="s">
        <v>3578</v>
      </c>
      <c r="P93" s="418">
        <v>44195</v>
      </c>
      <c r="Q93" t="s">
        <v>3579</v>
      </c>
      <c r="R93" t="s">
        <v>3580</v>
      </c>
      <c r="S93">
        <v>32.776271899999998</v>
      </c>
      <c r="T93">
        <v>-96.796855899999997</v>
      </c>
      <c r="U93" t="s">
        <v>3581</v>
      </c>
      <c r="V93" t="s">
        <v>3582</v>
      </c>
      <c r="W93" t="s">
        <v>3583</v>
      </c>
      <c r="X93">
        <v>6303</v>
      </c>
      <c r="Y93">
        <v>36.093923528478498</v>
      </c>
      <c r="Z93" t="s">
        <v>3584</v>
      </c>
      <c r="AA93" t="s">
        <v>3585</v>
      </c>
      <c r="AB93" t="s">
        <v>3586</v>
      </c>
      <c r="AC93" t="s">
        <v>3587</v>
      </c>
      <c r="AD93" t="s">
        <v>3588</v>
      </c>
      <c r="AE93" t="s">
        <v>3589</v>
      </c>
      <c r="AF93" t="s">
        <v>3590</v>
      </c>
      <c r="AG93" t="s">
        <v>3591</v>
      </c>
      <c r="AH93">
        <v>0.61631859999999905</v>
      </c>
      <c r="AI93">
        <v>16.779857999999901</v>
      </c>
    </row>
    <row r="94" spans="1:35" x14ac:dyDescent="0.2">
      <c r="A94" s="419" t="s">
        <v>3701</v>
      </c>
      <c r="B94" s="419" t="s">
        <v>3728</v>
      </c>
      <c r="C94" s="419" t="s">
        <v>3703</v>
      </c>
      <c r="E94">
        <v>1</v>
      </c>
      <c r="F94">
        <v>951</v>
      </c>
      <c r="G94">
        <v>6083</v>
      </c>
      <c r="H94">
        <v>5133</v>
      </c>
      <c r="I94">
        <v>0</v>
      </c>
      <c r="J94">
        <v>1716</v>
      </c>
      <c r="K94">
        <v>100</v>
      </c>
      <c r="L94">
        <v>100</v>
      </c>
      <c r="M94">
        <v>100</v>
      </c>
      <c r="N94">
        <v>101</v>
      </c>
      <c r="O94" t="s">
        <v>3578</v>
      </c>
      <c r="P94" s="418">
        <v>44195</v>
      </c>
      <c r="Q94" t="s">
        <v>3579</v>
      </c>
      <c r="R94" t="s">
        <v>3580</v>
      </c>
      <c r="S94">
        <v>32.776271899999998</v>
      </c>
      <c r="T94">
        <v>-96.796855899999997</v>
      </c>
      <c r="U94" t="s">
        <v>3581</v>
      </c>
      <c r="V94" t="s">
        <v>3582</v>
      </c>
      <c r="W94" t="s">
        <v>3583</v>
      </c>
      <c r="X94">
        <v>6311</v>
      </c>
      <c r="Y94">
        <v>35.937252416415703</v>
      </c>
      <c r="Z94" t="s">
        <v>3584</v>
      </c>
      <c r="AA94" t="s">
        <v>3585</v>
      </c>
      <c r="AB94" t="s">
        <v>3586</v>
      </c>
      <c r="AC94" t="s">
        <v>3587</v>
      </c>
      <c r="AD94" t="s">
        <v>3588</v>
      </c>
      <c r="AE94" t="s">
        <v>3589</v>
      </c>
      <c r="AF94" t="s">
        <v>3590</v>
      </c>
      <c r="AG94" t="s">
        <v>3591</v>
      </c>
      <c r="AH94">
        <v>0.62816119999999898</v>
      </c>
      <c r="AI94">
        <v>16.735994000000002</v>
      </c>
    </row>
    <row r="95" spans="1:35" x14ac:dyDescent="0.2">
      <c r="A95" s="419" t="s">
        <v>3701</v>
      </c>
      <c r="B95" s="419" t="s">
        <v>3729</v>
      </c>
      <c r="C95" s="419" t="s">
        <v>3703</v>
      </c>
      <c r="E95">
        <v>1</v>
      </c>
      <c r="F95">
        <v>951</v>
      </c>
      <c r="G95">
        <v>6256</v>
      </c>
      <c r="H95">
        <v>5306</v>
      </c>
      <c r="I95">
        <v>0</v>
      </c>
      <c r="J95">
        <v>1716</v>
      </c>
      <c r="K95">
        <v>100</v>
      </c>
      <c r="L95">
        <v>100</v>
      </c>
      <c r="M95">
        <v>100</v>
      </c>
      <c r="N95">
        <v>102</v>
      </c>
      <c r="O95" t="s">
        <v>3578</v>
      </c>
      <c r="P95" s="418">
        <v>44392</v>
      </c>
      <c r="X95">
        <v>6303</v>
      </c>
      <c r="Y95">
        <v>36.093923528478498</v>
      </c>
      <c r="Z95" t="s">
        <v>3584</v>
      </c>
      <c r="AA95" t="s">
        <v>3585</v>
      </c>
      <c r="AB95" t="s">
        <v>3586</v>
      </c>
      <c r="AC95" t="s">
        <v>3587</v>
      </c>
      <c r="AD95" t="s">
        <v>3588</v>
      </c>
      <c r="AE95" t="s">
        <v>3589</v>
      </c>
      <c r="AF95" t="s">
        <v>3590</v>
      </c>
      <c r="AG95" t="s">
        <v>3591</v>
      </c>
      <c r="AH95">
        <v>0.61778027000000002</v>
      </c>
      <c r="AI95">
        <v>16.782623000000001</v>
      </c>
    </row>
    <row r="96" spans="1:35" x14ac:dyDescent="0.2">
      <c r="A96" s="419" t="s">
        <v>3701</v>
      </c>
      <c r="B96" s="419" t="s">
        <v>3730</v>
      </c>
      <c r="C96" s="419" t="s">
        <v>3703</v>
      </c>
      <c r="E96">
        <v>1</v>
      </c>
      <c r="F96">
        <v>951</v>
      </c>
      <c r="G96">
        <v>4945</v>
      </c>
      <c r="H96">
        <v>3995</v>
      </c>
      <c r="I96">
        <v>0</v>
      </c>
      <c r="J96">
        <v>1716</v>
      </c>
      <c r="K96">
        <v>100</v>
      </c>
      <c r="L96">
        <v>100</v>
      </c>
      <c r="M96">
        <v>100</v>
      </c>
      <c r="N96">
        <v>103</v>
      </c>
      <c r="O96" t="s">
        <v>3578</v>
      </c>
      <c r="P96" s="418">
        <v>44392</v>
      </c>
      <c r="X96">
        <v>6302</v>
      </c>
      <c r="Y96">
        <v>36.0837829260552</v>
      </c>
      <c r="Z96" t="s">
        <v>3584</v>
      </c>
      <c r="AA96" t="s">
        <v>3585</v>
      </c>
      <c r="AB96" t="s">
        <v>3586</v>
      </c>
      <c r="AC96" t="s">
        <v>3587</v>
      </c>
      <c r="AD96" t="s">
        <v>3588</v>
      </c>
      <c r="AE96" t="s">
        <v>3589</v>
      </c>
      <c r="AF96" t="s">
        <v>3590</v>
      </c>
      <c r="AG96" t="s">
        <v>3591</v>
      </c>
      <c r="AH96">
        <v>0.59878284000000004</v>
      </c>
      <c r="AI96">
        <v>16.780750000000001</v>
      </c>
    </row>
    <row r="97" spans="1:35" x14ac:dyDescent="0.2">
      <c r="A97" s="419" t="s">
        <v>3701</v>
      </c>
      <c r="B97" s="419" t="s">
        <v>3731</v>
      </c>
      <c r="C97" s="419" t="s">
        <v>3703</v>
      </c>
      <c r="E97">
        <v>1</v>
      </c>
      <c r="F97">
        <v>951</v>
      </c>
      <c r="G97">
        <v>1888</v>
      </c>
      <c r="H97">
        <v>938</v>
      </c>
      <c r="I97">
        <v>0</v>
      </c>
      <c r="J97">
        <v>1716</v>
      </c>
      <c r="K97">
        <v>100</v>
      </c>
      <c r="L97">
        <v>100</v>
      </c>
      <c r="M97">
        <v>100</v>
      </c>
      <c r="N97">
        <v>104</v>
      </c>
      <c r="O97" t="s">
        <v>3578</v>
      </c>
      <c r="P97" s="418">
        <v>44043</v>
      </c>
      <c r="Q97" t="s">
        <v>3707</v>
      </c>
      <c r="R97" t="s">
        <v>3708</v>
      </c>
      <c r="S97">
        <v>12.7948109</v>
      </c>
      <c r="T97">
        <v>79.000641099999996</v>
      </c>
      <c r="U97" t="s">
        <v>3644</v>
      </c>
      <c r="V97" t="s">
        <v>3582</v>
      </c>
      <c r="X97">
        <v>7974</v>
      </c>
      <c r="Y97">
        <v>35.289691497366398</v>
      </c>
      <c r="Z97" t="s">
        <v>3584</v>
      </c>
      <c r="AA97" t="s">
        <v>3585</v>
      </c>
      <c r="AB97" t="s">
        <v>3586</v>
      </c>
      <c r="AC97" t="s">
        <v>3587</v>
      </c>
      <c r="AD97" t="s">
        <v>3588</v>
      </c>
      <c r="AE97" t="s">
        <v>3589</v>
      </c>
      <c r="AF97" t="s">
        <v>3590</v>
      </c>
      <c r="AG97" t="s">
        <v>3591</v>
      </c>
      <c r="AH97">
        <v>0.61837726999999998</v>
      </c>
      <c r="AI97">
        <v>16.787603000000001</v>
      </c>
    </row>
    <row r="98" spans="1:35" x14ac:dyDescent="0.2">
      <c r="A98" s="419" t="s">
        <v>3701</v>
      </c>
      <c r="B98" s="419" t="s">
        <v>3732</v>
      </c>
      <c r="C98" s="419" t="s">
        <v>3703</v>
      </c>
      <c r="E98">
        <v>1</v>
      </c>
      <c r="F98">
        <v>951</v>
      </c>
      <c r="G98">
        <v>4210</v>
      </c>
      <c r="H98">
        <v>5160</v>
      </c>
      <c r="I98">
        <v>0</v>
      </c>
      <c r="J98">
        <v>1716</v>
      </c>
      <c r="K98">
        <v>100</v>
      </c>
      <c r="L98">
        <v>100</v>
      </c>
      <c r="M98">
        <v>100</v>
      </c>
      <c r="N98">
        <v>105</v>
      </c>
      <c r="O98" t="s">
        <v>3578</v>
      </c>
      <c r="P98" s="418">
        <v>44194</v>
      </c>
      <c r="Q98" t="s">
        <v>3579</v>
      </c>
      <c r="R98" t="s">
        <v>3580</v>
      </c>
      <c r="S98">
        <v>32.776271899999998</v>
      </c>
      <c r="T98">
        <v>-96.796855899999997</v>
      </c>
      <c r="U98" t="s">
        <v>3581</v>
      </c>
      <c r="V98" t="s">
        <v>3582</v>
      </c>
      <c r="W98" t="s">
        <v>3583</v>
      </c>
      <c r="X98">
        <v>8194</v>
      </c>
      <c r="Y98">
        <v>35.672443251159301</v>
      </c>
      <c r="Z98" t="s">
        <v>3584</v>
      </c>
      <c r="AA98" t="s">
        <v>3585</v>
      </c>
      <c r="AB98" t="s">
        <v>3586</v>
      </c>
      <c r="AC98" t="s">
        <v>3587</v>
      </c>
      <c r="AD98" t="s">
        <v>3588</v>
      </c>
      <c r="AE98" t="s">
        <v>3589</v>
      </c>
      <c r="AF98" t="s">
        <v>3590</v>
      </c>
      <c r="AG98" t="s">
        <v>3591</v>
      </c>
      <c r="AH98">
        <v>0.61035709999999999</v>
      </c>
      <c r="AI98">
        <v>16.783442999999998</v>
      </c>
    </row>
    <row r="99" spans="1:35" x14ac:dyDescent="0.2">
      <c r="A99" s="419" t="s">
        <v>3701</v>
      </c>
      <c r="B99" s="419" t="s">
        <v>3733</v>
      </c>
      <c r="C99" s="419" t="s">
        <v>3703</v>
      </c>
      <c r="E99">
        <v>1</v>
      </c>
      <c r="F99">
        <v>951</v>
      </c>
      <c r="G99">
        <v>2080</v>
      </c>
      <c r="H99">
        <v>1130</v>
      </c>
      <c r="I99">
        <v>0</v>
      </c>
      <c r="J99">
        <v>1716</v>
      </c>
      <c r="K99">
        <v>100</v>
      </c>
      <c r="L99">
        <v>100</v>
      </c>
      <c r="M99">
        <v>100</v>
      </c>
      <c r="N99">
        <v>106</v>
      </c>
      <c r="O99" t="s">
        <v>3578</v>
      </c>
      <c r="P99" s="418">
        <v>44194</v>
      </c>
      <c r="Q99" t="s">
        <v>3579</v>
      </c>
      <c r="R99" t="s">
        <v>3580</v>
      </c>
      <c r="S99">
        <v>32.776271899999998</v>
      </c>
      <c r="T99">
        <v>-96.796855899999997</v>
      </c>
      <c r="U99" t="s">
        <v>3581</v>
      </c>
      <c r="V99" t="s">
        <v>3582</v>
      </c>
      <c r="W99" t="s">
        <v>3583</v>
      </c>
      <c r="X99">
        <v>6303</v>
      </c>
      <c r="Y99">
        <v>36.093923528478498</v>
      </c>
      <c r="Z99" t="s">
        <v>3584</v>
      </c>
      <c r="AA99" t="s">
        <v>3585</v>
      </c>
      <c r="AB99" t="s">
        <v>3586</v>
      </c>
      <c r="AC99" t="s">
        <v>3587</v>
      </c>
      <c r="AD99" t="s">
        <v>3588</v>
      </c>
      <c r="AE99" t="s">
        <v>3589</v>
      </c>
      <c r="AF99" t="s">
        <v>3590</v>
      </c>
      <c r="AG99" t="s">
        <v>3591</v>
      </c>
      <c r="AH99">
        <v>0.61930479999999999</v>
      </c>
      <c r="AI99">
        <v>16.783132999999999</v>
      </c>
    </row>
    <row r="100" spans="1:35" x14ac:dyDescent="0.2">
      <c r="A100" s="419" t="s">
        <v>3701</v>
      </c>
      <c r="B100" s="419" t="s">
        <v>3734</v>
      </c>
      <c r="C100" s="419" t="s">
        <v>3703</v>
      </c>
      <c r="E100">
        <v>1</v>
      </c>
      <c r="F100">
        <v>951</v>
      </c>
      <c r="G100">
        <v>1197</v>
      </c>
      <c r="H100">
        <v>2147</v>
      </c>
      <c r="I100">
        <v>0</v>
      </c>
      <c r="J100">
        <v>1716</v>
      </c>
      <c r="K100">
        <v>100</v>
      </c>
      <c r="L100">
        <v>100</v>
      </c>
      <c r="M100">
        <v>100</v>
      </c>
      <c r="N100">
        <v>107</v>
      </c>
      <c r="O100" t="s">
        <v>3578</v>
      </c>
      <c r="P100" s="418">
        <v>44194</v>
      </c>
      <c r="Q100" t="s">
        <v>3579</v>
      </c>
      <c r="R100" t="s">
        <v>3580</v>
      </c>
      <c r="S100">
        <v>32.776271899999998</v>
      </c>
      <c r="T100">
        <v>-96.796855899999997</v>
      </c>
      <c r="U100" t="s">
        <v>3581</v>
      </c>
      <c r="V100" t="s">
        <v>3582</v>
      </c>
      <c r="W100" t="s">
        <v>3583</v>
      </c>
      <c r="X100">
        <v>6303</v>
      </c>
      <c r="Y100">
        <v>36.093923528478498</v>
      </c>
      <c r="Z100" t="s">
        <v>3584</v>
      </c>
      <c r="AA100" t="s">
        <v>3585</v>
      </c>
      <c r="AB100" t="s">
        <v>3586</v>
      </c>
      <c r="AC100" t="s">
        <v>3587</v>
      </c>
      <c r="AD100" t="s">
        <v>3588</v>
      </c>
      <c r="AE100" t="s">
        <v>3589</v>
      </c>
      <c r="AF100" t="s">
        <v>3590</v>
      </c>
      <c r="AG100" t="s">
        <v>3591</v>
      </c>
      <c r="AH100">
        <v>0.60884179999999999</v>
      </c>
      <c r="AI100">
        <v>16.783073000000002</v>
      </c>
    </row>
    <row r="101" spans="1:35" x14ac:dyDescent="0.2">
      <c r="A101" s="419" t="s">
        <v>3701</v>
      </c>
      <c r="B101" s="419" t="s">
        <v>3735</v>
      </c>
      <c r="C101" s="419" t="s">
        <v>3703</v>
      </c>
      <c r="E101">
        <v>1</v>
      </c>
      <c r="F101">
        <v>951</v>
      </c>
      <c r="G101">
        <v>4224</v>
      </c>
      <c r="H101">
        <v>3274</v>
      </c>
      <c r="I101">
        <v>0</v>
      </c>
      <c r="J101">
        <v>1716</v>
      </c>
      <c r="K101">
        <v>100</v>
      </c>
      <c r="L101">
        <v>100</v>
      </c>
      <c r="M101">
        <v>100</v>
      </c>
      <c r="N101">
        <v>108</v>
      </c>
      <c r="O101" t="s">
        <v>3578</v>
      </c>
      <c r="P101" s="418">
        <v>44296</v>
      </c>
      <c r="Q101" t="s">
        <v>3736</v>
      </c>
      <c r="S101">
        <v>12.916499999999999</v>
      </c>
      <c r="T101">
        <v>79.132499999999993</v>
      </c>
      <c r="U101" t="s">
        <v>3644</v>
      </c>
      <c r="V101" t="s">
        <v>3582</v>
      </c>
      <c r="X101">
        <v>7974</v>
      </c>
      <c r="Y101">
        <v>35.289691497366398</v>
      </c>
      <c r="Z101" t="s">
        <v>3584</v>
      </c>
      <c r="AA101" t="s">
        <v>3585</v>
      </c>
      <c r="AB101" t="s">
        <v>3586</v>
      </c>
      <c r="AC101" t="s">
        <v>3587</v>
      </c>
      <c r="AD101" t="s">
        <v>3588</v>
      </c>
      <c r="AE101" t="s">
        <v>3589</v>
      </c>
      <c r="AF101" t="s">
        <v>3590</v>
      </c>
      <c r="AG101" t="s">
        <v>3591</v>
      </c>
      <c r="AH101">
        <v>0.65110330000000005</v>
      </c>
      <c r="AI101">
        <v>16.755596000000001</v>
      </c>
    </row>
    <row r="102" spans="1:35" x14ac:dyDescent="0.2">
      <c r="A102" s="419" t="s">
        <v>3701</v>
      </c>
      <c r="B102" s="419" t="s">
        <v>3737</v>
      </c>
      <c r="C102" s="419" t="s">
        <v>3703</v>
      </c>
      <c r="E102">
        <v>1</v>
      </c>
      <c r="F102">
        <v>951</v>
      </c>
      <c r="G102">
        <v>1814</v>
      </c>
      <c r="H102">
        <v>864</v>
      </c>
      <c r="I102">
        <v>0</v>
      </c>
      <c r="J102">
        <v>1711</v>
      </c>
      <c r="K102">
        <v>99.894999999999996</v>
      </c>
      <c r="L102">
        <v>100</v>
      </c>
      <c r="M102">
        <v>100</v>
      </c>
      <c r="N102">
        <v>135</v>
      </c>
      <c r="O102" t="s">
        <v>3578</v>
      </c>
      <c r="P102" s="418">
        <v>44194</v>
      </c>
      <c r="Q102" t="s">
        <v>3579</v>
      </c>
      <c r="R102" t="s">
        <v>3580</v>
      </c>
      <c r="S102">
        <v>32.776271899999998</v>
      </c>
      <c r="T102">
        <v>-96.796855899999997</v>
      </c>
      <c r="U102" t="s">
        <v>3581</v>
      </c>
      <c r="V102" t="s">
        <v>3582</v>
      </c>
      <c r="W102" t="s">
        <v>3583</v>
      </c>
      <c r="X102">
        <v>6303</v>
      </c>
      <c r="Y102">
        <v>36.030461684911899</v>
      </c>
      <c r="Z102" t="s">
        <v>3584</v>
      </c>
      <c r="AA102" t="s">
        <v>3585</v>
      </c>
      <c r="AB102" t="s">
        <v>3586</v>
      </c>
      <c r="AC102" t="s">
        <v>3587</v>
      </c>
      <c r="AD102" t="s">
        <v>3588</v>
      </c>
      <c r="AE102" t="s">
        <v>3589</v>
      </c>
      <c r="AF102" t="s">
        <v>3590</v>
      </c>
      <c r="AG102" t="s">
        <v>3591</v>
      </c>
      <c r="AH102">
        <v>0.61410129999999996</v>
      </c>
      <c r="AI102">
        <v>16.781033999999998</v>
      </c>
    </row>
    <row r="103" spans="1:35" x14ac:dyDescent="0.2">
      <c r="A103" s="419" t="s">
        <v>3701</v>
      </c>
      <c r="B103" s="419" t="s">
        <v>3738</v>
      </c>
      <c r="C103" s="419" t="s">
        <v>3703</v>
      </c>
      <c r="E103">
        <v>1</v>
      </c>
      <c r="F103">
        <v>951</v>
      </c>
      <c r="G103">
        <v>3675</v>
      </c>
      <c r="H103">
        <v>4624</v>
      </c>
      <c r="I103">
        <v>0</v>
      </c>
      <c r="J103">
        <v>1694</v>
      </c>
      <c r="K103">
        <v>99.578999999999994</v>
      </c>
      <c r="L103">
        <v>100</v>
      </c>
      <c r="M103">
        <v>100</v>
      </c>
      <c r="N103">
        <v>149</v>
      </c>
      <c r="O103" t="s">
        <v>3578</v>
      </c>
      <c r="P103" s="418">
        <v>44263</v>
      </c>
      <c r="Q103" t="s">
        <v>3678</v>
      </c>
      <c r="R103" t="s">
        <v>3678</v>
      </c>
      <c r="S103">
        <v>-24.776108600000001</v>
      </c>
      <c r="T103">
        <v>134.755</v>
      </c>
      <c r="U103" t="s">
        <v>3616</v>
      </c>
      <c r="V103" t="s">
        <v>3582</v>
      </c>
      <c r="X103">
        <v>6343</v>
      </c>
      <c r="Y103">
        <v>35.866309317357697</v>
      </c>
      <c r="Z103" t="s">
        <v>3584</v>
      </c>
      <c r="AA103" t="s">
        <v>3585</v>
      </c>
      <c r="AB103" t="s">
        <v>3586</v>
      </c>
      <c r="AC103" t="s">
        <v>3587</v>
      </c>
      <c r="AD103" t="s">
        <v>3588</v>
      </c>
      <c r="AE103" t="s">
        <v>3589</v>
      </c>
      <c r="AF103" t="s">
        <v>3590</v>
      </c>
      <c r="AG103" t="s">
        <v>3591</v>
      </c>
      <c r="AH103">
        <v>0.61789740000000004</v>
      </c>
      <c r="AI103">
        <v>16.783390000000001</v>
      </c>
    </row>
    <row r="104" spans="1:35" x14ac:dyDescent="0.2">
      <c r="A104" s="419" t="s">
        <v>3701</v>
      </c>
      <c r="B104" s="419" t="s">
        <v>3739</v>
      </c>
      <c r="C104" s="419" t="s">
        <v>3703</v>
      </c>
      <c r="E104">
        <v>1</v>
      </c>
      <c r="F104">
        <v>890</v>
      </c>
      <c r="G104">
        <v>5414</v>
      </c>
      <c r="H104">
        <v>6303</v>
      </c>
      <c r="I104">
        <v>0</v>
      </c>
      <c r="J104">
        <v>1606</v>
      </c>
      <c r="K104">
        <v>100</v>
      </c>
      <c r="L104">
        <v>94</v>
      </c>
      <c r="M104">
        <v>94</v>
      </c>
      <c r="N104">
        <v>262</v>
      </c>
      <c r="O104" t="s">
        <v>3578</v>
      </c>
      <c r="P104" s="418">
        <v>44194</v>
      </c>
      <c r="Q104" t="s">
        <v>3579</v>
      </c>
      <c r="R104" t="s">
        <v>3580</v>
      </c>
      <c r="S104">
        <v>32.776271899999998</v>
      </c>
      <c r="T104">
        <v>-96.796855899999997</v>
      </c>
      <c r="U104" t="s">
        <v>3581</v>
      </c>
      <c r="V104" t="s">
        <v>3582</v>
      </c>
      <c r="W104" t="s">
        <v>3583</v>
      </c>
      <c r="X104">
        <v>6303</v>
      </c>
      <c r="Y104">
        <v>36.093923528478498</v>
      </c>
      <c r="Z104" t="s">
        <v>3584</v>
      </c>
      <c r="AA104" t="s">
        <v>3585</v>
      </c>
      <c r="AB104" t="s">
        <v>3586</v>
      </c>
      <c r="AC104" t="s">
        <v>3587</v>
      </c>
      <c r="AD104" t="s">
        <v>3588</v>
      </c>
      <c r="AE104" t="s">
        <v>3589</v>
      </c>
      <c r="AF104" t="s">
        <v>3590</v>
      </c>
      <c r="AG104" t="s">
        <v>3591</v>
      </c>
      <c r="AH104">
        <v>0.59937980000000002</v>
      </c>
      <c r="AI104">
        <v>16.783076999999999</v>
      </c>
    </row>
    <row r="105" spans="1:35" x14ac:dyDescent="0.2">
      <c r="A105" t="s">
        <v>3740</v>
      </c>
      <c r="B105" t="s">
        <v>3741</v>
      </c>
      <c r="E105">
        <v>1</v>
      </c>
      <c r="F105">
        <v>990</v>
      </c>
      <c r="G105">
        <v>1091</v>
      </c>
      <c r="H105">
        <v>102</v>
      </c>
      <c r="I105">
        <v>0</v>
      </c>
      <c r="J105">
        <v>1786</v>
      </c>
      <c r="K105">
        <v>100</v>
      </c>
      <c r="L105">
        <v>100</v>
      </c>
      <c r="M105">
        <v>100</v>
      </c>
      <c r="N105">
        <v>70</v>
      </c>
      <c r="O105" t="s">
        <v>3578</v>
      </c>
      <c r="P105" s="418">
        <v>44195</v>
      </c>
      <c r="Q105" t="s">
        <v>3579</v>
      </c>
      <c r="R105" t="s">
        <v>3580</v>
      </c>
      <c r="S105">
        <v>32.776271899999998</v>
      </c>
      <c r="T105">
        <v>-96.796855899999997</v>
      </c>
      <c r="U105" t="s">
        <v>3581</v>
      </c>
      <c r="V105" t="s">
        <v>3582</v>
      </c>
      <c r="W105" t="s">
        <v>3583</v>
      </c>
      <c r="X105">
        <v>4305</v>
      </c>
      <c r="Y105">
        <v>37.119628339140498</v>
      </c>
      <c r="Z105" t="s">
        <v>3584</v>
      </c>
      <c r="AA105" t="s">
        <v>3585</v>
      </c>
      <c r="AB105" t="s">
        <v>3586</v>
      </c>
      <c r="AC105" t="s">
        <v>3587</v>
      </c>
      <c r="AD105" t="s">
        <v>3588</v>
      </c>
      <c r="AE105" t="s">
        <v>3589</v>
      </c>
      <c r="AF105" t="s">
        <v>3590</v>
      </c>
      <c r="AG105" t="s">
        <v>3591</v>
      </c>
      <c r="AH105">
        <v>-8.8354290000000002E-2</v>
      </c>
      <c r="AI105">
        <v>19.502372999999999</v>
      </c>
    </row>
    <row r="106" spans="1:35" x14ac:dyDescent="0.2">
      <c r="A106" t="s">
        <v>3740</v>
      </c>
      <c r="B106" t="s">
        <v>3742</v>
      </c>
      <c r="E106">
        <v>1</v>
      </c>
      <c r="F106">
        <v>990</v>
      </c>
      <c r="G106">
        <v>1785</v>
      </c>
      <c r="H106">
        <v>2774</v>
      </c>
      <c r="I106">
        <v>0</v>
      </c>
      <c r="J106">
        <v>1786</v>
      </c>
      <c r="K106">
        <v>100</v>
      </c>
      <c r="L106">
        <v>100</v>
      </c>
      <c r="M106">
        <v>100</v>
      </c>
      <c r="N106">
        <v>71</v>
      </c>
      <c r="O106" t="s">
        <v>3578</v>
      </c>
      <c r="P106" s="418">
        <v>43616</v>
      </c>
      <c r="Q106" t="s">
        <v>3716</v>
      </c>
      <c r="R106" t="s">
        <v>3717</v>
      </c>
      <c r="S106">
        <v>35.2048883</v>
      </c>
      <c r="T106">
        <v>-92.447910800000002</v>
      </c>
      <c r="V106" t="s">
        <v>3582</v>
      </c>
      <c r="W106" t="s">
        <v>3718</v>
      </c>
      <c r="X106">
        <v>4316</v>
      </c>
      <c r="Y106">
        <v>36.932344763670002</v>
      </c>
      <c r="Z106" t="s">
        <v>3584</v>
      </c>
      <c r="AA106" t="s">
        <v>3585</v>
      </c>
      <c r="AB106" t="s">
        <v>3586</v>
      </c>
      <c r="AC106" t="s">
        <v>3587</v>
      </c>
      <c r="AD106" t="s">
        <v>3588</v>
      </c>
      <c r="AE106" t="s">
        <v>3589</v>
      </c>
      <c r="AF106" t="s">
        <v>3590</v>
      </c>
      <c r="AG106" t="s">
        <v>3591</v>
      </c>
      <c r="AH106">
        <v>-0.123966746</v>
      </c>
      <c r="AI106">
        <v>19.510952</v>
      </c>
    </row>
    <row r="107" spans="1:35" x14ac:dyDescent="0.2">
      <c r="A107" t="s">
        <v>3740</v>
      </c>
      <c r="B107" t="s">
        <v>3743</v>
      </c>
      <c r="E107">
        <v>1</v>
      </c>
      <c r="F107">
        <v>990</v>
      </c>
      <c r="G107">
        <v>2562</v>
      </c>
      <c r="H107">
        <v>3551</v>
      </c>
      <c r="I107">
        <v>0</v>
      </c>
      <c r="J107">
        <v>1786</v>
      </c>
      <c r="K107">
        <v>100</v>
      </c>
      <c r="L107">
        <v>100</v>
      </c>
      <c r="M107">
        <v>100</v>
      </c>
      <c r="N107">
        <v>72</v>
      </c>
      <c r="O107" t="s">
        <v>3578</v>
      </c>
      <c r="P107" s="418">
        <v>44195</v>
      </c>
      <c r="Q107" t="s">
        <v>3579</v>
      </c>
      <c r="R107" t="s">
        <v>3580</v>
      </c>
      <c r="S107">
        <v>32.776271899999998</v>
      </c>
      <c r="T107">
        <v>-96.796855899999997</v>
      </c>
      <c r="U107" t="s">
        <v>3581</v>
      </c>
      <c r="V107" t="s">
        <v>3582</v>
      </c>
      <c r="W107" t="s">
        <v>3583</v>
      </c>
      <c r="X107">
        <v>8512</v>
      </c>
      <c r="Y107">
        <v>37.077067669172898</v>
      </c>
      <c r="Z107" t="s">
        <v>3584</v>
      </c>
      <c r="AA107" t="s">
        <v>3585</v>
      </c>
      <c r="AB107" t="s">
        <v>3586</v>
      </c>
      <c r="AC107" t="s">
        <v>3587</v>
      </c>
      <c r="AD107" t="s">
        <v>3588</v>
      </c>
      <c r="AE107" t="s">
        <v>3589</v>
      </c>
      <c r="AF107" t="s">
        <v>3590</v>
      </c>
      <c r="AG107" t="s">
        <v>3591</v>
      </c>
      <c r="AH107">
        <v>-8.6582859999999998E-2</v>
      </c>
      <c r="AI107">
        <v>19.497136999999999</v>
      </c>
    </row>
    <row r="108" spans="1:35" x14ac:dyDescent="0.2">
      <c r="A108" t="s">
        <v>3740</v>
      </c>
      <c r="B108" t="s">
        <v>3744</v>
      </c>
      <c r="E108">
        <v>1</v>
      </c>
      <c r="F108">
        <v>990</v>
      </c>
      <c r="G108">
        <v>3122</v>
      </c>
      <c r="H108">
        <v>4111</v>
      </c>
      <c r="I108">
        <v>0</v>
      </c>
      <c r="J108">
        <v>1786</v>
      </c>
      <c r="K108">
        <v>100</v>
      </c>
      <c r="L108">
        <v>100</v>
      </c>
      <c r="M108">
        <v>100</v>
      </c>
      <c r="N108">
        <v>73</v>
      </c>
      <c r="O108" t="s">
        <v>3578</v>
      </c>
      <c r="P108" s="418">
        <v>43616</v>
      </c>
      <c r="Q108" t="s">
        <v>3716</v>
      </c>
      <c r="R108" t="s">
        <v>3717</v>
      </c>
      <c r="S108">
        <v>35.2048883</v>
      </c>
      <c r="T108">
        <v>-92.447910800000002</v>
      </c>
      <c r="V108" t="s">
        <v>3582</v>
      </c>
      <c r="W108" t="s">
        <v>3718</v>
      </c>
      <c r="X108">
        <v>4316</v>
      </c>
      <c r="Y108">
        <v>36.932344763670002</v>
      </c>
      <c r="Z108" t="s">
        <v>3584</v>
      </c>
      <c r="AA108" t="s">
        <v>3585</v>
      </c>
      <c r="AB108" t="s">
        <v>3586</v>
      </c>
      <c r="AC108" t="s">
        <v>3587</v>
      </c>
      <c r="AD108" t="s">
        <v>3588</v>
      </c>
      <c r="AE108" t="s">
        <v>3589</v>
      </c>
      <c r="AF108" t="s">
        <v>3590</v>
      </c>
      <c r="AG108" t="s">
        <v>3591</v>
      </c>
      <c r="AH108">
        <v>-0.10065133</v>
      </c>
      <c r="AI108">
        <v>19.511161999999999</v>
      </c>
    </row>
    <row r="109" spans="1:35" x14ac:dyDescent="0.2">
      <c r="A109" t="s">
        <v>3740</v>
      </c>
      <c r="B109" t="s">
        <v>3745</v>
      </c>
      <c r="E109">
        <v>1</v>
      </c>
      <c r="F109">
        <v>990</v>
      </c>
      <c r="G109">
        <v>1732</v>
      </c>
      <c r="H109">
        <v>743</v>
      </c>
      <c r="I109">
        <v>0</v>
      </c>
      <c r="J109">
        <v>1786</v>
      </c>
      <c r="K109">
        <v>100</v>
      </c>
      <c r="L109">
        <v>100</v>
      </c>
      <c r="M109">
        <v>100</v>
      </c>
      <c r="N109">
        <v>74</v>
      </c>
      <c r="O109" t="s">
        <v>3578</v>
      </c>
      <c r="P109" s="418">
        <v>44195</v>
      </c>
      <c r="Q109" t="s">
        <v>3579</v>
      </c>
      <c r="R109" t="s">
        <v>3580</v>
      </c>
      <c r="S109">
        <v>32.776271899999998</v>
      </c>
      <c r="T109">
        <v>-96.796855899999997</v>
      </c>
      <c r="U109" t="s">
        <v>3581</v>
      </c>
      <c r="V109" t="s">
        <v>3582</v>
      </c>
      <c r="W109" t="s">
        <v>3583</v>
      </c>
      <c r="X109">
        <v>4316</v>
      </c>
      <c r="Y109">
        <v>36.909175162187204</v>
      </c>
      <c r="Z109" t="s">
        <v>3584</v>
      </c>
      <c r="AA109" t="s">
        <v>3585</v>
      </c>
      <c r="AB109" t="s">
        <v>3586</v>
      </c>
      <c r="AC109" t="s">
        <v>3587</v>
      </c>
      <c r="AD109" t="s">
        <v>3588</v>
      </c>
      <c r="AE109" t="s">
        <v>3589</v>
      </c>
      <c r="AF109" t="s">
        <v>3590</v>
      </c>
      <c r="AG109" t="s">
        <v>3591</v>
      </c>
      <c r="AH109">
        <v>-9.8805470000000006E-2</v>
      </c>
      <c r="AI109">
        <v>19.506412999999998</v>
      </c>
    </row>
    <row r="110" spans="1:35" x14ac:dyDescent="0.2">
      <c r="A110" t="s">
        <v>3740</v>
      </c>
      <c r="B110" t="s">
        <v>3746</v>
      </c>
      <c r="E110">
        <v>1</v>
      </c>
      <c r="F110">
        <v>990</v>
      </c>
      <c r="G110">
        <v>2214</v>
      </c>
      <c r="H110">
        <v>3203</v>
      </c>
      <c r="I110">
        <v>0</v>
      </c>
      <c r="J110">
        <v>1786</v>
      </c>
      <c r="K110">
        <v>100</v>
      </c>
      <c r="L110">
        <v>100</v>
      </c>
      <c r="M110">
        <v>100</v>
      </c>
      <c r="N110">
        <v>75</v>
      </c>
      <c r="O110" t="s">
        <v>3578</v>
      </c>
      <c r="P110" s="418">
        <v>43616</v>
      </c>
      <c r="Q110" t="s">
        <v>3716</v>
      </c>
      <c r="R110" t="s">
        <v>3717</v>
      </c>
      <c r="S110">
        <v>35.2048883</v>
      </c>
      <c r="T110">
        <v>-92.447910800000002</v>
      </c>
      <c r="V110" t="s">
        <v>3582</v>
      </c>
      <c r="W110" t="s">
        <v>3718</v>
      </c>
      <c r="X110">
        <v>4316</v>
      </c>
      <c r="Y110">
        <v>36.932344763670002</v>
      </c>
      <c r="Z110" t="s">
        <v>3584</v>
      </c>
      <c r="AA110" t="s">
        <v>3585</v>
      </c>
      <c r="AB110" t="s">
        <v>3586</v>
      </c>
      <c r="AC110" t="s">
        <v>3587</v>
      </c>
      <c r="AD110" t="s">
        <v>3588</v>
      </c>
      <c r="AE110" t="s">
        <v>3589</v>
      </c>
      <c r="AF110" t="s">
        <v>3590</v>
      </c>
      <c r="AG110" t="s">
        <v>3591</v>
      </c>
      <c r="AH110">
        <v>-8.5564080000000001E-2</v>
      </c>
      <c r="AI110">
        <v>19.527833999999999</v>
      </c>
    </row>
    <row r="111" spans="1:35" x14ac:dyDescent="0.2">
      <c r="A111" t="s">
        <v>3740</v>
      </c>
      <c r="B111" t="s">
        <v>3747</v>
      </c>
      <c r="E111">
        <v>1</v>
      </c>
      <c r="F111">
        <v>990</v>
      </c>
      <c r="G111">
        <v>1581</v>
      </c>
      <c r="H111">
        <v>2570</v>
      </c>
      <c r="I111">
        <v>0</v>
      </c>
      <c r="J111">
        <v>1786</v>
      </c>
      <c r="K111">
        <v>100</v>
      </c>
      <c r="L111">
        <v>100</v>
      </c>
      <c r="M111">
        <v>100</v>
      </c>
      <c r="N111">
        <v>76</v>
      </c>
      <c r="O111" t="s">
        <v>3578</v>
      </c>
      <c r="P111" s="418">
        <v>43616</v>
      </c>
      <c r="Q111" t="s">
        <v>3716</v>
      </c>
      <c r="R111" t="s">
        <v>3717</v>
      </c>
      <c r="S111">
        <v>35.2048883</v>
      </c>
      <c r="T111">
        <v>-92.447910800000002</v>
      </c>
      <c r="V111" t="s">
        <v>3582</v>
      </c>
      <c r="W111" t="s">
        <v>3718</v>
      </c>
      <c r="X111">
        <v>4316</v>
      </c>
      <c r="Y111">
        <v>36.932344763670002</v>
      </c>
      <c r="Z111" t="s">
        <v>3584</v>
      </c>
      <c r="AA111" t="s">
        <v>3585</v>
      </c>
      <c r="AB111" t="s">
        <v>3586</v>
      </c>
      <c r="AC111" t="s">
        <v>3587</v>
      </c>
      <c r="AD111" t="s">
        <v>3588</v>
      </c>
      <c r="AE111" t="s">
        <v>3589</v>
      </c>
      <c r="AF111" t="s">
        <v>3590</v>
      </c>
      <c r="AG111" t="s">
        <v>3591</v>
      </c>
      <c r="AH111">
        <v>-9.3212249999999996E-2</v>
      </c>
      <c r="AI111">
        <v>19.503139999999998</v>
      </c>
    </row>
    <row r="112" spans="1:35" x14ac:dyDescent="0.2">
      <c r="A112" t="s">
        <v>3740</v>
      </c>
      <c r="B112" t="s">
        <v>3748</v>
      </c>
      <c r="E112">
        <v>1</v>
      </c>
      <c r="F112">
        <v>990</v>
      </c>
      <c r="G112">
        <v>2246</v>
      </c>
      <c r="H112">
        <v>1257</v>
      </c>
      <c r="I112">
        <v>0</v>
      </c>
      <c r="J112">
        <v>1786</v>
      </c>
      <c r="K112">
        <v>100</v>
      </c>
      <c r="L112">
        <v>100</v>
      </c>
      <c r="M112">
        <v>100</v>
      </c>
      <c r="N112">
        <v>77</v>
      </c>
      <c r="O112" t="s">
        <v>3578</v>
      </c>
      <c r="P112" s="418">
        <v>44195</v>
      </c>
      <c r="Q112" t="s">
        <v>3579</v>
      </c>
      <c r="R112" t="s">
        <v>3580</v>
      </c>
      <c r="S112">
        <v>32.776271899999998</v>
      </c>
      <c r="T112">
        <v>-96.796855899999997</v>
      </c>
      <c r="U112" t="s">
        <v>3581</v>
      </c>
      <c r="V112" t="s">
        <v>3582</v>
      </c>
      <c r="W112" t="s">
        <v>3583</v>
      </c>
      <c r="X112">
        <v>4305</v>
      </c>
      <c r="Y112">
        <v>37.119628339140498</v>
      </c>
      <c r="Z112" t="s">
        <v>3584</v>
      </c>
      <c r="AA112" t="s">
        <v>3585</v>
      </c>
      <c r="AB112" t="s">
        <v>3586</v>
      </c>
      <c r="AC112" t="s">
        <v>3587</v>
      </c>
      <c r="AD112" t="s">
        <v>3588</v>
      </c>
      <c r="AE112" t="s">
        <v>3589</v>
      </c>
      <c r="AF112" t="s">
        <v>3590</v>
      </c>
      <c r="AG112" t="s">
        <v>3591</v>
      </c>
      <c r="AH112">
        <v>-7.4952320000000003E-2</v>
      </c>
      <c r="AI112">
        <v>19.511312</v>
      </c>
    </row>
    <row r="113" spans="1:35" x14ac:dyDescent="0.2">
      <c r="A113" t="s">
        <v>3740</v>
      </c>
      <c r="B113" t="s">
        <v>3749</v>
      </c>
      <c r="E113">
        <v>1</v>
      </c>
      <c r="F113">
        <v>990</v>
      </c>
      <c r="G113">
        <v>1823</v>
      </c>
      <c r="H113">
        <v>834</v>
      </c>
      <c r="I113">
        <v>0</v>
      </c>
      <c r="J113">
        <v>1786</v>
      </c>
      <c r="K113">
        <v>100</v>
      </c>
      <c r="L113">
        <v>100</v>
      </c>
      <c r="M113">
        <v>100</v>
      </c>
      <c r="N113">
        <v>78</v>
      </c>
      <c r="O113" t="s">
        <v>3578</v>
      </c>
      <c r="P113" s="418">
        <v>44195</v>
      </c>
      <c r="Q113" t="s">
        <v>3579</v>
      </c>
      <c r="R113" t="s">
        <v>3580</v>
      </c>
      <c r="S113">
        <v>32.776271899999998</v>
      </c>
      <c r="T113">
        <v>-96.796855899999997</v>
      </c>
      <c r="U113" t="s">
        <v>3581</v>
      </c>
      <c r="V113" t="s">
        <v>3582</v>
      </c>
      <c r="W113" t="s">
        <v>3583</v>
      </c>
      <c r="X113">
        <v>4305</v>
      </c>
      <c r="Y113">
        <v>37.119628339140498</v>
      </c>
      <c r="Z113" t="s">
        <v>3584</v>
      </c>
      <c r="AA113" t="s">
        <v>3585</v>
      </c>
      <c r="AB113" t="s">
        <v>3586</v>
      </c>
      <c r="AC113" t="s">
        <v>3587</v>
      </c>
      <c r="AD113" t="s">
        <v>3588</v>
      </c>
      <c r="AE113" t="s">
        <v>3589</v>
      </c>
      <c r="AF113" t="s">
        <v>3590</v>
      </c>
      <c r="AG113" t="s">
        <v>3591</v>
      </c>
      <c r="AH113">
        <v>-7.8617803999999999E-2</v>
      </c>
      <c r="AI113">
        <v>19.511095000000001</v>
      </c>
    </row>
    <row r="114" spans="1:35" x14ac:dyDescent="0.2">
      <c r="A114" t="s">
        <v>3740</v>
      </c>
      <c r="B114" t="s">
        <v>3750</v>
      </c>
      <c r="E114">
        <v>1</v>
      </c>
      <c r="F114">
        <v>990</v>
      </c>
      <c r="G114">
        <v>2867</v>
      </c>
      <c r="H114">
        <v>3856</v>
      </c>
      <c r="I114">
        <v>0</v>
      </c>
      <c r="J114">
        <v>1786</v>
      </c>
      <c r="K114">
        <v>100</v>
      </c>
      <c r="L114">
        <v>100</v>
      </c>
      <c r="M114">
        <v>100</v>
      </c>
      <c r="N114">
        <v>79</v>
      </c>
      <c r="O114" t="s">
        <v>3578</v>
      </c>
      <c r="P114" s="418">
        <v>44194</v>
      </c>
      <c r="Q114" t="s">
        <v>3579</v>
      </c>
      <c r="R114" t="s">
        <v>3580</v>
      </c>
      <c r="S114">
        <v>32.776271899999998</v>
      </c>
      <c r="T114">
        <v>-96.796855899999997</v>
      </c>
      <c r="U114" t="s">
        <v>3581</v>
      </c>
      <c r="V114" t="s">
        <v>3582</v>
      </c>
      <c r="W114" t="s">
        <v>3583</v>
      </c>
      <c r="X114">
        <v>4305</v>
      </c>
      <c r="Y114">
        <v>37.119628339140498</v>
      </c>
      <c r="Z114" t="s">
        <v>3584</v>
      </c>
      <c r="AA114" t="s">
        <v>3585</v>
      </c>
      <c r="AB114" t="s">
        <v>3586</v>
      </c>
      <c r="AC114" t="s">
        <v>3587</v>
      </c>
      <c r="AD114" t="s">
        <v>3588</v>
      </c>
      <c r="AE114" t="s">
        <v>3589</v>
      </c>
      <c r="AF114" t="s">
        <v>3590</v>
      </c>
      <c r="AG114" t="s">
        <v>3591</v>
      </c>
      <c r="AH114">
        <v>-8.8630180000000003E-2</v>
      </c>
      <c r="AI114">
        <v>19.498329999999999</v>
      </c>
    </row>
    <row r="115" spans="1:35" x14ac:dyDescent="0.2">
      <c r="A115" t="s">
        <v>3740</v>
      </c>
      <c r="B115" t="s">
        <v>3751</v>
      </c>
      <c r="E115">
        <v>1</v>
      </c>
      <c r="F115">
        <v>990</v>
      </c>
      <c r="G115">
        <v>2768</v>
      </c>
      <c r="H115">
        <v>1779</v>
      </c>
      <c r="I115">
        <v>0</v>
      </c>
      <c r="J115">
        <v>1786</v>
      </c>
      <c r="K115">
        <v>100</v>
      </c>
      <c r="L115">
        <v>100</v>
      </c>
      <c r="M115">
        <v>100</v>
      </c>
      <c r="N115">
        <v>80</v>
      </c>
      <c r="O115" t="s">
        <v>3578</v>
      </c>
      <c r="P115" s="418">
        <v>44194</v>
      </c>
      <c r="Q115" t="s">
        <v>3579</v>
      </c>
      <c r="R115" t="s">
        <v>3580</v>
      </c>
      <c r="S115">
        <v>32.776271899999998</v>
      </c>
      <c r="T115">
        <v>-96.796855899999997</v>
      </c>
      <c r="U115" t="s">
        <v>3581</v>
      </c>
      <c r="V115" t="s">
        <v>3582</v>
      </c>
      <c r="W115" t="s">
        <v>3583</v>
      </c>
      <c r="X115">
        <v>4305</v>
      </c>
      <c r="Y115">
        <v>37.119628339140498</v>
      </c>
      <c r="Z115" t="s">
        <v>3584</v>
      </c>
      <c r="AA115" t="s">
        <v>3585</v>
      </c>
      <c r="AB115" t="s">
        <v>3586</v>
      </c>
      <c r="AC115" t="s">
        <v>3587</v>
      </c>
      <c r="AD115" t="s">
        <v>3588</v>
      </c>
      <c r="AE115" t="s">
        <v>3589</v>
      </c>
      <c r="AF115" t="s">
        <v>3590</v>
      </c>
      <c r="AG115" t="s">
        <v>3591</v>
      </c>
      <c r="AH115">
        <v>-8.5572200000000001E-2</v>
      </c>
      <c r="AI115">
        <v>19.494161999999999</v>
      </c>
    </row>
    <row r="116" spans="1:35" x14ac:dyDescent="0.2">
      <c r="A116" t="s">
        <v>3740</v>
      </c>
      <c r="B116" t="s">
        <v>3743</v>
      </c>
      <c r="E116">
        <v>1</v>
      </c>
      <c r="F116">
        <v>990</v>
      </c>
      <c r="G116">
        <v>6772</v>
      </c>
      <c r="H116">
        <v>7760</v>
      </c>
      <c r="I116">
        <v>0</v>
      </c>
      <c r="J116">
        <v>1778</v>
      </c>
      <c r="K116">
        <v>99.899000000000001</v>
      </c>
      <c r="L116">
        <v>100</v>
      </c>
      <c r="M116">
        <v>100</v>
      </c>
      <c r="N116">
        <v>133</v>
      </c>
      <c r="O116" t="s">
        <v>3578</v>
      </c>
      <c r="P116" s="418">
        <v>44195</v>
      </c>
      <c r="Q116" t="s">
        <v>3579</v>
      </c>
      <c r="R116" t="s">
        <v>3580</v>
      </c>
      <c r="S116">
        <v>32.776271899999998</v>
      </c>
      <c r="T116">
        <v>-96.796855899999997</v>
      </c>
      <c r="U116" t="s">
        <v>3581</v>
      </c>
      <c r="V116" t="s">
        <v>3582</v>
      </c>
      <c r="W116" t="s">
        <v>3583</v>
      </c>
      <c r="X116">
        <v>8512</v>
      </c>
      <c r="Y116">
        <v>37.077067669172898</v>
      </c>
      <c r="Z116" t="s">
        <v>3584</v>
      </c>
      <c r="AA116" t="s">
        <v>3585</v>
      </c>
      <c r="AB116" t="s">
        <v>3586</v>
      </c>
      <c r="AC116" t="s">
        <v>3587</v>
      </c>
      <c r="AD116" t="s">
        <v>3588</v>
      </c>
      <c r="AE116" t="s">
        <v>3589</v>
      </c>
      <c r="AF116" t="s">
        <v>3590</v>
      </c>
      <c r="AG116" t="s">
        <v>3591</v>
      </c>
      <c r="AH116">
        <v>-8.6582859999999998E-2</v>
      </c>
      <c r="AI116">
        <v>19.497136999999999</v>
      </c>
    </row>
    <row r="117" spans="1:35" x14ac:dyDescent="0.2">
      <c r="A117" t="s">
        <v>3740</v>
      </c>
      <c r="B117" t="s">
        <v>3752</v>
      </c>
      <c r="C117" t="s">
        <v>3753</v>
      </c>
      <c r="E117">
        <v>1</v>
      </c>
      <c r="F117">
        <v>990</v>
      </c>
      <c r="G117">
        <v>1412</v>
      </c>
      <c r="H117">
        <v>423</v>
      </c>
      <c r="I117">
        <v>0</v>
      </c>
      <c r="J117">
        <v>1457</v>
      </c>
      <c r="K117">
        <v>92.626000000000005</v>
      </c>
      <c r="L117">
        <v>100</v>
      </c>
      <c r="M117">
        <v>100</v>
      </c>
      <c r="N117">
        <v>235</v>
      </c>
      <c r="O117" t="s">
        <v>3593</v>
      </c>
      <c r="P117" s="418">
        <v>43455</v>
      </c>
      <c r="X117">
        <v>4295</v>
      </c>
      <c r="Y117">
        <v>36.786961583236298</v>
      </c>
      <c r="Z117" t="s">
        <v>3584</v>
      </c>
      <c r="AA117" t="s">
        <v>3585</v>
      </c>
      <c r="AB117" t="s">
        <v>3586</v>
      </c>
      <c r="AC117" t="s">
        <v>3587</v>
      </c>
      <c r="AD117" t="s">
        <v>3588</v>
      </c>
      <c r="AE117" t="s">
        <v>3589</v>
      </c>
      <c r="AF117" t="s">
        <v>3590</v>
      </c>
      <c r="AG117" t="s">
        <v>3591</v>
      </c>
      <c r="AH117">
        <v>-8.5676274999999996E-2</v>
      </c>
      <c r="AI117">
        <v>19.499775</v>
      </c>
    </row>
    <row r="118" spans="1:35" x14ac:dyDescent="0.2">
      <c r="A118" t="s">
        <v>3740</v>
      </c>
      <c r="B118" t="s">
        <v>3754</v>
      </c>
      <c r="E118">
        <v>1</v>
      </c>
      <c r="F118">
        <v>985</v>
      </c>
      <c r="G118">
        <v>985</v>
      </c>
      <c r="H118">
        <v>1</v>
      </c>
      <c r="I118">
        <v>0</v>
      </c>
      <c r="J118">
        <v>1777</v>
      </c>
      <c r="K118">
        <v>100</v>
      </c>
      <c r="L118">
        <v>99</v>
      </c>
      <c r="M118">
        <v>99</v>
      </c>
      <c r="N118">
        <v>238</v>
      </c>
      <c r="O118" t="s">
        <v>3578</v>
      </c>
      <c r="P118" s="418">
        <v>44195</v>
      </c>
      <c r="Q118" t="s">
        <v>3579</v>
      </c>
      <c r="R118" t="s">
        <v>3580</v>
      </c>
      <c r="S118">
        <v>32.776271899999998</v>
      </c>
      <c r="T118">
        <v>-96.796855899999997</v>
      </c>
      <c r="U118" t="s">
        <v>3581</v>
      </c>
      <c r="V118" t="s">
        <v>3582</v>
      </c>
      <c r="W118" t="s">
        <v>3583</v>
      </c>
      <c r="X118">
        <v>4305</v>
      </c>
      <c r="Y118">
        <v>37.119628339140498</v>
      </c>
      <c r="Z118" t="s">
        <v>3584</v>
      </c>
      <c r="AA118" t="s">
        <v>3585</v>
      </c>
      <c r="AB118" t="s">
        <v>3586</v>
      </c>
      <c r="AC118" t="s">
        <v>3587</v>
      </c>
      <c r="AD118" t="s">
        <v>3588</v>
      </c>
      <c r="AE118" t="s">
        <v>3589</v>
      </c>
      <c r="AF118" t="s">
        <v>3590</v>
      </c>
      <c r="AG118" t="s">
        <v>3591</v>
      </c>
      <c r="AH118">
        <v>-8.6115315999999997E-2</v>
      </c>
      <c r="AI118">
        <v>19.497333999999999</v>
      </c>
    </row>
    <row r="119" spans="1:35" x14ac:dyDescent="0.2">
      <c r="A119" s="419" t="s">
        <v>3755</v>
      </c>
      <c r="B119" s="419" t="s">
        <v>3756</v>
      </c>
      <c r="C119" s="419" t="s">
        <v>3757</v>
      </c>
      <c r="E119">
        <v>1</v>
      </c>
      <c r="F119">
        <v>969</v>
      </c>
      <c r="G119">
        <v>4326</v>
      </c>
      <c r="H119">
        <v>3358</v>
      </c>
      <c r="I119">
        <v>0</v>
      </c>
      <c r="J119">
        <v>1748</v>
      </c>
      <c r="K119">
        <v>100</v>
      </c>
      <c r="L119">
        <v>100</v>
      </c>
      <c r="M119">
        <v>100</v>
      </c>
      <c r="N119">
        <v>57</v>
      </c>
      <c r="O119" t="s">
        <v>3578</v>
      </c>
      <c r="P119" s="418">
        <v>44328</v>
      </c>
      <c r="X119">
        <v>4374</v>
      </c>
      <c r="Y119">
        <v>36.831275720164598</v>
      </c>
      <c r="Z119" t="s">
        <v>3584</v>
      </c>
      <c r="AA119" t="s">
        <v>3585</v>
      </c>
      <c r="AB119" t="s">
        <v>3586</v>
      </c>
      <c r="AC119" t="s">
        <v>3587</v>
      </c>
      <c r="AD119" t="s">
        <v>3588</v>
      </c>
      <c r="AE119" t="s">
        <v>3589</v>
      </c>
      <c r="AF119" t="s">
        <v>3590</v>
      </c>
      <c r="AG119" t="s">
        <v>3591</v>
      </c>
      <c r="AH119">
        <v>-0.18817596</v>
      </c>
      <c r="AI119">
        <v>19.374715999999999</v>
      </c>
    </row>
    <row r="120" spans="1:35" x14ac:dyDescent="0.2">
      <c r="A120" s="419" t="s">
        <v>3755</v>
      </c>
      <c r="B120" s="419" t="s">
        <v>3758</v>
      </c>
      <c r="C120" s="419" t="s">
        <v>3757</v>
      </c>
      <c r="E120">
        <v>1</v>
      </c>
      <c r="F120">
        <v>969</v>
      </c>
      <c r="G120">
        <v>1501</v>
      </c>
      <c r="H120">
        <v>2469</v>
      </c>
      <c r="I120">
        <v>0</v>
      </c>
      <c r="J120">
        <v>1748</v>
      </c>
      <c r="K120">
        <v>100</v>
      </c>
      <c r="L120">
        <v>100</v>
      </c>
      <c r="M120">
        <v>100</v>
      </c>
      <c r="N120">
        <v>58</v>
      </c>
      <c r="O120" t="s">
        <v>3578</v>
      </c>
      <c r="P120" s="418">
        <v>44193</v>
      </c>
      <c r="Q120" t="s">
        <v>3579</v>
      </c>
      <c r="R120" t="s">
        <v>3580</v>
      </c>
      <c r="S120">
        <v>32.776271899999998</v>
      </c>
      <c r="T120">
        <v>-96.796855899999997</v>
      </c>
      <c r="U120" t="s">
        <v>3581</v>
      </c>
      <c r="V120" t="s">
        <v>3582</v>
      </c>
      <c r="W120" t="s">
        <v>3583</v>
      </c>
      <c r="X120">
        <v>4374</v>
      </c>
      <c r="Y120">
        <v>36.877000457247298</v>
      </c>
      <c r="Z120" t="s">
        <v>3584</v>
      </c>
      <c r="AA120" t="s">
        <v>3585</v>
      </c>
      <c r="AB120" t="s">
        <v>3586</v>
      </c>
      <c r="AC120" t="s">
        <v>3587</v>
      </c>
      <c r="AD120" t="s">
        <v>3588</v>
      </c>
      <c r="AE120" t="s">
        <v>3589</v>
      </c>
      <c r="AF120" t="s">
        <v>3590</v>
      </c>
      <c r="AG120" t="s">
        <v>3591</v>
      </c>
      <c r="AH120">
        <v>-0.22496084999999999</v>
      </c>
      <c r="AI120">
        <v>19.393851999999999</v>
      </c>
    </row>
    <row r="121" spans="1:35" x14ac:dyDescent="0.2">
      <c r="A121" s="419" t="s">
        <v>3755</v>
      </c>
      <c r="B121" s="419" t="s">
        <v>3759</v>
      </c>
      <c r="C121" s="419" t="s">
        <v>3757</v>
      </c>
      <c r="E121">
        <v>1</v>
      </c>
      <c r="F121">
        <v>969</v>
      </c>
      <c r="G121">
        <v>2671</v>
      </c>
      <c r="H121">
        <v>3639</v>
      </c>
      <c r="I121">
        <v>0</v>
      </c>
      <c r="J121">
        <v>1748</v>
      </c>
      <c r="K121">
        <v>100</v>
      </c>
      <c r="L121">
        <v>100</v>
      </c>
      <c r="M121">
        <v>100</v>
      </c>
      <c r="N121">
        <v>59</v>
      </c>
      <c r="O121" t="s">
        <v>3593</v>
      </c>
      <c r="P121" s="418">
        <v>43467</v>
      </c>
      <c r="X121">
        <v>4374</v>
      </c>
      <c r="Y121">
        <v>36.877000457247298</v>
      </c>
      <c r="Z121" t="s">
        <v>3584</v>
      </c>
      <c r="AA121" t="s">
        <v>3585</v>
      </c>
      <c r="AB121" t="s">
        <v>3586</v>
      </c>
      <c r="AC121" t="s">
        <v>3587</v>
      </c>
      <c r="AD121" t="s">
        <v>3588</v>
      </c>
      <c r="AE121" t="s">
        <v>3589</v>
      </c>
      <c r="AF121" t="s">
        <v>3590</v>
      </c>
      <c r="AG121" t="s">
        <v>3591</v>
      </c>
      <c r="AH121">
        <v>-0.16445597000000001</v>
      </c>
      <c r="AI121">
        <v>19.414111999999999</v>
      </c>
    </row>
    <row r="122" spans="1:35" x14ac:dyDescent="0.2">
      <c r="A122" s="419" t="s">
        <v>3755</v>
      </c>
      <c r="B122" s="419" t="s">
        <v>3760</v>
      </c>
      <c r="C122" s="419" t="s">
        <v>3757</v>
      </c>
      <c r="E122">
        <v>1</v>
      </c>
      <c r="F122">
        <v>969</v>
      </c>
      <c r="G122">
        <v>4512</v>
      </c>
      <c r="H122">
        <v>3544</v>
      </c>
      <c r="I122">
        <v>0</v>
      </c>
      <c r="J122">
        <v>1748</v>
      </c>
      <c r="K122">
        <v>100</v>
      </c>
      <c r="L122">
        <v>100</v>
      </c>
      <c r="M122">
        <v>100</v>
      </c>
      <c r="N122">
        <v>60</v>
      </c>
      <c r="O122" t="s">
        <v>3578</v>
      </c>
      <c r="P122" s="418">
        <v>43623</v>
      </c>
      <c r="Q122" t="s">
        <v>3632</v>
      </c>
      <c r="R122" t="s">
        <v>3761</v>
      </c>
      <c r="S122">
        <v>29.758938199999999</v>
      </c>
      <c r="T122">
        <v>-95.367697399999997</v>
      </c>
      <c r="V122" t="s">
        <v>3582</v>
      </c>
      <c r="W122" t="s">
        <v>3583</v>
      </c>
      <c r="X122">
        <v>8748</v>
      </c>
      <c r="Y122">
        <v>36.877000457247298</v>
      </c>
      <c r="Z122" t="s">
        <v>3584</v>
      </c>
      <c r="AA122" t="s">
        <v>3585</v>
      </c>
      <c r="AB122" t="s">
        <v>3586</v>
      </c>
      <c r="AC122" t="s">
        <v>3587</v>
      </c>
      <c r="AD122" t="s">
        <v>3588</v>
      </c>
      <c r="AE122" t="s">
        <v>3589</v>
      </c>
      <c r="AF122" t="s">
        <v>3590</v>
      </c>
      <c r="AG122" t="s">
        <v>3591</v>
      </c>
      <c r="AH122">
        <v>-0.24230815</v>
      </c>
      <c r="AI122">
        <v>19.331520000000001</v>
      </c>
    </row>
    <row r="123" spans="1:35" x14ac:dyDescent="0.2">
      <c r="A123" s="419" t="s">
        <v>3755</v>
      </c>
      <c r="B123" s="419" t="s">
        <v>3762</v>
      </c>
      <c r="C123" s="419" t="s">
        <v>3757</v>
      </c>
      <c r="E123">
        <v>1</v>
      </c>
      <c r="F123">
        <v>969</v>
      </c>
      <c r="G123">
        <v>861</v>
      </c>
      <c r="H123">
        <v>1829</v>
      </c>
      <c r="I123">
        <v>0</v>
      </c>
      <c r="J123">
        <v>1748</v>
      </c>
      <c r="K123">
        <v>100</v>
      </c>
      <c r="L123">
        <v>100</v>
      </c>
      <c r="M123">
        <v>100</v>
      </c>
      <c r="N123">
        <v>61</v>
      </c>
      <c r="O123" t="s">
        <v>3578</v>
      </c>
      <c r="P123" s="418">
        <v>44285</v>
      </c>
      <c r="Q123" t="s">
        <v>3736</v>
      </c>
      <c r="S123">
        <v>12.916499999999999</v>
      </c>
      <c r="T123">
        <v>79.132499999999993</v>
      </c>
      <c r="U123" t="s">
        <v>3644</v>
      </c>
      <c r="V123" t="s">
        <v>3582</v>
      </c>
      <c r="X123">
        <v>4374</v>
      </c>
      <c r="Y123">
        <v>36.877000457247298</v>
      </c>
      <c r="Z123" t="s">
        <v>3584</v>
      </c>
      <c r="AA123" t="s">
        <v>3585</v>
      </c>
      <c r="AB123" t="s">
        <v>3586</v>
      </c>
      <c r="AC123" t="s">
        <v>3587</v>
      </c>
      <c r="AD123" t="s">
        <v>3588</v>
      </c>
      <c r="AE123" t="s">
        <v>3589</v>
      </c>
      <c r="AF123" t="s">
        <v>3590</v>
      </c>
      <c r="AG123" t="s">
        <v>3591</v>
      </c>
      <c r="AH123">
        <v>-0.21212060999999999</v>
      </c>
      <c r="AI123">
        <v>19.359107999999999</v>
      </c>
    </row>
    <row r="124" spans="1:35" x14ac:dyDescent="0.2">
      <c r="A124" s="419" t="s">
        <v>3755</v>
      </c>
      <c r="B124" s="419" t="s">
        <v>3763</v>
      </c>
      <c r="C124" s="419" t="s">
        <v>3757</v>
      </c>
      <c r="E124">
        <v>1</v>
      </c>
      <c r="F124">
        <v>969</v>
      </c>
      <c r="G124">
        <v>3044</v>
      </c>
      <c r="H124">
        <v>2076</v>
      </c>
      <c r="I124">
        <v>0</v>
      </c>
      <c r="J124">
        <v>1748</v>
      </c>
      <c r="K124">
        <v>100</v>
      </c>
      <c r="L124">
        <v>100</v>
      </c>
      <c r="M124">
        <v>100</v>
      </c>
      <c r="N124">
        <v>62</v>
      </c>
      <c r="O124" t="s">
        <v>3578</v>
      </c>
      <c r="P124" s="418">
        <v>44328</v>
      </c>
      <c r="X124">
        <v>4374</v>
      </c>
      <c r="Y124">
        <v>36.831275720164598</v>
      </c>
      <c r="Z124" t="s">
        <v>3584</v>
      </c>
      <c r="AA124" t="s">
        <v>3585</v>
      </c>
      <c r="AB124" t="s">
        <v>3586</v>
      </c>
      <c r="AC124" t="s">
        <v>3587</v>
      </c>
      <c r="AD124" t="s">
        <v>3588</v>
      </c>
      <c r="AE124" t="s">
        <v>3589</v>
      </c>
      <c r="AF124" t="s">
        <v>3590</v>
      </c>
      <c r="AG124" t="s">
        <v>3591</v>
      </c>
      <c r="AH124">
        <v>-0.18766703000000001</v>
      </c>
      <c r="AI124">
        <v>19.376999999999999</v>
      </c>
    </row>
    <row r="125" spans="1:35" x14ac:dyDescent="0.2">
      <c r="A125" s="419" t="s">
        <v>3755</v>
      </c>
      <c r="B125" s="419" t="s">
        <v>3764</v>
      </c>
      <c r="C125" s="419" t="s">
        <v>3765</v>
      </c>
      <c r="E125">
        <v>1</v>
      </c>
      <c r="F125">
        <v>969</v>
      </c>
      <c r="G125">
        <v>9619</v>
      </c>
      <c r="H125">
        <v>8651</v>
      </c>
      <c r="I125">
        <v>0</v>
      </c>
      <c r="J125">
        <v>1748</v>
      </c>
      <c r="K125">
        <v>100</v>
      </c>
      <c r="L125">
        <v>100</v>
      </c>
      <c r="M125">
        <v>100</v>
      </c>
      <c r="N125">
        <v>63</v>
      </c>
      <c r="O125" t="s">
        <v>3578</v>
      </c>
      <c r="P125" s="418">
        <v>44195</v>
      </c>
      <c r="Q125" t="s">
        <v>3579</v>
      </c>
      <c r="R125" t="s">
        <v>3580</v>
      </c>
      <c r="S125">
        <v>32.776271899999998</v>
      </c>
      <c r="T125">
        <v>-96.796855899999997</v>
      </c>
      <c r="U125" t="s">
        <v>3581</v>
      </c>
      <c r="V125" t="s">
        <v>3582</v>
      </c>
      <c r="W125" t="s">
        <v>3583</v>
      </c>
      <c r="X125">
        <v>11477</v>
      </c>
      <c r="Y125">
        <v>37.1264267665766</v>
      </c>
      <c r="Z125" t="s">
        <v>3584</v>
      </c>
      <c r="AA125" t="s">
        <v>3585</v>
      </c>
      <c r="AB125" t="s">
        <v>3586</v>
      </c>
      <c r="AC125" t="s">
        <v>3587</v>
      </c>
      <c r="AD125" t="s">
        <v>3588</v>
      </c>
      <c r="AE125" t="s">
        <v>3589</v>
      </c>
      <c r="AF125" t="s">
        <v>3590</v>
      </c>
      <c r="AG125" t="s">
        <v>3591</v>
      </c>
      <c r="AH125">
        <v>-0.19555560999999999</v>
      </c>
      <c r="AI125">
        <v>19.379292</v>
      </c>
    </row>
    <row r="126" spans="1:35" x14ac:dyDescent="0.2">
      <c r="A126" s="419" t="s">
        <v>3755</v>
      </c>
      <c r="B126" s="419" t="s">
        <v>3766</v>
      </c>
      <c r="C126" s="419" t="s">
        <v>3757</v>
      </c>
      <c r="E126">
        <v>1</v>
      </c>
      <c r="F126">
        <v>969</v>
      </c>
      <c r="G126">
        <v>3620</v>
      </c>
      <c r="H126">
        <v>2652</v>
      </c>
      <c r="I126">
        <v>0</v>
      </c>
      <c r="J126">
        <v>1748</v>
      </c>
      <c r="K126">
        <v>100</v>
      </c>
      <c r="L126">
        <v>100</v>
      </c>
      <c r="M126">
        <v>100</v>
      </c>
      <c r="N126">
        <v>64</v>
      </c>
      <c r="O126" t="s">
        <v>3578</v>
      </c>
      <c r="P126" s="418">
        <v>44195</v>
      </c>
      <c r="Q126" t="s">
        <v>3579</v>
      </c>
      <c r="R126" t="s">
        <v>3580</v>
      </c>
      <c r="S126">
        <v>32.776271899999998</v>
      </c>
      <c r="T126">
        <v>-96.796855899999997</v>
      </c>
      <c r="U126" t="s">
        <v>3581</v>
      </c>
      <c r="V126" t="s">
        <v>3582</v>
      </c>
      <c r="W126" t="s">
        <v>3583</v>
      </c>
      <c r="X126">
        <v>4374</v>
      </c>
      <c r="Y126">
        <v>36.877000457247298</v>
      </c>
      <c r="Z126" t="s">
        <v>3584</v>
      </c>
      <c r="AA126" t="s">
        <v>3585</v>
      </c>
      <c r="AB126" t="s">
        <v>3586</v>
      </c>
      <c r="AC126" t="s">
        <v>3587</v>
      </c>
      <c r="AD126" t="s">
        <v>3588</v>
      </c>
      <c r="AE126" t="s">
        <v>3589</v>
      </c>
      <c r="AF126" t="s">
        <v>3590</v>
      </c>
      <c r="AG126" t="s">
        <v>3591</v>
      </c>
      <c r="AH126">
        <v>-0.19681770000000001</v>
      </c>
      <c r="AI126">
        <v>19.373957000000001</v>
      </c>
    </row>
    <row r="127" spans="1:35" x14ac:dyDescent="0.2">
      <c r="A127" s="419" t="s">
        <v>3755</v>
      </c>
      <c r="B127" s="419" t="s">
        <v>3767</v>
      </c>
      <c r="C127" s="419" t="s">
        <v>3757</v>
      </c>
      <c r="E127">
        <v>1</v>
      </c>
      <c r="F127">
        <v>969</v>
      </c>
      <c r="G127">
        <v>2290</v>
      </c>
      <c r="H127">
        <v>1322</v>
      </c>
      <c r="I127">
        <v>0</v>
      </c>
      <c r="J127">
        <v>1748</v>
      </c>
      <c r="K127">
        <v>100</v>
      </c>
      <c r="L127">
        <v>100</v>
      </c>
      <c r="M127">
        <v>100</v>
      </c>
      <c r="N127">
        <v>65</v>
      </c>
      <c r="O127" t="s">
        <v>3578</v>
      </c>
      <c r="P127" s="418">
        <v>44326</v>
      </c>
      <c r="X127">
        <v>4374</v>
      </c>
      <c r="Y127">
        <v>36.831275720164598</v>
      </c>
      <c r="Z127" t="s">
        <v>3584</v>
      </c>
      <c r="AA127" t="s">
        <v>3585</v>
      </c>
      <c r="AB127" t="s">
        <v>3586</v>
      </c>
      <c r="AC127" t="s">
        <v>3587</v>
      </c>
      <c r="AD127" t="s">
        <v>3588</v>
      </c>
      <c r="AE127" t="s">
        <v>3589</v>
      </c>
      <c r="AF127" t="s">
        <v>3590</v>
      </c>
      <c r="AG127" t="s">
        <v>3591</v>
      </c>
      <c r="AH127">
        <v>-0.13513264</v>
      </c>
      <c r="AI127">
        <v>19.417366000000001</v>
      </c>
    </row>
    <row r="128" spans="1:35" x14ac:dyDescent="0.2">
      <c r="A128" s="419" t="s">
        <v>3755</v>
      </c>
      <c r="B128" s="419" t="s">
        <v>3768</v>
      </c>
      <c r="C128" s="419" t="s">
        <v>3757</v>
      </c>
      <c r="E128">
        <v>1</v>
      </c>
      <c r="F128">
        <v>969</v>
      </c>
      <c r="G128">
        <v>3027</v>
      </c>
      <c r="H128">
        <v>2059</v>
      </c>
      <c r="I128">
        <v>0</v>
      </c>
      <c r="J128">
        <v>1748</v>
      </c>
      <c r="K128">
        <v>100</v>
      </c>
      <c r="L128">
        <v>100</v>
      </c>
      <c r="M128">
        <v>100</v>
      </c>
      <c r="N128">
        <v>66</v>
      </c>
      <c r="O128" t="s">
        <v>3578</v>
      </c>
      <c r="P128" s="418">
        <v>44194</v>
      </c>
      <c r="Q128" t="s">
        <v>3579</v>
      </c>
      <c r="R128" t="s">
        <v>3580</v>
      </c>
      <c r="S128">
        <v>32.776271899999998</v>
      </c>
      <c r="T128">
        <v>-96.796855899999997</v>
      </c>
      <c r="U128" t="s">
        <v>3581</v>
      </c>
      <c r="V128" t="s">
        <v>3582</v>
      </c>
      <c r="W128" t="s">
        <v>3583</v>
      </c>
      <c r="X128">
        <v>4374</v>
      </c>
      <c r="Y128">
        <v>36.877000457247298</v>
      </c>
      <c r="Z128" t="s">
        <v>3584</v>
      </c>
      <c r="AA128" t="s">
        <v>3585</v>
      </c>
      <c r="AB128" t="s">
        <v>3586</v>
      </c>
      <c r="AC128" t="s">
        <v>3587</v>
      </c>
      <c r="AD128" t="s">
        <v>3588</v>
      </c>
      <c r="AE128" t="s">
        <v>3589</v>
      </c>
      <c r="AF128" t="s">
        <v>3590</v>
      </c>
      <c r="AG128" t="s">
        <v>3591</v>
      </c>
      <c r="AH128">
        <v>-0.19818525000000001</v>
      </c>
      <c r="AI128">
        <v>19.367360999999999</v>
      </c>
    </row>
    <row r="129" spans="1:35" x14ac:dyDescent="0.2">
      <c r="A129" s="419" t="s">
        <v>3755</v>
      </c>
      <c r="B129" s="419" t="s">
        <v>3769</v>
      </c>
      <c r="C129" s="419" t="s">
        <v>3757</v>
      </c>
      <c r="E129">
        <v>1</v>
      </c>
      <c r="F129">
        <v>969</v>
      </c>
      <c r="G129">
        <v>1389</v>
      </c>
      <c r="H129">
        <v>2357</v>
      </c>
      <c r="I129">
        <v>0</v>
      </c>
      <c r="J129">
        <v>1748</v>
      </c>
      <c r="K129">
        <v>100</v>
      </c>
      <c r="L129">
        <v>100</v>
      </c>
      <c r="M129">
        <v>100</v>
      </c>
      <c r="N129">
        <v>67</v>
      </c>
      <c r="O129" t="s">
        <v>3578</v>
      </c>
      <c r="P129" s="418">
        <v>44296</v>
      </c>
      <c r="Q129" t="s">
        <v>3736</v>
      </c>
      <c r="S129">
        <v>12.916499999999999</v>
      </c>
      <c r="T129">
        <v>79.132499999999993</v>
      </c>
      <c r="U129" t="s">
        <v>3644</v>
      </c>
      <c r="V129" t="s">
        <v>3582</v>
      </c>
      <c r="X129">
        <v>4374</v>
      </c>
      <c r="Y129">
        <v>36.945587562871502</v>
      </c>
      <c r="Z129" t="s">
        <v>3584</v>
      </c>
      <c r="AA129" t="s">
        <v>3585</v>
      </c>
      <c r="AB129" t="s">
        <v>3586</v>
      </c>
      <c r="AC129" t="s">
        <v>3587</v>
      </c>
      <c r="AD129" t="s">
        <v>3588</v>
      </c>
      <c r="AE129" t="s">
        <v>3589</v>
      </c>
      <c r="AF129" t="s">
        <v>3590</v>
      </c>
      <c r="AG129" t="s">
        <v>3591</v>
      </c>
      <c r="AH129">
        <v>-0.20008356999999999</v>
      </c>
      <c r="AI129">
        <v>19.35388</v>
      </c>
    </row>
    <row r="130" spans="1:35" x14ac:dyDescent="0.2">
      <c r="A130" s="419" t="s">
        <v>3755</v>
      </c>
      <c r="B130" s="419" t="s">
        <v>3770</v>
      </c>
      <c r="C130" s="419" t="s">
        <v>3757</v>
      </c>
      <c r="E130">
        <v>1</v>
      </c>
      <c r="F130">
        <v>969</v>
      </c>
      <c r="G130">
        <v>1435</v>
      </c>
      <c r="H130">
        <v>2403</v>
      </c>
      <c r="I130">
        <v>0</v>
      </c>
      <c r="J130">
        <v>1748</v>
      </c>
      <c r="K130">
        <v>100</v>
      </c>
      <c r="L130">
        <v>100</v>
      </c>
      <c r="M130">
        <v>100</v>
      </c>
      <c r="N130">
        <v>68</v>
      </c>
      <c r="O130" t="s">
        <v>3593</v>
      </c>
      <c r="P130" s="418">
        <v>43467</v>
      </c>
      <c r="X130">
        <v>4374</v>
      </c>
      <c r="Y130">
        <v>36.991312299954203</v>
      </c>
      <c r="Z130" t="s">
        <v>3584</v>
      </c>
      <c r="AA130" t="s">
        <v>3585</v>
      </c>
      <c r="AB130" t="s">
        <v>3586</v>
      </c>
      <c r="AC130" t="s">
        <v>3587</v>
      </c>
      <c r="AD130" t="s">
        <v>3588</v>
      </c>
      <c r="AE130" t="s">
        <v>3589</v>
      </c>
      <c r="AF130" t="s">
        <v>3590</v>
      </c>
      <c r="AG130" t="s">
        <v>3591</v>
      </c>
      <c r="AH130">
        <v>-0.20570479999999899</v>
      </c>
      <c r="AI130">
        <v>19.378164000000002</v>
      </c>
    </row>
    <row r="131" spans="1:35" x14ac:dyDescent="0.2">
      <c r="A131" s="419" t="s">
        <v>3755</v>
      </c>
      <c r="B131" s="419" t="s">
        <v>3771</v>
      </c>
      <c r="C131" s="419" t="s">
        <v>3757</v>
      </c>
      <c r="E131">
        <v>1</v>
      </c>
      <c r="F131">
        <v>969</v>
      </c>
      <c r="G131">
        <v>2408</v>
      </c>
      <c r="H131">
        <v>1440</v>
      </c>
      <c r="I131">
        <v>0</v>
      </c>
      <c r="J131">
        <v>1748</v>
      </c>
      <c r="K131">
        <v>100</v>
      </c>
      <c r="L131">
        <v>100</v>
      </c>
      <c r="M131">
        <v>100</v>
      </c>
      <c r="N131">
        <v>69</v>
      </c>
      <c r="O131" t="s">
        <v>3593</v>
      </c>
      <c r="P131" s="418">
        <v>43467</v>
      </c>
      <c r="X131">
        <v>4374</v>
      </c>
      <c r="Y131">
        <v>36.877000457247298</v>
      </c>
      <c r="Z131" t="s">
        <v>3584</v>
      </c>
      <c r="AA131" t="s">
        <v>3585</v>
      </c>
      <c r="AB131" t="s">
        <v>3586</v>
      </c>
      <c r="AC131" t="s">
        <v>3587</v>
      </c>
      <c r="AD131" t="s">
        <v>3588</v>
      </c>
      <c r="AE131" t="s">
        <v>3589</v>
      </c>
      <c r="AF131" t="s">
        <v>3590</v>
      </c>
      <c r="AG131" t="s">
        <v>3591</v>
      </c>
      <c r="AH131">
        <v>-0.18832445</v>
      </c>
      <c r="AI131">
        <v>19.380257</v>
      </c>
    </row>
    <row r="132" spans="1:35" x14ac:dyDescent="0.2">
      <c r="A132" s="419" t="s">
        <v>3755</v>
      </c>
      <c r="B132" s="419" t="s">
        <v>3772</v>
      </c>
      <c r="C132" s="419" t="s">
        <v>3757</v>
      </c>
      <c r="E132">
        <v>1</v>
      </c>
      <c r="F132">
        <v>969</v>
      </c>
      <c r="G132">
        <v>1272</v>
      </c>
      <c r="H132">
        <v>2240</v>
      </c>
      <c r="I132">
        <v>0</v>
      </c>
      <c r="J132">
        <v>1744</v>
      </c>
      <c r="K132">
        <v>99.897000000000006</v>
      </c>
      <c r="L132">
        <v>100</v>
      </c>
      <c r="M132">
        <v>100</v>
      </c>
      <c r="N132">
        <v>134</v>
      </c>
      <c r="O132" t="s">
        <v>3578</v>
      </c>
      <c r="P132" s="418">
        <v>44281</v>
      </c>
      <c r="Q132" t="s">
        <v>3678</v>
      </c>
      <c r="S132">
        <v>-37.81</v>
      </c>
      <c r="T132">
        <v>144.96</v>
      </c>
      <c r="U132" t="s">
        <v>3581</v>
      </c>
      <c r="V132" t="s">
        <v>3582</v>
      </c>
      <c r="X132">
        <v>6268</v>
      </c>
      <c r="Y132">
        <v>35.944479897893999</v>
      </c>
      <c r="Z132" t="s">
        <v>3584</v>
      </c>
      <c r="AA132" t="s">
        <v>3585</v>
      </c>
      <c r="AB132" t="s">
        <v>3586</v>
      </c>
      <c r="AC132" t="s">
        <v>3587</v>
      </c>
      <c r="AD132" t="s">
        <v>3588</v>
      </c>
      <c r="AE132" t="s">
        <v>3589</v>
      </c>
      <c r="AF132" t="s">
        <v>3590</v>
      </c>
      <c r="AG132" t="s">
        <v>3591</v>
      </c>
      <c r="AH132">
        <v>-0.17549600000000001</v>
      </c>
      <c r="AI132">
        <v>19.371411999999999</v>
      </c>
    </row>
    <row r="133" spans="1:35" x14ac:dyDescent="0.2">
      <c r="A133" s="419" t="s">
        <v>3755</v>
      </c>
      <c r="B133" s="419" t="s">
        <v>3764</v>
      </c>
      <c r="C133" s="419" t="s">
        <v>3765</v>
      </c>
      <c r="E133">
        <v>1</v>
      </c>
      <c r="F133">
        <v>969</v>
      </c>
      <c r="G133">
        <v>5245</v>
      </c>
      <c r="H133">
        <v>4279</v>
      </c>
      <c r="I133">
        <v>0</v>
      </c>
      <c r="J133">
        <v>1732</v>
      </c>
      <c r="K133">
        <v>99.793999999999997</v>
      </c>
      <c r="L133">
        <v>100</v>
      </c>
      <c r="M133">
        <v>100</v>
      </c>
      <c r="N133">
        <v>147</v>
      </c>
      <c r="O133" t="s">
        <v>3578</v>
      </c>
      <c r="P133" s="418">
        <v>44195</v>
      </c>
      <c r="Q133" t="s">
        <v>3579</v>
      </c>
      <c r="R133" t="s">
        <v>3580</v>
      </c>
      <c r="S133">
        <v>32.776271899999998</v>
      </c>
      <c r="T133">
        <v>-96.796855899999997</v>
      </c>
      <c r="U133" t="s">
        <v>3581</v>
      </c>
      <c r="V133" t="s">
        <v>3582</v>
      </c>
      <c r="W133" t="s">
        <v>3583</v>
      </c>
      <c r="X133">
        <v>11477</v>
      </c>
      <c r="Y133">
        <v>37.1264267665766</v>
      </c>
      <c r="Z133" t="s">
        <v>3584</v>
      </c>
      <c r="AA133" t="s">
        <v>3585</v>
      </c>
      <c r="AB133" t="s">
        <v>3586</v>
      </c>
      <c r="AC133" t="s">
        <v>3587</v>
      </c>
      <c r="AD133" t="s">
        <v>3588</v>
      </c>
      <c r="AE133" t="s">
        <v>3589</v>
      </c>
      <c r="AF133" t="s">
        <v>3590</v>
      </c>
      <c r="AG133" t="s">
        <v>3591</v>
      </c>
      <c r="AH133">
        <v>-0.19555560999999999</v>
      </c>
      <c r="AI133">
        <v>19.379292</v>
      </c>
    </row>
    <row r="134" spans="1:35" x14ac:dyDescent="0.2">
      <c r="A134" s="419" t="s">
        <v>3755</v>
      </c>
      <c r="B134" s="419" t="s">
        <v>3773</v>
      </c>
      <c r="C134" s="419" t="s">
        <v>3757</v>
      </c>
      <c r="E134">
        <v>1</v>
      </c>
      <c r="F134">
        <v>969</v>
      </c>
      <c r="G134">
        <v>2643</v>
      </c>
      <c r="H134">
        <v>1675</v>
      </c>
      <c r="I134">
        <v>0</v>
      </c>
      <c r="J134">
        <v>1721</v>
      </c>
      <c r="K134">
        <v>99.381</v>
      </c>
      <c r="L134">
        <v>100</v>
      </c>
      <c r="M134">
        <v>100</v>
      </c>
      <c r="N134">
        <v>180</v>
      </c>
      <c r="O134" t="s">
        <v>3578</v>
      </c>
      <c r="P134" s="418">
        <v>43745</v>
      </c>
      <c r="Q134" t="s">
        <v>3774</v>
      </c>
      <c r="S134">
        <v>55.67</v>
      </c>
      <c r="T134">
        <v>12.56</v>
      </c>
      <c r="U134" t="s">
        <v>3775</v>
      </c>
      <c r="V134" t="s">
        <v>3582</v>
      </c>
      <c r="X134">
        <v>4374</v>
      </c>
      <c r="Y134">
        <v>36.899862825788702</v>
      </c>
      <c r="Z134" t="s">
        <v>3584</v>
      </c>
      <c r="AA134" t="s">
        <v>3585</v>
      </c>
      <c r="AB134" t="s">
        <v>3586</v>
      </c>
      <c r="AC134" t="s">
        <v>3587</v>
      </c>
      <c r="AD134" t="s">
        <v>3588</v>
      </c>
      <c r="AE134" t="s">
        <v>3589</v>
      </c>
      <c r="AF134" t="s">
        <v>3590</v>
      </c>
      <c r="AG134" t="s">
        <v>3591</v>
      </c>
      <c r="AH134">
        <v>-0.17409802999999999</v>
      </c>
      <c r="AI134">
        <v>19.389527999999999</v>
      </c>
    </row>
    <row r="135" spans="1:35" x14ac:dyDescent="0.2">
      <c r="A135" s="419" t="s">
        <v>3755</v>
      </c>
      <c r="B135" s="419" t="s">
        <v>3776</v>
      </c>
      <c r="C135" s="419" t="s">
        <v>3757</v>
      </c>
      <c r="E135">
        <v>1</v>
      </c>
      <c r="F135">
        <v>969</v>
      </c>
      <c r="G135">
        <v>34204</v>
      </c>
      <c r="H135">
        <v>35172</v>
      </c>
      <c r="I135">
        <v>0</v>
      </c>
      <c r="J135">
        <v>1685</v>
      </c>
      <c r="K135">
        <v>98.555000000000007</v>
      </c>
      <c r="L135">
        <v>100</v>
      </c>
      <c r="M135">
        <v>100</v>
      </c>
      <c r="N135">
        <v>188</v>
      </c>
      <c r="O135" t="s">
        <v>3593</v>
      </c>
      <c r="P135" s="418">
        <v>42803</v>
      </c>
      <c r="Q135" t="s">
        <v>3777</v>
      </c>
      <c r="S135">
        <v>37.57</v>
      </c>
      <c r="T135">
        <v>126.98</v>
      </c>
      <c r="U135" t="s">
        <v>3581</v>
      </c>
      <c r="V135" t="s">
        <v>3582</v>
      </c>
      <c r="X135">
        <v>56285</v>
      </c>
      <c r="Y135">
        <v>35.441058896686499</v>
      </c>
      <c r="Z135" t="s">
        <v>3584</v>
      </c>
      <c r="AA135" t="s">
        <v>3585</v>
      </c>
      <c r="AB135" t="s">
        <v>3586</v>
      </c>
      <c r="AC135" t="s">
        <v>3587</v>
      </c>
      <c r="AD135" t="s">
        <v>3588</v>
      </c>
      <c r="AE135" t="s">
        <v>3589</v>
      </c>
      <c r="AF135" t="s">
        <v>3590</v>
      </c>
      <c r="AG135" t="s">
        <v>3591</v>
      </c>
      <c r="AH135">
        <v>10.038067</v>
      </c>
      <c r="AI135">
        <v>3.5183449999999898</v>
      </c>
    </row>
    <row r="136" spans="1:35" x14ac:dyDescent="0.2">
      <c r="A136" s="419" t="s">
        <v>3755</v>
      </c>
      <c r="B136" s="419" t="s">
        <v>3778</v>
      </c>
      <c r="C136" s="419" t="s">
        <v>3779</v>
      </c>
      <c r="E136">
        <v>1</v>
      </c>
      <c r="F136">
        <v>969</v>
      </c>
      <c r="G136">
        <v>9575</v>
      </c>
      <c r="H136">
        <v>8607</v>
      </c>
      <c r="I136">
        <v>0</v>
      </c>
      <c r="J136">
        <v>1318</v>
      </c>
      <c r="K136">
        <v>90.164000000000001</v>
      </c>
      <c r="L136">
        <v>100</v>
      </c>
      <c r="M136">
        <v>100</v>
      </c>
      <c r="N136">
        <v>236</v>
      </c>
      <c r="O136" t="s">
        <v>3593</v>
      </c>
      <c r="P136" s="418">
        <v>43467</v>
      </c>
      <c r="X136">
        <v>11969</v>
      </c>
      <c r="Y136">
        <v>36.310468710836297</v>
      </c>
      <c r="Z136" t="s">
        <v>3584</v>
      </c>
      <c r="AA136" t="s">
        <v>3585</v>
      </c>
      <c r="AB136" t="s">
        <v>3586</v>
      </c>
      <c r="AC136" t="s">
        <v>3587</v>
      </c>
      <c r="AD136" t="s">
        <v>3588</v>
      </c>
      <c r="AE136" t="s">
        <v>3589</v>
      </c>
      <c r="AF136" t="s">
        <v>3590</v>
      </c>
      <c r="AG136" t="s">
        <v>3591</v>
      </c>
      <c r="AH136">
        <v>-0.11898357399999999</v>
      </c>
      <c r="AI136">
        <v>19.290545999999999</v>
      </c>
    </row>
    <row r="137" spans="1:35" x14ac:dyDescent="0.2">
      <c r="A137" s="419" t="s">
        <v>3755</v>
      </c>
      <c r="B137" s="419" t="s">
        <v>3780</v>
      </c>
      <c r="C137" s="419" t="s">
        <v>3757</v>
      </c>
      <c r="E137">
        <v>1</v>
      </c>
      <c r="F137">
        <v>967</v>
      </c>
      <c r="G137">
        <v>3408</v>
      </c>
      <c r="H137">
        <v>4374</v>
      </c>
      <c r="I137">
        <v>0</v>
      </c>
      <c r="J137">
        <v>1745</v>
      </c>
      <c r="K137">
        <v>100</v>
      </c>
      <c r="L137">
        <v>99</v>
      </c>
      <c r="M137">
        <v>99</v>
      </c>
      <c r="N137">
        <v>237</v>
      </c>
      <c r="O137" t="s">
        <v>3578</v>
      </c>
      <c r="P137" s="418">
        <v>42754</v>
      </c>
      <c r="Q137" t="s">
        <v>3657</v>
      </c>
      <c r="S137">
        <v>40.712699999999998</v>
      </c>
      <c r="T137">
        <v>-74.005899999999997</v>
      </c>
      <c r="U137" t="s">
        <v>3644</v>
      </c>
      <c r="V137" t="s">
        <v>3582</v>
      </c>
      <c r="X137">
        <v>4374</v>
      </c>
      <c r="Y137">
        <v>36.877000457247298</v>
      </c>
      <c r="Z137" t="s">
        <v>3584</v>
      </c>
      <c r="AA137" t="s">
        <v>3585</v>
      </c>
      <c r="AB137" t="s">
        <v>3586</v>
      </c>
      <c r="AC137" t="s">
        <v>3587</v>
      </c>
      <c r="AD137" t="s">
        <v>3588</v>
      </c>
      <c r="AE137" t="s">
        <v>3589</v>
      </c>
      <c r="AF137" t="s">
        <v>3590</v>
      </c>
      <c r="AG137" t="s">
        <v>3591</v>
      </c>
      <c r="AH137">
        <v>-0.21502545000000001</v>
      </c>
      <c r="AI137">
        <v>19.387779999999999</v>
      </c>
    </row>
    <row r="138" spans="1:35" x14ac:dyDescent="0.2">
      <c r="A138" s="419" t="s">
        <v>3755</v>
      </c>
      <c r="B138" s="419" t="s">
        <v>3781</v>
      </c>
      <c r="C138" s="419" t="s">
        <v>3757</v>
      </c>
      <c r="E138">
        <v>1</v>
      </c>
      <c r="F138">
        <v>963</v>
      </c>
      <c r="G138">
        <v>1461</v>
      </c>
      <c r="H138">
        <v>499</v>
      </c>
      <c r="I138">
        <v>0</v>
      </c>
      <c r="J138">
        <v>1652</v>
      </c>
      <c r="K138">
        <v>98.027000000000001</v>
      </c>
      <c r="L138">
        <v>99</v>
      </c>
      <c r="M138">
        <v>99</v>
      </c>
      <c r="N138">
        <v>239</v>
      </c>
      <c r="O138" t="s">
        <v>3578</v>
      </c>
      <c r="P138" s="418">
        <v>44043</v>
      </c>
      <c r="Q138" t="s">
        <v>3707</v>
      </c>
      <c r="R138" t="s">
        <v>3708</v>
      </c>
      <c r="S138">
        <v>12.7948109</v>
      </c>
      <c r="T138">
        <v>79.000641099999996</v>
      </c>
      <c r="U138" t="s">
        <v>3644</v>
      </c>
      <c r="V138" t="s">
        <v>3582</v>
      </c>
      <c r="X138">
        <v>1935</v>
      </c>
      <c r="Y138">
        <v>37.571059431524503</v>
      </c>
      <c r="Z138" t="s">
        <v>3584</v>
      </c>
      <c r="AA138" t="s">
        <v>3585</v>
      </c>
      <c r="AB138" t="s">
        <v>3586</v>
      </c>
      <c r="AC138" t="s">
        <v>3587</v>
      </c>
      <c r="AD138" t="s">
        <v>3588</v>
      </c>
      <c r="AE138" t="s">
        <v>3589</v>
      </c>
      <c r="AF138" t="s">
        <v>3590</v>
      </c>
      <c r="AG138" t="s">
        <v>3591</v>
      </c>
      <c r="AH138">
        <v>-0.24440965000000001</v>
      </c>
      <c r="AI138">
        <v>18.801931</v>
      </c>
    </row>
    <row r="139" spans="1:35" x14ac:dyDescent="0.2">
      <c r="A139" s="419" t="s">
        <v>3755</v>
      </c>
      <c r="B139" s="419" t="s">
        <v>3782</v>
      </c>
      <c r="C139" s="419" t="s">
        <v>3757</v>
      </c>
      <c r="E139">
        <v>23</v>
      </c>
      <c r="F139">
        <v>969</v>
      </c>
      <c r="G139">
        <v>1</v>
      </c>
      <c r="H139">
        <v>946</v>
      </c>
      <c r="I139">
        <v>0</v>
      </c>
      <c r="J139">
        <v>1700</v>
      </c>
      <c r="K139">
        <v>99.893999999999906</v>
      </c>
      <c r="L139">
        <v>98</v>
      </c>
      <c r="M139">
        <v>98</v>
      </c>
      <c r="N139">
        <v>258</v>
      </c>
      <c r="O139" t="s">
        <v>3578</v>
      </c>
      <c r="P139" s="418">
        <v>44392</v>
      </c>
      <c r="X139">
        <v>4373</v>
      </c>
      <c r="Y139">
        <v>36.908300937571397</v>
      </c>
      <c r="Z139" t="s">
        <v>3584</v>
      </c>
      <c r="AA139" t="s">
        <v>3585</v>
      </c>
      <c r="AB139" t="s">
        <v>3586</v>
      </c>
      <c r="AC139" t="s">
        <v>3587</v>
      </c>
      <c r="AD139" t="s">
        <v>3588</v>
      </c>
      <c r="AE139" t="s">
        <v>3589</v>
      </c>
      <c r="AF139" t="s">
        <v>3590</v>
      </c>
      <c r="AG139" t="s">
        <v>3591</v>
      </c>
      <c r="AH139">
        <v>-0.18442211999999999</v>
      </c>
      <c r="AI139">
        <v>19.347225000000002</v>
      </c>
    </row>
    <row r="140" spans="1:35" x14ac:dyDescent="0.2">
      <c r="A140" s="419" t="s">
        <v>3755</v>
      </c>
      <c r="B140" s="419" t="s">
        <v>3783</v>
      </c>
      <c r="C140" s="419" t="s">
        <v>3757</v>
      </c>
      <c r="E140">
        <v>79</v>
      </c>
      <c r="F140">
        <v>969</v>
      </c>
      <c r="G140">
        <v>1</v>
      </c>
      <c r="H140">
        <v>891</v>
      </c>
      <c r="I140">
        <v>0</v>
      </c>
      <c r="J140">
        <v>1608</v>
      </c>
      <c r="K140">
        <v>100</v>
      </c>
      <c r="L140">
        <v>92</v>
      </c>
      <c r="M140">
        <v>92</v>
      </c>
      <c r="N140">
        <v>265</v>
      </c>
      <c r="O140" t="s">
        <v>3578</v>
      </c>
      <c r="P140" s="418">
        <v>43111</v>
      </c>
      <c r="Q140" t="s">
        <v>3643</v>
      </c>
      <c r="S140">
        <v>40.789990000000003</v>
      </c>
      <c r="T140">
        <v>-73.953688999999997</v>
      </c>
      <c r="U140" t="s">
        <v>3644</v>
      </c>
      <c r="V140" t="s">
        <v>3582</v>
      </c>
      <c r="X140">
        <v>4374</v>
      </c>
      <c r="Y140">
        <v>36.899862825788702</v>
      </c>
      <c r="Z140" t="s">
        <v>3584</v>
      </c>
      <c r="AA140" t="s">
        <v>3585</v>
      </c>
      <c r="AB140" t="s">
        <v>3586</v>
      </c>
      <c r="AC140" t="s">
        <v>3587</v>
      </c>
      <c r="AD140" t="s">
        <v>3588</v>
      </c>
      <c r="AE140" t="s">
        <v>3589</v>
      </c>
      <c r="AF140" t="s">
        <v>3590</v>
      </c>
      <c r="AG140" t="s">
        <v>3591</v>
      </c>
      <c r="AH140">
        <v>-0.20031892000000001</v>
      </c>
      <c r="AI140">
        <v>19.366154000000002</v>
      </c>
    </row>
    <row r="141" spans="1:35" x14ac:dyDescent="0.2">
      <c r="A141" s="419" t="s">
        <v>3755</v>
      </c>
      <c r="B141" s="419" t="s">
        <v>3784</v>
      </c>
      <c r="C141" s="419" t="s">
        <v>3757</v>
      </c>
      <c r="E141">
        <v>79</v>
      </c>
      <c r="F141">
        <v>969</v>
      </c>
      <c r="G141">
        <v>1</v>
      </c>
      <c r="H141">
        <v>891</v>
      </c>
      <c r="I141">
        <v>0</v>
      </c>
      <c r="J141">
        <v>1608</v>
      </c>
      <c r="K141">
        <v>100</v>
      </c>
      <c r="L141">
        <v>92</v>
      </c>
      <c r="M141">
        <v>92</v>
      </c>
      <c r="N141">
        <v>266</v>
      </c>
      <c r="O141" t="s">
        <v>3578</v>
      </c>
      <c r="P141" s="418">
        <v>43110</v>
      </c>
      <c r="Q141" t="s">
        <v>3643</v>
      </c>
      <c r="S141">
        <v>40.789990000000003</v>
      </c>
      <c r="T141">
        <v>-73.953688999999997</v>
      </c>
      <c r="U141" t="s">
        <v>3644</v>
      </c>
      <c r="V141" t="s">
        <v>3582</v>
      </c>
      <c r="X141">
        <v>4375</v>
      </c>
      <c r="Y141">
        <v>36.8685714285714</v>
      </c>
      <c r="Z141" t="s">
        <v>3584</v>
      </c>
      <c r="AA141" t="s">
        <v>3585</v>
      </c>
      <c r="AB141" t="s">
        <v>3586</v>
      </c>
      <c r="AC141" t="s">
        <v>3587</v>
      </c>
      <c r="AD141" t="s">
        <v>3588</v>
      </c>
      <c r="AE141" t="s">
        <v>3589</v>
      </c>
      <c r="AF141" t="s">
        <v>3590</v>
      </c>
      <c r="AG141" t="s">
        <v>3591</v>
      </c>
      <c r="AH141">
        <v>-0.19762579999999999</v>
      </c>
      <c r="AI141">
        <v>19.367179999999902</v>
      </c>
    </row>
    <row r="142" spans="1:35" x14ac:dyDescent="0.2">
      <c r="A142" s="419" t="s">
        <v>3755</v>
      </c>
      <c r="B142" s="419" t="s">
        <v>3785</v>
      </c>
      <c r="C142" s="419" t="s">
        <v>3757</v>
      </c>
      <c r="E142">
        <v>79</v>
      </c>
      <c r="F142">
        <v>969</v>
      </c>
      <c r="G142">
        <v>1</v>
      </c>
      <c r="H142">
        <v>891</v>
      </c>
      <c r="I142">
        <v>0</v>
      </c>
      <c r="J142">
        <v>1608</v>
      </c>
      <c r="K142">
        <v>100</v>
      </c>
      <c r="L142">
        <v>92</v>
      </c>
      <c r="M142">
        <v>92</v>
      </c>
      <c r="N142">
        <v>267</v>
      </c>
      <c r="O142" t="s">
        <v>3578</v>
      </c>
      <c r="P142" s="418">
        <v>43110</v>
      </c>
      <c r="Q142" t="s">
        <v>3643</v>
      </c>
      <c r="S142">
        <v>40.789990000000003</v>
      </c>
      <c r="T142">
        <v>-73.953688999999997</v>
      </c>
      <c r="U142" t="s">
        <v>3644</v>
      </c>
      <c r="V142" t="s">
        <v>3582</v>
      </c>
      <c r="X142">
        <v>4374</v>
      </c>
      <c r="Y142">
        <v>36.877000457247298</v>
      </c>
      <c r="Z142" t="s">
        <v>3584</v>
      </c>
      <c r="AA142" t="s">
        <v>3585</v>
      </c>
      <c r="AB142" t="s">
        <v>3586</v>
      </c>
      <c r="AC142" t="s">
        <v>3587</v>
      </c>
      <c r="AD142" t="s">
        <v>3588</v>
      </c>
      <c r="AE142" t="s">
        <v>3589</v>
      </c>
      <c r="AF142" t="s">
        <v>3590</v>
      </c>
      <c r="AG142" t="s">
        <v>3591</v>
      </c>
      <c r="AH142">
        <v>-0.19082642999999999</v>
      </c>
      <c r="AI142">
        <v>19.377269999999999</v>
      </c>
    </row>
    <row r="143" spans="1:35" x14ac:dyDescent="0.2">
      <c r="A143" t="s">
        <v>3786</v>
      </c>
      <c r="B143" t="s">
        <v>3787</v>
      </c>
      <c r="E143">
        <v>1</v>
      </c>
      <c r="F143">
        <v>804</v>
      </c>
      <c r="G143">
        <v>91786</v>
      </c>
      <c r="H143">
        <v>90983</v>
      </c>
      <c r="I143">
        <v>0</v>
      </c>
      <c r="J143">
        <v>1451</v>
      </c>
      <c r="K143">
        <v>100</v>
      </c>
      <c r="L143">
        <v>100</v>
      </c>
      <c r="M143">
        <v>100</v>
      </c>
      <c r="N143">
        <v>55</v>
      </c>
      <c r="O143" t="s">
        <v>3593</v>
      </c>
      <c r="P143" s="418">
        <v>44194</v>
      </c>
      <c r="Q143" t="s">
        <v>3579</v>
      </c>
      <c r="R143" t="s">
        <v>3580</v>
      </c>
      <c r="S143">
        <v>32.776271899999998</v>
      </c>
      <c r="T143">
        <v>-96.796855899999997</v>
      </c>
      <c r="U143" t="s">
        <v>3581</v>
      </c>
      <c r="V143" t="s">
        <v>3582</v>
      </c>
      <c r="W143" t="s">
        <v>3583</v>
      </c>
      <c r="X143">
        <v>104340</v>
      </c>
      <c r="Y143">
        <v>33.946712670116902</v>
      </c>
      <c r="Z143" t="s">
        <v>3584</v>
      </c>
      <c r="AA143" t="s">
        <v>3585</v>
      </c>
      <c r="AB143" t="s">
        <v>3586</v>
      </c>
      <c r="AC143" t="s">
        <v>3587</v>
      </c>
      <c r="AD143" t="s">
        <v>3588</v>
      </c>
      <c r="AE143" t="s">
        <v>3589</v>
      </c>
      <c r="AF143" t="s">
        <v>3590</v>
      </c>
      <c r="AG143" t="s">
        <v>3591</v>
      </c>
      <c r="AH143">
        <v>-3.3730562000000002</v>
      </c>
      <c r="AI143">
        <v>17.091839999999898</v>
      </c>
    </row>
    <row r="144" spans="1:35" x14ac:dyDescent="0.2">
      <c r="A144" t="s">
        <v>3786</v>
      </c>
      <c r="B144" t="s">
        <v>3788</v>
      </c>
      <c r="E144">
        <v>1</v>
      </c>
      <c r="F144">
        <v>804</v>
      </c>
      <c r="G144">
        <v>71383</v>
      </c>
      <c r="H144">
        <v>70580</v>
      </c>
      <c r="I144">
        <v>0</v>
      </c>
      <c r="J144">
        <v>1451</v>
      </c>
      <c r="K144">
        <v>100</v>
      </c>
      <c r="L144">
        <v>100</v>
      </c>
      <c r="M144">
        <v>100</v>
      </c>
      <c r="N144">
        <v>56</v>
      </c>
      <c r="O144" t="s">
        <v>3593</v>
      </c>
      <c r="P144" s="418">
        <v>42573</v>
      </c>
      <c r="U144" t="s">
        <v>3789</v>
      </c>
      <c r="X144">
        <v>79293</v>
      </c>
      <c r="Y144">
        <v>33.781039940473903</v>
      </c>
      <c r="Z144" t="s">
        <v>3584</v>
      </c>
      <c r="AA144" t="s">
        <v>3585</v>
      </c>
      <c r="AB144" t="s">
        <v>3586</v>
      </c>
      <c r="AC144" t="s">
        <v>3587</v>
      </c>
      <c r="AD144" t="s">
        <v>3588</v>
      </c>
      <c r="AE144" t="s">
        <v>3589</v>
      </c>
      <c r="AF144" t="s">
        <v>3590</v>
      </c>
      <c r="AG144" t="s">
        <v>3591</v>
      </c>
      <c r="AH144">
        <v>-3.3664584</v>
      </c>
      <c r="AI144">
        <v>17.07385</v>
      </c>
    </row>
    <row r="145" spans="1:35" x14ac:dyDescent="0.2">
      <c r="A145" t="s">
        <v>3786</v>
      </c>
      <c r="B145" t="s">
        <v>3790</v>
      </c>
      <c r="E145">
        <v>1</v>
      </c>
      <c r="F145">
        <v>804</v>
      </c>
      <c r="G145">
        <v>12579</v>
      </c>
      <c r="H145">
        <v>13382</v>
      </c>
      <c r="I145">
        <v>0</v>
      </c>
      <c r="J145">
        <v>1446</v>
      </c>
      <c r="K145">
        <v>99.876000000000005</v>
      </c>
      <c r="L145">
        <v>100</v>
      </c>
      <c r="M145">
        <v>100</v>
      </c>
      <c r="N145">
        <v>136</v>
      </c>
      <c r="O145" t="s">
        <v>3578</v>
      </c>
      <c r="P145" s="418">
        <v>44097</v>
      </c>
      <c r="Q145" t="s">
        <v>3707</v>
      </c>
      <c r="R145" t="s">
        <v>3708</v>
      </c>
      <c r="S145">
        <v>12.7948109</v>
      </c>
      <c r="T145">
        <v>79.000641099999996</v>
      </c>
      <c r="U145" t="s">
        <v>3644</v>
      </c>
      <c r="V145" t="s">
        <v>3582</v>
      </c>
      <c r="X145">
        <v>99040</v>
      </c>
      <c r="Y145">
        <v>34.492124394184103</v>
      </c>
      <c r="Z145" t="s">
        <v>3584</v>
      </c>
      <c r="AA145" t="s">
        <v>3585</v>
      </c>
      <c r="AB145" t="s">
        <v>3586</v>
      </c>
      <c r="AC145" t="s">
        <v>3587</v>
      </c>
      <c r="AD145" t="s">
        <v>3588</v>
      </c>
      <c r="AE145" t="s">
        <v>3589</v>
      </c>
      <c r="AF145" t="s">
        <v>3590</v>
      </c>
      <c r="AG145" t="s">
        <v>3591</v>
      </c>
      <c r="AH145">
        <v>-3.3665468999999999</v>
      </c>
      <c r="AI145">
        <v>17.076878000000001</v>
      </c>
    </row>
    <row r="146" spans="1:35" x14ac:dyDescent="0.2">
      <c r="A146" t="s">
        <v>3786</v>
      </c>
      <c r="B146" t="s">
        <v>3791</v>
      </c>
      <c r="E146">
        <v>1</v>
      </c>
      <c r="F146">
        <v>804</v>
      </c>
      <c r="G146">
        <v>91057</v>
      </c>
      <c r="H146">
        <v>90254</v>
      </c>
      <c r="I146">
        <v>0</v>
      </c>
      <c r="J146">
        <v>1446</v>
      </c>
      <c r="K146">
        <v>99.876000000000005</v>
      </c>
      <c r="L146">
        <v>100</v>
      </c>
      <c r="M146">
        <v>100</v>
      </c>
      <c r="N146">
        <v>137</v>
      </c>
      <c r="O146" t="s">
        <v>3578</v>
      </c>
      <c r="P146" s="418">
        <v>44047</v>
      </c>
      <c r="X146">
        <v>103600</v>
      </c>
      <c r="Y146">
        <v>33.794401544401502</v>
      </c>
      <c r="Z146" t="s">
        <v>3584</v>
      </c>
      <c r="AA146" t="s">
        <v>3585</v>
      </c>
      <c r="AB146" t="s">
        <v>3586</v>
      </c>
      <c r="AC146" t="s">
        <v>3587</v>
      </c>
      <c r="AD146" t="s">
        <v>3588</v>
      </c>
      <c r="AE146" t="s">
        <v>3589</v>
      </c>
      <c r="AF146" t="s">
        <v>3590</v>
      </c>
      <c r="AG146" t="s">
        <v>3591</v>
      </c>
      <c r="AH146">
        <v>-3.3653176</v>
      </c>
      <c r="AI146">
        <v>17.073715</v>
      </c>
    </row>
    <row r="147" spans="1:35" x14ac:dyDescent="0.2">
      <c r="A147" t="s">
        <v>3786</v>
      </c>
      <c r="B147" t="s">
        <v>3792</v>
      </c>
      <c r="E147">
        <v>1</v>
      </c>
      <c r="F147">
        <v>804</v>
      </c>
      <c r="G147">
        <v>90499</v>
      </c>
      <c r="H147">
        <v>89696</v>
      </c>
      <c r="I147">
        <v>0</v>
      </c>
      <c r="J147">
        <v>1446</v>
      </c>
      <c r="K147">
        <v>99.876000000000005</v>
      </c>
      <c r="L147">
        <v>100</v>
      </c>
      <c r="M147">
        <v>100</v>
      </c>
      <c r="N147">
        <v>138</v>
      </c>
      <c r="O147" t="s">
        <v>3578</v>
      </c>
      <c r="P147" s="418">
        <v>43733</v>
      </c>
      <c r="Q147" t="s">
        <v>3793</v>
      </c>
      <c r="S147">
        <v>48.610300000000002</v>
      </c>
      <c r="T147">
        <v>2.4748000000000001</v>
      </c>
      <c r="U147" t="s">
        <v>3605</v>
      </c>
      <c r="V147" t="s">
        <v>3582</v>
      </c>
      <c r="X147">
        <v>103074</v>
      </c>
      <c r="Y147">
        <v>33.980441236393197</v>
      </c>
      <c r="Z147" t="s">
        <v>3584</v>
      </c>
      <c r="AA147" t="s">
        <v>3585</v>
      </c>
      <c r="AB147" t="s">
        <v>3586</v>
      </c>
      <c r="AC147" t="s">
        <v>3587</v>
      </c>
      <c r="AD147" t="s">
        <v>3588</v>
      </c>
      <c r="AE147" t="s">
        <v>3589</v>
      </c>
      <c r="AF147" t="s">
        <v>3590</v>
      </c>
      <c r="AG147" t="s">
        <v>3591</v>
      </c>
      <c r="AH147">
        <v>-3.3663647000000001</v>
      </c>
      <c r="AI147">
        <v>17.073450000000001</v>
      </c>
    </row>
    <row r="148" spans="1:35" x14ac:dyDescent="0.2">
      <c r="A148" t="s">
        <v>3786</v>
      </c>
      <c r="B148" t="s">
        <v>3794</v>
      </c>
      <c r="E148">
        <v>1</v>
      </c>
      <c r="F148">
        <v>804</v>
      </c>
      <c r="G148">
        <v>109556</v>
      </c>
      <c r="H148">
        <v>108753</v>
      </c>
      <c r="I148">
        <v>0</v>
      </c>
      <c r="J148">
        <v>1446</v>
      </c>
      <c r="K148">
        <v>99.876000000000005</v>
      </c>
      <c r="L148">
        <v>100</v>
      </c>
      <c r="M148">
        <v>100</v>
      </c>
      <c r="N148">
        <v>139</v>
      </c>
      <c r="O148" t="s">
        <v>3578</v>
      </c>
      <c r="P148" s="418">
        <v>44043</v>
      </c>
      <c r="Q148" t="s">
        <v>3707</v>
      </c>
      <c r="R148" t="s">
        <v>3708</v>
      </c>
      <c r="S148">
        <v>12.7948109</v>
      </c>
      <c r="T148">
        <v>79.000641099999996</v>
      </c>
      <c r="U148" t="s">
        <v>3644</v>
      </c>
      <c r="V148" t="s">
        <v>3582</v>
      </c>
      <c r="X148">
        <v>122126</v>
      </c>
      <c r="Y148">
        <v>34.268706090431102</v>
      </c>
      <c r="Z148" t="s">
        <v>3584</v>
      </c>
      <c r="AA148" t="s">
        <v>3585</v>
      </c>
      <c r="AB148" t="s">
        <v>3586</v>
      </c>
      <c r="AC148" t="s">
        <v>3587</v>
      </c>
      <c r="AD148" t="s">
        <v>3588</v>
      </c>
      <c r="AE148" t="s">
        <v>3589</v>
      </c>
      <c r="AF148" t="s">
        <v>3590</v>
      </c>
      <c r="AG148" t="s">
        <v>3591</v>
      </c>
      <c r="AH148">
        <v>-3.3655094999999999</v>
      </c>
      <c r="AI148">
        <v>17.075092000000001</v>
      </c>
    </row>
    <row r="149" spans="1:35" x14ac:dyDescent="0.2">
      <c r="A149" t="s">
        <v>3786</v>
      </c>
      <c r="B149" t="s">
        <v>3795</v>
      </c>
      <c r="E149">
        <v>1</v>
      </c>
      <c r="F149">
        <v>804</v>
      </c>
      <c r="G149">
        <v>12516</v>
      </c>
      <c r="H149">
        <v>13319</v>
      </c>
      <c r="I149">
        <v>0</v>
      </c>
      <c r="J149">
        <v>1446</v>
      </c>
      <c r="K149">
        <v>99.876000000000005</v>
      </c>
      <c r="L149">
        <v>100</v>
      </c>
      <c r="M149">
        <v>100</v>
      </c>
      <c r="N149">
        <v>140</v>
      </c>
      <c r="O149" t="s">
        <v>3578</v>
      </c>
      <c r="P149" s="418">
        <v>44043</v>
      </c>
      <c r="Q149" t="s">
        <v>3707</v>
      </c>
      <c r="R149" t="s">
        <v>3708</v>
      </c>
      <c r="S149">
        <v>12.7948109</v>
      </c>
      <c r="T149">
        <v>79.000641099999996</v>
      </c>
      <c r="U149" t="s">
        <v>3644</v>
      </c>
      <c r="V149" t="s">
        <v>3582</v>
      </c>
      <c r="X149">
        <v>130516</v>
      </c>
      <c r="Y149">
        <v>34.227221183609601</v>
      </c>
      <c r="Z149" t="s">
        <v>3584</v>
      </c>
      <c r="AA149" t="s">
        <v>3585</v>
      </c>
      <c r="AB149" t="s">
        <v>3586</v>
      </c>
      <c r="AC149" t="s">
        <v>3587</v>
      </c>
      <c r="AD149" t="s">
        <v>3588</v>
      </c>
      <c r="AE149" t="s">
        <v>3589</v>
      </c>
      <c r="AF149" t="s">
        <v>3590</v>
      </c>
      <c r="AG149" t="s">
        <v>3591</v>
      </c>
      <c r="AH149">
        <v>-3.3682682999999898</v>
      </c>
      <c r="AI149">
        <v>17.076736</v>
      </c>
    </row>
    <row r="150" spans="1:35" x14ac:dyDescent="0.2">
      <c r="A150" t="s">
        <v>3786</v>
      </c>
      <c r="B150" t="s">
        <v>3796</v>
      </c>
      <c r="C150" t="s">
        <v>3631</v>
      </c>
      <c r="E150">
        <v>1</v>
      </c>
      <c r="F150">
        <v>804</v>
      </c>
      <c r="G150">
        <v>130299</v>
      </c>
      <c r="H150">
        <v>129497</v>
      </c>
      <c r="I150">
        <v>0</v>
      </c>
      <c r="J150">
        <v>1434</v>
      </c>
      <c r="K150">
        <v>99.626999999999995</v>
      </c>
      <c r="L150">
        <v>100</v>
      </c>
      <c r="M150">
        <v>100</v>
      </c>
      <c r="N150">
        <v>148</v>
      </c>
      <c r="O150" t="s">
        <v>3593</v>
      </c>
      <c r="P150" s="418">
        <v>43605</v>
      </c>
      <c r="Q150" t="s">
        <v>3736</v>
      </c>
      <c r="S150">
        <v>12.916499999999999</v>
      </c>
      <c r="T150">
        <v>79.132499999999993</v>
      </c>
      <c r="U150" t="s">
        <v>3797</v>
      </c>
      <c r="V150" t="s">
        <v>3582</v>
      </c>
      <c r="X150">
        <v>142820</v>
      </c>
      <c r="Y150">
        <v>34.030948046492</v>
      </c>
      <c r="Z150" t="s">
        <v>3584</v>
      </c>
      <c r="AA150" t="s">
        <v>3585</v>
      </c>
      <c r="AB150" t="s">
        <v>3586</v>
      </c>
      <c r="AC150" t="s">
        <v>3587</v>
      </c>
      <c r="AD150" t="s">
        <v>3588</v>
      </c>
      <c r="AE150" t="s">
        <v>3589</v>
      </c>
      <c r="AF150" t="s">
        <v>3590</v>
      </c>
      <c r="AG150" t="s">
        <v>3591</v>
      </c>
      <c r="AH150">
        <v>-3.3618337999999901</v>
      </c>
      <c r="AI150">
        <v>17.071370999999999</v>
      </c>
    </row>
    <row r="151" spans="1:35" x14ac:dyDescent="0.2">
      <c r="A151" t="s">
        <v>3786</v>
      </c>
      <c r="B151" t="s">
        <v>3798</v>
      </c>
      <c r="E151">
        <v>1</v>
      </c>
      <c r="F151">
        <v>804</v>
      </c>
      <c r="G151">
        <v>13963</v>
      </c>
      <c r="H151">
        <v>14766</v>
      </c>
      <c r="I151">
        <v>0</v>
      </c>
      <c r="J151">
        <v>1306</v>
      </c>
      <c r="K151">
        <v>96.02</v>
      </c>
      <c r="L151">
        <v>100</v>
      </c>
      <c r="M151">
        <v>100</v>
      </c>
      <c r="N151">
        <v>196</v>
      </c>
      <c r="O151" t="s">
        <v>3578</v>
      </c>
      <c r="P151" s="418">
        <v>44296</v>
      </c>
      <c r="Q151" t="s">
        <v>3736</v>
      </c>
      <c r="S151">
        <v>12.916499999999999</v>
      </c>
      <c r="T151">
        <v>79.132499999999993</v>
      </c>
      <c r="U151" t="s">
        <v>3644</v>
      </c>
      <c r="V151" t="s">
        <v>3582</v>
      </c>
      <c r="X151">
        <v>123647</v>
      </c>
      <c r="Y151">
        <v>34.253964916253501</v>
      </c>
      <c r="Z151" t="s">
        <v>3584</v>
      </c>
      <c r="AA151" t="s">
        <v>3585</v>
      </c>
      <c r="AB151" t="s">
        <v>3586</v>
      </c>
      <c r="AC151" t="s">
        <v>3587</v>
      </c>
      <c r="AD151" t="s">
        <v>3588</v>
      </c>
      <c r="AE151" t="s">
        <v>3589</v>
      </c>
      <c r="AF151" t="s">
        <v>3590</v>
      </c>
      <c r="AG151" t="s">
        <v>3591</v>
      </c>
      <c r="AH151">
        <v>-3.3625897999999999</v>
      </c>
      <c r="AI151">
        <v>17.072970999999999</v>
      </c>
    </row>
    <row r="152" spans="1:35" x14ac:dyDescent="0.2">
      <c r="A152" t="s">
        <v>3786</v>
      </c>
      <c r="B152" t="s">
        <v>3799</v>
      </c>
      <c r="E152">
        <v>1</v>
      </c>
      <c r="F152">
        <v>804</v>
      </c>
      <c r="G152">
        <v>68361</v>
      </c>
      <c r="H152">
        <v>67558</v>
      </c>
      <c r="I152">
        <v>0</v>
      </c>
      <c r="J152">
        <v>1297</v>
      </c>
      <c r="K152">
        <v>95.771000000000001</v>
      </c>
      <c r="L152">
        <v>100</v>
      </c>
      <c r="M152">
        <v>100</v>
      </c>
      <c r="N152">
        <v>197</v>
      </c>
      <c r="O152" t="s">
        <v>3578</v>
      </c>
      <c r="P152" s="418">
        <v>43756</v>
      </c>
      <c r="Q152" t="s">
        <v>3800</v>
      </c>
      <c r="S152">
        <v>-23.18</v>
      </c>
      <c r="T152">
        <v>-51.22</v>
      </c>
      <c r="V152" t="s">
        <v>3801</v>
      </c>
      <c r="W152" t="s">
        <v>3802</v>
      </c>
      <c r="X152">
        <v>80816</v>
      </c>
      <c r="Y152">
        <v>33.473569590180098</v>
      </c>
      <c r="Z152" t="s">
        <v>3584</v>
      </c>
      <c r="AA152" t="s">
        <v>3585</v>
      </c>
      <c r="AB152" t="s">
        <v>3586</v>
      </c>
      <c r="AC152" t="s">
        <v>3587</v>
      </c>
      <c r="AD152" t="s">
        <v>3588</v>
      </c>
      <c r="AE152" t="s">
        <v>3589</v>
      </c>
      <c r="AF152" t="s">
        <v>3590</v>
      </c>
      <c r="AG152" t="s">
        <v>3591</v>
      </c>
      <c r="AH152">
        <v>-3.3210570000000001</v>
      </c>
      <c r="AI152">
        <v>17.055897000000002</v>
      </c>
    </row>
    <row r="153" spans="1:35" x14ac:dyDescent="0.2">
      <c r="A153" t="s">
        <v>3786</v>
      </c>
      <c r="B153" t="s">
        <v>3803</v>
      </c>
      <c r="C153" t="s">
        <v>3804</v>
      </c>
      <c r="E153">
        <v>1</v>
      </c>
      <c r="F153">
        <v>804</v>
      </c>
      <c r="G153">
        <v>11628</v>
      </c>
      <c r="H153">
        <v>12431</v>
      </c>
      <c r="I153">
        <v>0</v>
      </c>
      <c r="J153">
        <v>1297</v>
      </c>
      <c r="K153">
        <v>95.771000000000001</v>
      </c>
      <c r="L153">
        <v>100</v>
      </c>
      <c r="M153">
        <v>100</v>
      </c>
      <c r="N153">
        <v>198</v>
      </c>
      <c r="O153" t="s">
        <v>3578</v>
      </c>
      <c r="P153" s="418">
        <v>43623</v>
      </c>
      <c r="Q153" t="s">
        <v>3805</v>
      </c>
      <c r="R153" t="s">
        <v>3806</v>
      </c>
      <c r="S153">
        <v>30.248963400000001</v>
      </c>
      <c r="T153">
        <v>120.20523420000001</v>
      </c>
      <c r="U153" t="s">
        <v>3807</v>
      </c>
      <c r="V153" t="s">
        <v>3582</v>
      </c>
      <c r="X153">
        <v>132733</v>
      </c>
      <c r="Y153">
        <v>34.371256582763799</v>
      </c>
      <c r="Z153" t="s">
        <v>3584</v>
      </c>
      <c r="AA153" t="s">
        <v>3585</v>
      </c>
      <c r="AB153" t="s">
        <v>3586</v>
      </c>
      <c r="AC153" t="s">
        <v>3587</v>
      </c>
      <c r="AD153" t="s">
        <v>3588</v>
      </c>
      <c r="AE153" t="s">
        <v>3589</v>
      </c>
      <c r="AF153" t="s">
        <v>3590</v>
      </c>
      <c r="AG153" t="s">
        <v>3591</v>
      </c>
      <c r="AH153">
        <v>-3.3531141</v>
      </c>
      <c r="AI153">
        <v>17.067999</v>
      </c>
    </row>
    <row r="154" spans="1:35" x14ac:dyDescent="0.2">
      <c r="A154" t="s">
        <v>3786</v>
      </c>
      <c r="B154" t="s">
        <v>3808</v>
      </c>
      <c r="E154">
        <v>1</v>
      </c>
      <c r="F154">
        <v>804</v>
      </c>
      <c r="G154">
        <v>28014</v>
      </c>
      <c r="H154">
        <v>28817</v>
      </c>
      <c r="I154">
        <v>0</v>
      </c>
      <c r="J154">
        <v>1297</v>
      </c>
      <c r="K154">
        <v>95.771000000000001</v>
      </c>
      <c r="L154">
        <v>100</v>
      </c>
      <c r="M154">
        <v>100</v>
      </c>
      <c r="N154">
        <v>199</v>
      </c>
      <c r="O154" t="s">
        <v>3593</v>
      </c>
      <c r="P154" s="418">
        <v>43864</v>
      </c>
      <c r="V154" t="s">
        <v>3582</v>
      </c>
      <c r="X154">
        <v>108102</v>
      </c>
      <c r="Y154">
        <v>33.732030859743503</v>
      </c>
      <c r="Z154" t="s">
        <v>3584</v>
      </c>
      <c r="AA154" t="s">
        <v>3585</v>
      </c>
      <c r="AB154" t="s">
        <v>3586</v>
      </c>
      <c r="AC154" t="s">
        <v>3587</v>
      </c>
      <c r="AD154" t="s">
        <v>3588</v>
      </c>
      <c r="AE154" t="s">
        <v>3589</v>
      </c>
      <c r="AF154" t="s">
        <v>3590</v>
      </c>
      <c r="AG154" t="s">
        <v>3591</v>
      </c>
      <c r="AH154">
        <v>-3.3520338999999999</v>
      </c>
      <c r="AI154">
        <v>17.069181</v>
      </c>
    </row>
    <row r="155" spans="1:35" x14ac:dyDescent="0.2">
      <c r="A155" t="s">
        <v>3786</v>
      </c>
      <c r="B155" t="s">
        <v>3809</v>
      </c>
      <c r="C155" t="s">
        <v>3810</v>
      </c>
      <c r="E155">
        <v>1</v>
      </c>
      <c r="F155">
        <v>804</v>
      </c>
      <c r="G155">
        <v>92771</v>
      </c>
      <c r="H155">
        <v>91968</v>
      </c>
      <c r="I155">
        <v>0</v>
      </c>
      <c r="J155">
        <v>1297</v>
      </c>
      <c r="K155">
        <v>95.771000000000001</v>
      </c>
      <c r="L155">
        <v>100</v>
      </c>
      <c r="M155">
        <v>100</v>
      </c>
      <c r="N155">
        <v>200</v>
      </c>
      <c r="O155" t="s">
        <v>3593</v>
      </c>
      <c r="P155" s="418">
        <v>42803</v>
      </c>
      <c r="Q155" t="s">
        <v>3777</v>
      </c>
      <c r="S155">
        <v>37.57</v>
      </c>
      <c r="T155">
        <v>126.98</v>
      </c>
      <c r="U155" t="s">
        <v>3581</v>
      </c>
      <c r="V155" t="s">
        <v>3582</v>
      </c>
      <c r="X155">
        <v>129683</v>
      </c>
      <c r="Y155">
        <v>33.681361473747501</v>
      </c>
      <c r="Z155" t="s">
        <v>3584</v>
      </c>
      <c r="AA155" t="s">
        <v>3585</v>
      </c>
      <c r="AB155" t="s">
        <v>3586</v>
      </c>
      <c r="AC155" t="s">
        <v>3587</v>
      </c>
      <c r="AD155" t="s">
        <v>3588</v>
      </c>
      <c r="AE155" t="s">
        <v>3589</v>
      </c>
      <c r="AF155" t="s">
        <v>3590</v>
      </c>
      <c r="AG155" t="s">
        <v>3591</v>
      </c>
      <c r="AH155">
        <v>-3.3564512999999998</v>
      </c>
      <c r="AI155">
        <v>17.07028</v>
      </c>
    </row>
    <row r="156" spans="1:35" x14ac:dyDescent="0.2">
      <c r="A156" t="s">
        <v>3786</v>
      </c>
      <c r="B156" t="s">
        <v>3811</v>
      </c>
      <c r="C156" t="s">
        <v>3631</v>
      </c>
      <c r="E156">
        <v>1</v>
      </c>
      <c r="F156">
        <v>804</v>
      </c>
      <c r="G156">
        <v>25314</v>
      </c>
      <c r="H156">
        <v>26117</v>
      </c>
      <c r="I156">
        <v>0</v>
      </c>
      <c r="J156">
        <v>1297</v>
      </c>
      <c r="K156">
        <v>95.771000000000001</v>
      </c>
      <c r="L156">
        <v>100</v>
      </c>
      <c r="M156">
        <v>100</v>
      </c>
      <c r="N156">
        <v>201</v>
      </c>
      <c r="O156" t="s">
        <v>3593</v>
      </c>
      <c r="P156" s="418">
        <v>42809</v>
      </c>
      <c r="Q156" t="s">
        <v>3812</v>
      </c>
      <c r="S156">
        <v>37.57</v>
      </c>
      <c r="T156">
        <v>126.98</v>
      </c>
      <c r="U156" t="s">
        <v>3581</v>
      </c>
      <c r="V156" t="s">
        <v>3582</v>
      </c>
      <c r="X156">
        <v>99829</v>
      </c>
      <c r="Y156">
        <v>33.636518446543498</v>
      </c>
      <c r="Z156" t="s">
        <v>3584</v>
      </c>
      <c r="AA156" t="s">
        <v>3585</v>
      </c>
      <c r="AB156" t="s">
        <v>3586</v>
      </c>
      <c r="AC156" t="s">
        <v>3587</v>
      </c>
      <c r="AD156" t="s">
        <v>3588</v>
      </c>
      <c r="AE156" t="s">
        <v>3589</v>
      </c>
      <c r="AF156" t="s">
        <v>3590</v>
      </c>
      <c r="AG156" t="s">
        <v>3591</v>
      </c>
      <c r="AH156">
        <v>-3.3531572999999901</v>
      </c>
      <c r="AI156">
        <v>17.06795</v>
      </c>
    </row>
    <row r="157" spans="1:35" x14ac:dyDescent="0.2">
      <c r="A157" t="s">
        <v>3786</v>
      </c>
      <c r="B157" t="s">
        <v>3813</v>
      </c>
      <c r="E157">
        <v>1</v>
      </c>
      <c r="F157">
        <v>804</v>
      </c>
      <c r="G157">
        <v>14023</v>
      </c>
      <c r="H157">
        <v>14826</v>
      </c>
      <c r="I157">
        <v>0</v>
      </c>
      <c r="J157">
        <v>1297</v>
      </c>
      <c r="K157">
        <v>95.771000000000001</v>
      </c>
      <c r="L157">
        <v>100</v>
      </c>
      <c r="M157">
        <v>100</v>
      </c>
      <c r="N157">
        <v>202</v>
      </c>
      <c r="O157" t="s">
        <v>3593</v>
      </c>
      <c r="P157" s="418">
        <v>43616</v>
      </c>
      <c r="Q157" t="s">
        <v>3716</v>
      </c>
      <c r="R157" t="s">
        <v>3717</v>
      </c>
      <c r="S157">
        <v>35.2048883</v>
      </c>
      <c r="T157">
        <v>-92.447910800000002</v>
      </c>
      <c r="V157" t="s">
        <v>3582</v>
      </c>
      <c r="W157" t="s">
        <v>3718</v>
      </c>
      <c r="X157">
        <v>81272</v>
      </c>
      <c r="Y157">
        <v>33.534304557535101</v>
      </c>
      <c r="Z157" t="s">
        <v>3584</v>
      </c>
      <c r="AA157" t="s">
        <v>3585</v>
      </c>
      <c r="AB157" t="s">
        <v>3586</v>
      </c>
      <c r="AC157" t="s">
        <v>3587</v>
      </c>
      <c r="AD157" t="s">
        <v>3588</v>
      </c>
      <c r="AE157" t="s">
        <v>3589</v>
      </c>
      <c r="AF157" t="s">
        <v>3590</v>
      </c>
      <c r="AG157" t="s">
        <v>3591</v>
      </c>
      <c r="AH157">
        <v>-3.3236987999999998</v>
      </c>
      <c r="AI157">
        <v>17.057525999999999</v>
      </c>
    </row>
    <row r="158" spans="1:35" x14ac:dyDescent="0.2">
      <c r="A158" t="s">
        <v>3786</v>
      </c>
      <c r="B158" t="s">
        <v>3814</v>
      </c>
      <c r="E158">
        <v>1</v>
      </c>
      <c r="F158">
        <v>804</v>
      </c>
      <c r="G158">
        <v>67253</v>
      </c>
      <c r="H158">
        <v>66450</v>
      </c>
      <c r="I158">
        <v>0</v>
      </c>
      <c r="J158">
        <v>1297</v>
      </c>
      <c r="K158">
        <v>95.771000000000001</v>
      </c>
      <c r="L158">
        <v>100</v>
      </c>
      <c r="M158">
        <v>100</v>
      </c>
      <c r="N158">
        <v>203</v>
      </c>
      <c r="O158" t="s">
        <v>3593</v>
      </c>
      <c r="P158" s="418">
        <v>43616</v>
      </c>
      <c r="Q158" t="s">
        <v>3716</v>
      </c>
      <c r="R158" t="s">
        <v>3717</v>
      </c>
      <c r="S158">
        <v>35.2048883</v>
      </c>
      <c r="T158">
        <v>-92.447910800000002</v>
      </c>
      <c r="V158" t="s">
        <v>3582</v>
      </c>
      <c r="W158" t="s">
        <v>3718</v>
      </c>
      <c r="X158">
        <v>81204</v>
      </c>
      <c r="Y158">
        <v>33.5352938278902</v>
      </c>
      <c r="Z158" t="s">
        <v>3584</v>
      </c>
      <c r="AA158" t="s">
        <v>3585</v>
      </c>
      <c r="AB158" t="s">
        <v>3586</v>
      </c>
      <c r="AC158" t="s">
        <v>3587</v>
      </c>
      <c r="AD158" t="s">
        <v>3588</v>
      </c>
      <c r="AE158" t="s">
        <v>3589</v>
      </c>
      <c r="AF158" t="s">
        <v>3590</v>
      </c>
      <c r="AG158" t="s">
        <v>3591</v>
      </c>
      <c r="AH158">
        <v>-3.32822229999999</v>
      </c>
      <c r="AI158">
        <v>17.057713</v>
      </c>
    </row>
    <row r="159" spans="1:35" x14ac:dyDescent="0.2">
      <c r="A159" t="s">
        <v>3786</v>
      </c>
      <c r="B159" t="s">
        <v>3815</v>
      </c>
      <c r="E159">
        <v>1</v>
      </c>
      <c r="F159">
        <v>804</v>
      </c>
      <c r="G159">
        <v>82416</v>
      </c>
      <c r="H159">
        <v>81613</v>
      </c>
      <c r="I159">
        <v>0</v>
      </c>
      <c r="J159">
        <v>1297</v>
      </c>
      <c r="K159">
        <v>95.771000000000001</v>
      </c>
      <c r="L159">
        <v>100</v>
      </c>
      <c r="M159">
        <v>100</v>
      </c>
      <c r="N159">
        <v>204</v>
      </c>
      <c r="O159" t="s">
        <v>3697</v>
      </c>
      <c r="P159" s="418">
        <v>43867</v>
      </c>
      <c r="Q159" t="s">
        <v>3805</v>
      </c>
      <c r="S159">
        <v>30.26</v>
      </c>
      <c r="T159">
        <v>120.19</v>
      </c>
      <c r="U159" t="s">
        <v>3816</v>
      </c>
      <c r="V159" t="s">
        <v>3582</v>
      </c>
      <c r="X159">
        <v>97574</v>
      </c>
      <c r="Y159">
        <v>33.763092627134199</v>
      </c>
      <c r="Z159" t="s">
        <v>3584</v>
      </c>
      <c r="AA159" t="s">
        <v>3585</v>
      </c>
      <c r="AB159" t="s">
        <v>3586</v>
      </c>
      <c r="AC159" t="s">
        <v>3587</v>
      </c>
      <c r="AD159" t="s">
        <v>3588</v>
      </c>
      <c r="AE159" t="s">
        <v>3589</v>
      </c>
      <c r="AF159" t="s">
        <v>3590</v>
      </c>
      <c r="AG159" t="s">
        <v>3591</v>
      </c>
      <c r="AH159">
        <v>-3.3564371999999998</v>
      </c>
      <c r="AI159">
        <v>17.07104</v>
      </c>
    </row>
    <row r="160" spans="1:35" x14ac:dyDescent="0.2">
      <c r="A160" t="s">
        <v>3786</v>
      </c>
      <c r="B160" t="s">
        <v>3817</v>
      </c>
      <c r="E160">
        <v>1</v>
      </c>
      <c r="F160">
        <v>804</v>
      </c>
      <c r="G160">
        <v>67586</v>
      </c>
      <c r="H160">
        <v>66783</v>
      </c>
      <c r="I160">
        <v>0</v>
      </c>
      <c r="J160">
        <v>1297</v>
      </c>
      <c r="K160">
        <v>95.771000000000001</v>
      </c>
      <c r="L160">
        <v>100</v>
      </c>
      <c r="M160">
        <v>100</v>
      </c>
      <c r="N160">
        <v>205</v>
      </c>
      <c r="O160" t="s">
        <v>3593</v>
      </c>
      <c r="P160" s="418">
        <v>44194</v>
      </c>
      <c r="Q160" t="s">
        <v>3579</v>
      </c>
      <c r="R160" t="s">
        <v>3580</v>
      </c>
      <c r="S160">
        <v>32.776271899999998</v>
      </c>
      <c r="T160">
        <v>-96.796855899999997</v>
      </c>
      <c r="U160" t="s">
        <v>3581</v>
      </c>
      <c r="V160" t="s">
        <v>3582</v>
      </c>
      <c r="W160" t="s">
        <v>3583</v>
      </c>
      <c r="X160">
        <v>83940</v>
      </c>
      <c r="Y160">
        <v>33.577555396711901</v>
      </c>
      <c r="Z160" t="s">
        <v>3584</v>
      </c>
      <c r="AA160" t="s">
        <v>3585</v>
      </c>
      <c r="AB160" t="s">
        <v>3586</v>
      </c>
      <c r="AC160" t="s">
        <v>3587</v>
      </c>
      <c r="AD160" t="s">
        <v>3588</v>
      </c>
      <c r="AE160" t="s">
        <v>3589</v>
      </c>
      <c r="AF160" t="s">
        <v>3590</v>
      </c>
      <c r="AG160" t="s">
        <v>3591</v>
      </c>
      <c r="AH160">
        <v>-1.5949385</v>
      </c>
      <c r="AI160">
        <v>16.351381</v>
      </c>
    </row>
    <row r="161" spans="1:35" x14ac:dyDescent="0.2">
      <c r="A161" t="s">
        <v>3786</v>
      </c>
      <c r="B161" t="s">
        <v>3818</v>
      </c>
      <c r="E161">
        <v>1</v>
      </c>
      <c r="F161">
        <v>804</v>
      </c>
      <c r="G161">
        <v>68734</v>
      </c>
      <c r="H161">
        <v>67931</v>
      </c>
      <c r="I161">
        <v>0</v>
      </c>
      <c r="J161">
        <v>1297</v>
      </c>
      <c r="K161">
        <v>95.771000000000001</v>
      </c>
      <c r="L161">
        <v>100</v>
      </c>
      <c r="M161">
        <v>100</v>
      </c>
      <c r="N161">
        <v>206</v>
      </c>
      <c r="O161" t="s">
        <v>3593</v>
      </c>
      <c r="P161" s="418">
        <v>43467</v>
      </c>
      <c r="X161">
        <v>133389</v>
      </c>
      <c r="Y161">
        <v>33.5447450689337</v>
      </c>
      <c r="Z161" t="s">
        <v>3584</v>
      </c>
      <c r="AA161" t="s">
        <v>3585</v>
      </c>
      <c r="AB161" t="s">
        <v>3586</v>
      </c>
      <c r="AC161" t="s">
        <v>3587</v>
      </c>
      <c r="AD161" t="s">
        <v>3588</v>
      </c>
      <c r="AE161" t="s">
        <v>3589</v>
      </c>
      <c r="AF161" t="s">
        <v>3590</v>
      </c>
      <c r="AG161" t="s">
        <v>3591</v>
      </c>
      <c r="AH161">
        <v>-3.3538516</v>
      </c>
      <c r="AI161">
        <v>17.068307999999998</v>
      </c>
    </row>
    <row r="162" spans="1:35" x14ac:dyDescent="0.2">
      <c r="A162" t="s">
        <v>3786</v>
      </c>
      <c r="B162" t="s">
        <v>3818</v>
      </c>
      <c r="E162">
        <v>1</v>
      </c>
      <c r="F162">
        <v>804</v>
      </c>
      <c r="G162">
        <v>93815</v>
      </c>
      <c r="H162">
        <v>94618</v>
      </c>
      <c r="I162">
        <v>0</v>
      </c>
      <c r="J162">
        <v>1297</v>
      </c>
      <c r="K162">
        <v>95.771000000000001</v>
      </c>
      <c r="L162">
        <v>100</v>
      </c>
      <c r="M162">
        <v>100</v>
      </c>
      <c r="N162">
        <v>207</v>
      </c>
      <c r="O162" t="s">
        <v>3593</v>
      </c>
      <c r="P162" s="418">
        <v>43467</v>
      </c>
      <c r="X162">
        <v>133389</v>
      </c>
      <c r="Y162">
        <v>33.5447450689337</v>
      </c>
      <c r="Z162" t="s">
        <v>3584</v>
      </c>
      <c r="AA162" t="s">
        <v>3585</v>
      </c>
      <c r="AB162" t="s">
        <v>3586</v>
      </c>
      <c r="AC162" t="s">
        <v>3587</v>
      </c>
      <c r="AD162" t="s">
        <v>3588</v>
      </c>
      <c r="AE162" t="s">
        <v>3589</v>
      </c>
      <c r="AF162" t="s">
        <v>3590</v>
      </c>
      <c r="AG162" t="s">
        <v>3591</v>
      </c>
      <c r="AH162">
        <v>-3.3538516</v>
      </c>
      <c r="AI162">
        <v>17.068307999999998</v>
      </c>
    </row>
    <row r="163" spans="1:35" x14ac:dyDescent="0.2">
      <c r="A163" t="s">
        <v>3786</v>
      </c>
      <c r="B163" t="s">
        <v>3819</v>
      </c>
      <c r="E163">
        <v>1</v>
      </c>
      <c r="F163">
        <v>804</v>
      </c>
      <c r="G163">
        <v>64116</v>
      </c>
      <c r="H163">
        <v>63313</v>
      </c>
      <c r="I163">
        <v>0</v>
      </c>
      <c r="J163">
        <v>1297</v>
      </c>
      <c r="K163">
        <v>95.771000000000001</v>
      </c>
      <c r="L163">
        <v>100</v>
      </c>
      <c r="M163">
        <v>100</v>
      </c>
      <c r="N163">
        <v>208</v>
      </c>
      <c r="O163" t="s">
        <v>3593</v>
      </c>
      <c r="P163" s="418">
        <v>42621</v>
      </c>
      <c r="Q163" t="s">
        <v>3659</v>
      </c>
      <c r="S163">
        <v>40.712699999999998</v>
      </c>
      <c r="T163">
        <v>-74.005899999999997</v>
      </c>
      <c r="U163" t="s">
        <v>3660</v>
      </c>
      <c r="V163" t="s">
        <v>3582</v>
      </c>
      <c r="X163">
        <v>77567</v>
      </c>
      <c r="Y163">
        <v>33.778539842974403</v>
      </c>
      <c r="Z163" t="s">
        <v>3584</v>
      </c>
      <c r="AA163" t="s">
        <v>3585</v>
      </c>
      <c r="AB163" t="s">
        <v>3586</v>
      </c>
      <c r="AC163" t="s">
        <v>3587</v>
      </c>
      <c r="AD163" t="s">
        <v>3588</v>
      </c>
      <c r="AE163" t="s">
        <v>3589</v>
      </c>
      <c r="AF163" t="s">
        <v>3590</v>
      </c>
      <c r="AG163" t="s">
        <v>3591</v>
      </c>
      <c r="AH163">
        <v>-3.3329507999999999</v>
      </c>
      <c r="AI163">
        <v>17.059585999999999</v>
      </c>
    </row>
    <row r="164" spans="1:35" x14ac:dyDescent="0.2">
      <c r="A164" t="s">
        <v>3786</v>
      </c>
      <c r="B164" t="s">
        <v>3820</v>
      </c>
      <c r="E164">
        <v>1</v>
      </c>
      <c r="F164">
        <v>804</v>
      </c>
      <c r="G164">
        <v>88184</v>
      </c>
      <c r="H164">
        <v>87381</v>
      </c>
      <c r="I164">
        <v>0</v>
      </c>
      <c r="J164">
        <v>1297</v>
      </c>
      <c r="K164">
        <v>95.771000000000001</v>
      </c>
      <c r="L164">
        <v>100</v>
      </c>
      <c r="M164">
        <v>100</v>
      </c>
      <c r="N164">
        <v>209</v>
      </c>
      <c r="O164" t="s">
        <v>3578</v>
      </c>
      <c r="P164" s="418">
        <v>43985</v>
      </c>
      <c r="X164">
        <v>114190</v>
      </c>
      <c r="Y164">
        <v>33.8287065417287</v>
      </c>
      <c r="Z164" t="s">
        <v>3584</v>
      </c>
      <c r="AA164" t="s">
        <v>3585</v>
      </c>
      <c r="AB164" t="s">
        <v>3586</v>
      </c>
      <c r="AC164" t="s">
        <v>3587</v>
      </c>
      <c r="AD164" t="s">
        <v>3588</v>
      </c>
      <c r="AE164" t="s">
        <v>3589</v>
      </c>
      <c r="AF164" t="s">
        <v>3590</v>
      </c>
      <c r="AG164" t="s">
        <v>3591</v>
      </c>
      <c r="AH164">
        <v>-3.3642647000000001</v>
      </c>
      <c r="AI164">
        <v>17.074975999999999</v>
      </c>
    </row>
    <row r="165" spans="1:35" x14ac:dyDescent="0.2">
      <c r="A165" t="s">
        <v>3786</v>
      </c>
      <c r="B165" t="s">
        <v>3821</v>
      </c>
      <c r="C165" t="s">
        <v>3822</v>
      </c>
      <c r="E165">
        <v>1</v>
      </c>
      <c r="F165">
        <v>804</v>
      </c>
      <c r="G165">
        <v>49203</v>
      </c>
      <c r="H165">
        <v>48400</v>
      </c>
      <c r="I165">
        <v>0</v>
      </c>
      <c r="J165">
        <v>1297</v>
      </c>
      <c r="K165">
        <v>95.771000000000001</v>
      </c>
      <c r="L165">
        <v>100</v>
      </c>
      <c r="M165">
        <v>100</v>
      </c>
      <c r="N165">
        <v>210</v>
      </c>
      <c r="O165" t="s">
        <v>3593</v>
      </c>
      <c r="P165" s="418">
        <v>42579</v>
      </c>
      <c r="U165" t="s">
        <v>3823</v>
      </c>
      <c r="X165">
        <v>50640</v>
      </c>
      <c r="Y165">
        <v>35.864928909952603</v>
      </c>
      <c r="Z165" t="s">
        <v>3584</v>
      </c>
      <c r="AA165" t="s">
        <v>3585</v>
      </c>
      <c r="AB165" t="s">
        <v>3586</v>
      </c>
      <c r="AC165" t="s">
        <v>3587</v>
      </c>
      <c r="AD165" t="s">
        <v>3588</v>
      </c>
      <c r="AE165" t="s">
        <v>3589</v>
      </c>
      <c r="AF165" t="s">
        <v>3590</v>
      </c>
      <c r="AG165" t="s">
        <v>3591</v>
      </c>
      <c r="AH165">
        <v>9.997897</v>
      </c>
      <c r="AI165">
        <v>3.1089894999999999</v>
      </c>
    </row>
    <row r="166" spans="1:35" x14ac:dyDescent="0.2">
      <c r="A166" t="s">
        <v>3786</v>
      </c>
      <c r="B166" t="s">
        <v>3824</v>
      </c>
      <c r="E166">
        <v>1</v>
      </c>
      <c r="F166">
        <v>804</v>
      </c>
      <c r="G166">
        <v>19740</v>
      </c>
      <c r="H166">
        <v>20543</v>
      </c>
      <c r="I166">
        <v>0</v>
      </c>
      <c r="J166">
        <v>1297</v>
      </c>
      <c r="K166">
        <v>95.771000000000001</v>
      </c>
      <c r="L166">
        <v>100</v>
      </c>
      <c r="M166">
        <v>100</v>
      </c>
      <c r="N166">
        <v>211</v>
      </c>
      <c r="O166" t="s">
        <v>3593</v>
      </c>
      <c r="P166" s="418">
        <v>44194</v>
      </c>
      <c r="Q166" t="s">
        <v>3579</v>
      </c>
      <c r="R166" t="s">
        <v>3580</v>
      </c>
      <c r="S166">
        <v>32.776271899999998</v>
      </c>
      <c r="T166">
        <v>-96.796855899999997</v>
      </c>
      <c r="U166" t="s">
        <v>3581</v>
      </c>
      <c r="V166" t="s">
        <v>3582</v>
      </c>
      <c r="W166" t="s">
        <v>3583</v>
      </c>
      <c r="X166">
        <v>88651</v>
      </c>
      <c r="Y166">
        <v>33.462679496001101</v>
      </c>
      <c r="Z166" t="s">
        <v>3584</v>
      </c>
      <c r="AA166" t="s">
        <v>3585</v>
      </c>
      <c r="AB166" t="s">
        <v>3586</v>
      </c>
      <c r="AC166" t="s">
        <v>3587</v>
      </c>
      <c r="AD166" t="s">
        <v>3588</v>
      </c>
      <c r="AE166" t="s">
        <v>3589</v>
      </c>
      <c r="AF166" t="s">
        <v>3590</v>
      </c>
      <c r="AG166" t="s">
        <v>3591</v>
      </c>
      <c r="AH166">
        <v>-3.3409011</v>
      </c>
      <c r="AI166">
        <v>17.064952999999999</v>
      </c>
    </row>
    <row r="167" spans="1:35" x14ac:dyDescent="0.2">
      <c r="A167" t="s">
        <v>3786</v>
      </c>
      <c r="B167" t="s">
        <v>3825</v>
      </c>
      <c r="C167" t="s">
        <v>3826</v>
      </c>
      <c r="E167">
        <v>1</v>
      </c>
      <c r="F167">
        <v>804</v>
      </c>
      <c r="G167">
        <v>1</v>
      </c>
      <c r="H167">
        <v>804</v>
      </c>
      <c r="I167">
        <v>0</v>
      </c>
      <c r="J167">
        <v>1297</v>
      </c>
      <c r="K167">
        <v>95.771000000000001</v>
      </c>
      <c r="L167">
        <v>100</v>
      </c>
      <c r="M167">
        <v>100</v>
      </c>
      <c r="N167">
        <v>212</v>
      </c>
      <c r="O167" t="s">
        <v>3578</v>
      </c>
      <c r="P167" s="418">
        <v>43188</v>
      </c>
      <c r="Q167" t="s">
        <v>3678</v>
      </c>
      <c r="S167">
        <v>-37.471299999999999</v>
      </c>
      <c r="T167">
        <v>144.7852</v>
      </c>
      <c r="U167" t="s">
        <v>3687</v>
      </c>
      <c r="V167" t="s">
        <v>3582</v>
      </c>
      <c r="X167">
        <v>46474</v>
      </c>
      <c r="Y167">
        <v>35.701682661272898</v>
      </c>
      <c r="Z167" t="s">
        <v>3584</v>
      </c>
      <c r="AA167" t="s">
        <v>3585</v>
      </c>
      <c r="AB167" t="s">
        <v>3586</v>
      </c>
      <c r="AC167" t="s">
        <v>3587</v>
      </c>
      <c r="AD167" t="s">
        <v>3588</v>
      </c>
      <c r="AE167" t="s">
        <v>3589</v>
      </c>
      <c r="AF167" t="s">
        <v>3590</v>
      </c>
      <c r="AG167" t="s">
        <v>3591</v>
      </c>
      <c r="AH167">
        <v>9.9766779999999997</v>
      </c>
      <c r="AI167">
        <v>3.0990492999999999</v>
      </c>
    </row>
    <row r="168" spans="1:35" x14ac:dyDescent="0.2">
      <c r="A168" t="s">
        <v>3786</v>
      </c>
      <c r="B168" t="s">
        <v>3827</v>
      </c>
      <c r="C168" t="s">
        <v>3828</v>
      </c>
      <c r="E168">
        <v>1</v>
      </c>
      <c r="F168">
        <v>804</v>
      </c>
      <c r="G168">
        <v>83045</v>
      </c>
      <c r="H168">
        <v>82242</v>
      </c>
      <c r="I168">
        <v>0</v>
      </c>
      <c r="J168">
        <v>1297</v>
      </c>
      <c r="K168">
        <v>95.771000000000001</v>
      </c>
      <c r="L168">
        <v>100</v>
      </c>
      <c r="M168">
        <v>100</v>
      </c>
      <c r="N168">
        <v>213</v>
      </c>
      <c r="O168" t="s">
        <v>3593</v>
      </c>
      <c r="P168" s="418">
        <v>43467</v>
      </c>
      <c r="X168">
        <v>155151</v>
      </c>
      <c r="Y168">
        <v>34.4354854303227</v>
      </c>
      <c r="Z168" t="s">
        <v>3584</v>
      </c>
      <c r="AA168" t="s">
        <v>3585</v>
      </c>
      <c r="AB168" t="s">
        <v>3586</v>
      </c>
      <c r="AC168" t="s">
        <v>3587</v>
      </c>
      <c r="AD168" t="s">
        <v>3588</v>
      </c>
      <c r="AE168" t="s">
        <v>3589</v>
      </c>
      <c r="AF168" t="s">
        <v>3590</v>
      </c>
      <c r="AG168" t="s">
        <v>3591</v>
      </c>
      <c r="AH168">
        <v>-3.35188799999999</v>
      </c>
      <c r="AI168">
        <v>17.067399999999999</v>
      </c>
    </row>
    <row r="169" spans="1:35" x14ac:dyDescent="0.2">
      <c r="A169" t="s">
        <v>3786</v>
      </c>
      <c r="B169" t="s">
        <v>3829</v>
      </c>
      <c r="C169" t="s">
        <v>3822</v>
      </c>
      <c r="E169">
        <v>1</v>
      </c>
      <c r="F169">
        <v>804</v>
      </c>
      <c r="G169">
        <v>25377</v>
      </c>
      <c r="H169">
        <v>26180</v>
      </c>
      <c r="I169">
        <v>0</v>
      </c>
      <c r="J169">
        <v>1297</v>
      </c>
      <c r="K169">
        <v>95.771000000000001</v>
      </c>
      <c r="L169">
        <v>100</v>
      </c>
      <c r="M169">
        <v>100</v>
      </c>
      <c r="N169">
        <v>214</v>
      </c>
      <c r="O169" t="s">
        <v>3578</v>
      </c>
      <c r="P169" s="418">
        <v>44263</v>
      </c>
      <c r="Q169" t="s">
        <v>3678</v>
      </c>
      <c r="R169" t="s">
        <v>3678</v>
      </c>
      <c r="S169">
        <v>-24.776108600000001</v>
      </c>
      <c r="T169">
        <v>134.755</v>
      </c>
      <c r="U169" t="s">
        <v>3616</v>
      </c>
      <c r="V169" t="s">
        <v>3582</v>
      </c>
      <c r="X169">
        <v>48378</v>
      </c>
      <c r="Y169">
        <v>35.764190334449502</v>
      </c>
      <c r="Z169" t="s">
        <v>3584</v>
      </c>
      <c r="AA169" t="s">
        <v>3585</v>
      </c>
      <c r="AB169" t="s">
        <v>3586</v>
      </c>
      <c r="AC169" t="s">
        <v>3587</v>
      </c>
      <c r="AD169" t="s">
        <v>3588</v>
      </c>
      <c r="AE169" t="s">
        <v>3589</v>
      </c>
      <c r="AF169" t="s">
        <v>3590</v>
      </c>
      <c r="AG169" t="s">
        <v>3591</v>
      </c>
      <c r="AH169">
        <v>9.9762009999999997</v>
      </c>
      <c r="AI169">
        <v>3.1078247999999999</v>
      </c>
    </row>
    <row r="170" spans="1:35" x14ac:dyDescent="0.2">
      <c r="A170" t="s">
        <v>3786</v>
      </c>
      <c r="B170" t="s">
        <v>3830</v>
      </c>
      <c r="C170" t="s">
        <v>3673</v>
      </c>
      <c r="E170">
        <v>1</v>
      </c>
      <c r="F170">
        <v>804</v>
      </c>
      <c r="G170">
        <v>80042</v>
      </c>
      <c r="H170">
        <v>79239</v>
      </c>
      <c r="I170">
        <v>0</v>
      </c>
      <c r="J170">
        <v>1297</v>
      </c>
      <c r="K170">
        <v>95.771000000000001</v>
      </c>
      <c r="L170">
        <v>100</v>
      </c>
      <c r="M170">
        <v>100</v>
      </c>
      <c r="N170">
        <v>215</v>
      </c>
      <c r="O170" t="s">
        <v>3578</v>
      </c>
      <c r="P170" s="418">
        <v>42809</v>
      </c>
      <c r="Q170" t="s">
        <v>3812</v>
      </c>
      <c r="S170">
        <v>37.57</v>
      </c>
      <c r="T170">
        <v>126.98</v>
      </c>
      <c r="U170" t="s">
        <v>3581</v>
      </c>
      <c r="V170" t="s">
        <v>3582</v>
      </c>
      <c r="X170">
        <v>287502</v>
      </c>
      <c r="Y170">
        <v>35.201494250474703</v>
      </c>
      <c r="Z170" t="s">
        <v>3584</v>
      </c>
      <c r="AA170" t="s">
        <v>3585</v>
      </c>
      <c r="AB170" t="s">
        <v>3586</v>
      </c>
      <c r="AC170" t="s">
        <v>3587</v>
      </c>
      <c r="AD170" t="s">
        <v>3588</v>
      </c>
      <c r="AE170" t="s">
        <v>3589</v>
      </c>
      <c r="AF170" t="s">
        <v>3590</v>
      </c>
      <c r="AG170" t="s">
        <v>3591</v>
      </c>
      <c r="AH170">
        <v>-2.5475553999999998</v>
      </c>
      <c r="AI170">
        <v>7.6767219999999998</v>
      </c>
    </row>
    <row r="171" spans="1:35" x14ac:dyDescent="0.2">
      <c r="A171" t="s">
        <v>3786</v>
      </c>
      <c r="B171" t="s">
        <v>3831</v>
      </c>
      <c r="C171" t="s">
        <v>3832</v>
      </c>
      <c r="E171">
        <v>1</v>
      </c>
      <c r="F171">
        <v>804</v>
      </c>
      <c r="G171">
        <v>58510</v>
      </c>
      <c r="H171">
        <v>59313</v>
      </c>
      <c r="I171">
        <v>0</v>
      </c>
      <c r="J171">
        <v>1284</v>
      </c>
      <c r="K171">
        <v>95.397999999999996</v>
      </c>
      <c r="L171">
        <v>100</v>
      </c>
      <c r="M171">
        <v>100</v>
      </c>
      <c r="N171">
        <v>216</v>
      </c>
      <c r="O171" t="s">
        <v>3578</v>
      </c>
      <c r="P171" s="418">
        <v>43745</v>
      </c>
      <c r="Q171" t="s">
        <v>3774</v>
      </c>
      <c r="S171">
        <v>55.67</v>
      </c>
      <c r="T171">
        <v>12.56</v>
      </c>
      <c r="U171" t="s">
        <v>3775</v>
      </c>
      <c r="V171" t="s">
        <v>3582</v>
      </c>
      <c r="X171">
        <v>147595</v>
      </c>
      <c r="Y171">
        <v>33.7477556827805</v>
      </c>
      <c r="Z171" t="s">
        <v>3584</v>
      </c>
      <c r="AA171" t="s">
        <v>3585</v>
      </c>
      <c r="AB171" t="s">
        <v>3586</v>
      </c>
      <c r="AC171" t="s">
        <v>3587</v>
      </c>
      <c r="AD171" t="s">
        <v>3588</v>
      </c>
      <c r="AE171" t="s">
        <v>3589</v>
      </c>
      <c r="AF171" t="s">
        <v>3590</v>
      </c>
      <c r="AG171" t="s">
        <v>3591</v>
      </c>
      <c r="AH171">
        <v>-3.3582888</v>
      </c>
      <c r="AI171">
        <v>17.069785999999901</v>
      </c>
    </row>
    <row r="172" spans="1:35" x14ac:dyDescent="0.2">
      <c r="A172" t="s">
        <v>3786</v>
      </c>
      <c r="B172" t="s">
        <v>3833</v>
      </c>
      <c r="E172">
        <v>1</v>
      </c>
      <c r="F172">
        <v>804</v>
      </c>
      <c r="G172">
        <v>76722</v>
      </c>
      <c r="H172">
        <v>75919</v>
      </c>
      <c r="I172">
        <v>0</v>
      </c>
      <c r="J172">
        <v>1284</v>
      </c>
      <c r="K172">
        <v>95.397999999999996</v>
      </c>
      <c r="L172">
        <v>100</v>
      </c>
      <c r="M172">
        <v>100</v>
      </c>
      <c r="N172">
        <v>217</v>
      </c>
      <c r="O172" t="s">
        <v>3593</v>
      </c>
      <c r="P172" s="418">
        <v>43467</v>
      </c>
      <c r="X172">
        <v>117192</v>
      </c>
      <c r="Y172">
        <v>33.259949484606402</v>
      </c>
      <c r="Z172" t="s">
        <v>3584</v>
      </c>
      <c r="AA172" t="s">
        <v>3585</v>
      </c>
      <c r="AB172" t="s">
        <v>3586</v>
      </c>
      <c r="AC172" t="s">
        <v>3587</v>
      </c>
      <c r="AD172" t="s">
        <v>3588</v>
      </c>
      <c r="AE172" t="s">
        <v>3589</v>
      </c>
      <c r="AF172" t="s">
        <v>3590</v>
      </c>
      <c r="AG172" t="s">
        <v>3591</v>
      </c>
      <c r="AH172">
        <v>-3.354228</v>
      </c>
      <c r="AI172">
        <v>17.068860000000001</v>
      </c>
    </row>
    <row r="173" spans="1:35" x14ac:dyDescent="0.2">
      <c r="A173" t="s">
        <v>3786</v>
      </c>
      <c r="B173" t="s">
        <v>3833</v>
      </c>
      <c r="E173">
        <v>1</v>
      </c>
      <c r="F173">
        <v>804</v>
      </c>
      <c r="G173">
        <v>101863</v>
      </c>
      <c r="H173">
        <v>102666</v>
      </c>
      <c r="I173">
        <v>0</v>
      </c>
      <c r="J173">
        <v>1284</v>
      </c>
      <c r="K173">
        <v>95.397999999999996</v>
      </c>
      <c r="L173">
        <v>100</v>
      </c>
      <c r="M173">
        <v>100</v>
      </c>
      <c r="N173">
        <v>218</v>
      </c>
      <c r="O173" t="s">
        <v>3593</v>
      </c>
      <c r="P173" s="418">
        <v>43467</v>
      </c>
      <c r="X173">
        <v>117192</v>
      </c>
      <c r="Y173">
        <v>33.259949484606402</v>
      </c>
      <c r="Z173" t="s">
        <v>3584</v>
      </c>
      <c r="AA173" t="s">
        <v>3585</v>
      </c>
      <c r="AB173" t="s">
        <v>3586</v>
      </c>
      <c r="AC173" t="s">
        <v>3587</v>
      </c>
      <c r="AD173" t="s">
        <v>3588</v>
      </c>
      <c r="AE173" t="s">
        <v>3589</v>
      </c>
      <c r="AF173" t="s">
        <v>3590</v>
      </c>
      <c r="AG173" t="s">
        <v>3591</v>
      </c>
      <c r="AH173">
        <v>-3.354228</v>
      </c>
      <c r="AI173">
        <v>17.068860000000001</v>
      </c>
    </row>
    <row r="174" spans="1:35" x14ac:dyDescent="0.2">
      <c r="A174" t="s">
        <v>3786</v>
      </c>
      <c r="B174" t="s">
        <v>3834</v>
      </c>
      <c r="E174">
        <v>1</v>
      </c>
      <c r="F174">
        <v>804</v>
      </c>
      <c r="G174">
        <v>13859</v>
      </c>
      <c r="H174">
        <v>14662</v>
      </c>
      <c r="I174">
        <v>0</v>
      </c>
      <c r="J174">
        <v>1284</v>
      </c>
      <c r="K174">
        <v>95.397999999999996</v>
      </c>
      <c r="L174">
        <v>100</v>
      </c>
      <c r="M174">
        <v>100</v>
      </c>
      <c r="N174">
        <v>219</v>
      </c>
      <c r="O174" t="s">
        <v>3593</v>
      </c>
      <c r="P174" s="418">
        <v>43689</v>
      </c>
      <c r="Q174" t="s">
        <v>3835</v>
      </c>
      <c r="S174">
        <v>56.674399999999999</v>
      </c>
      <c r="T174">
        <v>12.857799999999999</v>
      </c>
      <c r="U174" t="s">
        <v>3836</v>
      </c>
      <c r="V174" t="s">
        <v>3582</v>
      </c>
      <c r="X174">
        <v>89798</v>
      </c>
      <c r="Y174">
        <v>33.4205661596026</v>
      </c>
      <c r="Z174" t="s">
        <v>3584</v>
      </c>
      <c r="AA174" t="s">
        <v>3585</v>
      </c>
      <c r="AB174" t="s">
        <v>3586</v>
      </c>
      <c r="AC174" t="s">
        <v>3587</v>
      </c>
      <c r="AD174" t="s">
        <v>3588</v>
      </c>
      <c r="AE174" t="s">
        <v>3589</v>
      </c>
      <c r="AF174" t="s">
        <v>3590</v>
      </c>
      <c r="AG174" t="s">
        <v>3591</v>
      </c>
      <c r="AH174">
        <v>-3.3555752999999902</v>
      </c>
      <c r="AI174">
        <v>17.069765</v>
      </c>
    </row>
    <row r="175" spans="1:35" x14ac:dyDescent="0.2">
      <c r="A175" t="s">
        <v>3786</v>
      </c>
      <c r="B175" t="s">
        <v>3837</v>
      </c>
      <c r="E175">
        <v>1</v>
      </c>
      <c r="F175">
        <v>804</v>
      </c>
      <c r="G175">
        <v>13873</v>
      </c>
      <c r="H175">
        <v>14676</v>
      </c>
      <c r="I175">
        <v>0</v>
      </c>
      <c r="J175">
        <v>1284</v>
      </c>
      <c r="K175">
        <v>95.397999999999996</v>
      </c>
      <c r="L175">
        <v>100</v>
      </c>
      <c r="M175">
        <v>100</v>
      </c>
      <c r="N175">
        <v>220</v>
      </c>
      <c r="O175" t="s">
        <v>3593</v>
      </c>
      <c r="P175" s="418">
        <v>44328</v>
      </c>
      <c r="X175">
        <v>103363</v>
      </c>
      <c r="Y175">
        <v>34.424310439905902</v>
      </c>
      <c r="Z175" t="s">
        <v>3584</v>
      </c>
      <c r="AA175" t="s">
        <v>3585</v>
      </c>
      <c r="AB175" t="s">
        <v>3586</v>
      </c>
      <c r="AC175" t="s">
        <v>3587</v>
      </c>
      <c r="AD175" t="s">
        <v>3588</v>
      </c>
      <c r="AE175" t="s">
        <v>3589</v>
      </c>
      <c r="AF175" t="s">
        <v>3590</v>
      </c>
      <c r="AG175" t="s">
        <v>3591</v>
      </c>
      <c r="AH175">
        <v>-3.3550769999999899</v>
      </c>
      <c r="AI175">
        <v>17.069728999999999</v>
      </c>
    </row>
    <row r="176" spans="1:35" x14ac:dyDescent="0.2">
      <c r="A176" t="s">
        <v>3786</v>
      </c>
      <c r="B176" t="s">
        <v>3838</v>
      </c>
      <c r="E176">
        <v>1</v>
      </c>
      <c r="F176">
        <v>804</v>
      </c>
      <c r="G176">
        <v>74839</v>
      </c>
      <c r="H176">
        <v>74036</v>
      </c>
      <c r="I176">
        <v>0</v>
      </c>
      <c r="J176">
        <v>1284</v>
      </c>
      <c r="K176">
        <v>95.397999999999996</v>
      </c>
      <c r="L176">
        <v>100</v>
      </c>
      <c r="M176">
        <v>100</v>
      </c>
      <c r="N176">
        <v>221</v>
      </c>
      <c r="O176" t="s">
        <v>3578</v>
      </c>
      <c r="P176" s="418">
        <v>44195</v>
      </c>
      <c r="Q176" t="s">
        <v>3579</v>
      </c>
      <c r="R176" t="s">
        <v>3580</v>
      </c>
      <c r="S176">
        <v>32.776271899999998</v>
      </c>
      <c r="T176">
        <v>-96.796855899999997</v>
      </c>
      <c r="U176" t="s">
        <v>3581</v>
      </c>
      <c r="V176" t="s">
        <v>3582</v>
      </c>
      <c r="W176" t="s">
        <v>3583</v>
      </c>
      <c r="X176">
        <v>87407</v>
      </c>
      <c r="Y176">
        <v>33.238756621323198</v>
      </c>
      <c r="Z176" t="s">
        <v>3584</v>
      </c>
      <c r="AA176" t="s">
        <v>3585</v>
      </c>
      <c r="AB176" t="s">
        <v>3586</v>
      </c>
      <c r="AC176" t="s">
        <v>3587</v>
      </c>
      <c r="AD176" t="s">
        <v>3588</v>
      </c>
      <c r="AE176" t="s">
        <v>3589</v>
      </c>
      <c r="AF176" t="s">
        <v>3590</v>
      </c>
      <c r="AG176" t="s">
        <v>3591</v>
      </c>
      <c r="AH176">
        <v>-3.3564900999999998</v>
      </c>
      <c r="AI176">
        <v>17.069917999999898</v>
      </c>
    </row>
    <row r="177" spans="1:35" x14ac:dyDescent="0.2">
      <c r="A177" t="s">
        <v>3786</v>
      </c>
      <c r="B177" t="s">
        <v>3839</v>
      </c>
      <c r="E177">
        <v>1</v>
      </c>
      <c r="F177">
        <v>804</v>
      </c>
      <c r="G177">
        <v>83935</v>
      </c>
      <c r="H177">
        <v>83132</v>
      </c>
      <c r="I177">
        <v>0</v>
      </c>
      <c r="J177">
        <v>1284</v>
      </c>
      <c r="K177">
        <v>95.397999999999996</v>
      </c>
      <c r="L177">
        <v>100</v>
      </c>
      <c r="M177">
        <v>100</v>
      </c>
      <c r="N177">
        <v>222</v>
      </c>
      <c r="O177" t="s">
        <v>3593</v>
      </c>
      <c r="P177" s="418">
        <v>44151</v>
      </c>
      <c r="Q177" t="s">
        <v>3678</v>
      </c>
      <c r="S177">
        <v>-37.81</v>
      </c>
      <c r="T177">
        <v>144.96</v>
      </c>
      <c r="U177" t="s">
        <v>3581</v>
      </c>
      <c r="V177" t="s">
        <v>3582</v>
      </c>
      <c r="X177">
        <v>96497</v>
      </c>
      <c r="Y177">
        <v>33.748199425888799</v>
      </c>
      <c r="Z177" t="s">
        <v>3584</v>
      </c>
      <c r="AA177" t="s">
        <v>3585</v>
      </c>
      <c r="AB177" t="s">
        <v>3586</v>
      </c>
      <c r="AC177" t="s">
        <v>3587</v>
      </c>
      <c r="AD177" t="s">
        <v>3588</v>
      </c>
      <c r="AE177" t="s">
        <v>3589</v>
      </c>
      <c r="AF177" t="s">
        <v>3590</v>
      </c>
      <c r="AG177" t="s">
        <v>3591</v>
      </c>
      <c r="AH177">
        <v>-3.3548817999999998</v>
      </c>
      <c r="AI177">
        <v>17.068757999999999</v>
      </c>
    </row>
    <row r="178" spans="1:35" x14ac:dyDescent="0.2">
      <c r="A178" t="s">
        <v>3786</v>
      </c>
      <c r="B178" t="s">
        <v>3840</v>
      </c>
      <c r="E178">
        <v>1</v>
      </c>
      <c r="F178">
        <v>804</v>
      </c>
      <c r="G178">
        <v>18217</v>
      </c>
      <c r="H178">
        <v>19020</v>
      </c>
      <c r="I178">
        <v>0</v>
      </c>
      <c r="J178">
        <v>1284</v>
      </c>
      <c r="K178">
        <v>95.397999999999996</v>
      </c>
      <c r="L178">
        <v>100</v>
      </c>
      <c r="M178">
        <v>100</v>
      </c>
      <c r="N178">
        <v>223</v>
      </c>
      <c r="O178" t="s">
        <v>3578</v>
      </c>
      <c r="P178" s="418">
        <v>44083</v>
      </c>
      <c r="Q178" t="s">
        <v>3841</v>
      </c>
      <c r="S178">
        <v>50.917200000000001</v>
      </c>
      <c r="T178">
        <v>6.9032</v>
      </c>
      <c r="U178" t="s">
        <v>3789</v>
      </c>
      <c r="V178" t="s">
        <v>3582</v>
      </c>
      <c r="X178">
        <v>94256</v>
      </c>
      <c r="Y178">
        <v>33.340052622644698</v>
      </c>
      <c r="Z178" t="s">
        <v>3584</v>
      </c>
      <c r="AA178" t="s">
        <v>3585</v>
      </c>
      <c r="AB178" t="s">
        <v>3586</v>
      </c>
      <c r="AC178" t="s">
        <v>3587</v>
      </c>
      <c r="AD178" t="s">
        <v>3588</v>
      </c>
      <c r="AE178" t="s">
        <v>3589</v>
      </c>
      <c r="AF178" t="s">
        <v>3590</v>
      </c>
      <c r="AG178" t="s">
        <v>3591</v>
      </c>
      <c r="AH178">
        <v>-3.3570701999999999</v>
      </c>
      <c r="AI178">
        <v>17.071248999999899</v>
      </c>
    </row>
    <row r="179" spans="1:35" x14ac:dyDescent="0.2">
      <c r="A179" t="s">
        <v>3786</v>
      </c>
      <c r="B179" t="s">
        <v>3842</v>
      </c>
      <c r="C179" t="s">
        <v>3631</v>
      </c>
      <c r="E179">
        <v>1</v>
      </c>
      <c r="F179">
        <v>804</v>
      </c>
      <c r="G179">
        <v>23432</v>
      </c>
      <c r="H179">
        <v>24235</v>
      </c>
      <c r="I179">
        <v>0</v>
      </c>
      <c r="J179">
        <v>1284</v>
      </c>
      <c r="K179">
        <v>95.397999999999996</v>
      </c>
      <c r="L179">
        <v>100</v>
      </c>
      <c r="M179">
        <v>100</v>
      </c>
      <c r="N179">
        <v>224</v>
      </c>
      <c r="O179" t="s">
        <v>3593</v>
      </c>
      <c r="P179" s="418">
        <v>43110</v>
      </c>
      <c r="Q179" t="s">
        <v>3843</v>
      </c>
      <c r="R179" t="s">
        <v>3843</v>
      </c>
      <c r="S179">
        <v>34.411845499999998</v>
      </c>
      <c r="T179">
        <v>86.032690200000005</v>
      </c>
      <c r="W179" t="s">
        <v>3844</v>
      </c>
      <c r="X179">
        <v>142988</v>
      </c>
      <c r="Y179">
        <v>34.031527121156998</v>
      </c>
      <c r="Z179" t="s">
        <v>3584</v>
      </c>
      <c r="AA179" t="s">
        <v>3585</v>
      </c>
      <c r="AB179" t="s">
        <v>3586</v>
      </c>
      <c r="AC179" t="s">
        <v>3587</v>
      </c>
      <c r="AD179" t="s">
        <v>3588</v>
      </c>
      <c r="AE179" t="s">
        <v>3589</v>
      </c>
      <c r="AF179" t="s">
        <v>3590</v>
      </c>
      <c r="AG179" t="s">
        <v>3591</v>
      </c>
      <c r="AH179">
        <v>-3.35789439999999</v>
      </c>
      <c r="AI179">
        <v>17.06915</v>
      </c>
    </row>
    <row r="180" spans="1:35" x14ac:dyDescent="0.2">
      <c r="A180" t="s">
        <v>3786</v>
      </c>
      <c r="B180" t="s">
        <v>3845</v>
      </c>
      <c r="E180">
        <v>1</v>
      </c>
      <c r="F180">
        <v>804</v>
      </c>
      <c r="G180">
        <v>88151</v>
      </c>
      <c r="H180">
        <v>87348</v>
      </c>
      <c r="I180">
        <v>0</v>
      </c>
      <c r="J180">
        <v>1284</v>
      </c>
      <c r="K180">
        <v>95.397999999999996</v>
      </c>
      <c r="L180">
        <v>100</v>
      </c>
      <c r="M180">
        <v>100</v>
      </c>
      <c r="N180">
        <v>225</v>
      </c>
      <c r="O180" t="s">
        <v>3593</v>
      </c>
      <c r="P180" s="418">
        <v>44326</v>
      </c>
      <c r="X180">
        <v>101837</v>
      </c>
      <c r="Y180">
        <v>34.4089083535453</v>
      </c>
      <c r="Z180" t="s">
        <v>3584</v>
      </c>
      <c r="AA180" t="s">
        <v>3585</v>
      </c>
      <c r="AB180" t="s">
        <v>3586</v>
      </c>
      <c r="AC180" t="s">
        <v>3587</v>
      </c>
      <c r="AD180" t="s">
        <v>3588</v>
      </c>
      <c r="AE180" t="s">
        <v>3589</v>
      </c>
      <c r="AF180" t="s">
        <v>3590</v>
      </c>
      <c r="AG180" t="s">
        <v>3591</v>
      </c>
      <c r="AH180">
        <v>-3.3540494000000001</v>
      </c>
      <c r="AI180">
        <v>17.071376999999998</v>
      </c>
    </row>
    <row r="181" spans="1:35" x14ac:dyDescent="0.2">
      <c r="A181" t="s">
        <v>3786</v>
      </c>
      <c r="B181" t="s">
        <v>3846</v>
      </c>
      <c r="E181">
        <v>1</v>
      </c>
      <c r="F181">
        <v>804</v>
      </c>
      <c r="G181">
        <v>75943</v>
      </c>
      <c r="H181">
        <v>75140</v>
      </c>
      <c r="I181">
        <v>0</v>
      </c>
      <c r="J181">
        <v>1284</v>
      </c>
      <c r="K181">
        <v>95.397999999999996</v>
      </c>
      <c r="L181">
        <v>100</v>
      </c>
      <c r="M181">
        <v>100</v>
      </c>
      <c r="N181">
        <v>226</v>
      </c>
      <c r="O181" t="s">
        <v>3593</v>
      </c>
      <c r="P181" s="418">
        <v>43689</v>
      </c>
      <c r="Q181" t="s">
        <v>3835</v>
      </c>
      <c r="S181">
        <v>56.674399999999999</v>
      </c>
      <c r="T181">
        <v>12.857799999999999</v>
      </c>
      <c r="U181" t="s">
        <v>3836</v>
      </c>
      <c r="V181" t="s">
        <v>3582</v>
      </c>
      <c r="X181">
        <v>89846</v>
      </c>
      <c r="Y181">
        <v>33.423858602497603</v>
      </c>
      <c r="Z181" t="s">
        <v>3584</v>
      </c>
      <c r="AA181" t="s">
        <v>3585</v>
      </c>
      <c r="AB181" t="s">
        <v>3586</v>
      </c>
      <c r="AC181" t="s">
        <v>3587</v>
      </c>
      <c r="AD181" t="s">
        <v>3588</v>
      </c>
      <c r="AE181" t="s">
        <v>3589</v>
      </c>
      <c r="AF181" t="s">
        <v>3590</v>
      </c>
      <c r="AG181" t="s">
        <v>3591</v>
      </c>
      <c r="AH181">
        <v>-3.3560650000000001</v>
      </c>
      <c r="AI181">
        <v>17.070492000000002</v>
      </c>
    </row>
    <row r="182" spans="1:35" x14ac:dyDescent="0.2">
      <c r="A182" t="s">
        <v>3786</v>
      </c>
      <c r="B182" t="s">
        <v>3847</v>
      </c>
      <c r="E182">
        <v>1</v>
      </c>
      <c r="F182">
        <v>804</v>
      </c>
      <c r="G182">
        <v>76183</v>
      </c>
      <c r="H182">
        <v>75380</v>
      </c>
      <c r="I182">
        <v>0</v>
      </c>
      <c r="J182">
        <v>1284</v>
      </c>
      <c r="K182">
        <v>95.397999999999996</v>
      </c>
      <c r="L182">
        <v>100</v>
      </c>
      <c r="M182">
        <v>100</v>
      </c>
      <c r="N182">
        <v>227</v>
      </c>
      <c r="O182" t="s">
        <v>3593</v>
      </c>
      <c r="P182" s="418">
        <v>43467</v>
      </c>
      <c r="X182">
        <v>136287</v>
      </c>
      <c r="Y182">
        <v>33.050841239443201</v>
      </c>
      <c r="Z182" t="s">
        <v>3584</v>
      </c>
      <c r="AA182" t="s">
        <v>3585</v>
      </c>
      <c r="AB182" t="s">
        <v>3586</v>
      </c>
      <c r="AC182" t="s">
        <v>3587</v>
      </c>
      <c r="AD182" t="s">
        <v>3588</v>
      </c>
      <c r="AE182" t="s">
        <v>3589</v>
      </c>
      <c r="AF182" t="s">
        <v>3590</v>
      </c>
      <c r="AG182" t="s">
        <v>3591</v>
      </c>
      <c r="AH182">
        <v>-3.3597101999999999</v>
      </c>
      <c r="AI182">
        <v>17.069144999999999</v>
      </c>
    </row>
    <row r="183" spans="1:35" x14ac:dyDescent="0.2">
      <c r="A183" t="s">
        <v>3786</v>
      </c>
      <c r="B183" t="s">
        <v>3847</v>
      </c>
      <c r="E183">
        <v>1</v>
      </c>
      <c r="F183">
        <v>804</v>
      </c>
      <c r="G183">
        <v>101334</v>
      </c>
      <c r="H183">
        <v>102137</v>
      </c>
      <c r="I183">
        <v>0</v>
      </c>
      <c r="J183">
        <v>1284</v>
      </c>
      <c r="K183">
        <v>95.397999999999996</v>
      </c>
      <c r="L183">
        <v>100</v>
      </c>
      <c r="M183">
        <v>100</v>
      </c>
      <c r="N183">
        <v>228</v>
      </c>
      <c r="O183" t="s">
        <v>3593</v>
      </c>
      <c r="P183" s="418">
        <v>43467</v>
      </c>
      <c r="X183">
        <v>136287</v>
      </c>
      <c r="Y183">
        <v>33.050841239443201</v>
      </c>
      <c r="Z183" t="s">
        <v>3584</v>
      </c>
      <c r="AA183" t="s">
        <v>3585</v>
      </c>
      <c r="AB183" t="s">
        <v>3586</v>
      </c>
      <c r="AC183" t="s">
        <v>3587</v>
      </c>
      <c r="AD183" t="s">
        <v>3588</v>
      </c>
      <c r="AE183" t="s">
        <v>3589</v>
      </c>
      <c r="AF183" t="s">
        <v>3590</v>
      </c>
      <c r="AG183" t="s">
        <v>3591</v>
      </c>
      <c r="AH183">
        <v>-3.3597101999999999</v>
      </c>
      <c r="AI183">
        <v>17.069144999999999</v>
      </c>
    </row>
    <row r="184" spans="1:35" x14ac:dyDescent="0.2">
      <c r="A184" t="s">
        <v>3786</v>
      </c>
      <c r="B184" t="s">
        <v>3848</v>
      </c>
      <c r="E184">
        <v>1</v>
      </c>
      <c r="F184">
        <v>804</v>
      </c>
      <c r="G184">
        <v>21603</v>
      </c>
      <c r="H184">
        <v>22406</v>
      </c>
      <c r="I184">
        <v>0</v>
      </c>
      <c r="J184">
        <v>1284</v>
      </c>
      <c r="K184">
        <v>95.397999999999996</v>
      </c>
      <c r="L184">
        <v>100</v>
      </c>
      <c r="M184">
        <v>100</v>
      </c>
      <c r="N184">
        <v>229</v>
      </c>
      <c r="O184" t="s">
        <v>3578</v>
      </c>
      <c r="P184" s="418">
        <v>43188</v>
      </c>
      <c r="Q184" t="s">
        <v>3678</v>
      </c>
      <c r="S184">
        <v>-37.471299999999999</v>
      </c>
      <c r="T184">
        <v>144.7852</v>
      </c>
      <c r="U184" t="s">
        <v>3687</v>
      </c>
      <c r="V184" t="s">
        <v>3582</v>
      </c>
      <c r="X184">
        <v>91057</v>
      </c>
      <c r="Y184">
        <v>33.250601271730801</v>
      </c>
      <c r="Z184" t="s">
        <v>3584</v>
      </c>
      <c r="AA184" t="s">
        <v>3585</v>
      </c>
      <c r="AB184" t="s">
        <v>3586</v>
      </c>
      <c r="AC184" t="s">
        <v>3587</v>
      </c>
      <c r="AD184" t="s">
        <v>3588</v>
      </c>
      <c r="AE184" t="s">
        <v>3589</v>
      </c>
      <c r="AF184" t="s">
        <v>3590</v>
      </c>
      <c r="AG184" t="s">
        <v>3591</v>
      </c>
      <c r="AH184">
        <v>-3.3536038000000001</v>
      </c>
      <c r="AI184">
        <v>17.068293000000001</v>
      </c>
    </row>
    <row r="185" spans="1:35" x14ac:dyDescent="0.2">
      <c r="A185" t="s">
        <v>3786</v>
      </c>
      <c r="B185" t="s">
        <v>3849</v>
      </c>
      <c r="E185">
        <v>1</v>
      </c>
      <c r="F185">
        <v>804</v>
      </c>
      <c r="G185">
        <v>92251</v>
      </c>
      <c r="H185">
        <v>91448</v>
      </c>
      <c r="I185">
        <v>0</v>
      </c>
      <c r="J185">
        <v>1284</v>
      </c>
      <c r="K185">
        <v>95.397999999999996</v>
      </c>
      <c r="L185">
        <v>100</v>
      </c>
      <c r="M185">
        <v>100</v>
      </c>
      <c r="N185">
        <v>230</v>
      </c>
      <c r="O185" t="s">
        <v>3593</v>
      </c>
      <c r="P185" s="418">
        <v>43864</v>
      </c>
      <c r="Q185" t="s">
        <v>3805</v>
      </c>
      <c r="S185">
        <v>30.26</v>
      </c>
      <c r="T185">
        <v>120.19</v>
      </c>
      <c r="U185" t="s">
        <v>3816</v>
      </c>
      <c r="V185" t="s">
        <v>3582</v>
      </c>
      <c r="X185">
        <v>123020</v>
      </c>
      <c r="Y185">
        <v>34.644773207608502</v>
      </c>
      <c r="Z185" t="s">
        <v>3584</v>
      </c>
      <c r="AA185" t="s">
        <v>3585</v>
      </c>
      <c r="AB185" t="s">
        <v>3586</v>
      </c>
      <c r="AC185" t="s">
        <v>3587</v>
      </c>
      <c r="AD185" t="s">
        <v>3588</v>
      </c>
      <c r="AE185" t="s">
        <v>3589</v>
      </c>
      <c r="AF185" t="s">
        <v>3590</v>
      </c>
      <c r="AG185" t="s">
        <v>3591</v>
      </c>
      <c r="AH185">
        <v>-3.3585446000000001</v>
      </c>
      <c r="AI185">
        <v>17.072506000000001</v>
      </c>
    </row>
    <row r="186" spans="1:35" x14ac:dyDescent="0.2">
      <c r="A186" t="s">
        <v>3786</v>
      </c>
      <c r="B186" t="s">
        <v>3850</v>
      </c>
      <c r="E186">
        <v>1</v>
      </c>
      <c r="F186">
        <v>804</v>
      </c>
      <c r="G186">
        <v>15330</v>
      </c>
      <c r="H186">
        <v>14527</v>
      </c>
      <c r="I186">
        <v>0</v>
      </c>
      <c r="J186">
        <v>1284</v>
      </c>
      <c r="K186">
        <v>95.397999999999996</v>
      </c>
      <c r="L186">
        <v>100</v>
      </c>
      <c r="M186">
        <v>100</v>
      </c>
      <c r="N186">
        <v>231</v>
      </c>
      <c r="O186" t="s">
        <v>3593</v>
      </c>
      <c r="P186" s="418">
        <v>43453</v>
      </c>
      <c r="X186">
        <v>55800</v>
      </c>
      <c r="Y186">
        <v>33.225806451612897</v>
      </c>
      <c r="Z186" t="s">
        <v>3584</v>
      </c>
      <c r="AA186" t="s">
        <v>3585</v>
      </c>
      <c r="AB186" t="s">
        <v>3586</v>
      </c>
      <c r="AC186" t="s">
        <v>3587</v>
      </c>
      <c r="AD186" t="s">
        <v>3588</v>
      </c>
      <c r="AE186" t="s">
        <v>3589</v>
      </c>
      <c r="AF186" t="s">
        <v>3590</v>
      </c>
      <c r="AG186" t="s">
        <v>3591</v>
      </c>
      <c r="AH186">
        <v>-3.3532894</v>
      </c>
      <c r="AI186">
        <v>17.066884999999999</v>
      </c>
    </row>
    <row r="187" spans="1:35" x14ac:dyDescent="0.2">
      <c r="A187" t="s">
        <v>3786</v>
      </c>
      <c r="B187" t="s">
        <v>3850</v>
      </c>
      <c r="E187">
        <v>1</v>
      </c>
      <c r="F187">
        <v>804</v>
      </c>
      <c r="G187">
        <v>40471</v>
      </c>
      <c r="H187">
        <v>41274</v>
      </c>
      <c r="I187">
        <v>0</v>
      </c>
      <c r="J187">
        <v>1284</v>
      </c>
      <c r="K187">
        <v>95.397999999999996</v>
      </c>
      <c r="L187">
        <v>100</v>
      </c>
      <c r="M187">
        <v>100</v>
      </c>
      <c r="N187">
        <v>232</v>
      </c>
      <c r="O187" t="s">
        <v>3593</v>
      </c>
      <c r="P187" s="418">
        <v>43453</v>
      </c>
      <c r="X187">
        <v>55800</v>
      </c>
      <c r="Y187">
        <v>33.225806451612897</v>
      </c>
      <c r="Z187" t="s">
        <v>3584</v>
      </c>
      <c r="AA187" t="s">
        <v>3585</v>
      </c>
      <c r="AB187" t="s">
        <v>3586</v>
      </c>
      <c r="AC187" t="s">
        <v>3587</v>
      </c>
      <c r="AD187" t="s">
        <v>3588</v>
      </c>
      <c r="AE187" t="s">
        <v>3589</v>
      </c>
      <c r="AF187" t="s">
        <v>3590</v>
      </c>
      <c r="AG187" t="s">
        <v>3591</v>
      </c>
      <c r="AH187">
        <v>-3.3532894</v>
      </c>
      <c r="AI187">
        <v>17.066884999999999</v>
      </c>
    </row>
    <row r="188" spans="1:35" x14ac:dyDescent="0.2">
      <c r="A188" t="s">
        <v>3851</v>
      </c>
      <c r="B188" t="s">
        <v>3852</v>
      </c>
      <c r="E188">
        <v>1</v>
      </c>
      <c r="F188">
        <v>924</v>
      </c>
      <c r="G188">
        <v>2052</v>
      </c>
      <c r="H188">
        <v>2975</v>
      </c>
      <c r="I188">
        <v>0</v>
      </c>
      <c r="J188">
        <v>1667</v>
      </c>
      <c r="K188">
        <v>100</v>
      </c>
      <c r="L188">
        <v>100</v>
      </c>
      <c r="M188">
        <v>100</v>
      </c>
      <c r="N188">
        <v>40</v>
      </c>
      <c r="O188" t="s">
        <v>3578</v>
      </c>
      <c r="P188" s="418">
        <v>44194</v>
      </c>
      <c r="Q188" t="s">
        <v>3579</v>
      </c>
      <c r="R188" t="s">
        <v>3580</v>
      </c>
      <c r="S188">
        <v>32.776271899999998</v>
      </c>
      <c r="T188">
        <v>-96.796855899999997</v>
      </c>
      <c r="U188" t="s">
        <v>3581</v>
      </c>
      <c r="V188" t="s">
        <v>3582</v>
      </c>
      <c r="W188" t="s">
        <v>3583</v>
      </c>
      <c r="X188">
        <v>4461</v>
      </c>
      <c r="Y188">
        <v>31.9435104236718</v>
      </c>
      <c r="Z188" t="s">
        <v>3584</v>
      </c>
      <c r="AA188" t="s">
        <v>3585</v>
      </c>
      <c r="AB188" t="s">
        <v>3586</v>
      </c>
      <c r="AC188" t="s">
        <v>3587</v>
      </c>
      <c r="AD188" t="s">
        <v>3588</v>
      </c>
      <c r="AE188" t="s">
        <v>3589</v>
      </c>
      <c r="AF188" t="s">
        <v>3590</v>
      </c>
      <c r="AG188" t="s">
        <v>3591</v>
      </c>
      <c r="AH188">
        <v>-6.5936649999999997</v>
      </c>
      <c r="AI188">
        <v>5.9495434999999999</v>
      </c>
    </row>
    <row r="189" spans="1:35" x14ac:dyDescent="0.2">
      <c r="A189" t="s">
        <v>3851</v>
      </c>
      <c r="B189" t="s">
        <v>3853</v>
      </c>
      <c r="E189">
        <v>1</v>
      </c>
      <c r="F189">
        <v>924</v>
      </c>
      <c r="G189">
        <v>570</v>
      </c>
      <c r="H189">
        <v>1493</v>
      </c>
      <c r="I189">
        <v>0</v>
      </c>
      <c r="J189">
        <v>1667</v>
      </c>
      <c r="K189">
        <v>100</v>
      </c>
      <c r="L189">
        <v>100</v>
      </c>
      <c r="M189">
        <v>100</v>
      </c>
      <c r="N189">
        <v>41</v>
      </c>
      <c r="O189" t="s">
        <v>3578</v>
      </c>
      <c r="P189" s="418">
        <v>43745</v>
      </c>
      <c r="Q189" t="s">
        <v>3774</v>
      </c>
      <c r="S189">
        <v>55.67</v>
      </c>
      <c r="T189">
        <v>12.56</v>
      </c>
      <c r="U189" t="s">
        <v>3775</v>
      </c>
      <c r="V189" t="s">
        <v>3582</v>
      </c>
      <c r="X189">
        <v>4461</v>
      </c>
      <c r="Y189">
        <v>31.9435104236718</v>
      </c>
      <c r="Z189" t="s">
        <v>3584</v>
      </c>
      <c r="AA189" t="s">
        <v>3585</v>
      </c>
      <c r="AB189" t="s">
        <v>3586</v>
      </c>
      <c r="AC189" t="s">
        <v>3587</v>
      </c>
      <c r="AD189" t="s">
        <v>3588</v>
      </c>
      <c r="AE189" t="s">
        <v>3589</v>
      </c>
      <c r="AF189" t="s">
        <v>3590</v>
      </c>
      <c r="AG189" t="s">
        <v>3591</v>
      </c>
      <c r="AH189">
        <v>-6.5941152999999897</v>
      </c>
      <c r="AI189">
        <v>5.9499259999999996</v>
      </c>
    </row>
    <row r="190" spans="1:35" x14ac:dyDescent="0.2">
      <c r="A190" t="s">
        <v>3851</v>
      </c>
      <c r="B190" t="s">
        <v>3854</v>
      </c>
      <c r="E190">
        <v>1</v>
      </c>
      <c r="F190">
        <v>924</v>
      </c>
      <c r="G190">
        <v>2671</v>
      </c>
      <c r="H190">
        <v>1748</v>
      </c>
      <c r="I190">
        <v>0</v>
      </c>
      <c r="J190">
        <v>1667</v>
      </c>
      <c r="K190">
        <v>100</v>
      </c>
      <c r="L190">
        <v>100</v>
      </c>
      <c r="M190">
        <v>100</v>
      </c>
      <c r="N190">
        <v>42</v>
      </c>
      <c r="O190" t="s">
        <v>3593</v>
      </c>
      <c r="P190" s="418">
        <v>43467</v>
      </c>
      <c r="X190">
        <v>4466</v>
      </c>
      <c r="Y190">
        <v>31.862964621585299</v>
      </c>
      <c r="Z190" t="s">
        <v>3584</v>
      </c>
      <c r="AA190" t="s">
        <v>3585</v>
      </c>
      <c r="AB190" t="s">
        <v>3586</v>
      </c>
      <c r="AC190" t="s">
        <v>3587</v>
      </c>
      <c r="AD190" t="s">
        <v>3588</v>
      </c>
      <c r="AE190" t="s">
        <v>3589</v>
      </c>
      <c r="AF190" t="s">
        <v>3590</v>
      </c>
      <c r="AG190" t="s">
        <v>3591</v>
      </c>
      <c r="AH190">
        <v>-6.5943912999999998</v>
      </c>
      <c r="AI190">
        <v>5.9506725999999999</v>
      </c>
    </row>
    <row r="191" spans="1:35" x14ac:dyDescent="0.2">
      <c r="A191" t="s">
        <v>3851</v>
      </c>
      <c r="B191" t="s">
        <v>3855</v>
      </c>
      <c r="C191" t="s">
        <v>3856</v>
      </c>
      <c r="E191">
        <v>1</v>
      </c>
      <c r="F191">
        <v>924</v>
      </c>
      <c r="G191">
        <v>17574</v>
      </c>
      <c r="H191">
        <v>16651</v>
      </c>
      <c r="I191">
        <v>0</v>
      </c>
      <c r="J191">
        <v>1667</v>
      </c>
      <c r="K191">
        <v>100</v>
      </c>
      <c r="L191">
        <v>100</v>
      </c>
      <c r="M191">
        <v>100</v>
      </c>
      <c r="N191">
        <v>43</v>
      </c>
      <c r="O191" t="s">
        <v>3578</v>
      </c>
      <c r="P191" s="418">
        <v>43733</v>
      </c>
      <c r="Q191" t="s">
        <v>3793</v>
      </c>
      <c r="S191">
        <v>48.610300000000002</v>
      </c>
      <c r="T191">
        <v>2.4748000000000001</v>
      </c>
      <c r="U191" t="s">
        <v>3605</v>
      </c>
      <c r="V191" t="s">
        <v>3582</v>
      </c>
      <c r="X191">
        <v>24380</v>
      </c>
      <c r="Y191">
        <v>33.014766201804697</v>
      </c>
      <c r="Z191" t="s">
        <v>3584</v>
      </c>
      <c r="AA191" t="s">
        <v>3585</v>
      </c>
      <c r="AB191" t="s">
        <v>3586</v>
      </c>
      <c r="AC191" t="s">
        <v>3587</v>
      </c>
      <c r="AD191" t="s">
        <v>3588</v>
      </c>
      <c r="AE191" t="s">
        <v>3589</v>
      </c>
      <c r="AF191" t="s">
        <v>3590</v>
      </c>
      <c r="AG191" t="s">
        <v>3591</v>
      </c>
      <c r="AH191">
        <v>-6.5842929999999997</v>
      </c>
      <c r="AI191">
        <v>5.9520460000000002</v>
      </c>
    </row>
    <row r="192" spans="1:35" x14ac:dyDescent="0.2">
      <c r="A192" t="s">
        <v>3851</v>
      </c>
      <c r="B192" t="s">
        <v>3855</v>
      </c>
      <c r="C192" t="s">
        <v>3856</v>
      </c>
      <c r="E192">
        <v>1</v>
      </c>
      <c r="F192">
        <v>924</v>
      </c>
      <c r="G192">
        <v>23536</v>
      </c>
      <c r="H192">
        <v>22613</v>
      </c>
      <c r="I192">
        <v>0</v>
      </c>
      <c r="J192">
        <v>1667</v>
      </c>
      <c r="K192">
        <v>100</v>
      </c>
      <c r="L192">
        <v>100</v>
      </c>
      <c r="M192">
        <v>100</v>
      </c>
      <c r="N192">
        <v>44</v>
      </c>
      <c r="O192" t="s">
        <v>3578</v>
      </c>
      <c r="P192" s="418">
        <v>43733</v>
      </c>
      <c r="Q192" t="s">
        <v>3793</v>
      </c>
      <c r="S192">
        <v>48.610300000000002</v>
      </c>
      <c r="T192">
        <v>2.4748000000000001</v>
      </c>
      <c r="U192" t="s">
        <v>3605</v>
      </c>
      <c r="V192" t="s">
        <v>3582</v>
      </c>
      <c r="X192">
        <v>24380</v>
      </c>
      <c r="Y192">
        <v>33.014766201804697</v>
      </c>
      <c r="Z192" t="s">
        <v>3584</v>
      </c>
      <c r="AA192" t="s">
        <v>3585</v>
      </c>
      <c r="AB192" t="s">
        <v>3586</v>
      </c>
      <c r="AC192" t="s">
        <v>3587</v>
      </c>
      <c r="AD192" t="s">
        <v>3588</v>
      </c>
      <c r="AE192" t="s">
        <v>3589</v>
      </c>
      <c r="AF192" t="s">
        <v>3590</v>
      </c>
      <c r="AG192" t="s">
        <v>3591</v>
      </c>
      <c r="AH192">
        <v>-6.5842929999999997</v>
      </c>
      <c r="AI192">
        <v>5.9520460000000002</v>
      </c>
    </row>
    <row r="193" spans="1:35" x14ac:dyDescent="0.2">
      <c r="A193" t="s">
        <v>3851</v>
      </c>
      <c r="B193" t="s">
        <v>3857</v>
      </c>
      <c r="E193">
        <v>1</v>
      </c>
      <c r="F193">
        <v>924</v>
      </c>
      <c r="G193">
        <v>2777</v>
      </c>
      <c r="H193">
        <v>3700</v>
      </c>
      <c r="I193">
        <v>0</v>
      </c>
      <c r="J193">
        <v>1667</v>
      </c>
      <c r="K193">
        <v>100</v>
      </c>
      <c r="L193">
        <v>100</v>
      </c>
      <c r="M193">
        <v>100</v>
      </c>
      <c r="N193">
        <v>45</v>
      </c>
      <c r="O193" t="s">
        <v>3578</v>
      </c>
      <c r="P193" s="418">
        <v>43745</v>
      </c>
      <c r="Q193" t="s">
        <v>3774</v>
      </c>
      <c r="S193">
        <v>55.67</v>
      </c>
      <c r="T193">
        <v>12.56</v>
      </c>
      <c r="U193" t="s">
        <v>3775</v>
      </c>
      <c r="V193" t="s">
        <v>3582</v>
      </c>
      <c r="X193">
        <v>4461</v>
      </c>
      <c r="Y193">
        <v>31.9435104236718</v>
      </c>
      <c r="Z193" t="s">
        <v>3584</v>
      </c>
      <c r="AA193" t="s">
        <v>3585</v>
      </c>
      <c r="AB193" t="s">
        <v>3586</v>
      </c>
      <c r="AC193" t="s">
        <v>3587</v>
      </c>
      <c r="AD193" t="s">
        <v>3588</v>
      </c>
      <c r="AE193" t="s">
        <v>3589</v>
      </c>
      <c r="AF193" t="s">
        <v>3590</v>
      </c>
      <c r="AG193" t="s">
        <v>3591</v>
      </c>
      <c r="AH193">
        <v>-6.5947839999999998</v>
      </c>
      <c r="AI193">
        <v>5.949751</v>
      </c>
    </row>
    <row r="194" spans="1:35" x14ac:dyDescent="0.2">
      <c r="A194" t="s">
        <v>3851</v>
      </c>
      <c r="B194" t="s">
        <v>3858</v>
      </c>
      <c r="E194">
        <v>1</v>
      </c>
      <c r="F194">
        <v>924</v>
      </c>
      <c r="G194">
        <v>978</v>
      </c>
      <c r="H194">
        <v>55</v>
      </c>
      <c r="I194">
        <v>0</v>
      </c>
      <c r="J194">
        <v>1667</v>
      </c>
      <c r="K194">
        <v>100</v>
      </c>
      <c r="L194">
        <v>100</v>
      </c>
      <c r="M194">
        <v>100</v>
      </c>
      <c r="N194">
        <v>46</v>
      </c>
      <c r="O194" t="s">
        <v>3578</v>
      </c>
      <c r="P194" s="418">
        <v>44285</v>
      </c>
      <c r="Q194" t="s">
        <v>3736</v>
      </c>
      <c r="S194">
        <v>12.916499999999999</v>
      </c>
      <c r="T194">
        <v>79.132499999999993</v>
      </c>
      <c r="U194" t="s">
        <v>3644</v>
      </c>
      <c r="V194" t="s">
        <v>3582</v>
      </c>
      <c r="X194">
        <v>4465</v>
      </c>
      <c r="Y194">
        <v>32.049272116461303</v>
      </c>
      <c r="Z194" t="s">
        <v>3584</v>
      </c>
      <c r="AA194" t="s">
        <v>3585</v>
      </c>
      <c r="AB194" t="s">
        <v>3586</v>
      </c>
      <c r="AC194" t="s">
        <v>3587</v>
      </c>
      <c r="AD194" t="s">
        <v>3588</v>
      </c>
      <c r="AE194" t="s">
        <v>3589</v>
      </c>
      <c r="AF194" t="s">
        <v>3590</v>
      </c>
      <c r="AG194" t="s">
        <v>3591</v>
      </c>
      <c r="AH194">
        <v>-6.5921640000000004</v>
      </c>
      <c r="AI194">
        <v>5.9527429999999999</v>
      </c>
    </row>
    <row r="195" spans="1:35" x14ac:dyDescent="0.2">
      <c r="A195" t="s">
        <v>3851</v>
      </c>
      <c r="B195" t="s">
        <v>3859</v>
      </c>
      <c r="E195">
        <v>1</v>
      </c>
      <c r="F195">
        <v>924</v>
      </c>
      <c r="G195">
        <v>1983</v>
      </c>
      <c r="H195">
        <v>2906</v>
      </c>
      <c r="I195">
        <v>0</v>
      </c>
      <c r="J195">
        <v>1667</v>
      </c>
      <c r="K195">
        <v>100</v>
      </c>
      <c r="L195">
        <v>100</v>
      </c>
      <c r="M195">
        <v>100</v>
      </c>
      <c r="N195">
        <v>47</v>
      </c>
      <c r="O195" t="s">
        <v>3578</v>
      </c>
      <c r="P195" s="418">
        <v>44194</v>
      </c>
      <c r="Q195" t="s">
        <v>3579</v>
      </c>
      <c r="R195" t="s">
        <v>3580</v>
      </c>
      <c r="S195">
        <v>32.776271899999998</v>
      </c>
      <c r="T195">
        <v>-96.796855899999997</v>
      </c>
      <c r="U195" t="s">
        <v>3581</v>
      </c>
      <c r="V195" t="s">
        <v>3582</v>
      </c>
      <c r="W195" t="s">
        <v>3583</v>
      </c>
      <c r="X195">
        <v>4466</v>
      </c>
      <c r="Y195">
        <v>32.042095835199198</v>
      </c>
      <c r="Z195" t="s">
        <v>3584</v>
      </c>
      <c r="AA195" t="s">
        <v>3585</v>
      </c>
      <c r="AB195" t="s">
        <v>3586</v>
      </c>
      <c r="AC195" t="s">
        <v>3587</v>
      </c>
      <c r="AD195" t="s">
        <v>3588</v>
      </c>
      <c r="AE195" t="s">
        <v>3589</v>
      </c>
      <c r="AF195" t="s">
        <v>3590</v>
      </c>
      <c r="AG195" t="s">
        <v>3591</v>
      </c>
      <c r="AH195">
        <v>-6.5886464</v>
      </c>
      <c r="AI195">
        <v>5.9609860000000001</v>
      </c>
    </row>
    <row r="196" spans="1:35" x14ac:dyDescent="0.2">
      <c r="A196" t="s">
        <v>3851</v>
      </c>
      <c r="B196" t="s">
        <v>3860</v>
      </c>
      <c r="E196">
        <v>1</v>
      </c>
      <c r="F196">
        <v>924</v>
      </c>
      <c r="G196">
        <v>3845</v>
      </c>
      <c r="H196">
        <v>2922</v>
      </c>
      <c r="I196">
        <v>0</v>
      </c>
      <c r="J196">
        <v>1667</v>
      </c>
      <c r="K196">
        <v>100</v>
      </c>
      <c r="L196">
        <v>100</v>
      </c>
      <c r="M196">
        <v>100</v>
      </c>
      <c r="N196">
        <v>48</v>
      </c>
      <c r="O196" t="s">
        <v>3578</v>
      </c>
      <c r="P196" s="418">
        <v>44346</v>
      </c>
      <c r="Q196" t="s">
        <v>3681</v>
      </c>
      <c r="S196">
        <v>48.613100000000003</v>
      </c>
      <c r="T196">
        <v>-2.4659</v>
      </c>
      <c r="U196" t="s">
        <v>3605</v>
      </c>
      <c r="V196" t="s">
        <v>3582</v>
      </c>
      <c r="X196">
        <v>4466</v>
      </c>
      <c r="Y196">
        <v>31.885356023286999</v>
      </c>
      <c r="Z196" t="s">
        <v>3584</v>
      </c>
      <c r="AA196" t="s">
        <v>3585</v>
      </c>
      <c r="AB196" t="s">
        <v>3586</v>
      </c>
      <c r="AC196" t="s">
        <v>3587</v>
      </c>
      <c r="AD196" t="s">
        <v>3588</v>
      </c>
      <c r="AE196" t="s">
        <v>3589</v>
      </c>
      <c r="AF196" t="s">
        <v>3590</v>
      </c>
      <c r="AG196" t="s">
        <v>3591</v>
      </c>
      <c r="AH196">
        <v>-6.5949077999999997</v>
      </c>
      <c r="AI196">
        <v>5.9499383000000003</v>
      </c>
    </row>
    <row r="197" spans="1:35" x14ac:dyDescent="0.2">
      <c r="A197" t="s">
        <v>3851</v>
      </c>
      <c r="B197" t="s">
        <v>3861</v>
      </c>
      <c r="E197">
        <v>1</v>
      </c>
      <c r="F197">
        <v>924</v>
      </c>
      <c r="G197">
        <v>1232</v>
      </c>
      <c r="H197">
        <v>309</v>
      </c>
      <c r="I197">
        <v>0</v>
      </c>
      <c r="J197">
        <v>1667</v>
      </c>
      <c r="K197">
        <v>100</v>
      </c>
      <c r="L197">
        <v>100</v>
      </c>
      <c r="M197">
        <v>100</v>
      </c>
      <c r="N197">
        <v>49</v>
      </c>
      <c r="O197" t="s">
        <v>3578</v>
      </c>
      <c r="P197" s="418">
        <v>44043</v>
      </c>
      <c r="Q197" t="s">
        <v>3707</v>
      </c>
      <c r="R197" t="s">
        <v>3708</v>
      </c>
      <c r="S197">
        <v>12.7948109</v>
      </c>
      <c r="T197">
        <v>79.000641099999996</v>
      </c>
      <c r="U197" t="s">
        <v>3644</v>
      </c>
      <c r="V197" t="s">
        <v>3582</v>
      </c>
      <c r="X197">
        <v>4465</v>
      </c>
      <c r="Y197">
        <v>32.071668533034703</v>
      </c>
      <c r="Z197" t="s">
        <v>3584</v>
      </c>
      <c r="AA197" t="s">
        <v>3585</v>
      </c>
      <c r="AB197" t="s">
        <v>3586</v>
      </c>
      <c r="AC197" t="s">
        <v>3587</v>
      </c>
      <c r="AD197" t="s">
        <v>3588</v>
      </c>
      <c r="AE197" t="s">
        <v>3589</v>
      </c>
      <c r="AF197" t="s">
        <v>3590</v>
      </c>
      <c r="AG197" t="s">
        <v>3591</v>
      </c>
      <c r="AH197">
        <v>-6.5923853000000001</v>
      </c>
      <c r="AI197">
        <v>5.9502635000000001</v>
      </c>
    </row>
    <row r="198" spans="1:35" x14ac:dyDescent="0.2">
      <c r="A198" t="s">
        <v>3851</v>
      </c>
      <c r="B198" t="s">
        <v>3862</v>
      </c>
      <c r="E198">
        <v>1</v>
      </c>
      <c r="F198">
        <v>924</v>
      </c>
      <c r="G198">
        <v>3162</v>
      </c>
      <c r="H198">
        <v>4085</v>
      </c>
      <c r="I198">
        <v>0</v>
      </c>
      <c r="J198">
        <v>1667</v>
      </c>
      <c r="K198">
        <v>100</v>
      </c>
      <c r="L198">
        <v>100</v>
      </c>
      <c r="M198">
        <v>100</v>
      </c>
      <c r="N198">
        <v>50</v>
      </c>
      <c r="O198" t="s">
        <v>3578</v>
      </c>
      <c r="P198" s="418">
        <v>44043</v>
      </c>
      <c r="Q198" t="s">
        <v>3707</v>
      </c>
      <c r="R198" t="s">
        <v>3708</v>
      </c>
      <c r="S198">
        <v>12.7948109</v>
      </c>
      <c r="T198">
        <v>79.000641099999996</v>
      </c>
      <c r="U198" t="s">
        <v>3644</v>
      </c>
      <c r="V198" t="s">
        <v>3582</v>
      </c>
      <c r="X198">
        <v>4465</v>
      </c>
      <c r="Y198">
        <v>32.071668533034703</v>
      </c>
      <c r="Z198" t="s">
        <v>3584</v>
      </c>
      <c r="AA198" t="s">
        <v>3585</v>
      </c>
      <c r="AB198" t="s">
        <v>3586</v>
      </c>
      <c r="AC198" t="s">
        <v>3587</v>
      </c>
      <c r="AD198" t="s">
        <v>3588</v>
      </c>
      <c r="AE198" t="s">
        <v>3589</v>
      </c>
      <c r="AF198" t="s">
        <v>3590</v>
      </c>
      <c r="AG198" t="s">
        <v>3591</v>
      </c>
      <c r="AH198">
        <v>-6.6346550000000004</v>
      </c>
      <c r="AI198">
        <v>5.9101499999999998</v>
      </c>
    </row>
    <row r="199" spans="1:35" x14ac:dyDescent="0.2">
      <c r="A199" t="s">
        <v>3851</v>
      </c>
      <c r="B199" t="s">
        <v>3863</v>
      </c>
      <c r="E199">
        <v>1</v>
      </c>
      <c r="F199">
        <v>924</v>
      </c>
      <c r="G199">
        <v>2907</v>
      </c>
      <c r="H199">
        <v>1984</v>
      </c>
      <c r="I199">
        <v>0</v>
      </c>
      <c r="J199">
        <v>1667</v>
      </c>
      <c r="K199">
        <v>100</v>
      </c>
      <c r="L199">
        <v>100</v>
      </c>
      <c r="M199">
        <v>100</v>
      </c>
      <c r="N199">
        <v>51</v>
      </c>
      <c r="O199" t="s">
        <v>3578</v>
      </c>
      <c r="P199" s="418">
        <v>44342</v>
      </c>
      <c r="Q199" t="s">
        <v>3683</v>
      </c>
      <c r="S199">
        <v>48.798900000000003</v>
      </c>
      <c r="T199">
        <v>-2.4658000000000002</v>
      </c>
      <c r="U199" t="s">
        <v>3605</v>
      </c>
      <c r="V199" t="s">
        <v>3582</v>
      </c>
      <c r="X199">
        <v>4466</v>
      </c>
      <c r="Y199">
        <v>31.885356023286999</v>
      </c>
      <c r="Z199" t="s">
        <v>3584</v>
      </c>
      <c r="AA199" t="s">
        <v>3585</v>
      </c>
      <c r="AB199" t="s">
        <v>3586</v>
      </c>
      <c r="AC199" t="s">
        <v>3587</v>
      </c>
      <c r="AD199" t="s">
        <v>3588</v>
      </c>
      <c r="AE199" t="s">
        <v>3589</v>
      </c>
      <c r="AF199" t="s">
        <v>3590</v>
      </c>
      <c r="AG199" t="s">
        <v>3591</v>
      </c>
      <c r="AH199">
        <v>-6.5939803000000001</v>
      </c>
      <c r="AI199">
        <v>5.9507064999999999</v>
      </c>
    </row>
    <row r="200" spans="1:35" x14ac:dyDescent="0.2">
      <c r="A200" t="s">
        <v>3851</v>
      </c>
      <c r="B200" t="s">
        <v>3864</v>
      </c>
      <c r="E200">
        <v>1</v>
      </c>
      <c r="F200">
        <v>924</v>
      </c>
      <c r="G200">
        <v>3838</v>
      </c>
      <c r="H200">
        <v>2915</v>
      </c>
      <c r="I200">
        <v>0</v>
      </c>
      <c r="J200">
        <v>1667</v>
      </c>
      <c r="K200">
        <v>100</v>
      </c>
      <c r="L200">
        <v>100</v>
      </c>
      <c r="M200">
        <v>100</v>
      </c>
      <c r="N200">
        <v>52</v>
      </c>
      <c r="O200" t="s">
        <v>3578</v>
      </c>
      <c r="P200" s="418">
        <v>43985</v>
      </c>
      <c r="X200">
        <v>4465</v>
      </c>
      <c r="Y200">
        <v>32.049272116461303</v>
      </c>
      <c r="Z200" t="s">
        <v>3584</v>
      </c>
      <c r="AA200" t="s">
        <v>3585</v>
      </c>
      <c r="AB200" t="s">
        <v>3586</v>
      </c>
      <c r="AC200" t="s">
        <v>3587</v>
      </c>
      <c r="AD200" t="s">
        <v>3588</v>
      </c>
      <c r="AE200" t="s">
        <v>3589</v>
      </c>
      <c r="AF200" t="s">
        <v>3590</v>
      </c>
      <c r="AG200" t="s">
        <v>3591</v>
      </c>
      <c r="AH200">
        <v>-6.5939389999999998</v>
      </c>
      <c r="AI200">
        <v>5.9520754999999896</v>
      </c>
    </row>
    <row r="201" spans="1:35" x14ac:dyDescent="0.2">
      <c r="A201" t="s">
        <v>3851</v>
      </c>
      <c r="B201" t="s">
        <v>3865</v>
      </c>
      <c r="C201" t="s">
        <v>3856</v>
      </c>
      <c r="E201">
        <v>1</v>
      </c>
      <c r="F201">
        <v>924</v>
      </c>
      <c r="G201">
        <v>6699</v>
      </c>
      <c r="H201">
        <v>5776</v>
      </c>
      <c r="I201">
        <v>0</v>
      </c>
      <c r="J201">
        <v>1667</v>
      </c>
      <c r="K201">
        <v>100</v>
      </c>
      <c r="L201">
        <v>100</v>
      </c>
      <c r="M201">
        <v>100</v>
      </c>
      <c r="N201">
        <v>53</v>
      </c>
      <c r="O201" t="s">
        <v>3593</v>
      </c>
      <c r="P201" s="418">
        <v>43467</v>
      </c>
      <c r="X201">
        <v>9550</v>
      </c>
      <c r="Y201">
        <v>32.450261780104697</v>
      </c>
      <c r="Z201" t="s">
        <v>3584</v>
      </c>
      <c r="AA201" t="s">
        <v>3585</v>
      </c>
      <c r="AB201" t="s">
        <v>3586</v>
      </c>
      <c r="AC201" t="s">
        <v>3587</v>
      </c>
      <c r="AD201" t="s">
        <v>3588</v>
      </c>
      <c r="AE201" t="s">
        <v>3589</v>
      </c>
      <c r="AF201" t="s">
        <v>3590</v>
      </c>
      <c r="AG201" t="s">
        <v>3591</v>
      </c>
      <c r="AH201">
        <v>-6.5723266999999996</v>
      </c>
      <c r="AI201">
        <v>5.9546504000000002</v>
      </c>
    </row>
    <row r="202" spans="1:35" x14ac:dyDescent="0.2">
      <c r="A202" t="s">
        <v>3851</v>
      </c>
      <c r="B202" t="s">
        <v>3866</v>
      </c>
      <c r="E202">
        <v>1</v>
      </c>
      <c r="F202">
        <v>924</v>
      </c>
      <c r="G202">
        <v>581</v>
      </c>
      <c r="H202">
        <v>1504</v>
      </c>
      <c r="I202">
        <v>0</v>
      </c>
      <c r="J202">
        <v>1667</v>
      </c>
      <c r="K202">
        <v>100</v>
      </c>
      <c r="L202">
        <v>100</v>
      </c>
      <c r="M202">
        <v>100</v>
      </c>
      <c r="N202">
        <v>54</v>
      </c>
      <c r="O202" t="s">
        <v>3578</v>
      </c>
      <c r="P202" s="418">
        <v>44097</v>
      </c>
      <c r="Q202" t="s">
        <v>3707</v>
      </c>
      <c r="R202" t="s">
        <v>3708</v>
      </c>
      <c r="S202">
        <v>12.7948109</v>
      </c>
      <c r="T202">
        <v>79.000641099999996</v>
      </c>
      <c r="U202" t="s">
        <v>3644</v>
      </c>
      <c r="V202" t="s">
        <v>3582</v>
      </c>
      <c r="X202">
        <v>4465</v>
      </c>
      <c r="Y202">
        <v>32.071668533034703</v>
      </c>
      <c r="Z202" t="s">
        <v>3584</v>
      </c>
      <c r="AA202" t="s">
        <v>3585</v>
      </c>
      <c r="AB202" t="s">
        <v>3586</v>
      </c>
      <c r="AC202" t="s">
        <v>3587</v>
      </c>
      <c r="AD202" t="s">
        <v>3588</v>
      </c>
      <c r="AE202" t="s">
        <v>3589</v>
      </c>
      <c r="AF202" t="s">
        <v>3590</v>
      </c>
      <c r="AG202" t="s">
        <v>3591</v>
      </c>
      <c r="AH202">
        <v>-6.5939119999999898</v>
      </c>
      <c r="AI202">
        <v>5.9503303000000001</v>
      </c>
    </row>
    <row r="203" spans="1:35" x14ac:dyDescent="0.2">
      <c r="A203" t="s">
        <v>3851</v>
      </c>
      <c r="B203" t="s">
        <v>3855</v>
      </c>
      <c r="C203" t="s">
        <v>3856</v>
      </c>
      <c r="E203">
        <v>1</v>
      </c>
      <c r="F203">
        <v>921</v>
      </c>
      <c r="G203">
        <v>11623</v>
      </c>
      <c r="H203">
        <v>10694</v>
      </c>
      <c r="I203">
        <v>0</v>
      </c>
      <c r="J203">
        <v>1415</v>
      </c>
      <c r="K203">
        <v>94.551000000000002</v>
      </c>
      <c r="L203">
        <v>100</v>
      </c>
      <c r="M203">
        <v>99</v>
      </c>
      <c r="N203">
        <v>240</v>
      </c>
      <c r="O203" t="s">
        <v>3578</v>
      </c>
      <c r="P203" s="418">
        <v>43733</v>
      </c>
      <c r="Q203" t="s">
        <v>3793</v>
      </c>
      <c r="S203">
        <v>48.610300000000002</v>
      </c>
      <c r="T203">
        <v>2.4748000000000001</v>
      </c>
      <c r="U203" t="s">
        <v>3605</v>
      </c>
      <c r="V203" t="s">
        <v>3582</v>
      </c>
      <c r="X203">
        <v>24380</v>
      </c>
      <c r="Y203">
        <v>33.014766201804697</v>
      </c>
      <c r="Z203" t="s">
        <v>3584</v>
      </c>
      <c r="AA203" t="s">
        <v>3585</v>
      </c>
      <c r="AB203" t="s">
        <v>3586</v>
      </c>
      <c r="AC203" t="s">
        <v>3587</v>
      </c>
      <c r="AD203" t="s">
        <v>3588</v>
      </c>
      <c r="AE203" t="s">
        <v>3589</v>
      </c>
      <c r="AF203" t="s">
        <v>3590</v>
      </c>
      <c r="AG203" t="s">
        <v>3591</v>
      </c>
      <c r="AH203">
        <v>-6.5842929999999997</v>
      </c>
      <c r="AI203">
        <v>5.9520460000000002</v>
      </c>
    </row>
    <row r="204" spans="1:35" x14ac:dyDescent="0.2">
      <c r="A204" s="420" t="s">
        <v>3867</v>
      </c>
      <c r="B204" s="420" t="s">
        <v>3868</v>
      </c>
      <c r="C204" s="420"/>
      <c r="E204">
        <v>1</v>
      </c>
      <c r="F204">
        <v>720</v>
      </c>
      <c r="G204">
        <v>1321</v>
      </c>
      <c r="H204">
        <v>2040</v>
      </c>
      <c r="I204">
        <v>0</v>
      </c>
      <c r="J204">
        <v>1299</v>
      </c>
      <c r="K204">
        <v>100</v>
      </c>
      <c r="L204">
        <v>100</v>
      </c>
      <c r="M204">
        <v>100</v>
      </c>
      <c r="N204">
        <v>16</v>
      </c>
      <c r="O204" t="s">
        <v>3593</v>
      </c>
      <c r="P204" s="418">
        <v>43467</v>
      </c>
      <c r="X204">
        <v>3221</v>
      </c>
      <c r="Y204">
        <v>34.2129773362309</v>
      </c>
      <c r="Z204" t="s">
        <v>3584</v>
      </c>
      <c r="AA204" t="s">
        <v>3585</v>
      </c>
      <c r="AB204" t="s">
        <v>3586</v>
      </c>
      <c r="AC204" t="s">
        <v>3587</v>
      </c>
      <c r="AD204" t="s">
        <v>3588</v>
      </c>
      <c r="AE204" t="s">
        <v>3589</v>
      </c>
      <c r="AF204" t="s">
        <v>3590</v>
      </c>
      <c r="AG204" t="s">
        <v>3591</v>
      </c>
      <c r="AH204">
        <v>19.453074999999998</v>
      </c>
      <c r="AI204">
        <v>3.3959259999999998</v>
      </c>
    </row>
    <row r="205" spans="1:35" x14ac:dyDescent="0.2">
      <c r="A205" s="420" t="s">
        <v>3867</v>
      </c>
      <c r="B205" s="420" t="s">
        <v>3869</v>
      </c>
      <c r="C205" s="420"/>
      <c r="E205">
        <v>1</v>
      </c>
      <c r="F205">
        <v>720</v>
      </c>
      <c r="G205">
        <v>907</v>
      </c>
      <c r="H205">
        <v>1626</v>
      </c>
      <c r="I205">
        <v>0</v>
      </c>
      <c r="J205">
        <v>1299</v>
      </c>
      <c r="K205">
        <v>100</v>
      </c>
      <c r="L205">
        <v>100</v>
      </c>
      <c r="M205">
        <v>100</v>
      </c>
      <c r="N205">
        <v>17</v>
      </c>
      <c r="O205" t="s">
        <v>3593</v>
      </c>
      <c r="P205" s="418">
        <v>43467</v>
      </c>
      <c r="X205">
        <v>3221</v>
      </c>
      <c r="Y205">
        <v>34.2129773362309</v>
      </c>
      <c r="Z205" t="s">
        <v>3584</v>
      </c>
      <c r="AA205" t="s">
        <v>3585</v>
      </c>
      <c r="AB205" t="s">
        <v>3586</v>
      </c>
      <c r="AC205" t="s">
        <v>3587</v>
      </c>
      <c r="AD205" t="s">
        <v>3588</v>
      </c>
      <c r="AE205" t="s">
        <v>3589</v>
      </c>
      <c r="AF205" t="s">
        <v>3590</v>
      </c>
      <c r="AG205" t="s">
        <v>3591</v>
      </c>
      <c r="AH205">
        <v>19.453281</v>
      </c>
      <c r="AI205">
        <v>3.3958056000000001</v>
      </c>
    </row>
    <row r="206" spans="1:35" x14ac:dyDescent="0.2">
      <c r="A206" s="420" t="s">
        <v>3867</v>
      </c>
      <c r="B206" s="420" t="s">
        <v>3870</v>
      </c>
      <c r="C206" s="420"/>
      <c r="E206">
        <v>1</v>
      </c>
      <c r="F206">
        <v>720</v>
      </c>
      <c r="G206">
        <v>928</v>
      </c>
      <c r="H206">
        <v>209</v>
      </c>
      <c r="I206">
        <v>0</v>
      </c>
      <c r="J206">
        <v>1299</v>
      </c>
      <c r="K206">
        <v>100</v>
      </c>
      <c r="L206">
        <v>100</v>
      </c>
      <c r="M206">
        <v>100</v>
      </c>
      <c r="N206">
        <v>18</v>
      </c>
      <c r="O206" t="s">
        <v>3593</v>
      </c>
      <c r="P206" s="418">
        <v>43467</v>
      </c>
      <c r="X206">
        <v>3221</v>
      </c>
      <c r="Y206">
        <v>34.2129773362309</v>
      </c>
      <c r="Z206" t="s">
        <v>3584</v>
      </c>
      <c r="AA206" t="s">
        <v>3585</v>
      </c>
      <c r="AB206" t="s">
        <v>3586</v>
      </c>
      <c r="AC206" t="s">
        <v>3587</v>
      </c>
      <c r="AD206" t="s">
        <v>3588</v>
      </c>
      <c r="AE206" t="s">
        <v>3589</v>
      </c>
      <c r="AF206" t="s">
        <v>3590</v>
      </c>
      <c r="AG206" t="s">
        <v>3591</v>
      </c>
      <c r="AH206">
        <v>19.453306000000001</v>
      </c>
      <c r="AI206">
        <v>3.3957717000000001</v>
      </c>
    </row>
    <row r="207" spans="1:35" x14ac:dyDescent="0.2">
      <c r="A207" s="420" t="s">
        <v>3867</v>
      </c>
      <c r="B207" s="420" t="s">
        <v>3871</v>
      </c>
      <c r="C207" s="420"/>
      <c r="E207">
        <v>1</v>
      </c>
      <c r="F207">
        <v>720</v>
      </c>
      <c r="G207">
        <v>1689</v>
      </c>
      <c r="H207">
        <v>2408</v>
      </c>
      <c r="I207">
        <v>0</v>
      </c>
      <c r="J207">
        <v>1299</v>
      </c>
      <c r="K207">
        <v>100</v>
      </c>
      <c r="L207">
        <v>100</v>
      </c>
      <c r="M207">
        <v>100</v>
      </c>
      <c r="N207">
        <v>19</v>
      </c>
      <c r="O207" t="s">
        <v>3593</v>
      </c>
      <c r="P207" s="418">
        <v>43467</v>
      </c>
      <c r="X207">
        <v>3221</v>
      </c>
      <c r="Y207">
        <v>34.2129773362309</v>
      </c>
      <c r="Z207" t="s">
        <v>3584</v>
      </c>
      <c r="AA207" t="s">
        <v>3585</v>
      </c>
      <c r="AB207" t="s">
        <v>3586</v>
      </c>
      <c r="AC207" t="s">
        <v>3587</v>
      </c>
      <c r="AD207" t="s">
        <v>3588</v>
      </c>
      <c r="AE207" t="s">
        <v>3589</v>
      </c>
      <c r="AF207" t="s">
        <v>3590</v>
      </c>
      <c r="AG207" t="s">
        <v>3591</v>
      </c>
      <c r="AH207">
        <v>19.452625000000001</v>
      </c>
      <c r="AI207">
        <v>3.39663</v>
      </c>
    </row>
    <row r="208" spans="1:35" x14ac:dyDescent="0.2">
      <c r="A208" s="420" t="s">
        <v>3867</v>
      </c>
      <c r="B208" s="420" t="s">
        <v>3872</v>
      </c>
      <c r="C208" s="420"/>
      <c r="E208">
        <v>1</v>
      </c>
      <c r="F208">
        <v>720</v>
      </c>
      <c r="G208">
        <v>780</v>
      </c>
      <c r="H208">
        <v>1499</v>
      </c>
      <c r="I208">
        <v>0</v>
      </c>
      <c r="J208">
        <v>1299</v>
      </c>
      <c r="K208">
        <v>100</v>
      </c>
      <c r="L208">
        <v>100</v>
      </c>
      <c r="M208">
        <v>100</v>
      </c>
      <c r="N208">
        <v>20</v>
      </c>
      <c r="O208" t="s">
        <v>3578</v>
      </c>
      <c r="P208" s="418">
        <v>44328</v>
      </c>
      <c r="X208">
        <v>6503</v>
      </c>
      <c r="Y208">
        <v>33.815162232815602</v>
      </c>
      <c r="Z208" t="s">
        <v>3584</v>
      </c>
      <c r="AA208" t="s">
        <v>3585</v>
      </c>
      <c r="AB208" t="s">
        <v>3586</v>
      </c>
      <c r="AC208" t="s">
        <v>3587</v>
      </c>
      <c r="AD208" t="s">
        <v>3588</v>
      </c>
      <c r="AE208" t="s">
        <v>3589</v>
      </c>
      <c r="AF208" t="s">
        <v>3590</v>
      </c>
      <c r="AG208" t="s">
        <v>3591</v>
      </c>
      <c r="AH208">
        <v>19.451857</v>
      </c>
      <c r="AI208">
        <v>3.3969032999999902</v>
      </c>
    </row>
    <row r="209" spans="1:35" x14ac:dyDescent="0.2">
      <c r="A209" s="420" t="s">
        <v>3867</v>
      </c>
      <c r="B209" s="420" t="s">
        <v>3873</v>
      </c>
      <c r="C209" s="420"/>
      <c r="E209">
        <v>1</v>
      </c>
      <c r="F209">
        <v>720</v>
      </c>
      <c r="G209">
        <v>2704</v>
      </c>
      <c r="H209">
        <v>1985</v>
      </c>
      <c r="I209">
        <v>0</v>
      </c>
      <c r="J209">
        <v>1299</v>
      </c>
      <c r="K209">
        <v>100</v>
      </c>
      <c r="L209">
        <v>100</v>
      </c>
      <c r="M209">
        <v>100</v>
      </c>
      <c r="N209">
        <v>21</v>
      </c>
      <c r="O209" t="s">
        <v>3593</v>
      </c>
      <c r="P209" s="418">
        <v>43467</v>
      </c>
      <c r="X209">
        <v>3221</v>
      </c>
      <c r="Y209">
        <v>34.2129773362309</v>
      </c>
      <c r="Z209" t="s">
        <v>3584</v>
      </c>
      <c r="AA209" t="s">
        <v>3585</v>
      </c>
      <c r="AB209" t="s">
        <v>3586</v>
      </c>
      <c r="AC209" t="s">
        <v>3587</v>
      </c>
      <c r="AD209" t="s">
        <v>3588</v>
      </c>
      <c r="AE209" t="s">
        <v>3589</v>
      </c>
      <c r="AF209" t="s">
        <v>3590</v>
      </c>
      <c r="AG209" t="s">
        <v>3591</v>
      </c>
      <c r="AH209">
        <v>19.447876000000001</v>
      </c>
      <c r="AI209">
        <v>3.3983525999999999</v>
      </c>
    </row>
    <row r="210" spans="1:35" x14ac:dyDescent="0.2">
      <c r="A210" s="420" t="s">
        <v>3867</v>
      </c>
      <c r="B210" s="420" t="s">
        <v>3874</v>
      </c>
      <c r="C210" s="420"/>
      <c r="E210">
        <v>1</v>
      </c>
      <c r="F210">
        <v>720</v>
      </c>
      <c r="G210">
        <v>1088</v>
      </c>
      <c r="H210">
        <v>1807</v>
      </c>
      <c r="I210">
        <v>0</v>
      </c>
      <c r="J210">
        <v>1299</v>
      </c>
      <c r="K210">
        <v>100</v>
      </c>
      <c r="L210">
        <v>100</v>
      </c>
      <c r="M210">
        <v>100</v>
      </c>
      <c r="N210">
        <v>22</v>
      </c>
      <c r="O210" t="s">
        <v>3593</v>
      </c>
      <c r="P210" s="418">
        <v>43467</v>
      </c>
      <c r="X210">
        <v>3199</v>
      </c>
      <c r="Y210">
        <v>34.2294467020944</v>
      </c>
      <c r="Z210" t="s">
        <v>3584</v>
      </c>
      <c r="AA210" t="s">
        <v>3585</v>
      </c>
      <c r="AB210" t="s">
        <v>3586</v>
      </c>
      <c r="AC210" t="s">
        <v>3587</v>
      </c>
      <c r="AD210" t="s">
        <v>3588</v>
      </c>
      <c r="AE210" t="s">
        <v>3589</v>
      </c>
      <c r="AF210" t="s">
        <v>3590</v>
      </c>
      <c r="AG210" t="s">
        <v>3591</v>
      </c>
      <c r="AH210">
        <v>19.452973999999902</v>
      </c>
      <c r="AI210">
        <v>3.3961307999999999</v>
      </c>
    </row>
    <row r="211" spans="1:35" x14ac:dyDescent="0.2">
      <c r="A211" s="420" t="s">
        <v>3867</v>
      </c>
      <c r="B211" s="420" t="s">
        <v>3875</v>
      </c>
      <c r="C211" s="420"/>
      <c r="E211">
        <v>1</v>
      </c>
      <c r="F211">
        <v>720</v>
      </c>
      <c r="G211">
        <v>1526</v>
      </c>
      <c r="H211">
        <v>2245</v>
      </c>
      <c r="I211">
        <v>0</v>
      </c>
      <c r="J211">
        <v>1299</v>
      </c>
      <c r="K211">
        <v>100</v>
      </c>
      <c r="L211">
        <v>100</v>
      </c>
      <c r="M211">
        <v>100</v>
      </c>
      <c r="N211">
        <v>23</v>
      </c>
      <c r="O211" t="s">
        <v>3593</v>
      </c>
      <c r="P211" s="418">
        <v>43467</v>
      </c>
      <c r="X211">
        <v>3221</v>
      </c>
      <c r="Y211">
        <v>34.2129773362309</v>
      </c>
      <c r="Z211" t="s">
        <v>3584</v>
      </c>
      <c r="AA211" t="s">
        <v>3585</v>
      </c>
      <c r="AB211" t="s">
        <v>3586</v>
      </c>
      <c r="AC211" t="s">
        <v>3587</v>
      </c>
      <c r="AD211" t="s">
        <v>3588</v>
      </c>
      <c r="AE211" t="s">
        <v>3589</v>
      </c>
      <c r="AF211" t="s">
        <v>3590</v>
      </c>
      <c r="AG211" t="s">
        <v>3591</v>
      </c>
      <c r="AH211">
        <v>19.4529</v>
      </c>
      <c r="AI211">
        <v>3.3960219999999999</v>
      </c>
    </row>
    <row r="212" spans="1:35" x14ac:dyDescent="0.2">
      <c r="A212" s="420" t="s">
        <v>3867</v>
      </c>
      <c r="B212" s="420" t="s">
        <v>3594</v>
      </c>
      <c r="C212" s="420"/>
      <c r="E212">
        <v>1</v>
      </c>
      <c r="F212">
        <v>720</v>
      </c>
      <c r="G212">
        <v>689</v>
      </c>
      <c r="H212">
        <v>1408</v>
      </c>
      <c r="I212">
        <v>0</v>
      </c>
      <c r="J212">
        <v>1299</v>
      </c>
      <c r="K212">
        <v>100</v>
      </c>
      <c r="L212">
        <v>100</v>
      </c>
      <c r="M212">
        <v>100</v>
      </c>
      <c r="N212">
        <v>24</v>
      </c>
      <c r="O212" t="s">
        <v>3578</v>
      </c>
      <c r="P212" s="418">
        <v>43793</v>
      </c>
      <c r="Q212" t="s">
        <v>3595</v>
      </c>
      <c r="S212">
        <v>51.05</v>
      </c>
      <c r="T212">
        <v>-114.07</v>
      </c>
      <c r="V212" t="s">
        <v>3582</v>
      </c>
      <c r="X212">
        <v>36877</v>
      </c>
      <c r="Y212">
        <v>35.664506331859897</v>
      </c>
      <c r="Z212" t="s">
        <v>3584</v>
      </c>
      <c r="AA212" t="s">
        <v>3585</v>
      </c>
      <c r="AB212" t="s">
        <v>3586</v>
      </c>
      <c r="AC212" t="s">
        <v>3587</v>
      </c>
      <c r="AD212" t="s">
        <v>3588</v>
      </c>
      <c r="AE212" t="s">
        <v>3589</v>
      </c>
      <c r="AF212" t="s">
        <v>3590</v>
      </c>
      <c r="AG212" t="s">
        <v>3591</v>
      </c>
      <c r="AH212">
        <v>10.138093</v>
      </c>
      <c r="AI212">
        <v>3.3390281000000002</v>
      </c>
    </row>
    <row r="213" spans="1:35" x14ac:dyDescent="0.2">
      <c r="A213" s="420" t="s">
        <v>3867</v>
      </c>
      <c r="B213" s="420" t="s">
        <v>3803</v>
      </c>
      <c r="C213" s="420" t="s">
        <v>3804</v>
      </c>
      <c r="E213">
        <v>1</v>
      </c>
      <c r="F213">
        <v>720</v>
      </c>
      <c r="G213">
        <v>82174</v>
      </c>
      <c r="H213">
        <v>81455</v>
      </c>
      <c r="I213">
        <v>0</v>
      </c>
      <c r="J213">
        <v>1299</v>
      </c>
      <c r="K213">
        <v>100</v>
      </c>
      <c r="L213">
        <v>100</v>
      </c>
      <c r="M213">
        <v>100</v>
      </c>
      <c r="N213">
        <v>25</v>
      </c>
      <c r="O213" t="s">
        <v>3578</v>
      </c>
      <c r="P213" s="418">
        <v>43623</v>
      </c>
      <c r="Q213" t="s">
        <v>3805</v>
      </c>
      <c r="R213" t="s">
        <v>3806</v>
      </c>
      <c r="S213">
        <v>30.248963400000001</v>
      </c>
      <c r="T213">
        <v>120.20523420000001</v>
      </c>
      <c r="U213" t="s">
        <v>3807</v>
      </c>
      <c r="V213" t="s">
        <v>3582</v>
      </c>
      <c r="X213">
        <v>132733</v>
      </c>
      <c r="Y213">
        <v>34.371256582763799</v>
      </c>
      <c r="Z213" t="s">
        <v>3584</v>
      </c>
      <c r="AA213" t="s">
        <v>3585</v>
      </c>
      <c r="AB213" t="s">
        <v>3586</v>
      </c>
      <c r="AC213" t="s">
        <v>3587</v>
      </c>
      <c r="AD213" t="s">
        <v>3588</v>
      </c>
      <c r="AE213" t="s">
        <v>3589</v>
      </c>
      <c r="AF213" t="s">
        <v>3590</v>
      </c>
      <c r="AG213" t="s">
        <v>3591</v>
      </c>
      <c r="AH213">
        <v>-3.3531141</v>
      </c>
      <c r="AI213">
        <v>17.067999</v>
      </c>
    </row>
    <row r="214" spans="1:35" x14ac:dyDescent="0.2">
      <c r="A214" s="420" t="s">
        <v>3867</v>
      </c>
      <c r="B214" s="420" t="s">
        <v>3876</v>
      </c>
      <c r="C214" s="420"/>
      <c r="E214">
        <v>1</v>
      </c>
      <c r="F214">
        <v>720</v>
      </c>
      <c r="G214">
        <v>1240</v>
      </c>
      <c r="H214">
        <v>1959</v>
      </c>
      <c r="I214">
        <v>0</v>
      </c>
      <c r="J214">
        <v>1299</v>
      </c>
      <c r="K214">
        <v>100</v>
      </c>
      <c r="L214">
        <v>100</v>
      </c>
      <c r="M214">
        <v>100</v>
      </c>
      <c r="N214">
        <v>26</v>
      </c>
      <c r="O214" t="s">
        <v>3578</v>
      </c>
      <c r="P214" s="418">
        <v>42707</v>
      </c>
      <c r="Q214" t="s">
        <v>3877</v>
      </c>
      <c r="S214">
        <v>40.479999999999997</v>
      </c>
      <c r="T214">
        <v>-3.69</v>
      </c>
      <c r="U214" t="s">
        <v>3644</v>
      </c>
      <c r="V214" t="s">
        <v>3582</v>
      </c>
      <c r="X214">
        <v>3296</v>
      </c>
      <c r="Y214">
        <v>34.192961165048501</v>
      </c>
      <c r="Z214" t="s">
        <v>3584</v>
      </c>
      <c r="AA214" t="s">
        <v>3585</v>
      </c>
      <c r="AB214" t="s">
        <v>3586</v>
      </c>
      <c r="AC214" t="s">
        <v>3587</v>
      </c>
      <c r="AD214" t="s">
        <v>3588</v>
      </c>
      <c r="AE214" t="s">
        <v>3589</v>
      </c>
      <c r="AF214" t="s">
        <v>3590</v>
      </c>
      <c r="AG214" t="s">
        <v>3591</v>
      </c>
      <c r="AH214">
        <v>19.453499999999998</v>
      </c>
      <c r="AI214">
        <v>3.3955247000000002</v>
      </c>
    </row>
    <row r="215" spans="1:35" x14ac:dyDescent="0.2">
      <c r="A215" s="420" t="s">
        <v>3867</v>
      </c>
      <c r="B215" s="420" t="s">
        <v>3878</v>
      </c>
      <c r="C215" s="420"/>
      <c r="E215">
        <v>1</v>
      </c>
      <c r="F215">
        <v>720</v>
      </c>
      <c r="G215">
        <v>889</v>
      </c>
      <c r="H215">
        <v>1608</v>
      </c>
      <c r="I215">
        <v>0</v>
      </c>
      <c r="J215">
        <v>1299</v>
      </c>
      <c r="K215">
        <v>100</v>
      </c>
      <c r="L215">
        <v>100</v>
      </c>
      <c r="M215">
        <v>100</v>
      </c>
      <c r="N215">
        <v>27</v>
      </c>
      <c r="O215" t="s">
        <v>3578</v>
      </c>
      <c r="P215" s="418">
        <v>43745</v>
      </c>
      <c r="Q215" t="s">
        <v>3774</v>
      </c>
      <c r="S215">
        <v>55.67</v>
      </c>
      <c r="T215">
        <v>12.56</v>
      </c>
      <c r="U215" t="s">
        <v>3775</v>
      </c>
      <c r="V215" t="s">
        <v>3582</v>
      </c>
      <c r="X215">
        <v>3221</v>
      </c>
      <c r="Y215">
        <v>34.2129773362309</v>
      </c>
      <c r="Z215" t="s">
        <v>3584</v>
      </c>
      <c r="AA215" t="s">
        <v>3585</v>
      </c>
      <c r="AB215" t="s">
        <v>3586</v>
      </c>
      <c r="AC215" t="s">
        <v>3587</v>
      </c>
      <c r="AD215" t="s">
        <v>3588</v>
      </c>
      <c r="AE215" t="s">
        <v>3589</v>
      </c>
      <c r="AF215" t="s">
        <v>3590</v>
      </c>
      <c r="AG215" t="s">
        <v>3591</v>
      </c>
      <c r="AH215">
        <v>19.45383</v>
      </c>
      <c r="AI215">
        <v>3.3954127000000001</v>
      </c>
    </row>
    <row r="216" spans="1:35" x14ac:dyDescent="0.2">
      <c r="A216" s="420" t="s">
        <v>3867</v>
      </c>
      <c r="B216" s="420" t="s">
        <v>3879</v>
      </c>
      <c r="C216" s="420"/>
      <c r="E216">
        <v>1</v>
      </c>
      <c r="F216">
        <v>720</v>
      </c>
      <c r="G216">
        <v>1387</v>
      </c>
      <c r="H216">
        <v>2106</v>
      </c>
      <c r="I216">
        <v>0</v>
      </c>
      <c r="J216">
        <v>1299</v>
      </c>
      <c r="K216">
        <v>100</v>
      </c>
      <c r="L216">
        <v>100</v>
      </c>
      <c r="M216">
        <v>100</v>
      </c>
      <c r="N216">
        <v>28</v>
      </c>
      <c r="O216" t="s">
        <v>3578</v>
      </c>
      <c r="P216" s="418">
        <v>44195</v>
      </c>
      <c r="Q216" t="s">
        <v>3579</v>
      </c>
      <c r="R216" t="s">
        <v>3580</v>
      </c>
      <c r="S216">
        <v>32.776271899999998</v>
      </c>
      <c r="T216">
        <v>-96.796855899999997</v>
      </c>
      <c r="U216" t="s">
        <v>3581</v>
      </c>
      <c r="V216" t="s">
        <v>3582</v>
      </c>
      <c r="W216" t="s">
        <v>3583</v>
      </c>
      <c r="X216">
        <v>3007</v>
      </c>
      <c r="Y216">
        <v>34.685733288992303</v>
      </c>
      <c r="Z216" t="s">
        <v>3584</v>
      </c>
      <c r="AA216" t="s">
        <v>3585</v>
      </c>
      <c r="AB216" t="s">
        <v>3586</v>
      </c>
      <c r="AC216" t="s">
        <v>3587</v>
      </c>
      <c r="AD216" t="s">
        <v>3588</v>
      </c>
      <c r="AE216" t="s">
        <v>3589</v>
      </c>
      <c r="AF216" t="s">
        <v>3590</v>
      </c>
      <c r="AG216" t="s">
        <v>3591</v>
      </c>
      <c r="AH216">
        <v>19.451995999999902</v>
      </c>
      <c r="AI216">
        <v>3.3969296999999998</v>
      </c>
    </row>
    <row r="217" spans="1:35" x14ac:dyDescent="0.2">
      <c r="A217" s="420" t="s">
        <v>3867</v>
      </c>
      <c r="B217" s="420" t="s">
        <v>3880</v>
      </c>
      <c r="C217" s="420"/>
      <c r="E217">
        <v>1</v>
      </c>
      <c r="F217">
        <v>720</v>
      </c>
      <c r="G217">
        <v>1877</v>
      </c>
      <c r="H217">
        <v>2596</v>
      </c>
      <c r="I217">
        <v>0</v>
      </c>
      <c r="J217">
        <v>1299</v>
      </c>
      <c r="K217">
        <v>100</v>
      </c>
      <c r="L217">
        <v>100</v>
      </c>
      <c r="M217">
        <v>100</v>
      </c>
      <c r="N217">
        <v>29</v>
      </c>
      <c r="O217" t="s">
        <v>3578</v>
      </c>
      <c r="P217" s="418">
        <v>43616</v>
      </c>
      <c r="Q217" t="s">
        <v>3716</v>
      </c>
      <c r="R217" t="s">
        <v>3717</v>
      </c>
      <c r="S217">
        <v>35.2048883</v>
      </c>
      <c r="T217">
        <v>-92.447910800000002</v>
      </c>
      <c r="V217" t="s">
        <v>3582</v>
      </c>
      <c r="W217" t="s">
        <v>3718</v>
      </c>
      <c r="X217">
        <v>3008</v>
      </c>
      <c r="Y217">
        <v>34.6409574468085</v>
      </c>
      <c r="Z217" t="s">
        <v>3584</v>
      </c>
      <c r="AA217" t="s">
        <v>3585</v>
      </c>
      <c r="AB217" t="s">
        <v>3586</v>
      </c>
      <c r="AC217" t="s">
        <v>3587</v>
      </c>
      <c r="AD217" t="s">
        <v>3588</v>
      </c>
      <c r="AE217" t="s">
        <v>3589</v>
      </c>
      <c r="AF217" t="s">
        <v>3590</v>
      </c>
      <c r="AG217" t="s">
        <v>3591</v>
      </c>
      <c r="AH217">
        <v>19.452106000000001</v>
      </c>
      <c r="AI217">
        <v>3.3971832000000002</v>
      </c>
    </row>
    <row r="218" spans="1:35" x14ac:dyDescent="0.2">
      <c r="A218" s="420" t="s">
        <v>3867</v>
      </c>
      <c r="B218" s="420" t="s">
        <v>3881</v>
      </c>
      <c r="C218" s="420"/>
      <c r="E218">
        <v>1</v>
      </c>
      <c r="F218">
        <v>720</v>
      </c>
      <c r="G218">
        <v>5337</v>
      </c>
      <c r="H218">
        <v>4618</v>
      </c>
      <c r="I218">
        <v>0</v>
      </c>
      <c r="J218">
        <v>1299</v>
      </c>
      <c r="K218">
        <v>100</v>
      </c>
      <c r="L218">
        <v>100</v>
      </c>
      <c r="M218">
        <v>100</v>
      </c>
      <c r="N218">
        <v>30</v>
      </c>
      <c r="O218" t="s">
        <v>3578</v>
      </c>
      <c r="P218" s="418">
        <v>44328</v>
      </c>
      <c r="X218">
        <v>6501</v>
      </c>
      <c r="Y218">
        <v>33.856329795416002</v>
      </c>
      <c r="Z218" t="s">
        <v>3584</v>
      </c>
      <c r="AA218" t="s">
        <v>3585</v>
      </c>
      <c r="AB218" t="s">
        <v>3586</v>
      </c>
      <c r="AC218" t="s">
        <v>3587</v>
      </c>
      <c r="AD218" t="s">
        <v>3588</v>
      </c>
      <c r="AE218" t="s">
        <v>3589</v>
      </c>
      <c r="AF218" t="s">
        <v>3590</v>
      </c>
      <c r="AG218" t="s">
        <v>3591</v>
      </c>
      <c r="AH218">
        <v>19.452815999999999</v>
      </c>
      <c r="AI218">
        <v>3.3961654000000001</v>
      </c>
    </row>
    <row r="219" spans="1:35" x14ac:dyDescent="0.2">
      <c r="A219" s="420" t="s">
        <v>3867</v>
      </c>
      <c r="B219" s="420" t="s">
        <v>3882</v>
      </c>
      <c r="C219" s="420"/>
      <c r="E219">
        <v>1</v>
      </c>
      <c r="F219">
        <v>720</v>
      </c>
      <c r="G219">
        <v>4218</v>
      </c>
      <c r="H219">
        <v>3499</v>
      </c>
      <c r="I219">
        <v>0</v>
      </c>
      <c r="J219">
        <v>1299</v>
      </c>
      <c r="K219">
        <v>100</v>
      </c>
      <c r="L219">
        <v>100</v>
      </c>
      <c r="M219">
        <v>100</v>
      </c>
      <c r="N219">
        <v>31</v>
      </c>
      <c r="O219" t="s">
        <v>3578</v>
      </c>
      <c r="P219" s="418">
        <v>44328</v>
      </c>
      <c r="X219">
        <v>6501</v>
      </c>
      <c r="Y219">
        <v>33.856329795416002</v>
      </c>
      <c r="Z219" t="s">
        <v>3584</v>
      </c>
      <c r="AA219" t="s">
        <v>3585</v>
      </c>
      <c r="AB219" t="s">
        <v>3586</v>
      </c>
      <c r="AC219" t="s">
        <v>3587</v>
      </c>
      <c r="AD219" t="s">
        <v>3588</v>
      </c>
      <c r="AE219" t="s">
        <v>3589</v>
      </c>
      <c r="AF219" t="s">
        <v>3590</v>
      </c>
      <c r="AG219" t="s">
        <v>3591</v>
      </c>
      <c r="AH219">
        <v>19.452116</v>
      </c>
      <c r="AI219">
        <v>3.3969626000000002</v>
      </c>
    </row>
    <row r="220" spans="1:35" x14ac:dyDescent="0.2">
      <c r="A220" s="420" t="s">
        <v>3867</v>
      </c>
      <c r="B220" s="420" t="s">
        <v>3883</v>
      </c>
      <c r="C220" s="420"/>
      <c r="E220">
        <v>1</v>
      </c>
      <c r="F220">
        <v>720</v>
      </c>
      <c r="G220">
        <v>1017</v>
      </c>
      <c r="H220">
        <v>1736</v>
      </c>
      <c r="I220">
        <v>0</v>
      </c>
      <c r="J220">
        <v>1299</v>
      </c>
      <c r="K220">
        <v>100</v>
      </c>
      <c r="L220">
        <v>100</v>
      </c>
      <c r="M220">
        <v>100</v>
      </c>
      <c r="N220">
        <v>32</v>
      </c>
      <c r="O220" t="s">
        <v>3578</v>
      </c>
      <c r="P220" s="418">
        <v>43616</v>
      </c>
      <c r="Q220" t="s">
        <v>3716</v>
      </c>
      <c r="R220" t="s">
        <v>3717</v>
      </c>
      <c r="S220">
        <v>35.2048883</v>
      </c>
      <c r="T220">
        <v>-92.447910800000002</v>
      </c>
      <c r="V220" t="s">
        <v>3582</v>
      </c>
      <c r="W220" t="s">
        <v>3718</v>
      </c>
      <c r="X220">
        <v>3008</v>
      </c>
      <c r="Y220">
        <v>34.6409574468085</v>
      </c>
      <c r="Z220" t="s">
        <v>3584</v>
      </c>
      <c r="AA220" t="s">
        <v>3585</v>
      </c>
      <c r="AB220" t="s">
        <v>3586</v>
      </c>
      <c r="AC220" t="s">
        <v>3587</v>
      </c>
      <c r="AD220" t="s">
        <v>3588</v>
      </c>
      <c r="AE220" t="s">
        <v>3589</v>
      </c>
      <c r="AF220" t="s">
        <v>3590</v>
      </c>
      <c r="AG220" t="s">
        <v>3591</v>
      </c>
      <c r="AH220">
        <v>19.451903999999999</v>
      </c>
      <c r="AI220">
        <v>3.39675879999999</v>
      </c>
    </row>
    <row r="221" spans="1:35" x14ac:dyDescent="0.2">
      <c r="A221" s="420" t="s">
        <v>3867</v>
      </c>
      <c r="B221" s="420" t="s">
        <v>3884</v>
      </c>
      <c r="C221" s="420"/>
      <c r="E221">
        <v>1</v>
      </c>
      <c r="F221">
        <v>720</v>
      </c>
      <c r="G221">
        <v>1943</v>
      </c>
      <c r="H221">
        <v>1224</v>
      </c>
      <c r="I221">
        <v>0</v>
      </c>
      <c r="J221">
        <v>1299</v>
      </c>
      <c r="K221">
        <v>100</v>
      </c>
      <c r="L221">
        <v>100</v>
      </c>
      <c r="M221">
        <v>100</v>
      </c>
      <c r="N221">
        <v>33</v>
      </c>
      <c r="O221" t="s">
        <v>3578</v>
      </c>
      <c r="P221" s="418">
        <v>43616</v>
      </c>
      <c r="Q221" t="s">
        <v>3716</v>
      </c>
      <c r="R221" t="s">
        <v>3717</v>
      </c>
      <c r="S221">
        <v>35.2048883</v>
      </c>
      <c r="T221">
        <v>-92.447910800000002</v>
      </c>
      <c r="V221" t="s">
        <v>3582</v>
      </c>
      <c r="W221" t="s">
        <v>3718</v>
      </c>
      <c r="X221">
        <v>3030</v>
      </c>
      <c r="Y221">
        <v>34.5874587458745</v>
      </c>
      <c r="Z221" t="s">
        <v>3584</v>
      </c>
      <c r="AA221" t="s">
        <v>3585</v>
      </c>
      <c r="AB221" t="s">
        <v>3586</v>
      </c>
      <c r="AC221" t="s">
        <v>3587</v>
      </c>
      <c r="AD221" t="s">
        <v>3588</v>
      </c>
      <c r="AE221" t="s">
        <v>3589</v>
      </c>
      <c r="AF221" t="s">
        <v>3590</v>
      </c>
      <c r="AG221" t="s">
        <v>3591</v>
      </c>
      <c r="AH221">
        <v>19.452919000000001</v>
      </c>
      <c r="AI221">
        <v>3.3963399999999999</v>
      </c>
    </row>
    <row r="222" spans="1:35" x14ac:dyDescent="0.2">
      <c r="A222" s="420" t="s">
        <v>3867</v>
      </c>
      <c r="B222" s="420" t="s">
        <v>3885</v>
      </c>
      <c r="C222" s="420"/>
      <c r="E222">
        <v>1</v>
      </c>
      <c r="F222">
        <v>720</v>
      </c>
      <c r="G222">
        <v>1564</v>
      </c>
      <c r="H222">
        <v>2283</v>
      </c>
      <c r="I222">
        <v>0</v>
      </c>
      <c r="J222">
        <v>1299</v>
      </c>
      <c r="K222">
        <v>100</v>
      </c>
      <c r="L222">
        <v>100</v>
      </c>
      <c r="M222">
        <v>100</v>
      </c>
      <c r="N222">
        <v>34</v>
      </c>
      <c r="O222" t="s">
        <v>3578</v>
      </c>
      <c r="P222" s="418">
        <v>44346</v>
      </c>
      <c r="Q222" t="s">
        <v>3681</v>
      </c>
      <c r="S222">
        <v>48.613100000000003</v>
      </c>
      <c r="T222">
        <v>-2.4659</v>
      </c>
      <c r="U222" t="s">
        <v>3605</v>
      </c>
      <c r="V222" t="s">
        <v>3582</v>
      </c>
      <c r="X222">
        <v>3199</v>
      </c>
      <c r="Y222">
        <v>34.2294467020944</v>
      </c>
      <c r="Z222" t="s">
        <v>3584</v>
      </c>
      <c r="AA222" t="s">
        <v>3585</v>
      </c>
      <c r="AB222" t="s">
        <v>3586</v>
      </c>
      <c r="AC222" t="s">
        <v>3587</v>
      </c>
      <c r="AD222" t="s">
        <v>3588</v>
      </c>
      <c r="AE222" t="s">
        <v>3589</v>
      </c>
      <c r="AF222" t="s">
        <v>3590</v>
      </c>
      <c r="AG222" t="s">
        <v>3591</v>
      </c>
      <c r="AH222">
        <v>19.453534999999999</v>
      </c>
      <c r="AI222">
        <v>3.3957663</v>
      </c>
    </row>
    <row r="223" spans="1:35" x14ac:dyDescent="0.2">
      <c r="A223" s="420" t="s">
        <v>3867</v>
      </c>
      <c r="B223" s="420" t="s">
        <v>3886</v>
      </c>
      <c r="C223" s="420" t="s">
        <v>3673</v>
      </c>
      <c r="E223">
        <v>1</v>
      </c>
      <c r="F223">
        <v>720</v>
      </c>
      <c r="G223">
        <v>25096</v>
      </c>
      <c r="H223">
        <v>24377</v>
      </c>
      <c r="I223">
        <v>0</v>
      </c>
      <c r="J223">
        <v>1299</v>
      </c>
      <c r="K223">
        <v>100</v>
      </c>
      <c r="L223">
        <v>100</v>
      </c>
      <c r="M223">
        <v>100</v>
      </c>
      <c r="N223">
        <v>35</v>
      </c>
      <c r="O223" t="s">
        <v>3578</v>
      </c>
      <c r="P223" s="418">
        <v>43110</v>
      </c>
      <c r="Q223" t="s">
        <v>3843</v>
      </c>
      <c r="R223" t="s">
        <v>3843</v>
      </c>
      <c r="S223">
        <v>34.411845499999998</v>
      </c>
      <c r="T223">
        <v>86.032690200000005</v>
      </c>
      <c r="W223" t="s">
        <v>3844</v>
      </c>
      <c r="X223">
        <v>253120</v>
      </c>
      <c r="Y223">
        <v>35.501738305941799</v>
      </c>
      <c r="Z223" t="s">
        <v>3584</v>
      </c>
      <c r="AA223" t="s">
        <v>3585</v>
      </c>
      <c r="AB223" t="s">
        <v>3586</v>
      </c>
      <c r="AC223" t="s">
        <v>3587</v>
      </c>
      <c r="AD223" t="s">
        <v>3588</v>
      </c>
      <c r="AE223" t="s">
        <v>3589</v>
      </c>
      <c r="AF223" t="s">
        <v>3590</v>
      </c>
      <c r="AG223" t="s">
        <v>3591</v>
      </c>
      <c r="AH223">
        <v>-2.4341487999999898</v>
      </c>
      <c r="AI223">
        <v>7.7191879999999999</v>
      </c>
    </row>
    <row r="224" spans="1:35" x14ac:dyDescent="0.2">
      <c r="A224" s="420" t="s">
        <v>3867</v>
      </c>
      <c r="B224" s="420" t="s">
        <v>3887</v>
      </c>
      <c r="C224" s="420"/>
      <c r="E224">
        <v>1</v>
      </c>
      <c r="F224">
        <v>720</v>
      </c>
      <c r="G224">
        <v>2307</v>
      </c>
      <c r="H224">
        <v>3026</v>
      </c>
      <c r="I224">
        <v>0</v>
      </c>
      <c r="J224">
        <v>1299</v>
      </c>
      <c r="K224">
        <v>100</v>
      </c>
      <c r="L224">
        <v>100</v>
      </c>
      <c r="M224">
        <v>100</v>
      </c>
      <c r="N224">
        <v>36</v>
      </c>
      <c r="O224" t="s">
        <v>3578</v>
      </c>
      <c r="P224" s="418">
        <v>44326</v>
      </c>
      <c r="X224">
        <v>3221</v>
      </c>
      <c r="Y224">
        <v>34.2129773362309</v>
      </c>
      <c r="Z224" t="s">
        <v>3584</v>
      </c>
      <c r="AA224" t="s">
        <v>3585</v>
      </c>
      <c r="AB224" t="s">
        <v>3586</v>
      </c>
      <c r="AC224" t="s">
        <v>3587</v>
      </c>
      <c r="AD224" t="s">
        <v>3588</v>
      </c>
      <c r="AE224" t="s">
        <v>3589</v>
      </c>
      <c r="AF224" t="s">
        <v>3590</v>
      </c>
      <c r="AG224" t="s">
        <v>3591</v>
      </c>
      <c r="AH224">
        <v>19.452809999999999</v>
      </c>
      <c r="AI224">
        <v>3.3963019999999902</v>
      </c>
    </row>
    <row r="225" spans="1:35" x14ac:dyDescent="0.2">
      <c r="A225" s="420" t="s">
        <v>3867</v>
      </c>
      <c r="B225" s="420" t="s">
        <v>3888</v>
      </c>
      <c r="C225" s="420" t="s">
        <v>3889</v>
      </c>
      <c r="E225">
        <v>1</v>
      </c>
      <c r="F225">
        <v>720</v>
      </c>
      <c r="G225">
        <v>793</v>
      </c>
      <c r="H225">
        <v>1512</v>
      </c>
      <c r="I225">
        <v>0</v>
      </c>
      <c r="J225">
        <v>1299</v>
      </c>
      <c r="K225">
        <v>100</v>
      </c>
      <c r="L225">
        <v>100</v>
      </c>
      <c r="M225">
        <v>100</v>
      </c>
      <c r="N225">
        <v>37</v>
      </c>
      <c r="O225" t="s">
        <v>3593</v>
      </c>
      <c r="P225" s="418">
        <v>43467</v>
      </c>
      <c r="X225">
        <v>6525</v>
      </c>
      <c r="Y225">
        <v>33.624521072796902</v>
      </c>
      <c r="Z225" t="s">
        <v>3584</v>
      </c>
      <c r="AA225" t="s">
        <v>3585</v>
      </c>
      <c r="AB225" t="s">
        <v>3586</v>
      </c>
      <c r="AC225" t="s">
        <v>3587</v>
      </c>
      <c r="AD225" t="s">
        <v>3588</v>
      </c>
      <c r="AE225" t="s">
        <v>3589</v>
      </c>
      <c r="AF225" t="s">
        <v>3590</v>
      </c>
      <c r="AG225" t="s">
        <v>3591</v>
      </c>
      <c r="AH225">
        <v>19.451170000000001</v>
      </c>
      <c r="AI225">
        <v>3.3977175000000002</v>
      </c>
    </row>
    <row r="226" spans="1:35" x14ac:dyDescent="0.2">
      <c r="A226" s="420" t="s">
        <v>3867</v>
      </c>
      <c r="B226" s="420" t="s">
        <v>3890</v>
      </c>
      <c r="C226" s="420"/>
      <c r="E226">
        <v>1</v>
      </c>
      <c r="F226">
        <v>720</v>
      </c>
      <c r="G226">
        <v>84</v>
      </c>
      <c r="H226">
        <v>803</v>
      </c>
      <c r="I226">
        <v>0</v>
      </c>
      <c r="J226">
        <v>1299</v>
      </c>
      <c r="K226">
        <v>100</v>
      </c>
      <c r="L226">
        <v>100</v>
      </c>
      <c r="M226">
        <v>100</v>
      </c>
      <c r="N226">
        <v>38</v>
      </c>
      <c r="O226" t="s">
        <v>3578</v>
      </c>
      <c r="P226" s="418">
        <v>44013</v>
      </c>
      <c r="X226">
        <v>3221</v>
      </c>
      <c r="Y226">
        <v>34.2129773362309</v>
      </c>
      <c r="Z226" t="s">
        <v>3584</v>
      </c>
      <c r="AA226" t="s">
        <v>3585</v>
      </c>
      <c r="AB226" t="s">
        <v>3586</v>
      </c>
      <c r="AC226" t="s">
        <v>3587</v>
      </c>
      <c r="AD226" t="s">
        <v>3588</v>
      </c>
      <c r="AE226" t="s">
        <v>3589</v>
      </c>
      <c r="AF226" t="s">
        <v>3590</v>
      </c>
      <c r="AG226" t="s">
        <v>3591</v>
      </c>
      <c r="AH226">
        <v>19.453720000000001</v>
      </c>
      <c r="AI226">
        <v>3.39558029999999</v>
      </c>
    </row>
    <row r="227" spans="1:35" x14ac:dyDescent="0.2">
      <c r="A227" s="420" t="s">
        <v>3867</v>
      </c>
      <c r="B227" s="420" t="s">
        <v>3891</v>
      </c>
      <c r="C227" s="420" t="s">
        <v>3892</v>
      </c>
      <c r="E227">
        <v>1</v>
      </c>
      <c r="F227">
        <v>720</v>
      </c>
      <c r="G227">
        <v>22092</v>
      </c>
      <c r="H227">
        <v>22811</v>
      </c>
      <c r="I227">
        <v>0</v>
      </c>
      <c r="J227">
        <v>1299</v>
      </c>
      <c r="K227">
        <v>100</v>
      </c>
      <c r="L227">
        <v>100</v>
      </c>
      <c r="M227">
        <v>100</v>
      </c>
      <c r="N227">
        <v>39</v>
      </c>
      <c r="O227" t="s">
        <v>3578</v>
      </c>
      <c r="P227" s="418">
        <v>44146</v>
      </c>
      <c r="Q227" t="s">
        <v>3678</v>
      </c>
      <c r="S227">
        <v>-37.81</v>
      </c>
      <c r="T227">
        <v>144.96</v>
      </c>
      <c r="U227" t="s">
        <v>3581</v>
      </c>
      <c r="V227" t="s">
        <v>3582</v>
      </c>
      <c r="X227">
        <v>39679</v>
      </c>
      <c r="Y227">
        <v>35.084049497215098</v>
      </c>
      <c r="Z227" t="s">
        <v>3584</v>
      </c>
      <c r="AA227" t="s">
        <v>3585</v>
      </c>
      <c r="AB227" t="s">
        <v>3586</v>
      </c>
      <c r="AC227" t="s">
        <v>3587</v>
      </c>
      <c r="AD227" t="s">
        <v>3588</v>
      </c>
      <c r="AE227" t="s">
        <v>3589</v>
      </c>
      <c r="AF227" t="s">
        <v>3590</v>
      </c>
      <c r="AG227" t="s">
        <v>3591</v>
      </c>
      <c r="AH227">
        <v>9.9107859999999999</v>
      </c>
      <c r="AI227">
        <v>2.9515563999999999</v>
      </c>
    </row>
    <row r="228" spans="1:35" x14ac:dyDescent="0.2">
      <c r="A228" s="420" t="s">
        <v>3867</v>
      </c>
      <c r="B228" s="420" t="s">
        <v>3893</v>
      </c>
      <c r="C228" s="420"/>
      <c r="E228">
        <v>1</v>
      </c>
      <c r="F228">
        <v>720</v>
      </c>
      <c r="G228">
        <v>1561</v>
      </c>
      <c r="H228">
        <v>841</v>
      </c>
      <c r="I228">
        <v>0</v>
      </c>
      <c r="J228">
        <v>1293</v>
      </c>
      <c r="K228">
        <v>99.861000000000004</v>
      </c>
      <c r="L228">
        <v>100</v>
      </c>
      <c r="M228">
        <v>100</v>
      </c>
      <c r="N228">
        <v>141</v>
      </c>
      <c r="O228" t="s">
        <v>3578</v>
      </c>
      <c r="P228" s="418">
        <v>43460</v>
      </c>
      <c r="Q228" t="s">
        <v>3894</v>
      </c>
      <c r="R228" t="s">
        <v>3895</v>
      </c>
      <c r="S228">
        <v>-27.468968199999999</v>
      </c>
      <c r="T228">
        <v>153.02349909999899</v>
      </c>
      <c r="U228" t="s">
        <v>3807</v>
      </c>
      <c r="V228" t="s">
        <v>3582</v>
      </c>
      <c r="X228">
        <v>3008</v>
      </c>
      <c r="Y228">
        <v>34.674202127659498</v>
      </c>
      <c r="Z228" t="s">
        <v>3584</v>
      </c>
      <c r="AA228" t="s">
        <v>3585</v>
      </c>
      <c r="AB228" t="s">
        <v>3586</v>
      </c>
      <c r="AC228" t="s">
        <v>3587</v>
      </c>
      <c r="AD228" t="s">
        <v>3588</v>
      </c>
      <c r="AE228" t="s">
        <v>3589</v>
      </c>
      <c r="AF228" t="s">
        <v>3590</v>
      </c>
      <c r="AG228" t="s">
        <v>3591</v>
      </c>
      <c r="AH228">
        <v>19.452372</v>
      </c>
      <c r="AI228">
        <v>3.3966021999999998</v>
      </c>
    </row>
    <row r="229" spans="1:35" x14ac:dyDescent="0.2">
      <c r="A229" s="420" t="s">
        <v>3867</v>
      </c>
      <c r="B229" s="420" t="s">
        <v>3896</v>
      </c>
      <c r="C229" s="420" t="s">
        <v>3673</v>
      </c>
      <c r="E229">
        <v>1</v>
      </c>
      <c r="F229">
        <v>720</v>
      </c>
      <c r="G229">
        <v>87634</v>
      </c>
      <c r="H229">
        <v>86917</v>
      </c>
      <c r="I229">
        <v>0</v>
      </c>
      <c r="J229">
        <v>1269</v>
      </c>
      <c r="K229">
        <v>99.444999999999993</v>
      </c>
      <c r="L229">
        <v>100</v>
      </c>
      <c r="M229">
        <v>100</v>
      </c>
      <c r="N229">
        <v>179</v>
      </c>
      <c r="O229" t="s">
        <v>3578</v>
      </c>
      <c r="P229" s="418">
        <v>44146</v>
      </c>
      <c r="Q229" t="s">
        <v>3678</v>
      </c>
      <c r="S229">
        <v>-37.81</v>
      </c>
      <c r="T229">
        <v>144.96</v>
      </c>
      <c r="U229" t="s">
        <v>3581</v>
      </c>
      <c r="V229" t="s">
        <v>3582</v>
      </c>
      <c r="X229">
        <v>219794</v>
      </c>
      <c r="Y229">
        <v>35.218886775799099</v>
      </c>
      <c r="Z229" t="s">
        <v>3584</v>
      </c>
      <c r="AA229" t="s">
        <v>3585</v>
      </c>
      <c r="AB229" t="s">
        <v>3586</v>
      </c>
      <c r="AC229" t="s">
        <v>3587</v>
      </c>
      <c r="AD229" t="s">
        <v>3588</v>
      </c>
      <c r="AE229" t="s">
        <v>3589</v>
      </c>
      <c r="AF229" t="s">
        <v>3590</v>
      </c>
      <c r="AG229" t="s">
        <v>3591</v>
      </c>
      <c r="AH229">
        <v>-2.4788348999999998</v>
      </c>
      <c r="AI229">
        <v>7.7030389999999898</v>
      </c>
    </row>
    <row r="230" spans="1:35" x14ac:dyDescent="0.2">
      <c r="A230" s="421" t="s">
        <v>3867</v>
      </c>
      <c r="B230" s="421" t="s">
        <v>3897</v>
      </c>
      <c r="C230" s="421" t="s">
        <v>3627</v>
      </c>
      <c r="E230">
        <v>12</v>
      </c>
      <c r="F230">
        <v>720</v>
      </c>
      <c r="G230">
        <v>2412</v>
      </c>
      <c r="H230">
        <v>3120</v>
      </c>
      <c r="I230">
        <v>0</v>
      </c>
      <c r="J230">
        <v>1279</v>
      </c>
      <c r="K230">
        <v>100</v>
      </c>
      <c r="L230">
        <v>98</v>
      </c>
      <c r="M230">
        <v>98</v>
      </c>
      <c r="N230">
        <v>241</v>
      </c>
      <c r="O230" t="s">
        <v>3578</v>
      </c>
      <c r="P230" s="418">
        <v>43793</v>
      </c>
      <c r="Q230" t="s">
        <v>3595</v>
      </c>
      <c r="S230">
        <v>51.05</v>
      </c>
      <c r="T230">
        <v>-114.07</v>
      </c>
      <c r="V230" t="s">
        <v>3582</v>
      </c>
      <c r="X230">
        <v>18356</v>
      </c>
      <c r="Y230">
        <v>34.1414251470908</v>
      </c>
      <c r="Z230" t="s">
        <v>3584</v>
      </c>
      <c r="AA230" t="s">
        <v>3585</v>
      </c>
      <c r="AB230" t="s">
        <v>3586</v>
      </c>
      <c r="AC230" t="s">
        <v>3587</v>
      </c>
      <c r="AD230" t="s">
        <v>3588</v>
      </c>
      <c r="AE230" t="s">
        <v>3589</v>
      </c>
      <c r="AF230" t="s">
        <v>3590</v>
      </c>
      <c r="AG230" t="s">
        <v>3591</v>
      </c>
      <c r="AH230">
        <v>9.9029159999999994</v>
      </c>
      <c r="AI230">
        <v>3.6400779999999999</v>
      </c>
    </row>
    <row r="231" spans="1:35" x14ac:dyDescent="0.2">
      <c r="A231" s="421" t="s">
        <v>3867</v>
      </c>
      <c r="B231" s="421" t="s">
        <v>3831</v>
      </c>
      <c r="C231" s="421" t="s">
        <v>3832</v>
      </c>
      <c r="E231">
        <v>12</v>
      </c>
      <c r="F231">
        <v>720</v>
      </c>
      <c r="G231">
        <v>57062</v>
      </c>
      <c r="H231">
        <v>56354</v>
      </c>
      <c r="I231">
        <v>0</v>
      </c>
      <c r="J231">
        <v>1279</v>
      </c>
      <c r="K231">
        <v>100</v>
      </c>
      <c r="L231">
        <v>98</v>
      </c>
      <c r="M231">
        <v>98</v>
      </c>
      <c r="N231">
        <v>242</v>
      </c>
      <c r="O231" t="s">
        <v>3578</v>
      </c>
      <c r="P231" s="418">
        <v>43745</v>
      </c>
      <c r="Q231" t="s">
        <v>3774</v>
      </c>
      <c r="S231">
        <v>55.67</v>
      </c>
      <c r="T231">
        <v>12.56</v>
      </c>
      <c r="U231" t="s">
        <v>3775</v>
      </c>
      <c r="V231" t="s">
        <v>3582</v>
      </c>
      <c r="X231">
        <v>147595</v>
      </c>
      <c r="Y231">
        <v>33.7477556827805</v>
      </c>
      <c r="Z231" t="s">
        <v>3584</v>
      </c>
      <c r="AA231" t="s">
        <v>3585</v>
      </c>
      <c r="AB231" t="s">
        <v>3586</v>
      </c>
      <c r="AC231" t="s">
        <v>3587</v>
      </c>
      <c r="AD231" t="s">
        <v>3588</v>
      </c>
      <c r="AE231" t="s">
        <v>3589</v>
      </c>
      <c r="AF231" t="s">
        <v>3590</v>
      </c>
      <c r="AG231" t="s">
        <v>3591</v>
      </c>
      <c r="AH231">
        <v>-3.3582888</v>
      </c>
      <c r="AI231">
        <v>17.069785999999901</v>
      </c>
    </row>
    <row r="232" spans="1:35" x14ac:dyDescent="0.2">
      <c r="A232" s="421" t="s">
        <v>3867</v>
      </c>
      <c r="B232" s="421" t="s">
        <v>3898</v>
      </c>
      <c r="C232" s="421" t="s">
        <v>3627</v>
      </c>
      <c r="E232">
        <v>12</v>
      </c>
      <c r="F232">
        <v>720</v>
      </c>
      <c r="G232">
        <v>27041</v>
      </c>
      <c r="H232">
        <v>27749</v>
      </c>
      <c r="I232">
        <v>0</v>
      </c>
      <c r="J232">
        <v>1279</v>
      </c>
      <c r="K232">
        <v>100</v>
      </c>
      <c r="L232">
        <v>98</v>
      </c>
      <c r="M232">
        <v>98</v>
      </c>
      <c r="N232">
        <v>243</v>
      </c>
      <c r="O232" t="s">
        <v>3593</v>
      </c>
      <c r="P232" s="418">
        <v>43467</v>
      </c>
      <c r="X232">
        <v>39397</v>
      </c>
      <c r="Y232">
        <v>35.3529456557605</v>
      </c>
      <c r="Z232" t="s">
        <v>3584</v>
      </c>
      <c r="AA232" t="s">
        <v>3585</v>
      </c>
      <c r="AB232" t="s">
        <v>3586</v>
      </c>
      <c r="AC232" t="s">
        <v>3587</v>
      </c>
      <c r="AD232" t="s">
        <v>3588</v>
      </c>
      <c r="AE232" t="s">
        <v>3589</v>
      </c>
      <c r="AF232" t="s">
        <v>3590</v>
      </c>
      <c r="AG232" t="s">
        <v>3591</v>
      </c>
      <c r="AH232">
        <v>9.9784310000000005</v>
      </c>
      <c r="AI232">
        <v>3.6490516999999998</v>
      </c>
    </row>
    <row r="233" spans="1:35" x14ac:dyDescent="0.2">
      <c r="A233" s="421" t="s">
        <v>3867</v>
      </c>
      <c r="B233" s="421" t="s">
        <v>3899</v>
      </c>
      <c r="C233" s="421" t="s">
        <v>3627</v>
      </c>
      <c r="E233">
        <v>12</v>
      </c>
      <c r="F233">
        <v>720</v>
      </c>
      <c r="G233">
        <v>2412</v>
      </c>
      <c r="H233">
        <v>3120</v>
      </c>
      <c r="I233">
        <v>0</v>
      </c>
      <c r="J233">
        <v>1279</v>
      </c>
      <c r="K233">
        <v>100</v>
      </c>
      <c r="L233">
        <v>98</v>
      </c>
      <c r="M233">
        <v>98</v>
      </c>
      <c r="N233">
        <v>244</v>
      </c>
      <c r="O233" t="s">
        <v>3578</v>
      </c>
      <c r="P233" s="418">
        <v>44043</v>
      </c>
      <c r="Q233" t="s">
        <v>3707</v>
      </c>
      <c r="R233" t="s">
        <v>3708</v>
      </c>
      <c r="S233">
        <v>12.7948109</v>
      </c>
      <c r="T233">
        <v>79.000641099999996</v>
      </c>
      <c r="U233" t="s">
        <v>3644</v>
      </c>
      <c r="V233" t="s">
        <v>3582</v>
      </c>
      <c r="X233">
        <v>16641</v>
      </c>
      <c r="Y233">
        <v>33.868156961720999</v>
      </c>
      <c r="Z233" t="s">
        <v>3584</v>
      </c>
      <c r="AA233" t="s">
        <v>3585</v>
      </c>
      <c r="AB233" t="s">
        <v>3586</v>
      </c>
      <c r="AC233" t="s">
        <v>3587</v>
      </c>
      <c r="AD233" t="s">
        <v>3588</v>
      </c>
      <c r="AE233" t="s">
        <v>3589</v>
      </c>
      <c r="AF233" t="s">
        <v>3590</v>
      </c>
      <c r="AG233" t="s">
        <v>3591</v>
      </c>
      <c r="AH233">
        <v>9.9188650000000003</v>
      </c>
      <c r="AI233">
        <v>3.6283246999999998</v>
      </c>
    </row>
    <row r="234" spans="1:35" x14ac:dyDescent="0.2">
      <c r="A234" s="421" t="s">
        <v>3867</v>
      </c>
      <c r="B234" s="421" t="s">
        <v>3900</v>
      </c>
      <c r="C234" s="421" t="s">
        <v>3627</v>
      </c>
      <c r="E234">
        <v>12</v>
      </c>
      <c r="F234">
        <v>720</v>
      </c>
      <c r="G234">
        <v>26736</v>
      </c>
      <c r="H234">
        <v>27444</v>
      </c>
      <c r="I234">
        <v>0</v>
      </c>
      <c r="J234">
        <v>1279</v>
      </c>
      <c r="K234">
        <v>100</v>
      </c>
      <c r="L234">
        <v>98</v>
      </c>
      <c r="M234">
        <v>98</v>
      </c>
      <c r="N234">
        <v>245</v>
      </c>
      <c r="O234" t="s">
        <v>3578</v>
      </c>
      <c r="P234" s="418">
        <v>44285</v>
      </c>
      <c r="Q234" t="s">
        <v>3736</v>
      </c>
      <c r="S234">
        <v>12.916499999999999</v>
      </c>
      <c r="T234">
        <v>79.132499999999993</v>
      </c>
      <c r="U234" t="s">
        <v>3644</v>
      </c>
      <c r="V234" t="s">
        <v>3582</v>
      </c>
      <c r="X234">
        <v>40984</v>
      </c>
      <c r="Y234">
        <v>35.262541479601701</v>
      </c>
      <c r="Z234" t="s">
        <v>3584</v>
      </c>
      <c r="AA234" t="s">
        <v>3585</v>
      </c>
      <c r="AB234" t="s">
        <v>3586</v>
      </c>
      <c r="AC234" t="s">
        <v>3587</v>
      </c>
      <c r="AD234" t="s">
        <v>3588</v>
      </c>
      <c r="AE234" t="s">
        <v>3589</v>
      </c>
      <c r="AF234" t="s">
        <v>3590</v>
      </c>
      <c r="AG234" t="s">
        <v>3591</v>
      </c>
      <c r="AH234">
        <v>9.9443640000000002</v>
      </c>
      <c r="AI234">
        <v>3.5988528999999998</v>
      </c>
    </row>
    <row r="235" spans="1:35" x14ac:dyDescent="0.2">
      <c r="A235" s="421" t="s">
        <v>3867</v>
      </c>
      <c r="B235" s="421" t="s">
        <v>3901</v>
      </c>
      <c r="C235" s="421" t="s">
        <v>3627</v>
      </c>
      <c r="E235">
        <v>12</v>
      </c>
      <c r="F235">
        <v>720</v>
      </c>
      <c r="G235">
        <v>20238</v>
      </c>
      <c r="H235">
        <v>20946</v>
      </c>
      <c r="I235">
        <v>0</v>
      </c>
      <c r="J235">
        <v>1279</v>
      </c>
      <c r="K235">
        <v>100</v>
      </c>
      <c r="L235">
        <v>98</v>
      </c>
      <c r="M235">
        <v>98</v>
      </c>
      <c r="N235">
        <v>246</v>
      </c>
      <c r="O235" t="s">
        <v>3578</v>
      </c>
      <c r="P235" s="418">
        <v>44296</v>
      </c>
      <c r="Q235" t="s">
        <v>3736</v>
      </c>
      <c r="S235">
        <v>12.916499999999999</v>
      </c>
      <c r="T235">
        <v>79.132499999999993</v>
      </c>
      <c r="U235" t="s">
        <v>3644</v>
      </c>
      <c r="V235" t="s">
        <v>3582</v>
      </c>
      <c r="X235">
        <v>35966</v>
      </c>
      <c r="Y235">
        <v>35.9534004337429</v>
      </c>
      <c r="Z235" t="s">
        <v>3584</v>
      </c>
      <c r="AA235" t="s">
        <v>3585</v>
      </c>
      <c r="AB235" t="s">
        <v>3586</v>
      </c>
      <c r="AC235" t="s">
        <v>3587</v>
      </c>
      <c r="AD235" t="s">
        <v>3588</v>
      </c>
      <c r="AE235" t="s">
        <v>3589</v>
      </c>
      <c r="AF235" t="s">
        <v>3590</v>
      </c>
      <c r="AG235" t="s">
        <v>3591</v>
      </c>
      <c r="AH235">
        <v>9.9295600000000004</v>
      </c>
      <c r="AI235">
        <v>3.5850759999999999</v>
      </c>
    </row>
    <row r="236" spans="1:35" x14ac:dyDescent="0.2">
      <c r="A236" s="421" t="s">
        <v>3867</v>
      </c>
      <c r="B236" s="421" t="s">
        <v>3902</v>
      </c>
      <c r="C236" s="421" t="s">
        <v>3627</v>
      </c>
      <c r="E236">
        <v>12</v>
      </c>
      <c r="F236">
        <v>720</v>
      </c>
      <c r="G236">
        <v>27365</v>
      </c>
      <c r="H236">
        <v>28073</v>
      </c>
      <c r="I236">
        <v>0</v>
      </c>
      <c r="J236">
        <v>1279</v>
      </c>
      <c r="K236">
        <v>100</v>
      </c>
      <c r="L236">
        <v>98</v>
      </c>
      <c r="M236">
        <v>98</v>
      </c>
      <c r="N236">
        <v>247</v>
      </c>
      <c r="O236" t="s">
        <v>3578</v>
      </c>
      <c r="P236" s="418">
        <v>43733</v>
      </c>
      <c r="Q236" t="s">
        <v>3793</v>
      </c>
      <c r="S236">
        <v>48.610300000000002</v>
      </c>
      <c r="T236">
        <v>2.4748000000000001</v>
      </c>
      <c r="U236" t="s">
        <v>3605</v>
      </c>
      <c r="V236" t="s">
        <v>3582</v>
      </c>
      <c r="X236">
        <v>41619</v>
      </c>
      <c r="Y236">
        <v>35.399697253658097</v>
      </c>
      <c r="Z236" t="s">
        <v>3584</v>
      </c>
      <c r="AA236" t="s">
        <v>3585</v>
      </c>
      <c r="AB236" t="s">
        <v>3586</v>
      </c>
      <c r="AC236" t="s">
        <v>3587</v>
      </c>
      <c r="AD236" t="s">
        <v>3588</v>
      </c>
      <c r="AE236" t="s">
        <v>3589</v>
      </c>
      <c r="AF236" t="s">
        <v>3590</v>
      </c>
      <c r="AG236" t="s">
        <v>3591</v>
      </c>
      <c r="AH236">
        <v>9.9477469999999997</v>
      </c>
      <c r="AI236">
        <v>3.5905529999999999</v>
      </c>
    </row>
    <row r="237" spans="1:35" x14ac:dyDescent="0.2">
      <c r="A237" s="421" t="s">
        <v>3867</v>
      </c>
      <c r="B237" s="421" t="s">
        <v>3903</v>
      </c>
      <c r="C237" s="421" t="s">
        <v>3627</v>
      </c>
      <c r="E237">
        <v>12</v>
      </c>
      <c r="F237">
        <v>720</v>
      </c>
      <c r="G237">
        <v>26869</v>
      </c>
      <c r="H237">
        <v>27577</v>
      </c>
      <c r="I237">
        <v>0</v>
      </c>
      <c r="J237">
        <v>1279</v>
      </c>
      <c r="K237">
        <v>100</v>
      </c>
      <c r="L237">
        <v>98</v>
      </c>
      <c r="M237">
        <v>98</v>
      </c>
      <c r="N237">
        <v>248</v>
      </c>
      <c r="O237" t="s">
        <v>3593</v>
      </c>
      <c r="P237" s="418">
        <v>43467</v>
      </c>
      <c r="X237">
        <v>38828</v>
      </c>
      <c r="Y237">
        <v>35.294117647058798</v>
      </c>
      <c r="Z237" t="s">
        <v>3584</v>
      </c>
      <c r="AA237" t="s">
        <v>3585</v>
      </c>
      <c r="AB237" t="s">
        <v>3586</v>
      </c>
      <c r="AC237" t="s">
        <v>3587</v>
      </c>
      <c r="AD237" t="s">
        <v>3588</v>
      </c>
      <c r="AE237" t="s">
        <v>3589</v>
      </c>
      <c r="AF237" t="s">
        <v>3590</v>
      </c>
      <c r="AG237" t="s">
        <v>3591</v>
      </c>
      <c r="AH237">
        <v>9.8836169999999992</v>
      </c>
      <c r="AI237">
        <v>3.6267266</v>
      </c>
    </row>
    <row r="238" spans="1:35" x14ac:dyDescent="0.2">
      <c r="A238" s="421" t="s">
        <v>3867</v>
      </c>
      <c r="B238" s="421" t="s">
        <v>3904</v>
      </c>
      <c r="C238" s="421" t="s">
        <v>3627</v>
      </c>
      <c r="E238">
        <v>12</v>
      </c>
      <c r="F238">
        <v>720</v>
      </c>
      <c r="G238">
        <v>27360</v>
      </c>
      <c r="H238">
        <v>28068</v>
      </c>
      <c r="I238">
        <v>0</v>
      </c>
      <c r="J238">
        <v>1279</v>
      </c>
      <c r="K238">
        <v>100</v>
      </c>
      <c r="L238">
        <v>98</v>
      </c>
      <c r="M238">
        <v>98</v>
      </c>
      <c r="N238">
        <v>249</v>
      </c>
      <c r="O238" t="s">
        <v>3578</v>
      </c>
      <c r="P238" s="418">
        <v>44043</v>
      </c>
      <c r="Q238" t="s">
        <v>3707</v>
      </c>
      <c r="R238" t="s">
        <v>3708</v>
      </c>
      <c r="S238">
        <v>12.7948109</v>
      </c>
      <c r="T238">
        <v>79.000641099999996</v>
      </c>
      <c r="U238" t="s">
        <v>3644</v>
      </c>
      <c r="V238" t="s">
        <v>3582</v>
      </c>
      <c r="X238">
        <v>41614</v>
      </c>
      <c r="Y238">
        <v>35.389532368914303</v>
      </c>
      <c r="Z238" t="s">
        <v>3584</v>
      </c>
      <c r="AA238" t="s">
        <v>3585</v>
      </c>
      <c r="AB238" t="s">
        <v>3586</v>
      </c>
      <c r="AC238" t="s">
        <v>3587</v>
      </c>
      <c r="AD238" t="s">
        <v>3588</v>
      </c>
      <c r="AE238" t="s">
        <v>3589</v>
      </c>
      <c r="AF238" t="s">
        <v>3590</v>
      </c>
      <c r="AG238" t="s">
        <v>3591</v>
      </c>
      <c r="AH238">
        <v>9.9492469999999997</v>
      </c>
      <c r="AI238">
        <v>3.5826169999999999</v>
      </c>
    </row>
    <row r="239" spans="1:35" x14ac:dyDescent="0.2">
      <c r="A239" s="421" t="s">
        <v>3867</v>
      </c>
      <c r="B239" s="421" t="s">
        <v>3905</v>
      </c>
      <c r="C239" s="421" t="s">
        <v>3627</v>
      </c>
      <c r="E239">
        <v>12</v>
      </c>
      <c r="F239">
        <v>720</v>
      </c>
      <c r="G239">
        <v>25306</v>
      </c>
      <c r="H239">
        <v>26014</v>
      </c>
      <c r="I239">
        <v>0</v>
      </c>
      <c r="J239">
        <v>1279</v>
      </c>
      <c r="K239">
        <v>100</v>
      </c>
      <c r="L239">
        <v>98</v>
      </c>
      <c r="M239">
        <v>98</v>
      </c>
      <c r="N239">
        <v>250</v>
      </c>
      <c r="O239" t="s">
        <v>3578</v>
      </c>
      <c r="P239" s="418">
        <v>44195</v>
      </c>
      <c r="Q239" t="s">
        <v>3579</v>
      </c>
      <c r="R239" t="s">
        <v>3580</v>
      </c>
      <c r="S239">
        <v>32.776271899999998</v>
      </c>
      <c r="T239">
        <v>-96.796855899999997</v>
      </c>
      <c r="U239" t="s">
        <v>3581</v>
      </c>
      <c r="V239" t="s">
        <v>3582</v>
      </c>
      <c r="W239" t="s">
        <v>3583</v>
      </c>
      <c r="X239">
        <v>37877</v>
      </c>
      <c r="Y239">
        <v>35.686564405839903</v>
      </c>
      <c r="Z239" t="s">
        <v>3584</v>
      </c>
      <c r="AA239" t="s">
        <v>3585</v>
      </c>
      <c r="AB239" t="s">
        <v>3586</v>
      </c>
      <c r="AC239" t="s">
        <v>3587</v>
      </c>
      <c r="AD239" t="s">
        <v>3588</v>
      </c>
      <c r="AE239" t="s">
        <v>3589</v>
      </c>
      <c r="AF239" t="s">
        <v>3590</v>
      </c>
      <c r="AG239" t="s">
        <v>3591</v>
      </c>
      <c r="AH239">
        <v>9.9425259999999902</v>
      </c>
      <c r="AI239">
        <v>3.5623969999999998</v>
      </c>
    </row>
    <row r="240" spans="1:35" x14ac:dyDescent="0.2">
      <c r="A240" s="421" t="s">
        <v>3867</v>
      </c>
      <c r="B240" s="421" t="s">
        <v>3906</v>
      </c>
      <c r="C240" s="421" t="s">
        <v>3627</v>
      </c>
      <c r="E240">
        <v>12</v>
      </c>
      <c r="F240">
        <v>720</v>
      </c>
      <c r="G240">
        <v>27024</v>
      </c>
      <c r="H240">
        <v>27732</v>
      </c>
      <c r="I240">
        <v>0</v>
      </c>
      <c r="J240">
        <v>1279</v>
      </c>
      <c r="K240">
        <v>100</v>
      </c>
      <c r="L240">
        <v>98</v>
      </c>
      <c r="M240">
        <v>98</v>
      </c>
      <c r="N240">
        <v>251</v>
      </c>
      <c r="O240" t="s">
        <v>3578</v>
      </c>
      <c r="P240" s="418">
        <v>44043</v>
      </c>
      <c r="Q240" t="s">
        <v>3707</v>
      </c>
      <c r="R240" t="s">
        <v>3708</v>
      </c>
      <c r="S240">
        <v>12.7948109</v>
      </c>
      <c r="T240">
        <v>79.000641099999996</v>
      </c>
      <c r="U240" t="s">
        <v>3644</v>
      </c>
      <c r="V240" t="s">
        <v>3582</v>
      </c>
      <c r="X240">
        <v>41278</v>
      </c>
      <c r="Y240">
        <v>35.3965792916323</v>
      </c>
      <c r="Z240" t="s">
        <v>3584</v>
      </c>
      <c r="AA240" t="s">
        <v>3585</v>
      </c>
      <c r="AB240" t="s">
        <v>3586</v>
      </c>
      <c r="AC240" t="s">
        <v>3587</v>
      </c>
      <c r="AD240" t="s">
        <v>3588</v>
      </c>
      <c r="AE240" t="s">
        <v>3589</v>
      </c>
      <c r="AF240" t="s">
        <v>3590</v>
      </c>
      <c r="AG240" t="s">
        <v>3591</v>
      </c>
      <c r="AH240">
        <v>9.9286989999999999</v>
      </c>
      <c r="AI240">
        <v>3.6323284999999998</v>
      </c>
    </row>
    <row r="241" spans="1:35" x14ac:dyDescent="0.2">
      <c r="A241" s="421" t="s">
        <v>3867</v>
      </c>
      <c r="B241" s="421" t="s">
        <v>3907</v>
      </c>
      <c r="C241" s="421" t="s">
        <v>3627</v>
      </c>
      <c r="E241">
        <v>12</v>
      </c>
      <c r="F241">
        <v>720</v>
      </c>
      <c r="G241">
        <v>2412</v>
      </c>
      <c r="H241">
        <v>3120</v>
      </c>
      <c r="I241">
        <v>0</v>
      </c>
      <c r="J241">
        <v>1279</v>
      </c>
      <c r="K241">
        <v>100</v>
      </c>
      <c r="L241">
        <v>98</v>
      </c>
      <c r="M241">
        <v>98</v>
      </c>
      <c r="N241">
        <v>252</v>
      </c>
      <c r="O241" t="s">
        <v>3578</v>
      </c>
      <c r="P241" s="418">
        <v>44043</v>
      </c>
      <c r="Q241" t="s">
        <v>3707</v>
      </c>
      <c r="R241" t="s">
        <v>3708</v>
      </c>
      <c r="S241">
        <v>12.7948109</v>
      </c>
      <c r="T241">
        <v>79.000641099999996</v>
      </c>
      <c r="U241" t="s">
        <v>3644</v>
      </c>
      <c r="V241" t="s">
        <v>3582</v>
      </c>
      <c r="X241">
        <v>16666</v>
      </c>
      <c r="Y241">
        <v>33.853354134165301</v>
      </c>
      <c r="Z241" t="s">
        <v>3584</v>
      </c>
      <c r="AA241" t="s">
        <v>3585</v>
      </c>
      <c r="AB241" t="s">
        <v>3586</v>
      </c>
      <c r="AC241" t="s">
        <v>3587</v>
      </c>
      <c r="AD241" t="s">
        <v>3588</v>
      </c>
      <c r="AE241" t="s">
        <v>3589</v>
      </c>
      <c r="AF241" t="s">
        <v>3590</v>
      </c>
      <c r="AG241" t="s">
        <v>3591</v>
      </c>
      <c r="AH241">
        <v>9.9567940000000004</v>
      </c>
      <c r="AI241">
        <v>3.65456939999999</v>
      </c>
    </row>
    <row r="242" spans="1:35" x14ac:dyDescent="0.2">
      <c r="A242" s="421" t="s">
        <v>3867</v>
      </c>
      <c r="B242" s="421" t="s">
        <v>3908</v>
      </c>
      <c r="C242" s="421" t="s">
        <v>3627</v>
      </c>
      <c r="E242">
        <v>12</v>
      </c>
      <c r="F242">
        <v>720</v>
      </c>
      <c r="G242">
        <v>27346</v>
      </c>
      <c r="H242">
        <v>28054</v>
      </c>
      <c r="I242">
        <v>0</v>
      </c>
      <c r="J242">
        <v>1279</v>
      </c>
      <c r="K242">
        <v>100</v>
      </c>
      <c r="L242">
        <v>98</v>
      </c>
      <c r="M242">
        <v>98</v>
      </c>
      <c r="N242">
        <v>253</v>
      </c>
      <c r="O242" t="s">
        <v>3578</v>
      </c>
      <c r="P242" s="418">
        <v>44194</v>
      </c>
      <c r="Q242" t="s">
        <v>3579</v>
      </c>
      <c r="R242" t="s">
        <v>3580</v>
      </c>
      <c r="S242">
        <v>32.776271899999998</v>
      </c>
      <c r="T242">
        <v>-96.796855899999997</v>
      </c>
      <c r="U242" t="s">
        <v>3581</v>
      </c>
      <c r="V242" t="s">
        <v>3582</v>
      </c>
      <c r="W242" t="s">
        <v>3583</v>
      </c>
      <c r="X242">
        <v>41600</v>
      </c>
      <c r="Y242">
        <v>35.379807692307601</v>
      </c>
      <c r="Z242" t="s">
        <v>3584</v>
      </c>
      <c r="AA242" t="s">
        <v>3585</v>
      </c>
      <c r="AB242" t="s">
        <v>3586</v>
      </c>
      <c r="AC242" t="s">
        <v>3587</v>
      </c>
      <c r="AD242" t="s">
        <v>3588</v>
      </c>
      <c r="AE242" t="s">
        <v>3589</v>
      </c>
      <c r="AF242" t="s">
        <v>3590</v>
      </c>
      <c r="AG242" t="s">
        <v>3591</v>
      </c>
      <c r="AH242">
        <v>9.9557009999999995</v>
      </c>
      <c r="AI242">
        <v>3.5659187000000001</v>
      </c>
    </row>
    <row r="243" spans="1:35" x14ac:dyDescent="0.2">
      <c r="A243" s="421" t="s">
        <v>3867</v>
      </c>
      <c r="B243" s="421" t="s">
        <v>3909</v>
      </c>
      <c r="C243" s="421" t="s">
        <v>3627</v>
      </c>
      <c r="E243">
        <v>12</v>
      </c>
      <c r="F243">
        <v>720</v>
      </c>
      <c r="G243">
        <v>16648</v>
      </c>
      <c r="H243">
        <v>17356</v>
      </c>
      <c r="I243">
        <v>0</v>
      </c>
      <c r="J243">
        <v>1279</v>
      </c>
      <c r="K243">
        <v>100</v>
      </c>
      <c r="L243">
        <v>98</v>
      </c>
      <c r="M243">
        <v>98</v>
      </c>
      <c r="N243">
        <v>254</v>
      </c>
      <c r="O243" t="s">
        <v>3578</v>
      </c>
      <c r="P243" s="418">
        <v>43188</v>
      </c>
      <c r="Q243" t="s">
        <v>3678</v>
      </c>
      <c r="S243">
        <v>-37.471299999999999</v>
      </c>
      <c r="T243">
        <v>144.7852</v>
      </c>
      <c r="U243" t="s">
        <v>3644</v>
      </c>
      <c r="V243" t="s">
        <v>3582</v>
      </c>
      <c r="X243">
        <v>30710</v>
      </c>
      <c r="Y243">
        <v>35.271898404428498</v>
      </c>
      <c r="Z243" t="s">
        <v>3584</v>
      </c>
      <c r="AA243" t="s">
        <v>3585</v>
      </c>
      <c r="AB243" t="s">
        <v>3586</v>
      </c>
      <c r="AC243" t="s">
        <v>3587</v>
      </c>
      <c r="AD243" t="s">
        <v>3588</v>
      </c>
      <c r="AE243" t="s">
        <v>3589</v>
      </c>
      <c r="AF243" t="s">
        <v>3590</v>
      </c>
      <c r="AG243" t="s">
        <v>3591</v>
      </c>
      <c r="AH243">
        <v>9.9585270000000001</v>
      </c>
      <c r="AI243">
        <v>3.5808833</v>
      </c>
    </row>
    <row r="244" spans="1:35" x14ac:dyDescent="0.2">
      <c r="A244" s="421" t="s">
        <v>3867</v>
      </c>
      <c r="B244" s="421" t="s">
        <v>3910</v>
      </c>
      <c r="C244" s="421" t="s">
        <v>3627</v>
      </c>
      <c r="E244">
        <v>12</v>
      </c>
      <c r="F244">
        <v>720</v>
      </c>
      <c r="G244">
        <v>23091</v>
      </c>
      <c r="H244">
        <v>23799</v>
      </c>
      <c r="I244">
        <v>0</v>
      </c>
      <c r="J244">
        <v>1279</v>
      </c>
      <c r="K244">
        <v>100</v>
      </c>
      <c r="L244">
        <v>98</v>
      </c>
      <c r="M244">
        <v>98</v>
      </c>
      <c r="N244">
        <v>255</v>
      </c>
      <c r="O244" t="s">
        <v>3578</v>
      </c>
      <c r="P244" s="418">
        <v>43188</v>
      </c>
      <c r="Q244" t="s">
        <v>3678</v>
      </c>
      <c r="S244">
        <v>-37.471299999999999</v>
      </c>
      <c r="T244">
        <v>144.7852</v>
      </c>
      <c r="U244" t="s">
        <v>3644</v>
      </c>
      <c r="V244" t="s">
        <v>3582</v>
      </c>
      <c r="X244">
        <v>37152</v>
      </c>
      <c r="Y244">
        <v>35.524332472006797</v>
      </c>
      <c r="Z244" t="s">
        <v>3584</v>
      </c>
      <c r="AA244" t="s">
        <v>3585</v>
      </c>
      <c r="AB244" t="s">
        <v>3586</v>
      </c>
      <c r="AC244" t="s">
        <v>3587</v>
      </c>
      <c r="AD244" t="s">
        <v>3588</v>
      </c>
      <c r="AE244" t="s">
        <v>3589</v>
      </c>
      <c r="AF244" t="s">
        <v>3590</v>
      </c>
      <c r="AG244" t="s">
        <v>3591</v>
      </c>
      <c r="AH244">
        <v>9.9397490000000008</v>
      </c>
      <c r="AI244">
        <v>3.6250171999999998</v>
      </c>
    </row>
    <row r="245" spans="1:35" x14ac:dyDescent="0.2">
      <c r="A245" s="421" t="s">
        <v>3867</v>
      </c>
      <c r="B245" s="421" t="s">
        <v>3911</v>
      </c>
      <c r="C245" s="421" t="s">
        <v>3627</v>
      </c>
      <c r="E245">
        <v>12</v>
      </c>
      <c r="F245">
        <v>720</v>
      </c>
      <c r="G245">
        <v>28401</v>
      </c>
      <c r="H245">
        <v>27693</v>
      </c>
      <c r="I245">
        <v>0</v>
      </c>
      <c r="J245">
        <v>1279</v>
      </c>
      <c r="K245">
        <v>100</v>
      </c>
      <c r="L245">
        <v>98</v>
      </c>
      <c r="M245">
        <v>98</v>
      </c>
      <c r="N245">
        <v>256</v>
      </c>
      <c r="O245" t="s">
        <v>3578</v>
      </c>
      <c r="P245" s="418">
        <v>44043</v>
      </c>
      <c r="Q245" t="s">
        <v>3707</v>
      </c>
      <c r="R245" t="s">
        <v>3708</v>
      </c>
      <c r="S245">
        <v>12.7948109</v>
      </c>
      <c r="T245">
        <v>79.000641099999996</v>
      </c>
      <c r="U245" t="s">
        <v>3644</v>
      </c>
      <c r="V245" t="s">
        <v>3582</v>
      </c>
      <c r="X245">
        <v>28402</v>
      </c>
      <c r="Y245">
        <v>35.251038659249303</v>
      </c>
      <c r="Z245" t="s">
        <v>3584</v>
      </c>
      <c r="AA245" t="s">
        <v>3585</v>
      </c>
      <c r="AB245" t="s">
        <v>3586</v>
      </c>
      <c r="AC245" t="s">
        <v>3587</v>
      </c>
      <c r="AD245" t="s">
        <v>3588</v>
      </c>
      <c r="AE245" t="s">
        <v>3589</v>
      </c>
      <c r="AF245" t="s">
        <v>3590</v>
      </c>
      <c r="AG245" t="s">
        <v>3591</v>
      </c>
      <c r="AH245">
        <v>9.9629539999999999</v>
      </c>
      <c r="AI245">
        <v>3.6358730000000001</v>
      </c>
    </row>
    <row r="246" spans="1:35" x14ac:dyDescent="0.2">
      <c r="A246" s="421" t="s">
        <v>3867</v>
      </c>
      <c r="B246" s="421" t="s">
        <v>3912</v>
      </c>
      <c r="C246" s="421" t="s">
        <v>3627</v>
      </c>
      <c r="E246">
        <v>12</v>
      </c>
      <c r="F246">
        <v>720</v>
      </c>
      <c r="G246">
        <v>27041</v>
      </c>
      <c r="H246">
        <v>27749</v>
      </c>
      <c r="I246">
        <v>0</v>
      </c>
      <c r="J246">
        <v>1279</v>
      </c>
      <c r="K246">
        <v>100</v>
      </c>
      <c r="L246">
        <v>98</v>
      </c>
      <c r="M246">
        <v>98</v>
      </c>
      <c r="N246">
        <v>257</v>
      </c>
      <c r="O246" t="s">
        <v>3593</v>
      </c>
      <c r="P246" s="418">
        <v>43467</v>
      </c>
      <c r="X246">
        <v>35768</v>
      </c>
      <c r="Y246">
        <v>35.705099530306398</v>
      </c>
      <c r="Z246" t="s">
        <v>3584</v>
      </c>
      <c r="AA246" t="s">
        <v>3585</v>
      </c>
      <c r="AB246" t="s">
        <v>3586</v>
      </c>
      <c r="AC246" t="s">
        <v>3587</v>
      </c>
      <c r="AD246" t="s">
        <v>3588</v>
      </c>
      <c r="AE246" t="s">
        <v>3589</v>
      </c>
      <c r="AF246" t="s">
        <v>3590</v>
      </c>
      <c r="AG246" t="s">
        <v>3591</v>
      </c>
      <c r="AH246">
        <v>9.9273690000000006</v>
      </c>
      <c r="AI246">
        <v>3.5663322999999898</v>
      </c>
    </row>
    <row r="247" spans="1:35" x14ac:dyDescent="0.2">
      <c r="A247" s="421" t="s">
        <v>3867</v>
      </c>
      <c r="B247" s="421" t="s">
        <v>3913</v>
      </c>
      <c r="C247" s="421" t="s">
        <v>3627</v>
      </c>
      <c r="E247">
        <v>45</v>
      </c>
      <c r="F247">
        <v>720</v>
      </c>
      <c r="G247">
        <v>20380</v>
      </c>
      <c r="H247">
        <v>21055</v>
      </c>
      <c r="I247">
        <v>0</v>
      </c>
      <c r="J247">
        <v>1220</v>
      </c>
      <c r="K247">
        <v>100</v>
      </c>
      <c r="L247">
        <v>94</v>
      </c>
      <c r="M247">
        <v>94</v>
      </c>
      <c r="N247">
        <v>261</v>
      </c>
      <c r="O247" t="s">
        <v>3578</v>
      </c>
      <c r="P247" s="418">
        <v>44151</v>
      </c>
      <c r="Q247" t="s">
        <v>3678</v>
      </c>
      <c r="S247">
        <v>-37.81</v>
      </c>
      <c r="T247">
        <v>144.96</v>
      </c>
      <c r="U247" t="s">
        <v>3581</v>
      </c>
      <c r="V247" t="s">
        <v>3582</v>
      </c>
      <c r="X247">
        <v>40064</v>
      </c>
      <c r="Y247">
        <v>35.2361222044728</v>
      </c>
      <c r="Z247" t="s">
        <v>3584</v>
      </c>
      <c r="AA247" t="s">
        <v>3585</v>
      </c>
      <c r="AB247" t="s">
        <v>3586</v>
      </c>
      <c r="AC247" t="s">
        <v>3587</v>
      </c>
      <c r="AD247" t="s">
        <v>3588</v>
      </c>
      <c r="AE247" t="s">
        <v>3589</v>
      </c>
      <c r="AF247" t="s">
        <v>3590</v>
      </c>
      <c r="AG247" t="s">
        <v>3591</v>
      </c>
      <c r="AH247">
        <v>9.9600650000000002</v>
      </c>
      <c r="AI247">
        <v>3.5462189999999998</v>
      </c>
    </row>
    <row r="248" spans="1:35" x14ac:dyDescent="0.2">
      <c r="A248" t="s">
        <v>3867</v>
      </c>
      <c r="B248" t="s">
        <v>3914</v>
      </c>
      <c r="E248">
        <v>1</v>
      </c>
      <c r="F248">
        <v>660</v>
      </c>
      <c r="G248">
        <v>2562</v>
      </c>
      <c r="H248">
        <v>3221</v>
      </c>
      <c r="I248">
        <v>0</v>
      </c>
      <c r="J248">
        <v>1191</v>
      </c>
      <c r="K248">
        <v>100</v>
      </c>
      <c r="L248">
        <v>92</v>
      </c>
      <c r="M248">
        <v>92</v>
      </c>
      <c r="N248">
        <v>264</v>
      </c>
      <c r="O248" t="s">
        <v>3593</v>
      </c>
      <c r="P248" s="418">
        <v>43467</v>
      </c>
      <c r="X248">
        <v>3221</v>
      </c>
      <c r="Y248">
        <v>34.2129773362309</v>
      </c>
      <c r="Z248" t="s">
        <v>3584</v>
      </c>
      <c r="AA248" t="s">
        <v>3585</v>
      </c>
      <c r="AB248" t="s">
        <v>3586</v>
      </c>
      <c r="AC248" t="s">
        <v>3587</v>
      </c>
      <c r="AD248" t="s">
        <v>3588</v>
      </c>
      <c r="AE248" t="s">
        <v>3589</v>
      </c>
      <c r="AF248" t="s">
        <v>3590</v>
      </c>
      <c r="AG248" t="s">
        <v>3591</v>
      </c>
      <c r="AH248">
        <v>19.453257000000001</v>
      </c>
      <c r="AI248">
        <v>3.3962180000000002</v>
      </c>
    </row>
    <row r="249" spans="1:35" x14ac:dyDescent="0.2">
      <c r="A249" t="s">
        <v>3867</v>
      </c>
      <c r="B249" t="s">
        <v>3915</v>
      </c>
      <c r="E249">
        <v>73</v>
      </c>
      <c r="F249">
        <v>720</v>
      </c>
      <c r="G249">
        <v>3199</v>
      </c>
      <c r="H249">
        <v>2552</v>
      </c>
      <c r="I249">
        <v>0</v>
      </c>
      <c r="J249">
        <v>1169</v>
      </c>
      <c r="K249">
        <v>100</v>
      </c>
      <c r="L249">
        <v>90</v>
      </c>
      <c r="M249">
        <v>90</v>
      </c>
      <c r="N249">
        <v>268</v>
      </c>
      <c r="O249" t="s">
        <v>3593</v>
      </c>
      <c r="P249" s="418">
        <v>43467</v>
      </c>
      <c r="X249">
        <v>3199</v>
      </c>
      <c r="Y249">
        <v>34.260706470772099</v>
      </c>
      <c r="Z249" t="s">
        <v>3584</v>
      </c>
      <c r="AA249" t="s">
        <v>3585</v>
      </c>
      <c r="AB249" t="s">
        <v>3586</v>
      </c>
      <c r="AC249" t="s">
        <v>3587</v>
      </c>
      <c r="AD249" t="s">
        <v>3588</v>
      </c>
      <c r="AE249" t="s">
        <v>3589</v>
      </c>
      <c r="AF249" t="s">
        <v>3590</v>
      </c>
      <c r="AG249" t="s">
        <v>3591</v>
      </c>
      <c r="AH249">
        <v>19.453113999999999</v>
      </c>
      <c r="AI249">
        <v>3.3961104999999998</v>
      </c>
    </row>
    <row r="250" spans="1:35" x14ac:dyDescent="0.2">
      <c r="A250" t="s">
        <v>3916</v>
      </c>
      <c r="B250" t="s">
        <v>3917</v>
      </c>
      <c r="E250">
        <v>1</v>
      </c>
      <c r="F250">
        <v>603</v>
      </c>
      <c r="G250">
        <v>1123</v>
      </c>
      <c r="H250">
        <v>521</v>
      </c>
      <c r="I250">
        <v>0</v>
      </c>
      <c r="J250">
        <v>1088</v>
      </c>
      <c r="K250">
        <v>100</v>
      </c>
      <c r="L250">
        <v>100</v>
      </c>
      <c r="M250">
        <v>100</v>
      </c>
      <c r="N250">
        <v>1</v>
      </c>
      <c r="O250" t="s">
        <v>3593</v>
      </c>
      <c r="P250" s="418">
        <v>43455</v>
      </c>
      <c r="X250">
        <v>2056</v>
      </c>
      <c r="Y250">
        <v>37.7431906614786</v>
      </c>
      <c r="Z250" t="s">
        <v>3584</v>
      </c>
      <c r="AA250" t="s">
        <v>3585</v>
      </c>
      <c r="AB250" t="s">
        <v>3586</v>
      </c>
      <c r="AC250" t="s">
        <v>3587</v>
      </c>
      <c r="AD250" t="s">
        <v>3588</v>
      </c>
      <c r="AE250" t="s">
        <v>3589</v>
      </c>
      <c r="AF250" t="s">
        <v>3590</v>
      </c>
      <c r="AG250" t="s">
        <v>3591</v>
      </c>
      <c r="AH250">
        <v>-1.0389351999999901</v>
      </c>
      <c r="AI250">
        <v>18.663558999999999</v>
      </c>
    </row>
    <row r="251" spans="1:35" x14ac:dyDescent="0.2">
      <c r="A251" t="s">
        <v>3916</v>
      </c>
      <c r="B251" t="s">
        <v>3918</v>
      </c>
      <c r="E251">
        <v>1</v>
      </c>
      <c r="F251">
        <v>603</v>
      </c>
      <c r="G251">
        <v>1049</v>
      </c>
      <c r="H251">
        <v>1651</v>
      </c>
      <c r="I251">
        <v>0</v>
      </c>
      <c r="J251">
        <v>1088</v>
      </c>
      <c r="K251">
        <v>100</v>
      </c>
      <c r="L251">
        <v>100</v>
      </c>
      <c r="M251">
        <v>100</v>
      </c>
      <c r="N251">
        <v>2</v>
      </c>
      <c r="O251" t="s">
        <v>3593</v>
      </c>
      <c r="P251" s="418">
        <v>43467</v>
      </c>
      <c r="X251">
        <v>2056</v>
      </c>
      <c r="Y251">
        <v>37.694552529182801</v>
      </c>
      <c r="Z251" t="s">
        <v>3584</v>
      </c>
      <c r="AA251" t="s">
        <v>3585</v>
      </c>
      <c r="AB251" t="s">
        <v>3586</v>
      </c>
      <c r="AC251" t="s">
        <v>3587</v>
      </c>
      <c r="AD251" t="s">
        <v>3588</v>
      </c>
      <c r="AE251" t="s">
        <v>3589</v>
      </c>
      <c r="AF251" t="s">
        <v>3590</v>
      </c>
      <c r="AG251" t="s">
        <v>3591</v>
      </c>
      <c r="AH251">
        <v>-1.0241745999999901</v>
      </c>
      <c r="AI251">
        <v>18.661144</v>
      </c>
    </row>
    <row r="252" spans="1:35" x14ac:dyDescent="0.2">
      <c r="A252" t="s">
        <v>3916</v>
      </c>
      <c r="B252" t="s">
        <v>3919</v>
      </c>
      <c r="E252">
        <v>1</v>
      </c>
      <c r="F252">
        <v>603</v>
      </c>
      <c r="G252">
        <v>1715</v>
      </c>
      <c r="H252">
        <v>1113</v>
      </c>
      <c r="I252">
        <v>0</v>
      </c>
      <c r="J252">
        <v>1088</v>
      </c>
      <c r="K252">
        <v>100</v>
      </c>
      <c r="L252">
        <v>100</v>
      </c>
      <c r="M252">
        <v>100</v>
      </c>
      <c r="N252">
        <v>3</v>
      </c>
      <c r="O252" t="s">
        <v>3578</v>
      </c>
      <c r="P252" s="418">
        <v>43745</v>
      </c>
      <c r="Q252" t="s">
        <v>3774</v>
      </c>
      <c r="S252">
        <v>55.67</v>
      </c>
      <c r="T252">
        <v>12.56</v>
      </c>
      <c r="U252" t="s">
        <v>3775</v>
      </c>
      <c r="V252" t="s">
        <v>3582</v>
      </c>
      <c r="X252">
        <v>2056</v>
      </c>
      <c r="Y252">
        <v>37.7431906614786</v>
      </c>
      <c r="Z252" t="s">
        <v>3584</v>
      </c>
      <c r="AA252" t="s">
        <v>3585</v>
      </c>
      <c r="AB252" t="s">
        <v>3586</v>
      </c>
      <c r="AC252" t="s">
        <v>3587</v>
      </c>
      <c r="AD252" t="s">
        <v>3588</v>
      </c>
      <c r="AE252" t="s">
        <v>3589</v>
      </c>
      <c r="AF252" t="s">
        <v>3590</v>
      </c>
      <c r="AG252" t="s">
        <v>3591</v>
      </c>
      <c r="AH252">
        <v>-1.0278039000000001</v>
      </c>
      <c r="AI252">
        <v>18.653836999999999</v>
      </c>
    </row>
    <row r="253" spans="1:35" x14ac:dyDescent="0.2">
      <c r="A253" t="s">
        <v>3916</v>
      </c>
      <c r="B253" t="s">
        <v>3920</v>
      </c>
      <c r="E253">
        <v>1</v>
      </c>
      <c r="F253">
        <v>603</v>
      </c>
      <c r="G253">
        <v>1153</v>
      </c>
      <c r="H253">
        <v>551</v>
      </c>
      <c r="I253">
        <v>0</v>
      </c>
      <c r="J253">
        <v>1088</v>
      </c>
      <c r="K253">
        <v>100</v>
      </c>
      <c r="L253">
        <v>100</v>
      </c>
      <c r="M253">
        <v>100</v>
      </c>
      <c r="N253">
        <v>4</v>
      </c>
      <c r="O253" t="s">
        <v>3578</v>
      </c>
      <c r="P253" s="418">
        <v>44285</v>
      </c>
      <c r="Q253" t="s">
        <v>3736</v>
      </c>
      <c r="S253">
        <v>12.916499999999999</v>
      </c>
      <c r="T253">
        <v>79.132499999999993</v>
      </c>
      <c r="U253" t="s">
        <v>3644</v>
      </c>
      <c r="V253" t="s">
        <v>3582</v>
      </c>
      <c r="X253">
        <v>2056</v>
      </c>
      <c r="Y253">
        <v>37.7431906614786</v>
      </c>
      <c r="Z253" t="s">
        <v>3584</v>
      </c>
      <c r="AA253" t="s">
        <v>3585</v>
      </c>
      <c r="AB253" t="s">
        <v>3586</v>
      </c>
      <c r="AC253" t="s">
        <v>3587</v>
      </c>
      <c r="AD253" t="s">
        <v>3588</v>
      </c>
      <c r="AE253" t="s">
        <v>3589</v>
      </c>
      <c r="AF253" t="s">
        <v>3590</v>
      </c>
      <c r="AG253" t="s">
        <v>3591</v>
      </c>
      <c r="AH253">
        <v>-1.0227367000000001</v>
      </c>
      <c r="AI253">
        <v>18.662489999999998</v>
      </c>
    </row>
    <row r="254" spans="1:35" x14ac:dyDescent="0.2">
      <c r="A254" t="s">
        <v>3916</v>
      </c>
      <c r="B254" t="s">
        <v>3921</v>
      </c>
      <c r="E254">
        <v>1</v>
      </c>
      <c r="F254">
        <v>603</v>
      </c>
      <c r="G254">
        <v>988</v>
      </c>
      <c r="H254">
        <v>386</v>
      </c>
      <c r="I254">
        <v>0</v>
      </c>
      <c r="J254">
        <v>1088</v>
      </c>
      <c r="K254">
        <v>100</v>
      </c>
      <c r="L254">
        <v>100</v>
      </c>
      <c r="M254">
        <v>100</v>
      </c>
      <c r="N254">
        <v>5</v>
      </c>
      <c r="O254" t="s">
        <v>3578</v>
      </c>
      <c r="P254" s="418">
        <v>44296</v>
      </c>
      <c r="Q254" t="s">
        <v>3736</v>
      </c>
      <c r="S254">
        <v>12.916499999999999</v>
      </c>
      <c r="T254">
        <v>79.132499999999993</v>
      </c>
      <c r="U254" t="s">
        <v>3644</v>
      </c>
      <c r="V254" t="s">
        <v>3582</v>
      </c>
      <c r="X254">
        <v>2056</v>
      </c>
      <c r="Y254">
        <v>37.7431906614786</v>
      </c>
      <c r="Z254" t="s">
        <v>3584</v>
      </c>
      <c r="AA254" t="s">
        <v>3585</v>
      </c>
      <c r="AB254" t="s">
        <v>3586</v>
      </c>
      <c r="AC254" t="s">
        <v>3587</v>
      </c>
      <c r="AD254" t="s">
        <v>3588</v>
      </c>
      <c r="AE254" t="s">
        <v>3589</v>
      </c>
      <c r="AF254" t="s">
        <v>3590</v>
      </c>
      <c r="AG254" t="s">
        <v>3591</v>
      </c>
      <c r="AH254">
        <v>-1.0307450999999901</v>
      </c>
      <c r="AI254">
        <v>18.651092999999999</v>
      </c>
    </row>
    <row r="255" spans="1:35" x14ac:dyDescent="0.2">
      <c r="A255" t="s">
        <v>3916</v>
      </c>
      <c r="B255" t="s">
        <v>3922</v>
      </c>
      <c r="E255">
        <v>1</v>
      </c>
      <c r="F255">
        <v>603</v>
      </c>
      <c r="G255">
        <v>1421</v>
      </c>
      <c r="H255">
        <v>2023</v>
      </c>
      <c r="I255">
        <v>0</v>
      </c>
      <c r="J255">
        <v>1088</v>
      </c>
      <c r="K255">
        <v>100</v>
      </c>
      <c r="L255">
        <v>100</v>
      </c>
      <c r="M255">
        <v>100</v>
      </c>
      <c r="N255">
        <v>6</v>
      </c>
      <c r="O255" t="s">
        <v>3578</v>
      </c>
      <c r="P255" s="418">
        <v>44194</v>
      </c>
      <c r="Q255" t="s">
        <v>3579</v>
      </c>
      <c r="R255" t="s">
        <v>3580</v>
      </c>
      <c r="S255">
        <v>32.776271899999998</v>
      </c>
      <c r="T255">
        <v>-96.796855899999997</v>
      </c>
      <c r="U255" t="s">
        <v>3581</v>
      </c>
      <c r="V255" t="s">
        <v>3582</v>
      </c>
      <c r="W255" t="s">
        <v>3583</v>
      </c>
      <c r="X255">
        <v>2055</v>
      </c>
      <c r="Y255">
        <v>37.761557177615501</v>
      </c>
      <c r="Z255" t="s">
        <v>3584</v>
      </c>
      <c r="AA255" t="s">
        <v>3585</v>
      </c>
      <c r="AB255" t="s">
        <v>3586</v>
      </c>
      <c r="AC255" t="s">
        <v>3587</v>
      </c>
      <c r="AD255" t="s">
        <v>3588</v>
      </c>
      <c r="AE255" t="s">
        <v>3589</v>
      </c>
      <c r="AF255" t="s">
        <v>3590</v>
      </c>
      <c r="AG255" t="s">
        <v>3591</v>
      </c>
      <c r="AH255">
        <v>-1.4978024999999999</v>
      </c>
      <c r="AI255">
        <v>16.498473999999899</v>
      </c>
    </row>
    <row r="256" spans="1:35" x14ac:dyDescent="0.2">
      <c r="A256" t="s">
        <v>3916</v>
      </c>
      <c r="B256" t="s">
        <v>3923</v>
      </c>
      <c r="E256">
        <v>1</v>
      </c>
      <c r="F256">
        <v>603</v>
      </c>
      <c r="G256">
        <v>525</v>
      </c>
      <c r="H256">
        <v>1127</v>
      </c>
      <c r="I256">
        <v>0</v>
      </c>
      <c r="J256">
        <v>1088</v>
      </c>
      <c r="K256">
        <v>100</v>
      </c>
      <c r="L256">
        <v>100</v>
      </c>
      <c r="M256">
        <v>100</v>
      </c>
      <c r="N256">
        <v>7</v>
      </c>
      <c r="O256" t="s">
        <v>3578</v>
      </c>
      <c r="P256" s="418">
        <v>43733</v>
      </c>
      <c r="Q256" t="s">
        <v>3793</v>
      </c>
      <c r="S256">
        <v>48.610300000000002</v>
      </c>
      <c r="T256">
        <v>2.4748000000000001</v>
      </c>
      <c r="U256" t="s">
        <v>3605</v>
      </c>
      <c r="V256" t="s">
        <v>3582</v>
      </c>
      <c r="X256">
        <v>2056</v>
      </c>
      <c r="Y256">
        <v>37.7431906614786</v>
      </c>
      <c r="Z256" t="s">
        <v>3584</v>
      </c>
      <c r="AA256" t="s">
        <v>3585</v>
      </c>
      <c r="AB256" t="s">
        <v>3586</v>
      </c>
      <c r="AC256" t="s">
        <v>3587</v>
      </c>
      <c r="AD256" t="s">
        <v>3588</v>
      </c>
      <c r="AE256" t="s">
        <v>3589</v>
      </c>
      <c r="AF256" t="s">
        <v>3590</v>
      </c>
      <c r="AG256" t="s">
        <v>3591</v>
      </c>
      <c r="AH256">
        <v>-1.0252157</v>
      </c>
      <c r="AI256">
        <v>18.662856999999999</v>
      </c>
    </row>
    <row r="257" spans="1:35" x14ac:dyDescent="0.2">
      <c r="A257" t="s">
        <v>3916</v>
      </c>
      <c r="B257" t="s">
        <v>3924</v>
      </c>
      <c r="E257">
        <v>1</v>
      </c>
      <c r="F257">
        <v>603</v>
      </c>
      <c r="G257">
        <v>1067</v>
      </c>
      <c r="H257">
        <v>465</v>
      </c>
      <c r="I257">
        <v>0</v>
      </c>
      <c r="J257">
        <v>1088</v>
      </c>
      <c r="K257">
        <v>100</v>
      </c>
      <c r="L257">
        <v>100</v>
      </c>
      <c r="M257">
        <v>100</v>
      </c>
      <c r="N257">
        <v>8</v>
      </c>
      <c r="O257" t="s">
        <v>3578</v>
      </c>
      <c r="P257" s="418">
        <v>44043</v>
      </c>
      <c r="Q257" t="s">
        <v>3707</v>
      </c>
      <c r="R257" t="s">
        <v>3708</v>
      </c>
      <c r="S257">
        <v>12.7948109</v>
      </c>
      <c r="T257">
        <v>79.000641099999996</v>
      </c>
      <c r="U257" t="s">
        <v>3644</v>
      </c>
      <c r="V257" t="s">
        <v>3582</v>
      </c>
      <c r="X257">
        <v>2056</v>
      </c>
      <c r="Y257">
        <v>37.7431906614786</v>
      </c>
      <c r="Z257" t="s">
        <v>3584</v>
      </c>
      <c r="AA257" t="s">
        <v>3585</v>
      </c>
      <c r="AB257" t="s">
        <v>3586</v>
      </c>
      <c r="AC257" t="s">
        <v>3587</v>
      </c>
      <c r="AD257" t="s">
        <v>3588</v>
      </c>
      <c r="AE257" t="s">
        <v>3589</v>
      </c>
      <c r="AF257" t="s">
        <v>3590</v>
      </c>
      <c r="AG257" t="s">
        <v>3591</v>
      </c>
      <c r="AH257">
        <v>-1.0246154000000001</v>
      </c>
      <c r="AI257">
        <v>18.661860999999998</v>
      </c>
    </row>
    <row r="258" spans="1:35" x14ac:dyDescent="0.2">
      <c r="A258" t="s">
        <v>3916</v>
      </c>
      <c r="B258" t="s">
        <v>3925</v>
      </c>
      <c r="E258">
        <v>1</v>
      </c>
      <c r="F258">
        <v>603</v>
      </c>
      <c r="G258">
        <v>490</v>
      </c>
      <c r="H258">
        <v>1092</v>
      </c>
      <c r="I258">
        <v>0</v>
      </c>
      <c r="J258">
        <v>1088</v>
      </c>
      <c r="K258">
        <v>100</v>
      </c>
      <c r="L258">
        <v>100</v>
      </c>
      <c r="M258">
        <v>100</v>
      </c>
      <c r="N258">
        <v>9</v>
      </c>
      <c r="O258" t="s">
        <v>3578</v>
      </c>
      <c r="P258" s="418">
        <v>44043</v>
      </c>
      <c r="Q258" t="s">
        <v>3707</v>
      </c>
      <c r="R258" t="s">
        <v>3708</v>
      </c>
      <c r="S258">
        <v>12.7948109</v>
      </c>
      <c r="T258">
        <v>79.000641099999996</v>
      </c>
      <c r="U258" t="s">
        <v>3644</v>
      </c>
      <c r="V258" t="s">
        <v>3582</v>
      </c>
      <c r="X258">
        <v>2056</v>
      </c>
      <c r="Y258">
        <v>37.7431906614786</v>
      </c>
      <c r="Z258" t="s">
        <v>3584</v>
      </c>
      <c r="AA258" t="s">
        <v>3585</v>
      </c>
      <c r="AB258" t="s">
        <v>3586</v>
      </c>
      <c r="AC258" t="s">
        <v>3587</v>
      </c>
      <c r="AD258" t="s">
        <v>3588</v>
      </c>
      <c r="AE258" t="s">
        <v>3589</v>
      </c>
      <c r="AF258" t="s">
        <v>3590</v>
      </c>
      <c r="AG258" t="s">
        <v>3591</v>
      </c>
      <c r="AH258">
        <v>-1.0240788000000001</v>
      </c>
      <c r="AI258">
        <v>18.664947999999999</v>
      </c>
    </row>
    <row r="259" spans="1:35" x14ac:dyDescent="0.2">
      <c r="A259" t="s">
        <v>3916</v>
      </c>
      <c r="B259" t="s">
        <v>3926</v>
      </c>
      <c r="E259">
        <v>1</v>
      </c>
      <c r="F259">
        <v>603</v>
      </c>
      <c r="G259">
        <v>1104</v>
      </c>
      <c r="H259">
        <v>1706</v>
      </c>
      <c r="I259">
        <v>0</v>
      </c>
      <c r="J259">
        <v>1088</v>
      </c>
      <c r="K259">
        <v>100</v>
      </c>
      <c r="L259">
        <v>100</v>
      </c>
      <c r="M259">
        <v>100</v>
      </c>
      <c r="N259">
        <v>10</v>
      </c>
      <c r="O259" t="s">
        <v>3578</v>
      </c>
      <c r="P259" s="418">
        <v>44043</v>
      </c>
      <c r="Q259" t="s">
        <v>3707</v>
      </c>
      <c r="R259" t="s">
        <v>3708</v>
      </c>
      <c r="S259">
        <v>12.7948109</v>
      </c>
      <c r="T259">
        <v>79.000641099999996</v>
      </c>
      <c r="U259" t="s">
        <v>3644</v>
      </c>
      <c r="V259" t="s">
        <v>3582</v>
      </c>
      <c r="X259">
        <v>2056</v>
      </c>
      <c r="Y259">
        <v>37.7431906614786</v>
      </c>
      <c r="Z259" t="s">
        <v>3584</v>
      </c>
      <c r="AA259" t="s">
        <v>3585</v>
      </c>
      <c r="AB259" t="s">
        <v>3586</v>
      </c>
      <c r="AC259" t="s">
        <v>3587</v>
      </c>
      <c r="AD259" t="s">
        <v>3588</v>
      </c>
      <c r="AE259" t="s">
        <v>3589</v>
      </c>
      <c r="AF259" t="s">
        <v>3590</v>
      </c>
      <c r="AG259" t="s">
        <v>3591</v>
      </c>
      <c r="AH259">
        <v>-1.0236269</v>
      </c>
      <c r="AI259">
        <v>18.665551999999899</v>
      </c>
    </row>
    <row r="260" spans="1:35" x14ac:dyDescent="0.2">
      <c r="A260" t="s">
        <v>3916</v>
      </c>
      <c r="B260" t="s">
        <v>3927</v>
      </c>
      <c r="E260">
        <v>1</v>
      </c>
      <c r="F260">
        <v>603</v>
      </c>
      <c r="G260">
        <v>1463</v>
      </c>
      <c r="H260">
        <v>861</v>
      </c>
      <c r="I260">
        <v>0</v>
      </c>
      <c r="J260">
        <v>1088</v>
      </c>
      <c r="K260">
        <v>100</v>
      </c>
      <c r="L260">
        <v>100</v>
      </c>
      <c r="M260">
        <v>100</v>
      </c>
      <c r="N260">
        <v>11</v>
      </c>
      <c r="O260" t="s">
        <v>3593</v>
      </c>
      <c r="P260" s="418">
        <v>43467</v>
      </c>
      <c r="X260">
        <v>2056</v>
      </c>
      <c r="Y260">
        <v>37.7431906614786</v>
      </c>
      <c r="Z260" t="s">
        <v>3584</v>
      </c>
      <c r="AA260" t="s">
        <v>3585</v>
      </c>
      <c r="AB260" t="s">
        <v>3586</v>
      </c>
      <c r="AC260" t="s">
        <v>3587</v>
      </c>
      <c r="AD260" t="s">
        <v>3588</v>
      </c>
      <c r="AE260" t="s">
        <v>3589</v>
      </c>
      <c r="AF260" t="s">
        <v>3590</v>
      </c>
      <c r="AG260" t="s">
        <v>3591</v>
      </c>
      <c r="AH260">
        <v>-1.0310390999999901</v>
      </c>
      <c r="AI260">
        <v>18.667587000000001</v>
      </c>
    </row>
    <row r="261" spans="1:35" x14ac:dyDescent="0.2">
      <c r="A261" t="s">
        <v>3916</v>
      </c>
      <c r="B261" t="s">
        <v>3928</v>
      </c>
      <c r="E261">
        <v>1</v>
      </c>
      <c r="F261">
        <v>603</v>
      </c>
      <c r="G261">
        <v>1251</v>
      </c>
      <c r="H261">
        <v>1853</v>
      </c>
      <c r="I261">
        <v>0</v>
      </c>
      <c r="J261">
        <v>1088</v>
      </c>
      <c r="K261">
        <v>100</v>
      </c>
      <c r="L261">
        <v>100</v>
      </c>
      <c r="M261">
        <v>100</v>
      </c>
      <c r="N261">
        <v>12</v>
      </c>
      <c r="O261" t="s">
        <v>3578</v>
      </c>
      <c r="P261" s="418">
        <v>44043</v>
      </c>
      <c r="Q261" t="s">
        <v>3707</v>
      </c>
      <c r="R261" t="s">
        <v>3708</v>
      </c>
      <c r="S261">
        <v>12.7948109</v>
      </c>
      <c r="T261">
        <v>79.000641099999996</v>
      </c>
      <c r="U261" t="s">
        <v>3644</v>
      </c>
      <c r="V261" t="s">
        <v>3582</v>
      </c>
      <c r="X261">
        <v>2056</v>
      </c>
      <c r="Y261">
        <v>37.7431906614786</v>
      </c>
      <c r="Z261" t="s">
        <v>3584</v>
      </c>
      <c r="AA261" t="s">
        <v>3585</v>
      </c>
      <c r="AB261" t="s">
        <v>3586</v>
      </c>
      <c r="AC261" t="s">
        <v>3587</v>
      </c>
      <c r="AD261" t="s">
        <v>3588</v>
      </c>
      <c r="AE261" t="s">
        <v>3589</v>
      </c>
      <c r="AF261" t="s">
        <v>3590</v>
      </c>
      <c r="AG261" t="s">
        <v>3591</v>
      </c>
      <c r="AH261">
        <v>-1.0236399</v>
      </c>
      <c r="AI261">
        <v>18.661842</v>
      </c>
    </row>
    <row r="262" spans="1:35" x14ac:dyDescent="0.2">
      <c r="A262" t="s">
        <v>3916</v>
      </c>
      <c r="B262" t="s">
        <v>3929</v>
      </c>
      <c r="E262">
        <v>1</v>
      </c>
      <c r="F262">
        <v>603</v>
      </c>
      <c r="G262">
        <v>1004</v>
      </c>
      <c r="H262">
        <v>1606</v>
      </c>
      <c r="I262">
        <v>0</v>
      </c>
      <c r="J262">
        <v>1088</v>
      </c>
      <c r="K262">
        <v>100</v>
      </c>
      <c r="L262">
        <v>100</v>
      </c>
      <c r="M262">
        <v>100</v>
      </c>
      <c r="N262">
        <v>13</v>
      </c>
      <c r="O262" t="s">
        <v>3578</v>
      </c>
      <c r="P262" s="418">
        <v>44043</v>
      </c>
      <c r="Q262" t="s">
        <v>3707</v>
      </c>
      <c r="R262" t="s">
        <v>3708</v>
      </c>
      <c r="S262">
        <v>12.7948109</v>
      </c>
      <c r="T262">
        <v>79.000641099999996</v>
      </c>
      <c r="U262" t="s">
        <v>3644</v>
      </c>
      <c r="V262" t="s">
        <v>3582</v>
      </c>
      <c r="X262">
        <v>2056</v>
      </c>
      <c r="Y262">
        <v>37.7431906614786</v>
      </c>
      <c r="Z262" t="s">
        <v>3584</v>
      </c>
      <c r="AA262" t="s">
        <v>3585</v>
      </c>
      <c r="AB262" t="s">
        <v>3586</v>
      </c>
      <c r="AC262" t="s">
        <v>3587</v>
      </c>
      <c r="AD262" t="s">
        <v>3588</v>
      </c>
      <c r="AE262" t="s">
        <v>3589</v>
      </c>
      <c r="AF262" t="s">
        <v>3590</v>
      </c>
      <c r="AG262" t="s">
        <v>3591</v>
      </c>
      <c r="AH262">
        <v>-1.0237554</v>
      </c>
      <c r="AI262">
        <v>18.662668</v>
      </c>
    </row>
    <row r="263" spans="1:35" x14ac:dyDescent="0.2">
      <c r="A263" t="s">
        <v>3916</v>
      </c>
      <c r="B263" t="s">
        <v>3930</v>
      </c>
      <c r="E263">
        <v>1</v>
      </c>
      <c r="F263">
        <v>603</v>
      </c>
      <c r="G263">
        <v>322</v>
      </c>
      <c r="H263">
        <v>924</v>
      </c>
      <c r="I263">
        <v>0</v>
      </c>
      <c r="J263">
        <v>1088</v>
      </c>
      <c r="K263">
        <v>100</v>
      </c>
      <c r="L263">
        <v>100</v>
      </c>
      <c r="M263">
        <v>100</v>
      </c>
      <c r="N263">
        <v>14</v>
      </c>
      <c r="O263" t="s">
        <v>3578</v>
      </c>
      <c r="P263" s="418">
        <v>44296</v>
      </c>
      <c r="Q263" t="s">
        <v>3736</v>
      </c>
      <c r="S263">
        <v>12.916499999999999</v>
      </c>
      <c r="T263">
        <v>79.132499999999993</v>
      </c>
      <c r="U263" t="s">
        <v>3644</v>
      </c>
      <c r="V263" t="s">
        <v>3582</v>
      </c>
      <c r="X263">
        <v>2057</v>
      </c>
      <c r="Y263">
        <v>37.773456490034</v>
      </c>
      <c r="Z263" t="s">
        <v>3584</v>
      </c>
      <c r="AA263" t="s">
        <v>3585</v>
      </c>
      <c r="AB263" t="s">
        <v>3586</v>
      </c>
      <c r="AC263" t="s">
        <v>3587</v>
      </c>
      <c r="AD263" t="s">
        <v>3588</v>
      </c>
      <c r="AE263" t="s">
        <v>3589</v>
      </c>
      <c r="AF263" t="s">
        <v>3590</v>
      </c>
      <c r="AG263" t="s">
        <v>3591</v>
      </c>
      <c r="AH263">
        <v>-1.0292543999999999</v>
      </c>
      <c r="AI263">
        <v>18.664244</v>
      </c>
    </row>
    <row r="264" spans="1:35" x14ac:dyDescent="0.2">
      <c r="A264" t="s">
        <v>3916</v>
      </c>
      <c r="B264" t="s">
        <v>3931</v>
      </c>
      <c r="C264" t="s">
        <v>3757</v>
      </c>
      <c r="E264">
        <v>1</v>
      </c>
      <c r="F264">
        <v>603</v>
      </c>
      <c r="G264">
        <v>6309</v>
      </c>
      <c r="H264">
        <v>6911</v>
      </c>
      <c r="I264">
        <v>0</v>
      </c>
      <c r="J264">
        <v>1088</v>
      </c>
      <c r="K264">
        <v>100</v>
      </c>
      <c r="L264">
        <v>100</v>
      </c>
      <c r="M264">
        <v>100</v>
      </c>
      <c r="N264">
        <v>15</v>
      </c>
      <c r="O264" t="s">
        <v>3593</v>
      </c>
      <c r="P264" s="418">
        <v>43467</v>
      </c>
      <c r="X264">
        <v>8067</v>
      </c>
      <c r="Y264">
        <v>36.705094830792099</v>
      </c>
      <c r="Z264" t="s">
        <v>3584</v>
      </c>
      <c r="AA264" t="s">
        <v>3585</v>
      </c>
      <c r="AB264" t="s">
        <v>3586</v>
      </c>
      <c r="AC264" t="s">
        <v>3587</v>
      </c>
      <c r="AD264" t="s">
        <v>3588</v>
      </c>
      <c r="AE264" t="s">
        <v>3589</v>
      </c>
      <c r="AF264" t="s">
        <v>3590</v>
      </c>
      <c r="AG264" t="s">
        <v>3591</v>
      </c>
      <c r="AH264">
        <v>-0.40582379999999901</v>
      </c>
      <c r="AI264">
        <v>19.16676</v>
      </c>
    </row>
    <row r="265" spans="1:35" x14ac:dyDescent="0.2">
      <c r="A265" t="s">
        <v>3916</v>
      </c>
      <c r="B265" t="s">
        <v>3932</v>
      </c>
      <c r="E265">
        <v>1</v>
      </c>
      <c r="F265">
        <v>603</v>
      </c>
      <c r="G265">
        <v>1016</v>
      </c>
      <c r="H265">
        <v>414</v>
      </c>
      <c r="I265">
        <v>0</v>
      </c>
      <c r="J265">
        <v>1084</v>
      </c>
      <c r="K265">
        <v>99.834000000000003</v>
      </c>
      <c r="L265">
        <v>100</v>
      </c>
      <c r="M265">
        <v>100</v>
      </c>
      <c r="N265">
        <v>142</v>
      </c>
      <c r="O265" t="s">
        <v>3593</v>
      </c>
      <c r="P265" s="418">
        <v>43467</v>
      </c>
      <c r="X265">
        <v>2056</v>
      </c>
      <c r="Y265">
        <v>37.7918287937743</v>
      </c>
      <c r="Z265" t="s">
        <v>3584</v>
      </c>
      <c r="AA265" t="s">
        <v>3585</v>
      </c>
      <c r="AB265" t="s">
        <v>3586</v>
      </c>
      <c r="AC265" t="s">
        <v>3587</v>
      </c>
      <c r="AD265" t="s">
        <v>3588</v>
      </c>
      <c r="AE265" t="s">
        <v>3589</v>
      </c>
      <c r="AF265" t="s">
        <v>3590</v>
      </c>
      <c r="AG265" t="s">
        <v>3591</v>
      </c>
      <c r="AH265">
        <v>-1.0278273</v>
      </c>
      <c r="AI265">
        <v>18.662932999999999</v>
      </c>
    </row>
    <row r="266" spans="1:35" x14ac:dyDescent="0.2">
      <c r="A266" t="s">
        <v>3916</v>
      </c>
      <c r="B266" t="s">
        <v>3933</v>
      </c>
      <c r="E266">
        <v>1</v>
      </c>
      <c r="F266">
        <v>603</v>
      </c>
      <c r="G266">
        <v>1410</v>
      </c>
      <c r="H266">
        <v>808</v>
      </c>
      <c r="I266">
        <v>0</v>
      </c>
      <c r="J266">
        <v>1084</v>
      </c>
      <c r="K266">
        <v>99.834000000000003</v>
      </c>
      <c r="L266">
        <v>100</v>
      </c>
      <c r="M266">
        <v>100</v>
      </c>
      <c r="N266">
        <v>143</v>
      </c>
      <c r="O266" t="s">
        <v>3578</v>
      </c>
      <c r="P266" s="418">
        <v>43623</v>
      </c>
      <c r="Q266" t="s">
        <v>3805</v>
      </c>
      <c r="R266" t="s">
        <v>3806</v>
      </c>
      <c r="S266">
        <v>30.248963400000001</v>
      </c>
      <c r="T266">
        <v>120.20523420000001</v>
      </c>
      <c r="U266" t="s">
        <v>3807</v>
      </c>
      <c r="V266" t="s">
        <v>3582</v>
      </c>
      <c r="X266">
        <v>2056</v>
      </c>
      <c r="Y266">
        <v>37.7918287937743</v>
      </c>
      <c r="Z266" t="s">
        <v>3584</v>
      </c>
      <c r="AA266" t="s">
        <v>3585</v>
      </c>
      <c r="AB266" t="s">
        <v>3586</v>
      </c>
      <c r="AC266" t="s">
        <v>3587</v>
      </c>
      <c r="AD266" t="s">
        <v>3588</v>
      </c>
      <c r="AE266" t="s">
        <v>3589</v>
      </c>
      <c r="AF266" t="s">
        <v>3590</v>
      </c>
      <c r="AG266" t="s">
        <v>3591</v>
      </c>
      <c r="AH266">
        <v>-1.0267284999999999</v>
      </c>
      <c r="AI266">
        <v>18.664745</v>
      </c>
    </row>
    <row r="267" spans="1:35" x14ac:dyDescent="0.2">
      <c r="A267" t="s">
        <v>3916</v>
      </c>
      <c r="B267" t="s">
        <v>3934</v>
      </c>
      <c r="C267" t="s">
        <v>3631</v>
      </c>
      <c r="E267">
        <v>1</v>
      </c>
      <c r="F267">
        <v>603</v>
      </c>
      <c r="G267">
        <v>11046</v>
      </c>
      <c r="H267">
        <v>11648</v>
      </c>
      <c r="I267">
        <v>0</v>
      </c>
      <c r="J267">
        <v>1084</v>
      </c>
      <c r="K267">
        <v>99.834000000000003</v>
      </c>
      <c r="L267">
        <v>100</v>
      </c>
      <c r="M267">
        <v>100</v>
      </c>
      <c r="N267">
        <v>144</v>
      </c>
      <c r="O267" t="s">
        <v>3578</v>
      </c>
      <c r="P267" s="418">
        <v>44281</v>
      </c>
      <c r="Q267" t="s">
        <v>3678</v>
      </c>
      <c r="S267">
        <v>-37.81</v>
      </c>
      <c r="T267">
        <v>144.96</v>
      </c>
      <c r="U267" t="s">
        <v>3581</v>
      </c>
      <c r="V267" t="s">
        <v>3582</v>
      </c>
      <c r="X267">
        <v>24233</v>
      </c>
      <c r="Y267">
        <v>35.0266165972021</v>
      </c>
      <c r="Z267" t="s">
        <v>3584</v>
      </c>
      <c r="AA267" t="s">
        <v>3585</v>
      </c>
      <c r="AB267" t="s">
        <v>3586</v>
      </c>
      <c r="AC267" t="s">
        <v>3587</v>
      </c>
      <c r="AD267" t="s">
        <v>3588</v>
      </c>
      <c r="AE267" t="s">
        <v>3589</v>
      </c>
      <c r="AF267" t="s">
        <v>3590</v>
      </c>
      <c r="AG267" t="s">
        <v>3591</v>
      </c>
      <c r="AH267">
        <v>9.8894850000000005</v>
      </c>
      <c r="AI267">
        <v>2.9560976000000001</v>
      </c>
    </row>
    <row r="268" spans="1:35" x14ac:dyDescent="0.2">
      <c r="A268" t="s">
        <v>3916</v>
      </c>
      <c r="B268" t="s">
        <v>3935</v>
      </c>
      <c r="E268">
        <v>1</v>
      </c>
      <c r="F268">
        <v>603</v>
      </c>
      <c r="G268">
        <v>768</v>
      </c>
      <c r="H268">
        <v>1370</v>
      </c>
      <c r="I268">
        <v>0</v>
      </c>
      <c r="J268">
        <v>1084</v>
      </c>
      <c r="K268">
        <v>99.834000000000003</v>
      </c>
      <c r="L268">
        <v>100</v>
      </c>
      <c r="M268">
        <v>100</v>
      </c>
      <c r="N268">
        <v>145</v>
      </c>
      <c r="O268" t="s">
        <v>3578</v>
      </c>
      <c r="P268" s="418">
        <v>44372</v>
      </c>
      <c r="Q268" t="s">
        <v>3936</v>
      </c>
      <c r="S268">
        <v>52.807099999999998</v>
      </c>
      <c r="T268">
        <v>21.8796</v>
      </c>
      <c r="U268" t="s">
        <v>3836</v>
      </c>
      <c r="V268" t="s">
        <v>3582</v>
      </c>
      <c r="X268">
        <v>2056</v>
      </c>
      <c r="Y268">
        <v>37.7918287937743</v>
      </c>
      <c r="Z268" t="s">
        <v>3937</v>
      </c>
      <c r="AA268" t="s">
        <v>3938</v>
      </c>
      <c r="AB268" t="s">
        <v>3586</v>
      </c>
      <c r="AC268" t="s">
        <v>3587</v>
      </c>
      <c r="AD268" t="s">
        <v>3588</v>
      </c>
      <c r="AE268" t="s">
        <v>3589</v>
      </c>
      <c r="AF268" t="s">
        <v>3590</v>
      </c>
      <c r="AG268" t="s">
        <v>3591</v>
      </c>
      <c r="AH268">
        <v>-1.0255943999999999</v>
      </c>
      <c r="AI268">
        <v>18.668938000000001</v>
      </c>
    </row>
    <row r="269" spans="1:35" x14ac:dyDescent="0.2">
      <c r="A269" t="s">
        <v>3916</v>
      </c>
      <c r="B269" t="s">
        <v>3939</v>
      </c>
      <c r="C269" t="s">
        <v>3631</v>
      </c>
      <c r="E269">
        <v>1</v>
      </c>
      <c r="F269">
        <v>603</v>
      </c>
      <c r="G269">
        <v>17644</v>
      </c>
      <c r="H269">
        <v>17042</v>
      </c>
      <c r="I269">
        <v>0</v>
      </c>
      <c r="J269">
        <v>1084</v>
      </c>
      <c r="K269">
        <v>99.834000000000003</v>
      </c>
      <c r="L269">
        <v>100</v>
      </c>
      <c r="M269">
        <v>100</v>
      </c>
      <c r="N269">
        <v>146</v>
      </c>
      <c r="O269" t="s">
        <v>3593</v>
      </c>
      <c r="P269" s="418">
        <v>42573</v>
      </c>
      <c r="U269" t="s">
        <v>3789</v>
      </c>
      <c r="X269">
        <v>22080</v>
      </c>
      <c r="Y269">
        <v>35.615942028985501</v>
      </c>
      <c r="Z269" t="s">
        <v>3584</v>
      </c>
      <c r="AA269" t="s">
        <v>3585</v>
      </c>
      <c r="AB269" t="s">
        <v>3586</v>
      </c>
      <c r="AC269" t="s">
        <v>3587</v>
      </c>
      <c r="AD269" t="s">
        <v>3588</v>
      </c>
      <c r="AE269" t="s">
        <v>3589</v>
      </c>
      <c r="AF269" t="s">
        <v>3590</v>
      </c>
      <c r="AG269" t="s">
        <v>3591</v>
      </c>
      <c r="AH269">
        <v>9.8583354999999901</v>
      </c>
      <c r="AI269">
        <v>2.9004123000000002</v>
      </c>
    </row>
    <row r="270" spans="1:35" x14ac:dyDescent="0.2">
      <c r="A270" t="s">
        <v>3916</v>
      </c>
      <c r="B270" t="s">
        <v>3940</v>
      </c>
      <c r="E270">
        <v>11</v>
      </c>
      <c r="F270">
        <v>603</v>
      </c>
      <c r="G270">
        <v>2133</v>
      </c>
      <c r="H270">
        <v>1541</v>
      </c>
      <c r="I270">
        <v>0</v>
      </c>
      <c r="J270">
        <v>1066</v>
      </c>
      <c r="K270">
        <v>99.831000000000003</v>
      </c>
      <c r="L270">
        <v>98</v>
      </c>
      <c r="M270">
        <v>98</v>
      </c>
      <c r="N270">
        <v>259</v>
      </c>
      <c r="O270" t="s">
        <v>3697</v>
      </c>
      <c r="P270" s="418">
        <v>43623</v>
      </c>
      <c r="Q270" t="s">
        <v>3632</v>
      </c>
      <c r="R270" t="s">
        <v>3761</v>
      </c>
      <c r="S270">
        <v>29.758938199999999</v>
      </c>
      <c r="T270">
        <v>-95.367697399999997</v>
      </c>
      <c r="V270" t="s">
        <v>3582</v>
      </c>
      <c r="W270" t="s">
        <v>3583</v>
      </c>
      <c r="X270">
        <v>2133</v>
      </c>
      <c r="Y270">
        <v>37.974683544303801</v>
      </c>
      <c r="Z270" t="s">
        <v>3584</v>
      </c>
      <c r="AA270" t="s">
        <v>3585</v>
      </c>
      <c r="AB270" t="s">
        <v>3586</v>
      </c>
      <c r="AC270" t="s">
        <v>3587</v>
      </c>
      <c r="AD270" t="s">
        <v>3588</v>
      </c>
      <c r="AE270" t="s">
        <v>3589</v>
      </c>
      <c r="AF270" t="s">
        <v>3590</v>
      </c>
      <c r="AG270" t="s">
        <v>3591</v>
      </c>
      <c r="AH270">
        <v>-1.0266274</v>
      </c>
      <c r="AI270">
        <v>18.665329</v>
      </c>
    </row>
    <row r="271" spans="1:35" x14ac:dyDescent="0.2">
      <c r="A271" t="s">
        <v>3916</v>
      </c>
      <c r="B271" t="s">
        <v>3621</v>
      </c>
      <c r="E271">
        <v>1</v>
      </c>
      <c r="F271">
        <v>558</v>
      </c>
      <c r="G271">
        <v>13388</v>
      </c>
      <c r="H271">
        <v>12831</v>
      </c>
      <c r="I271">
        <v>0</v>
      </c>
      <c r="J271">
        <v>1007</v>
      </c>
      <c r="K271">
        <v>100</v>
      </c>
      <c r="L271">
        <v>93</v>
      </c>
      <c r="M271">
        <v>93</v>
      </c>
      <c r="N271">
        <v>263</v>
      </c>
      <c r="O271" t="s">
        <v>3593</v>
      </c>
      <c r="P271" s="418">
        <v>43467</v>
      </c>
      <c r="X271">
        <v>41060</v>
      </c>
      <c r="Y271">
        <v>35.589381393083201</v>
      </c>
      <c r="Z271" t="s">
        <v>3584</v>
      </c>
      <c r="AA271" t="s">
        <v>3585</v>
      </c>
      <c r="AB271" t="s">
        <v>3586</v>
      </c>
      <c r="AC271" t="s">
        <v>3587</v>
      </c>
      <c r="AD271" t="s">
        <v>3588</v>
      </c>
      <c r="AE271" t="s">
        <v>3589</v>
      </c>
      <c r="AF271" t="s">
        <v>3590</v>
      </c>
      <c r="AG271" t="s">
        <v>3591</v>
      </c>
      <c r="AH271">
        <v>10.128456999999999</v>
      </c>
      <c r="AI271">
        <v>3.3581544999999999</v>
      </c>
    </row>
    <row r="272" spans="1:35" x14ac:dyDescent="0.2">
      <c r="A272" t="s">
        <v>3941</v>
      </c>
      <c r="B272" t="s">
        <v>3942</v>
      </c>
      <c r="E272">
        <v>1</v>
      </c>
      <c r="F272">
        <v>246</v>
      </c>
      <c r="G272">
        <v>8255</v>
      </c>
      <c r="H272">
        <v>8010</v>
      </c>
      <c r="I272" s="422">
        <v>8.7799999999999895E-123</v>
      </c>
      <c r="J272">
        <v>444</v>
      </c>
      <c r="K272">
        <v>100</v>
      </c>
      <c r="L272">
        <v>100</v>
      </c>
      <c r="M272">
        <v>100</v>
      </c>
      <c r="N272">
        <v>131</v>
      </c>
      <c r="O272" t="s">
        <v>3578</v>
      </c>
      <c r="P272" s="418">
        <v>44186</v>
      </c>
      <c r="Q272" t="s">
        <v>3579</v>
      </c>
      <c r="R272" t="s">
        <v>3580</v>
      </c>
      <c r="S272">
        <v>32.776271899999998</v>
      </c>
      <c r="T272">
        <v>-96.796855899999997</v>
      </c>
      <c r="U272" t="s">
        <v>3581</v>
      </c>
      <c r="V272" t="s">
        <v>3582</v>
      </c>
      <c r="W272" t="s">
        <v>3583</v>
      </c>
      <c r="X272">
        <v>70708</v>
      </c>
      <c r="Y272">
        <v>36.507891610567398</v>
      </c>
      <c r="Z272" t="s">
        <v>3584</v>
      </c>
      <c r="AA272" t="s">
        <v>3585</v>
      </c>
      <c r="AB272" t="s">
        <v>3586</v>
      </c>
      <c r="AC272" t="s">
        <v>3587</v>
      </c>
      <c r="AD272" t="s">
        <v>3588</v>
      </c>
      <c r="AE272" t="s">
        <v>3589</v>
      </c>
      <c r="AF272" t="s">
        <v>3590</v>
      </c>
      <c r="AG272" t="s">
        <v>3591</v>
      </c>
      <c r="AH272">
        <v>-2.2896399999999999</v>
      </c>
      <c r="AI272">
        <v>7.711030499999999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A71"/>
  <sheetViews>
    <sheetView workbookViewId="0">
      <pane xSplit="1" ySplit="4" topLeftCell="B5" activePane="bottomRight" state="frozen"/>
      <selection pane="topRight" activeCell="B1" sqref="B1"/>
      <selection pane="bottomLeft" activeCell="A5" sqref="A5"/>
      <selection pane="bottomRight" activeCell="H12" sqref="H12"/>
    </sheetView>
  </sheetViews>
  <sheetFormatPr baseColWidth="10" defaultRowHeight="16" x14ac:dyDescent="0.2"/>
  <cols>
    <col min="2" max="53" width="20.5" customWidth="1"/>
  </cols>
  <sheetData>
    <row r="1" spans="1:53" ht="21" x14ac:dyDescent="0.25">
      <c r="D1" s="286" t="s">
        <v>3484</v>
      </c>
    </row>
    <row r="2" spans="1:53" ht="17" thickBot="1" x14ac:dyDescent="0.25">
      <c r="D2" s="212"/>
    </row>
    <row r="3" spans="1:53" s="1" customFormat="1" ht="25" thickBot="1" x14ac:dyDescent="0.3">
      <c r="B3" s="390" t="s">
        <v>3428</v>
      </c>
      <c r="C3" s="391"/>
      <c r="D3" s="391"/>
      <c r="E3" s="392"/>
      <c r="F3" s="393" t="s">
        <v>3429</v>
      </c>
      <c r="G3" s="394"/>
      <c r="H3" s="394"/>
      <c r="I3" s="395"/>
      <c r="J3" s="384" t="s">
        <v>3431</v>
      </c>
      <c r="K3" s="385"/>
      <c r="L3" s="385"/>
      <c r="M3" s="386"/>
      <c r="N3" s="384" t="s">
        <v>3433</v>
      </c>
      <c r="O3" s="385"/>
      <c r="P3" s="385"/>
      <c r="Q3" s="386"/>
      <c r="R3" s="384" t="s">
        <v>3435</v>
      </c>
      <c r="S3" s="385"/>
      <c r="T3" s="385"/>
      <c r="U3" s="386"/>
      <c r="V3" s="384" t="s">
        <v>3437</v>
      </c>
      <c r="W3" s="385"/>
      <c r="X3" s="385"/>
      <c r="Y3" s="386"/>
      <c r="Z3" s="384" t="s">
        <v>3438</v>
      </c>
      <c r="AA3" s="385"/>
      <c r="AB3" s="385"/>
      <c r="AC3" s="386"/>
      <c r="AD3" s="400" t="s">
        <v>3440</v>
      </c>
      <c r="AE3" s="401"/>
      <c r="AF3" s="401"/>
      <c r="AG3" s="402"/>
      <c r="AH3" s="384" t="s">
        <v>3446</v>
      </c>
      <c r="AI3" s="385"/>
      <c r="AJ3" s="385"/>
      <c r="AK3" s="386"/>
      <c r="AL3" s="384" t="s">
        <v>3448</v>
      </c>
      <c r="AM3" s="385"/>
      <c r="AN3" s="385"/>
      <c r="AO3" s="386"/>
      <c r="AP3" s="400" t="s">
        <v>3449</v>
      </c>
      <c r="AQ3" s="401"/>
      <c r="AR3" s="401"/>
      <c r="AS3" s="402"/>
      <c r="AT3" s="400" t="s">
        <v>3451</v>
      </c>
      <c r="AU3" s="401"/>
      <c r="AV3" s="401"/>
      <c r="AW3" s="401"/>
      <c r="AX3" s="396" t="s">
        <v>823</v>
      </c>
      <c r="AY3" s="396"/>
      <c r="AZ3" s="396"/>
      <c r="BA3" s="396"/>
    </row>
    <row r="4" spans="1:53" s="47" customFormat="1" ht="112" customHeight="1" x14ac:dyDescent="0.2">
      <c r="A4" s="47" t="s">
        <v>27</v>
      </c>
      <c r="B4" s="287" t="s">
        <v>3442</v>
      </c>
      <c r="C4" s="48" t="s">
        <v>3443</v>
      </c>
      <c r="D4" s="48" t="s">
        <v>3444</v>
      </c>
      <c r="E4" s="48" t="s">
        <v>3445</v>
      </c>
      <c r="F4" s="287" t="s">
        <v>3442</v>
      </c>
      <c r="G4" s="48" t="s">
        <v>3443</v>
      </c>
      <c r="H4" s="48" t="s">
        <v>3444</v>
      </c>
      <c r="I4" s="48" t="s">
        <v>3445</v>
      </c>
      <c r="J4" s="287" t="s">
        <v>3442</v>
      </c>
      <c r="K4" s="48" t="s">
        <v>3443</v>
      </c>
      <c r="L4" s="48" t="s">
        <v>3444</v>
      </c>
      <c r="M4" s="48" t="s">
        <v>3445</v>
      </c>
      <c r="N4" s="287" t="s">
        <v>3442</v>
      </c>
      <c r="O4" s="48" t="s">
        <v>3443</v>
      </c>
      <c r="P4" s="48" t="s">
        <v>3444</v>
      </c>
      <c r="Q4" s="48" t="s">
        <v>3445</v>
      </c>
      <c r="R4" s="287" t="s">
        <v>3442</v>
      </c>
      <c r="S4" s="48" t="s">
        <v>3443</v>
      </c>
      <c r="T4" s="48" t="s">
        <v>3444</v>
      </c>
      <c r="U4" s="48" t="s">
        <v>3445</v>
      </c>
      <c r="V4" s="287" t="s">
        <v>3442</v>
      </c>
      <c r="W4" s="48" t="s">
        <v>3443</v>
      </c>
      <c r="X4" s="48" t="s">
        <v>3444</v>
      </c>
      <c r="Y4" s="48" t="s">
        <v>3445</v>
      </c>
      <c r="Z4" s="287" t="s">
        <v>3442</v>
      </c>
      <c r="AA4" s="48" t="s">
        <v>3443</v>
      </c>
      <c r="AB4" s="48" t="s">
        <v>3444</v>
      </c>
      <c r="AC4" s="48" t="s">
        <v>3445</v>
      </c>
      <c r="AD4" s="287" t="s">
        <v>3442</v>
      </c>
      <c r="AE4" s="48" t="s">
        <v>3443</v>
      </c>
      <c r="AF4" s="48" t="s">
        <v>3444</v>
      </c>
      <c r="AG4" s="48" t="s">
        <v>3445</v>
      </c>
      <c r="AH4" s="287" t="s">
        <v>3442</v>
      </c>
      <c r="AI4" s="48" t="s">
        <v>3443</v>
      </c>
      <c r="AJ4" s="48" t="s">
        <v>3444</v>
      </c>
      <c r="AK4" s="48" t="s">
        <v>3445</v>
      </c>
      <c r="AL4" s="287" t="s">
        <v>3442</v>
      </c>
      <c r="AM4" s="48" t="s">
        <v>3443</v>
      </c>
      <c r="AN4" s="48" t="s">
        <v>3444</v>
      </c>
      <c r="AO4" s="48" t="s">
        <v>3445</v>
      </c>
      <c r="AP4" s="287" t="s">
        <v>3442</v>
      </c>
      <c r="AQ4" s="48" t="s">
        <v>3443</v>
      </c>
      <c r="AR4" s="48" t="s">
        <v>3444</v>
      </c>
      <c r="AS4" s="48" t="s">
        <v>3445</v>
      </c>
      <c r="AT4" s="287" t="s">
        <v>3442</v>
      </c>
      <c r="AU4" s="48" t="s">
        <v>3443</v>
      </c>
      <c r="AV4" s="48" t="s">
        <v>3444</v>
      </c>
      <c r="AW4" s="48" t="s">
        <v>3445</v>
      </c>
      <c r="AX4" s="287" t="s">
        <v>3442</v>
      </c>
      <c r="AY4" s="48" t="s">
        <v>3443</v>
      </c>
      <c r="AZ4" s="48" t="s">
        <v>3444</v>
      </c>
      <c r="BA4" s="48" t="s">
        <v>3445</v>
      </c>
    </row>
    <row r="5" spans="1:53" x14ac:dyDescent="0.2">
      <c r="A5" s="35">
        <v>1</v>
      </c>
      <c r="B5" s="34" t="s">
        <v>824</v>
      </c>
      <c r="C5" s="34" t="s">
        <v>825</v>
      </c>
      <c r="D5" s="34">
        <v>99.64</v>
      </c>
      <c r="E5" s="34" t="s">
        <v>826</v>
      </c>
      <c r="F5" s="34" t="s">
        <v>827</v>
      </c>
      <c r="G5" s="34" t="s">
        <v>828</v>
      </c>
      <c r="H5" s="34">
        <v>100</v>
      </c>
      <c r="I5" s="34" t="s">
        <v>829</v>
      </c>
      <c r="J5" s="34" t="s">
        <v>830</v>
      </c>
      <c r="K5" s="34" t="s">
        <v>831</v>
      </c>
      <c r="L5" s="34">
        <v>99.89</v>
      </c>
      <c r="M5" s="34" t="s">
        <v>832</v>
      </c>
      <c r="N5" s="34" t="s">
        <v>833</v>
      </c>
      <c r="O5" s="34" t="s">
        <v>834</v>
      </c>
      <c r="P5" s="34">
        <v>99.87</v>
      </c>
      <c r="Q5" s="34" t="s">
        <v>835</v>
      </c>
      <c r="R5" s="34" t="s">
        <v>836</v>
      </c>
      <c r="S5" s="34" t="s">
        <v>837</v>
      </c>
      <c r="T5" s="34">
        <v>99.92</v>
      </c>
      <c r="U5" s="34" t="s">
        <v>838</v>
      </c>
      <c r="V5" s="34" t="s">
        <v>839</v>
      </c>
      <c r="W5" s="34" t="s">
        <v>840</v>
      </c>
      <c r="X5" s="34">
        <v>100</v>
      </c>
      <c r="Y5" s="34" t="s">
        <v>716</v>
      </c>
      <c r="Z5" s="34"/>
      <c r="AA5" s="34"/>
      <c r="AB5" s="34"/>
      <c r="AC5" s="34"/>
      <c r="AD5" s="34"/>
      <c r="AE5" s="34"/>
      <c r="AF5" s="34"/>
      <c r="AG5" s="34"/>
      <c r="AH5" s="34" t="s">
        <v>841</v>
      </c>
      <c r="AI5" s="34" t="s">
        <v>842</v>
      </c>
      <c r="AJ5" s="34">
        <v>98.99</v>
      </c>
      <c r="AK5" s="34" t="s">
        <v>843</v>
      </c>
      <c r="AL5" s="34" t="s">
        <v>844</v>
      </c>
      <c r="AM5" s="34" t="s">
        <v>845</v>
      </c>
      <c r="AN5" s="34">
        <v>100</v>
      </c>
      <c r="AO5" s="34" t="s">
        <v>846</v>
      </c>
      <c r="AP5" s="397" t="s">
        <v>32</v>
      </c>
      <c r="AQ5" s="398"/>
      <c r="AR5" s="398"/>
      <c r="AS5" s="399"/>
      <c r="AT5" s="34"/>
      <c r="AU5" s="34"/>
      <c r="AV5" s="34"/>
      <c r="AW5" s="36"/>
      <c r="AX5" s="34"/>
      <c r="AY5" s="34"/>
      <c r="AZ5" s="34"/>
      <c r="BA5" s="34"/>
    </row>
    <row r="6" spans="1:53" x14ac:dyDescent="0.2">
      <c r="A6" s="35">
        <v>5</v>
      </c>
      <c r="B6" s="34" t="s">
        <v>824</v>
      </c>
      <c r="C6" s="34" t="s">
        <v>847</v>
      </c>
      <c r="D6" s="34">
        <v>99.64</v>
      </c>
      <c r="E6" s="34" t="s">
        <v>826</v>
      </c>
      <c r="F6" s="397" t="s">
        <v>32</v>
      </c>
      <c r="G6" s="398"/>
      <c r="H6" s="398"/>
      <c r="I6" s="399"/>
      <c r="J6" s="34" t="s">
        <v>830</v>
      </c>
      <c r="K6" s="34" t="s">
        <v>848</v>
      </c>
      <c r="L6" s="34">
        <v>99.22</v>
      </c>
      <c r="M6" s="34" t="s">
        <v>849</v>
      </c>
      <c r="N6" s="34" t="s">
        <v>833</v>
      </c>
      <c r="O6" s="34" t="s">
        <v>850</v>
      </c>
      <c r="P6" s="34">
        <v>99.87</v>
      </c>
      <c r="Q6" s="34" t="s">
        <v>835</v>
      </c>
      <c r="R6" s="34" t="s">
        <v>836</v>
      </c>
      <c r="S6" s="34" t="s">
        <v>851</v>
      </c>
      <c r="T6" s="34">
        <v>99.92</v>
      </c>
      <c r="U6" s="34" t="s">
        <v>838</v>
      </c>
      <c r="V6" s="34" t="s">
        <v>839</v>
      </c>
      <c r="W6" s="34" t="s">
        <v>852</v>
      </c>
      <c r="X6" s="34">
        <v>100</v>
      </c>
      <c r="Y6" s="34" t="s">
        <v>716</v>
      </c>
      <c r="Z6" s="34"/>
      <c r="AA6" s="34"/>
      <c r="AB6" s="34"/>
      <c r="AC6" s="34"/>
      <c r="AD6" s="34"/>
      <c r="AE6" s="34"/>
      <c r="AF6" s="34"/>
      <c r="AG6" s="34"/>
      <c r="AH6" s="34" t="s">
        <v>841</v>
      </c>
      <c r="AI6" s="34" t="s">
        <v>853</v>
      </c>
      <c r="AJ6" s="34">
        <v>98.99</v>
      </c>
      <c r="AK6" s="34" t="s">
        <v>843</v>
      </c>
      <c r="AL6" s="34" t="s">
        <v>844</v>
      </c>
      <c r="AM6" s="34" t="s">
        <v>854</v>
      </c>
      <c r="AN6" s="34">
        <v>100</v>
      </c>
      <c r="AO6" s="34" t="s">
        <v>846</v>
      </c>
      <c r="AP6" s="397" t="s">
        <v>32</v>
      </c>
      <c r="AQ6" s="398"/>
      <c r="AR6" s="398"/>
      <c r="AS6" s="399"/>
      <c r="AT6" s="34"/>
      <c r="AU6" s="34"/>
      <c r="AV6" s="34"/>
      <c r="AW6" s="36"/>
      <c r="AX6" s="34"/>
      <c r="AY6" s="34"/>
      <c r="AZ6" s="34"/>
      <c r="BA6" s="34"/>
    </row>
    <row r="7" spans="1:53" x14ac:dyDescent="0.2">
      <c r="A7" s="37" t="s">
        <v>419</v>
      </c>
      <c r="B7" s="34" t="s">
        <v>824</v>
      </c>
      <c r="C7" s="34" t="s">
        <v>855</v>
      </c>
      <c r="D7" s="34">
        <v>99.64</v>
      </c>
      <c r="E7" s="34" t="s">
        <v>856</v>
      </c>
      <c r="F7" s="34" t="s">
        <v>827</v>
      </c>
      <c r="G7" s="34" t="s">
        <v>857</v>
      </c>
      <c r="H7" s="34">
        <v>100</v>
      </c>
      <c r="I7" s="34" t="s">
        <v>858</v>
      </c>
      <c r="J7" s="34" t="s">
        <v>830</v>
      </c>
      <c r="K7" s="34" t="s">
        <v>859</v>
      </c>
      <c r="L7" s="34">
        <v>99.56</v>
      </c>
      <c r="M7" s="34" t="s">
        <v>860</v>
      </c>
      <c r="N7" s="34" t="s">
        <v>833</v>
      </c>
      <c r="O7" s="34" t="s">
        <v>861</v>
      </c>
      <c r="P7" s="34">
        <v>100</v>
      </c>
      <c r="Q7" s="34" t="s">
        <v>862</v>
      </c>
      <c r="R7" s="34" t="s">
        <v>836</v>
      </c>
      <c r="S7" s="34" t="s">
        <v>863</v>
      </c>
      <c r="T7" s="34">
        <v>99.92</v>
      </c>
      <c r="U7" s="34" t="s">
        <v>864</v>
      </c>
      <c r="V7" s="34" t="s">
        <v>839</v>
      </c>
      <c r="W7" s="34" t="s">
        <v>840</v>
      </c>
      <c r="X7" s="34">
        <v>100</v>
      </c>
      <c r="Y7" s="34" t="s">
        <v>716</v>
      </c>
      <c r="Z7" s="34"/>
      <c r="AA7" s="34"/>
      <c r="AB7" s="34"/>
      <c r="AC7" s="34"/>
      <c r="AD7" s="34"/>
      <c r="AE7" s="34"/>
      <c r="AF7" s="34"/>
      <c r="AG7" s="34"/>
      <c r="AH7" s="34" t="s">
        <v>841</v>
      </c>
      <c r="AI7" s="34" t="s">
        <v>865</v>
      </c>
      <c r="AJ7" s="34">
        <v>98.92</v>
      </c>
      <c r="AK7" s="34" t="s">
        <v>866</v>
      </c>
      <c r="AL7" s="34" t="s">
        <v>867</v>
      </c>
      <c r="AM7" s="34" t="s">
        <v>868</v>
      </c>
      <c r="AN7" s="34">
        <v>97.5</v>
      </c>
      <c r="AO7" s="34" t="s">
        <v>869</v>
      </c>
      <c r="AP7" s="34" t="s">
        <v>870</v>
      </c>
      <c r="AQ7" s="34" t="s">
        <v>871</v>
      </c>
      <c r="AR7" s="34">
        <v>99.93</v>
      </c>
      <c r="AS7" s="34" t="s">
        <v>872</v>
      </c>
      <c r="AT7" s="34" t="s">
        <v>873</v>
      </c>
      <c r="AU7" s="34" t="s">
        <v>874</v>
      </c>
      <c r="AV7" s="34">
        <v>100</v>
      </c>
      <c r="AW7" s="36" t="s">
        <v>875</v>
      </c>
      <c r="AX7" s="34"/>
      <c r="AY7" s="34"/>
      <c r="AZ7" s="34"/>
      <c r="BA7" s="34"/>
    </row>
    <row r="8" spans="1:53" x14ac:dyDescent="0.2">
      <c r="A8" s="37" t="s">
        <v>420</v>
      </c>
      <c r="B8" s="34" t="s">
        <v>824</v>
      </c>
      <c r="C8" s="34" t="s">
        <v>876</v>
      </c>
      <c r="D8" s="34">
        <v>99.64</v>
      </c>
      <c r="E8" s="34" t="s">
        <v>877</v>
      </c>
      <c r="F8" s="34" t="s">
        <v>827</v>
      </c>
      <c r="G8" s="34" t="s">
        <v>878</v>
      </c>
      <c r="H8" s="34">
        <v>100</v>
      </c>
      <c r="I8" s="34" t="s">
        <v>829</v>
      </c>
      <c r="J8" s="34" t="s">
        <v>830</v>
      </c>
      <c r="K8" s="34" t="s">
        <v>879</v>
      </c>
      <c r="L8" s="34">
        <v>99.56</v>
      </c>
      <c r="M8" s="38" t="s">
        <v>860</v>
      </c>
      <c r="N8" s="34" t="s">
        <v>833</v>
      </c>
      <c r="O8" s="34" t="s">
        <v>880</v>
      </c>
      <c r="P8" s="34">
        <v>100</v>
      </c>
      <c r="Q8" s="34" t="s">
        <v>862</v>
      </c>
      <c r="R8" s="34" t="s">
        <v>836</v>
      </c>
      <c r="S8" s="34" t="s">
        <v>881</v>
      </c>
      <c r="T8" s="34">
        <v>99.92</v>
      </c>
      <c r="U8" s="34" t="s">
        <v>864</v>
      </c>
      <c r="V8" s="34" t="s">
        <v>839</v>
      </c>
      <c r="W8" s="34" t="s">
        <v>840</v>
      </c>
      <c r="X8" s="34">
        <v>100</v>
      </c>
      <c r="Y8" s="34" t="s">
        <v>716</v>
      </c>
      <c r="Z8" s="34"/>
      <c r="AA8" s="34"/>
      <c r="AB8" s="34"/>
      <c r="AC8" s="34"/>
      <c r="AD8" s="34"/>
      <c r="AE8" s="34"/>
      <c r="AF8" s="34"/>
      <c r="AG8" s="34"/>
      <c r="AH8" s="34" t="s">
        <v>841</v>
      </c>
      <c r="AI8" s="34" t="s">
        <v>882</v>
      </c>
      <c r="AJ8" s="34">
        <v>98.92</v>
      </c>
      <c r="AK8" s="34" t="s">
        <v>866</v>
      </c>
      <c r="AL8" s="34" t="s">
        <v>867</v>
      </c>
      <c r="AM8" s="34" t="s">
        <v>883</v>
      </c>
      <c r="AN8" s="34">
        <v>97.5</v>
      </c>
      <c r="AO8" s="34" t="s">
        <v>884</v>
      </c>
      <c r="AP8" s="34" t="s">
        <v>870</v>
      </c>
      <c r="AQ8" s="34" t="s">
        <v>885</v>
      </c>
      <c r="AR8" s="34">
        <v>99.93</v>
      </c>
      <c r="AS8" s="34" t="s">
        <v>872</v>
      </c>
      <c r="AT8" s="34" t="s">
        <v>873</v>
      </c>
      <c r="AU8" s="34" t="s">
        <v>886</v>
      </c>
      <c r="AV8" s="34">
        <v>100</v>
      </c>
      <c r="AW8" s="36" t="s">
        <v>875</v>
      </c>
      <c r="AX8" s="34"/>
      <c r="AY8" s="34"/>
      <c r="AZ8" s="34"/>
      <c r="BA8" s="34"/>
    </row>
    <row r="9" spans="1:53" x14ac:dyDescent="0.2">
      <c r="A9" s="388" t="s">
        <v>407</v>
      </c>
      <c r="B9" s="34" t="s">
        <v>824</v>
      </c>
      <c r="C9" s="34" t="s">
        <v>887</v>
      </c>
      <c r="D9" s="34">
        <v>99.64</v>
      </c>
      <c r="E9" s="34" t="s">
        <v>888</v>
      </c>
      <c r="F9" s="34" t="s">
        <v>827</v>
      </c>
      <c r="G9" s="34" t="s">
        <v>889</v>
      </c>
      <c r="H9" s="34">
        <v>100</v>
      </c>
      <c r="I9" s="34" t="s">
        <v>890</v>
      </c>
      <c r="J9" s="34"/>
      <c r="K9" s="34"/>
      <c r="L9" s="34"/>
      <c r="M9" s="34"/>
      <c r="N9" s="34"/>
      <c r="O9" s="34"/>
      <c r="P9" s="34"/>
      <c r="Q9" s="34"/>
      <c r="R9" s="34" t="s">
        <v>836</v>
      </c>
      <c r="S9" s="34" t="s">
        <v>891</v>
      </c>
      <c r="T9" s="34">
        <v>99.92</v>
      </c>
      <c r="U9" s="34" t="s">
        <v>838</v>
      </c>
      <c r="V9" s="34"/>
      <c r="W9" s="34"/>
      <c r="X9" s="34"/>
      <c r="Y9" s="34"/>
      <c r="Z9" s="34" t="s">
        <v>892</v>
      </c>
      <c r="AA9" s="34" t="s">
        <v>893</v>
      </c>
      <c r="AB9" s="34">
        <v>100</v>
      </c>
      <c r="AC9" s="34" t="s">
        <v>894</v>
      </c>
      <c r="AD9" s="34"/>
      <c r="AE9" s="34"/>
      <c r="AF9" s="34"/>
      <c r="AG9" s="34"/>
      <c r="AH9" s="34" t="s">
        <v>841</v>
      </c>
      <c r="AI9" s="34" t="s">
        <v>895</v>
      </c>
      <c r="AJ9" s="34">
        <v>98.99</v>
      </c>
      <c r="AK9" s="34" t="s">
        <v>843</v>
      </c>
      <c r="AL9" s="34" t="s">
        <v>867</v>
      </c>
      <c r="AM9" s="34" t="s">
        <v>896</v>
      </c>
      <c r="AN9" s="34">
        <v>97.45</v>
      </c>
      <c r="AO9" s="34" t="s">
        <v>846</v>
      </c>
      <c r="AP9" s="34" t="s">
        <v>870</v>
      </c>
      <c r="AQ9" s="34" t="s">
        <v>897</v>
      </c>
      <c r="AR9" s="34">
        <v>99.85</v>
      </c>
      <c r="AS9" s="34" t="s">
        <v>898</v>
      </c>
      <c r="AT9" s="34" t="s">
        <v>873</v>
      </c>
      <c r="AU9" s="34" t="s">
        <v>899</v>
      </c>
      <c r="AV9" s="34">
        <v>100</v>
      </c>
      <c r="AW9" s="36" t="s">
        <v>900</v>
      </c>
      <c r="AX9" s="34"/>
      <c r="AY9" s="34"/>
      <c r="AZ9" s="34"/>
      <c r="BA9" s="34"/>
    </row>
    <row r="10" spans="1:53" x14ac:dyDescent="0.2">
      <c r="A10" s="389"/>
      <c r="B10" s="34"/>
      <c r="C10" s="34"/>
      <c r="D10" s="34"/>
      <c r="E10" s="34"/>
      <c r="F10" s="34"/>
      <c r="G10" s="34"/>
      <c r="H10" s="34"/>
      <c r="I10" s="34"/>
      <c r="J10" s="34"/>
      <c r="K10" s="34"/>
      <c r="L10" s="34"/>
      <c r="M10" s="34"/>
      <c r="N10" s="34"/>
      <c r="O10" s="34"/>
      <c r="P10" s="34"/>
      <c r="Q10" s="34"/>
      <c r="R10" s="34"/>
      <c r="S10" s="34"/>
      <c r="T10" s="34"/>
      <c r="U10" s="34"/>
      <c r="V10" s="34"/>
      <c r="W10" s="34"/>
      <c r="X10" s="34"/>
      <c r="Y10" s="34"/>
      <c r="Z10" s="34"/>
      <c r="AA10" s="34"/>
      <c r="AB10" s="34"/>
      <c r="AC10" s="34"/>
      <c r="AD10" s="34"/>
      <c r="AE10" s="34"/>
      <c r="AF10" s="34"/>
      <c r="AG10" s="34"/>
      <c r="AH10" s="34"/>
      <c r="AI10" s="34"/>
      <c r="AJ10" s="34"/>
      <c r="AK10" s="34"/>
      <c r="AL10" s="34"/>
      <c r="AM10" s="34"/>
      <c r="AN10" s="34"/>
      <c r="AO10" s="34"/>
      <c r="AP10" s="34"/>
      <c r="AQ10" s="34"/>
      <c r="AR10" s="34"/>
      <c r="AS10" s="34"/>
      <c r="AT10" s="39" t="s">
        <v>873</v>
      </c>
      <c r="AU10" s="39" t="s">
        <v>901</v>
      </c>
      <c r="AV10">
        <v>100</v>
      </c>
      <c r="AW10" t="s">
        <v>900</v>
      </c>
      <c r="AX10" s="40"/>
      <c r="AY10" s="40"/>
      <c r="AZ10" s="34"/>
      <c r="BA10" s="34"/>
    </row>
    <row r="11" spans="1:53" x14ac:dyDescent="0.2">
      <c r="A11" s="388" t="s">
        <v>408</v>
      </c>
      <c r="B11" s="34" t="s">
        <v>824</v>
      </c>
      <c r="C11" s="34" t="s">
        <v>887</v>
      </c>
      <c r="D11" s="34">
        <v>99.64</v>
      </c>
      <c r="E11" s="34" t="s">
        <v>888</v>
      </c>
      <c r="F11" s="34" t="s">
        <v>827</v>
      </c>
      <c r="G11" s="34" t="s">
        <v>889</v>
      </c>
      <c r="H11" s="34">
        <v>100</v>
      </c>
      <c r="I11" s="34" t="s">
        <v>890</v>
      </c>
      <c r="J11" s="34"/>
      <c r="K11" s="34"/>
      <c r="L11" s="34"/>
      <c r="M11" s="34"/>
      <c r="N11" s="34"/>
      <c r="O11" s="34"/>
      <c r="P11" s="34"/>
      <c r="Q11" s="34"/>
      <c r="R11" s="34" t="s">
        <v>836</v>
      </c>
      <c r="S11" s="34" t="s">
        <v>891</v>
      </c>
      <c r="T11" s="34">
        <v>99.92</v>
      </c>
      <c r="U11" s="34" t="s">
        <v>838</v>
      </c>
      <c r="V11" s="34"/>
      <c r="W11" s="34"/>
      <c r="X11" s="34"/>
      <c r="Y11" s="34"/>
      <c r="Z11" s="34" t="s">
        <v>892</v>
      </c>
      <c r="AA11" s="34" t="s">
        <v>893</v>
      </c>
      <c r="AB11" s="34">
        <v>100</v>
      </c>
      <c r="AC11" s="34" t="s">
        <v>894</v>
      </c>
      <c r="AD11" s="34"/>
      <c r="AE11" s="34"/>
      <c r="AF11" s="34"/>
      <c r="AG11" s="34"/>
      <c r="AH11" s="34" t="s">
        <v>841</v>
      </c>
      <c r="AI11" s="34" t="s">
        <v>895</v>
      </c>
      <c r="AJ11" s="34">
        <v>98.99</v>
      </c>
      <c r="AK11" s="34" t="s">
        <v>843</v>
      </c>
      <c r="AL11" s="34" t="s">
        <v>867</v>
      </c>
      <c r="AM11" s="34" t="s">
        <v>896</v>
      </c>
      <c r="AN11" s="34">
        <v>97.45</v>
      </c>
      <c r="AO11" s="34" t="s">
        <v>846</v>
      </c>
      <c r="AP11" s="34" t="s">
        <v>870</v>
      </c>
      <c r="AQ11" s="34" t="s">
        <v>897</v>
      </c>
      <c r="AR11" s="34">
        <v>99.85</v>
      </c>
      <c r="AS11" s="34" t="s">
        <v>898</v>
      </c>
      <c r="AT11" s="34" t="s">
        <v>873</v>
      </c>
      <c r="AU11" s="34" t="s">
        <v>899</v>
      </c>
      <c r="AV11" s="34">
        <v>100</v>
      </c>
      <c r="AW11" s="36" t="s">
        <v>900</v>
      </c>
      <c r="AX11" s="34"/>
      <c r="AY11" s="34"/>
      <c r="AZ11" s="34"/>
      <c r="BA11" s="34"/>
    </row>
    <row r="12" spans="1:53" x14ac:dyDescent="0.2">
      <c r="A12" s="389"/>
      <c r="B12" s="34"/>
      <c r="C12" s="34"/>
      <c r="D12" s="34"/>
      <c r="E12" s="34"/>
      <c r="F12" s="34"/>
      <c r="G12" s="34"/>
      <c r="H12" s="34"/>
      <c r="I12" s="34"/>
      <c r="J12" s="34"/>
      <c r="K12" s="34"/>
      <c r="L12" s="34"/>
      <c r="M12" s="34"/>
      <c r="N12" s="34"/>
      <c r="O12" s="34"/>
      <c r="P12" s="34"/>
      <c r="Q12" s="34"/>
      <c r="R12" s="34"/>
      <c r="S12" s="34"/>
      <c r="T12" s="34"/>
      <c r="U12" s="34"/>
      <c r="V12" s="34"/>
      <c r="W12" s="34"/>
      <c r="X12" s="34"/>
      <c r="Y12" s="34"/>
      <c r="Z12" s="34"/>
      <c r="AA12" s="34"/>
      <c r="AB12" s="34"/>
      <c r="AC12" s="34"/>
      <c r="AD12" s="34"/>
      <c r="AE12" s="34"/>
      <c r="AF12" s="34"/>
      <c r="AG12" s="34"/>
      <c r="AH12" s="34"/>
      <c r="AI12" s="34"/>
      <c r="AJ12" s="34"/>
      <c r="AK12" s="34"/>
      <c r="AL12" s="34"/>
      <c r="AM12" s="34"/>
      <c r="AN12" s="34"/>
      <c r="AO12" s="34"/>
      <c r="AP12" s="34"/>
      <c r="AQ12" s="34"/>
      <c r="AR12" s="34"/>
      <c r="AS12" s="34"/>
      <c r="AT12" s="39" t="s">
        <v>873</v>
      </c>
      <c r="AU12" s="39" t="s">
        <v>901</v>
      </c>
      <c r="AV12">
        <v>100</v>
      </c>
      <c r="AW12" t="s">
        <v>900</v>
      </c>
      <c r="AX12" s="40"/>
      <c r="AY12" s="40"/>
      <c r="AZ12" s="34"/>
      <c r="BA12" s="34"/>
    </row>
    <row r="13" spans="1:53" x14ac:dyDescent="0.2">
      <c r="A13" s="37" t="s">
        <v>411</v>
      </c>
      <c r="B13" s="34" t="s">
        <v>824</v>
      </c>
      <c r="C13" s="34" t="s">
        <v>902</v>
      </c>
      <c r="D13" s="34">
        <v>99.64</v>
      </c>
      <c r="E13" s="34" t="s">
        <v>888</v>
      </c>
      <c r="F13" s="34" t="s">
        <v>827</v>
      </c>
      <c r="G13" s="34" t="s">
        <v>903</v>
      </c>
      <c r="H13" s="34">
        <v>100</v>
      </c>
      <c r="I13" s="34" t="s">
        <v>904</v>
      </c>
      <c r="J13" s="34" t="s">
        <v>830</v>
      </c>
      <c r="K13" s="34" t="s">
        <v>879</v>
      </c>
      <c r="L13" s="34">
        <v>99.56</v>
      </c>
      <c r="M13" s="34" t="s">
        <v>905</v>
      </c>
      <c r="N13" s="34" t="s">
        <v>833</v>
      </c>
      <c r="O13" s="34" t="s">
        <v>880</v>
      </c>
      <c r="P13" s="34">
        <v>100</v>
      </c>
      <c r="Q13" s="34" t="s">
        <v>906</v>
      </c>
      <c r="R13" s="34" t="s">
        <v>836</v>
      </c>
      <c r="S13" s="34" t="s">
        <v>907</v>
      </c>
      <c r="T13" s="34">
        <v>99.92</v>
      </c>
      <c r="U13" s="34" t="s">
        <v>838</v>
      </c>
      <c r="V13" s="34" t="s">
        <v>839</v>
      </c>
      <c r="W13" s="34" t="s">
        <v>840</v>
      </c>
      <c r="X13" s="34">
        <v>100</v>
      </c>
      <c r="Y13" s="34" t="s">
        <v>716</v>
      </c>
      <c r="Z13" s="34"/>
      <c r="AA13" s="34"/>
      <c r="AB13" s="34"/>
      <c r="AC13" s="34"/>
      <c r="AD13" s="34"/>
      <c r="AE13" s="34"/>
      <c r="AF13" s="34"/>
      <c r="AG13" s="34"/>
      <c r="AH13" s="34" t="s">
        <v>841</v>
      </c>
      <c r="AI13" s="34" t="s">
        <v>908</v>
      </c>
      <c r="AJ13" s="34">
        <v>98.99</v>
      </c>
      <c r="AK13" s="34" t="s">
        <v>843</v>
      </c>
      <c r="AL13" s="34" t="s">
        <v>867</v>
      </c>
      <c r="AM13" s="34" t="s">
        <v>909</v>
      </c>
      <c r="AN13" s="34">
        <v>97.5</v>
      </c>
      <c r="AO13" s="34" t="s">
        <v>846</v>
      </c>
      <c r="AP13" s="34" t="s">
        <v>870</v>
      </c>
      <c r="AQ13" s="34" t="s">
        <v>910</v>
      </c>
      <c r="AR13" s="34">
        <v>99.93</v>
      </c>
      <c r="AS13" s="34" t="s">
        <v>898</v>
      </c>
      <c r="AT13" s="34" t="s">
        <v>873</v>
      </c>
      <c r="AU13" s="34" t="s">
        <v>911</v>
      </c>
      <c r="AV13" s="34">
        <v>100</v>
      </c>
      <c r="AW13" s="36" t="s">
        <v>900</v>
      </c>
      <c r="AX13" s="34"/>
      <c r="AY13" s="34"/>
      <c r="AZ13" s="34"/>
      <c r="BA13" s="34"/>
    </row>
    <row r="14" spans="1:53" x14ac:dyDescent="0.2">
      <c r="A14" s="41">
        <v>20</v>
      </c>
      <c r="B14" s="34" t="s">
        <v>824</v>
      </c>
      <c r="C14" s="34" t="s">
        <v>912</v>
      </c>
      <c r="D14" s="34">
        <v>99.64</v>
      </c>
      <c r="E14" s="34" t="s">
        <v>888</v>
      </c>
      <c r="F14" s="34" t="s">
        <v>827</v>
      </c>
      <c r="G14" s="34" t="s">
        <v>913</v>
      </c>
      <c r="H14" s="34">
        <v>100</v>
      </c>
      <c r="I14" s="34" t="s">
        <v>904</v>
      </c>
      <c r="J14" s="34" t="s">
        <v>830</v>
      </c>
      <c r="K14" s="34" t="s">
        <v>831</v>
      </c>
      <c r="L14" s="34">
        <v>100</v>
      </c>
      <c r="M14" s="34" t="s">
        <v>914</v>
      </c>
      <c r="N14" s="34" t="s">
        <v>833</v>
      </c>
      <c r="O14" s="34" t="s">
        <v>915</v>
      </c>
      <c r="P14" s="34">
        <v>99.87</v>
      </c>
      <c r="Q14" s="34" t="s">
        <v>906</v>
      </c>
      <c r="R14" s="34" t="s">
        <v>836</v>
      </c>
      <c r="S14" s="34" t="s">
        <v>916</v>
      </c>
      <c r="T14" s="34">
        <v>99.92</v>
      </c>
      <c r="U14" s="34" t="s">
        <v>838</v>
      </c>
      <c r="V14" s="34" t="s">
        <v>839</v>
      </c>
      <c r="W14" s="34" t="s">
        <v>840</v>
      </c>
      <c r="X14" s="34">
        <v>100</v>
      </c>
      <c r="Y14" s="34" t="s">
        <v>716</v>
      </c>
      <c r="Z14" s="34"/>
      <c r="AA14" s="34"/>
      <c r="AB14" s="34"/>
      <c r="AC14" s="34"/>
      <c r="AD14" s="34"/>
      <c r="AE14" s="34"/>
      <c r="AF14" s="34"/>
      <c r="AG14" s="34"/>
      <c r="AH14" s="34" t="s">
        <v>841</v>
      </c>
      <c r="AI14" s="34" t="s">
        <v>917</v>
      </c>
      <c r="AJ14" s="34">
        <v>98.99</v>
      </c>
      <c r="AK14" s="34" t="s">
        <v>843</v>
      </c>
      <c r="AL14" s="34" t="s">
        <v>844</v>
      </c>
      <c r="AM14" s="34" t="s">
        <v>918</v>
      </c>
      <c r="AN14" s="34">
        <v>100</v>
      </c>
      <c r="AO14" s="34" t="s">
        <v>846</v>
      </c>
      <c r="AP14" s="34"/>
      <c r="AQ14" s="34"/>
      <c r="AR14" s="34"/>
      <c r="AS14" s="34"/>
      <c r="AT14" s="34"/>
      <c r="AU14" s="34"/>
      <c r="AV14" s="34"/>
      <c r="AW14" s="36"/>
      <c r="AX14" s="34"/>
      <c r="AY14" s="34"/>
      <c r="AZ14" s="34"/>
      <c r="BA14" s="34"/>
    </row>
    <row r="15" spans="1:53" x14ac:dyDescent="0.2">
      <c r="A15" s="37" t="s">
        <v>412</v>
      </c>
      <c r="B15" s="34" t="s">
        <v>824</v>
      </c>
      <c r="C15" s="34" t="s">
        <v>919</v>
      </c>
      <c r="D15" s="34">
        <v>99.64</v>
      </c>
      <c r="E15" s="34" t="s">
        <v>888</v>
      </c>
      <c r="F15" s="34" t="s">
        <v>827</v>
      </c>
      <c r="G15" s="34" t="s">
        <v>920</v>
      </c>
      <c r="H15" s="34">
        <v>100</v>
      </c>
      <c r="I15" s="34" t="s">
        <v>904</v>
      </c>
      <c r="J15" s="34" t="s">
        <v>830</v>
      </c>
      <c r="K15" s="34" t="s">
        <v>831</v>
      </c>
      <c r="L15" s="34">
        <v>100</v>
      </c>
      <c r="M15" s="34" t="s">
        <v>914</v>
      </c>
      <c r="N15" s="34" t="s">
        <v>833</v>
      </c>
      <c r="O15" s="34" t="s">
        <v>915</v>
      </c>
      <c r="P15" s="34">
        <v>99.87</v>
      </c>
      <c r="Q15" s="34" t="s">
        <v>906</v>
      </c>
      <c r="R15" s="34" t="s">
        <v>836</v>
      </c>
      <c r="S15" s="34" t="s">
        <v>916</v>
      </c>
      <c r="T15" s="34">
        <v>99.92</v>
      </c>
      <c r="U15" s="34" t="s">
        <v>838</v>
      </c>
      <c r="V15" s="34" t="s">
        <v>839</v>
      </c>
      <c r="W15" s="34" t="s">
        <v>840</v>
      </c>
      <c r="X15" s="34">
        <v>100</v>
      </c>
      <c r="Y15" s="34" t="s">
        <v>716</v>
      </c>
      <c r="Z15" s="34"/>
      <c r="AA15" s="34"/>
      <c r="AB15" s="34"/>
      <c r="AC15" s="34"/>
      <c r="AD15" s="34"/>
      <c r="AE15" s="34"/>
      <c r="AF15" s="34"/>
      <c r="AG15" s="34"/>
      <c r="AH15" s="34" t="s">
        <v>841</v>
      </c>
      <c r="AI15" s="34" t="s">
        <v>921</v>
      </c>
      <c r="AJ15" s="34">
        <v>98.99</v>
      </c>
      <c r="AK15" s="34" t="s">
        <v>843</v>
      </c>
      <c r="AL15" s="34" t="s">
        <v>844</v>
      </c>
      <c r="AM15" s="34" t="s">
        <v>845</v>
      </c>
      <c r="AN15" s="34">
        <v>100</v>
      </c>
      <c r="AO15" s="34" t="s">
        <v>846</v>
      </c>
      <c r="AP15" s="34"/>
      <c r="AQ15" s="34"/>
      <c r="AR15" s="34"/>
      <c r="AS15" s="34"/>
      <c r="AT15" s="34"/>
      <c r="AU15" s="34"/>
      <c r="AV15" s="34"/>
      <c r="AW15" s="36"/>
      <c r="AX15" s="34"/>
      <c r="AY15" s="34"/>
      <c r="AZ15" s="34"/>
      <c r="BA15" s="34"/>
    </row>
    <row r="16" spans="1:53" x14ac:dyDescent="0.2">
      <c r="A16" s="37" t="s">
        <v>413</v>
      </c>
      <c r="B16" s="34" t="s">
        <v>824</v>
      </c>
      <c r="C16" s="34" t="s">
        <v>922</v>
      </c>
      <c r="D16" s="34">
        <v>99.64</v>
      </c>
      <c r="E16" s="34" t="s">
        <v>888</v>
      </c>
      <c r="F16" s="34" t="s">
        <v>827</v>
      </c>
      <c r="G16" s="34" t="s">
        <v>923</v>
      </c>
      <c r="H16" s="34">
        <v>100</v>
      </c>
      <c r="I16" s="34" t="s">
        <v>904</v>
      </c>
      <c r="J16" s="34" t="s">
        <v>830</v>
      </c>
      <c r="K16" s="34" t="s">
        <v>924</v>
      </c>
      <c r="L16" s="34">
        <v>100</v>
      </c>
      <c r="M16" s="34" t="s">
        <v>914</v>
      </c>
      <c r="N16" s="34" t="s">
        <v>833</v>
      </c>
      <c r="O16" s="34" t="s">
        <v>925</v>
      </c>
      <c r="P16" s="34">
        <v>100</v>
      </c>
      <c r="Q16" s="34" t="s">
        <v>906</v>
      </c>
      <c r="R16" s="34" t="s">
        <v>836</v>
      </c>
      <c r="S16" s="34" t="s">
        <v>926</v>
      </c>
      <c r="T16" s="34">
        <v>99.92</v>
      </c>
      <c r="U16" s="34" t="s">
        <v>838</v>
      </c>
      <c r="V16" s="34" t="s">
        <v>839</v>
      </c>
      <c r="W16" s="34" t="s">
        <v>840</v>
      </c>
      <c r="X16" s="34">
        <v>100</v>
      </c>
      <c r="Y16" s="34" t="s">
        <v>716</v>
      </c>
      <c r="Z16" s="34"/>
      <c r="AA16" s="34"/>
      <c r="AB16" s="34"/>
      <c r="AC16" s="34"/>
      <c r="AD16" s="34"/>
      <c r="AE16" s="34"/>
      <c r="AF16" s="34"/>
      <c r="AG16" s="34"/>
      <c r="AH16" s="34" t="s">
        <v>841</v>
      </c>
      <c r="AI16" s="34" t="s">
        <v>927</v>
      </c>
      <c r="AJ16" s="34">
        <v>98.99</v>
      </c>
      <c r="AK16" s="34" t="s">
        <v>843</v>
      </c>
      <c r="AL16" s="34" t="s">
        <v>867</v>
      </c>
      <c r="AM16" s="34" t="s">
        <v>928</v>
      </c>
      <c r="AN16" s="34">
        <v>97.5</v>
      </c>
      <c r="AO16" s="34" t="s">
        <v>846</v>
      </c>
      <c r="AP16" s="34" t="s">
        <v>870</v>
      </c>
      <c r="AQ16" s="34" t="s">
        <v>929</v>
      </c>
      <c r="AR16" s="34">
        <v>99.93</v>
      </c>
      <c r="AS16" s="34" t="s">
        <v>898</v>
      </c>
      <c r="AT16" s="34"/>
      <c r="AU16" s="34"/>
      <c r="AV16" s="34"/>
      <c r="AW16" s="36"/>
      <c r="AX16" s="34"/>
      <c r="AY16" s="34"/>
      <c r="AZ16" s="34"/>
      <c r="BA16" s="34"/>
    </row>
    <row r="17" spans="1:53" x14ac:dyDescent="0.2">
      <c r="A17" s="388" t="s">
        <v>414</v>
      </c>
      <c r="B17" s="34" t="s">
        <v>824</v>
      </c>
      <c r="C17" s="34" t="s">
        <v>930</v>
      </c>
      <c r="D17" s="34">
        <v>99.64</v>
      </c>
      <c r="E17" s="34" t="s">
        <v>888</v>
      </c>
      <c r="F17" s="34"/>
      <c r="G17" s="34"/>
      <c r="H17" s="34"/>
      <c r="I17" s="34"/>
      <c r="J17" s="34" t="s">
        <v>830</v>
      </c>
      <c r="K17" s="34" t="s">
        <v>931</v>
      </c>
      <c r="L17" s="34">
        <v>100</v>
      </c>
      <c r="M17" s="34" t="s">
        <v>914</v>
      </c>
      <c r="N17" s="34" t="s">
        <v>833</v>
      </c>
      <c r="O17" s="34" t="s">
        <v>932</v>
      </c>
      <c r="P17" s="34">
        <v>100</v>
      </c>
      <c r="Q17" s="34" t="s">
        <v>906</v>
      </c>
      <c r="R17" s="34" t="s">
        <v>836</v>
      </c>
      <c r="S17" s="34" t="s">
        <v>933</v>
      </c>
      <c r="T17" s="34">
        <v>99.92</v>
      </c>
      <c r="U17" s="34" t="s">
        <v>838</v>
      </c>
      <c r="V17" s="34" t="s">
        <v>934</v>
      </c>
      <c r="W17" s="34" t="s">
        <v>935</v>
      </c>
      <c r="X17" s="34">
        <v>99.86</v>
      </c>
      <c r="Y17" s="34" t="s">
        <v>716</v>
      </c>
      <c r="Z17" s="34"/>
      <c r="AA17" s="34"/>
      <c r="AB17" s="34"/>
      <c r="AC17" s="34"/>
      <c r="AD17" s="34" t="s">
        <v>936</v>
      </c>
      <c r="AE17" s="34" t="s">
        <v>937</v>
      </c>
      <c r="AF17" s="34">
        <v>100</v>
      </c>
      <c r="AG17" s="34" t="s">
        <v>938</v>
      </c>
      <c r="AH17" s="34" t="s">
        <v>841</v>
      </c>
      <c r="AI17" s="34" t="s">
        <v>939</v>
      </c>
      <c r="AJ17" s="34">
        <v>98.99</v>
      </c>
      <c r="AK17" s="34" t="s">
        <v>843</v>
      </c>
      <c r="AL17" s="34" t="s">
        <v>867</v>
      </c>
      <c r="AM17" s="34" t="s">
        <v>940</v>
      </c>
      <c r="AN17" s="34">
        <v>97.5</v>
      </c>
      <c r="AO17" s="34" t="s">
        <v>846</v>
      </c>
      <c r="AP17" s="34" t="s">
        <v>870</v>
      </c>
      <c r="AQ17" s="34" t="s">
        <v>941</v>
      </c>
      <c r="AR17" s="34">
        <v>99.93</v>
      </c>
      <c r="AS17" s="34" t="s">
        <v>898</v>
      </c>
      <c r="AT17" s="34" t="s">
        <v>873</v>
      </c>
      <c r="AU17" s="34" t="s">
        <v>942</v>
      </c>
      <c r="AV17" s="34">
        <v>100</v>
      </c>
      <c r="AW17" s="36" t="s">
        <v>900</v>
      </c>
      <c r="AX17" s="34"/>
      <c r="AY17" s="34"/>
      <c r="AZ17" s="34"/>
      <c r="BA17" s="34"/>
    </row>
    <row r="18" spans="1:53" x14ac:dyDescent="0.2">
      <c r="A18" s="389"/>
      <c r="B18" s="34"/>
      <c r="C18" s="34"/>
      <c r="D18" s="34"/>
      <c r="E18" s="34"/>
      <c r="F18" s="34"/>
      <c r="G18" s="34"/>
      <c r="H18" s="34"/>
      <c r="I18" s="34"/>
      <c r="J18" s="34"/>
      <c r="K18" s="34"/>
      <c r="L18" s="34"/>
      <c r="M18" s="34"/>
      <c r="N18" s="34"/>
      <c r="O18" s="34"/>
      <c r="P18" s="34"/>
      <c r="Q18" s="34"/>
      <c r="R18" s="34"/>
      <c r="S18" s="34"/>
      <c r="T18" s="34"/>
      <c r="U18" s="34"/>
      <c r="V18" s="34" t="s">
        <v>943</v>
      </c>
      <c r="W18" s="34" t="s">
        <v>935</v>
      </c>
      <c r="X18" s="34">
        <v>99.86</v>
      </c>
      <c r="Y18" s="34" t="s">
        <v>716</v>
      </c>
      <c r="Z18" s="34"/>
      <c r="AA18" s="34"/>
      <c r="AB18" s="34"/>
      <c r="AC18" s="34"/>
      <c r="AD18" s="34"/>
      <c r="AE18" s="34"/>
      <c r="AF18" s="34"/>
      <c r="AG18" s="34"/>
      <c r="AH18" s="34"/>
      <c r="AI18" s="34"/>
      <c r="AJ18" s="34"/>
      <c r="AK18" s="34"/>
      <c r="AL18" s="34" t="s">
        <v>844</v>
      </c>
      <c r="AM18" s="34" t="s">
        <v>944</v>
      </c>
      <c r="AN18" s="34">
        <v>100</v>
      </c>
      <c r="AO18" s="34" t="s">
        <v>846</v>
      </c>
      <c r="AP18" s="34"/>
      <c r="AQ18" s="34"/>
      <c r="AR18" s="34"/>
      <c r="AS18" s="34"/>
      <c r="AT18" s="34"/>
      <c r="AU18" s="34"/>
      <c r="AV18" s="34"/>
      <c r="AW18" s="36"/>
      <c r="AX18" s="34"/>
      <c r="AY18" s="34"/>
      <c r="AZ18" s="34"/>
      <c r="BA18" s="34"/>
    </row>
    <row r="19" spans="1:53" x14ac:dyDescent="0.2">
      <c r="A19" s="35">
        <v>52</v>
      </c>
      <c r="B19" s="34" t="s">
        <v>824</v>
      </c>
      <c r="C19" s="34" t="s">
        <v>945</v>
      </c>
      <c r="D19" s="34">
        <v>99.64</v>
      </c>
      <c r="E19" s="34" t="s">
        <v>888</v>
      </c>
      <c r="F19" s="34" t="s">
        <v>827</v>
      </c>
      <c r="G19" s="34" t="s">
        <v>946</v>
      </c>
      <c r="H19" s="34">
        <v>100</v>
      </c>
      <c r="I19" s="34" t="s">
        <v>904</v>
      </c>
      <c r="J19" s="34" t="s">
        <v>830</v>
      </c>
      <c r="K19" s="34" t="s">
        <v>947</v>
      </c>
      <c r="L19" s="34">
        <v>99.56</v>
      </c>
      <c r="M19" s="34" t="s">
        <v>905</v>
      </c>
      <c r="N19" s="34" t="s">
        <v>833</v>
      </c>
      <c r="O19" s="34" t="s">
        <v>948</v>
      </c>
      <c r="P19" s="34">
        <v>100</v>
      </c>
      <c r="Q19" s="34" t="s">
        <v>906</v>
      </c>
      <c r="R19" s="34" t="s">
        <v>836</v>
      </c>
      <c r="S19" s="34" t="s">
        <v>907</v>
      </c>
      <c r="T19" s="34">
        <v>99.92</v>
      </c>
      <c r="U19" s="34" t="s">
        <v>838</v>
      </c>
      <c r="V19" s="34" t="s">
        <v>839</v>
      </c>
      <c r="W19" s="34" t="s">
        <v>840</v>
      </c>
      <c r="X19" s="34">
        <v>100</v>
      </c>
      <c r="Y19" s="34" t="s">
        <v>716</v>
      </c>
      <c r="Z19" s="34"/>
      <c r="AA19" s="34"/>
      <c r="AB19" s="34"/>
      <c r="AC19" s="34"/>
      <c r="AD19" s="34"/>
      <c r="AE19" s="34"/>
      <c r="AF19" s="34"/>
      <c r="AG19" s="34"/>
      <c r="AH19" s="34" t="s">
        <v>841</v>
      </c>
      <c r="AI19" s="34" t="s">
        <v>949</v>
      </c>
      <c r="AJ19" s="34">
        <v>98.99</v>
      </c>
      <c r="AK19" s="34" t="s">
        <v>843</v>
      </c>
      <c r="AL19" s="34" t="s">
        <v>867</v>
      </c>
      <c r="AM19" s="34" t="s">
        <v>950</v>
      </c>
      <c r="AN19" s="34">
        <v>97.5</v>
      </c>
      <c r="AO19" s="34" t="s">
        <v>846</v>
      </c>
      <c r="AP19" s="34" t="s">
        <v>870</v>
      </c>
      <c r="AQ19" s="34" t="s">
        <v>951</v>
      </c>
      <c r="AR19" s="34">
        <v>99.93</v>
      </c>
      <c r="AS19" s="34" t="s">
        <v>898</v>
      </c>
      <c r="AT19" s="34"/>
      <c r="AU19" s="34"/>
      <c r="AV19" s="34"/>
      <c r="AW19" s="36"/>
      <c r="AX19" s="34"/>
      <c r="AY19" s="34"/>
      <c r="AZ19" s="34"/>
      <c r="BA19" s="34"/>
    </row>
    <row r="20" spans="1:53" x14ac:dyDescent="0.2">
      <c r="A20" s="37" t="s">
        <v>416</v>
      </c>
      <c r="B20" s="34" t="s">
        <v>824</v>
      </c>
      <c r="C20" s="34" t="s">
        <v>952</v>
      </c>
      <c r="D20" s="34">
        <v>99.64</v>
      </c>
      <c r="E20" s="34" t="s">
        <v>888</v>
      </c>
      <c r="F20" s="34" t="s">
        <v>827</v>
      </c>
      <c r="G20" s="34" t="s">
        <v>953</v>
      </c>
      <c r="H20" s="34">
        <v>100</v>
      </c>
      <c r="I20" s="34" t="s">
        <v>904</v>
      </c>
      <c r="J20" s="34" t="s">
        <v>830</v>
      </c>
      <c r="K20" s="34" t="s">
        <v>3459</v>
      </c>
      <c r="L20" s="34">
        <v>99.89</v>
      </c>
      <c r="M20" s="34" t="s">
        <v>914</v>
      </c>
      <c r="N20" s="34" t="s">
        <v>833</v>
      </c>
      <c r="O20" s="34" t="s">
        <v>954</v>
      </c>
      <c r="P20" s="34">
        <v>99.87</v>
      </c>
      <c r="Q20" s="34" t="s">
        <v>906</v>
      </c>
      <c r="R20" s="34" t="s">
        <v>836</v>
      </c>
      <c r="S20" s="34" t="s">
        <v>955</v>
      </c>
      <c r="T20" s="34">
        <v>99.85</v>
      </c>
      <c r="U20" s="34" t="s">
        <v>838</v>
      </c>
      <c r="V20" s="34" t="s">
        <v>839</v>
      </c>
      <c r="W20" s="34" t="s">
        <v>956</v>
      </c>
      <c r="X20" s="34">
        <v>100</v>
      </c>
      <c r="Y20" s="34" t="s">
        <v>716</v>
      </c>
      <c r="Z20" s="34"/>
      <c r="AA20" s="34"/>
      <c r="AB20" s="34"/>
      <c r="AC20" s="34"/>
      <c r="AD20" s="34"/>
      <c r="AE20" s="34"/>
      <c r="AF20" s="34"/>
      <c r="AG20" s="34"/>
      <c r="AH20" s="34" t="s">
        <v>841</v>
      </c>
      <c r="AI20" s="34" t="s">
        <v>957</v>
      </c>
      <c r="AJ20" s="34">
        <v>98.99</v>
      </c>
      <c r="AK20" s="34" t="s">
        <v>843</v>
      </c>
      <c r="AL20" s="34" t="s">
        <v>844</v>
      </c>
      <c r="AM20" s="34" t="s">
        <v>845</v>
      </c>
      <c r="AN20" s="34">
        <v>100</v>
      </c>
      <c r="AO20" s="34" t="s">
        <v>846</v>
      </c>
      <c r="AP20" s="34"/>
      <c r="AQ20" s="34"/>
      <c r="AR20" s="34"/>
      <c r="AS20" s="34"/>
      <c r="AT20" s="34"/>
      <c r="AU20" s="34"/>
      <c r="AV20" s="34"/>
      <c r="AW20" s="36"/>
      <c r="AX20" s="34"/>
      <c r="AY20" s="34"/>
      <c r="AZ20" s="34"/>
      <c r="BA20" s="34"/>
    </row>
    <row r="21" spans="1:53" x14ac:dyDescent="0.2">
      <c r="A21" s="37" t="s">
        <v>415</v>
      </c>
      <c r="B21" s="34" t="s">
        <v>824</v>
      </c>
      <c r="C21" s="34" t="s">
        <v>958</v>
      </c>
      <c r="D21" s="34">
        <v>99.64</v>
      </c>
      <c r="E21" s="34" t="s">
        <v>888</v>
      </c>
      <c r="F21" s="34" t="s">
        <v>827</v>
      </c>
      <c r="G21" s="34" t="s">
        <v>959</v>
      </c>
      <c r="H21" s="34">
        <v>100</v>
      </c>
      <c r="I21" s="34" t="s">
        <v>904</v>
      </c>
      <c r="J21" s="34" t="s">
        <v>830</v>
      </c>
      <c r="K21" s="34" t="s">
        <v>960</v>
      </c>
      <c r="L21" s="34">
        <v>99.89</v>
      </c>
      <c r="M21" s="34" t="s">
        <v>914</v>
      </c>
      <c r="N21" s="34" t="s">
        <v>833</v>
      </c>
      <c r="O21" s="34" t="s">
        <v>961</v>
      </c>
      <c r="P21" s="34">
        <v>99.87</v>
      </c>
      <c r="Q21" s="34" t="s">
        <v>906</v>
      </c>
      <c r="R21" s="34" t="s">
        <v>836</v>
      </c>
      <c r="S21" s="34" t="s">
        <v>962</v>
      </c>
      <c r="T21" s="34">
        <v>99.85</v>
      </c>
      <c r="U21" s="34" t="s">
        <v>838</v>
      </c>
      <c r="V21" s="34" t="s">
        <v>839</v>
      </c>
      <c r="W21" s="34" t="s">
        <v>963</v>
      </c>
      <c r="X21" s="34">
        <v>100</v>
      </c>
      <c r="Y21" s="34" t="s">
        <v>716</v>
      </c>
      <c r="Z21" s="34"/>
      <c r="AA21" s="34"/>
      <c r="AB21" s="34"/>
      <c r="AC21" s="34"/>
      <c r="AD21" s="34"/>
      <c r="AE21" s="34"/>
      <c r="AF21" s="34"/>
      <c r="AG21" s="34"/>
      <c r="AH21" s="34" t="s">
        <v>841</v>
      </c>
      <c r="AI21" s="34" t="s">
        <v>964</v>
      </c>
      <c r="AJ21" s="34">
        <v>98.99</v>
      </c>
      <c r="AK21" s="34" t="s">
        <v>843</v>
      </c>
      <c r="AL21" s="34" t="s">
        <v>844</v>
      </c>
      <c r="AM21" s="34" t="s">
        <v>845</v>
      </c>
      <c r="AN21" s="34">
        <v>100</v>
      </c>
      <c r="AO21" s="34" t="s">
        <v>846</v>
      </c>
      <c r="AP21" s="34"/>
      <c r="AQ21" s="34"/>
      <c r="AR21" s="34"/>
      <c r="AS21" s="34"/>
      <c r="AT21" s="34"/>
      <c r="AU21" s="34"/>
      <c r="AV21" s="34"/>
      <c r="AW21" s="36"/>
      <c r="AX21" s="34"/>
      <c r="AY21" s="34"/>
      <c r="AZ21" s="34"/>
      <c r="BA21" s="34"/>
    </row>
    <row r="22" spans="1:53" x14ac:dyDescent="0.2">
      <c r="A22" s="35">
        <v>55</v>
      </c>
      <c r="B22" s="34" t="s">
        <v>824</v>
      </c>
      <c r="C22" s="34" t="s">
        <v>965</v>
      </c>
      <c r="D22" s="34">
        <v>99.64</v>
      </c>
      <c r="E22" s="34" t="s">
        <v>888</v>
      </c>
      <c r="F22" s="34" t="s">
        <v>827</v>
      </c>
      <c r="G22" s="34" t="s">
        <v>966</v>
      </c>
      <c r="H22" s="34">
        <v>100</v>
      </c>
      <c r="I22" s="34" t="s">
        <v>904</v>
      </c>
      <c r="J22" s="34" t="s">
        <v>830</v>
      </c>
      <c r="K22" s="34" t="s">
        <v>947</v>
      </c>
      <c r="L22" s="34">
        <v>99.56</v>
      </c>
      <c r="M22" s="34" t="s">
        <v>905</v>
      </c>
      <c r="N22" s="34" t="s">
        <v>833</v>
      </c>
      <c r="O22" s="34" t="s">
        <v>948</v>
      </c>
      <c r="P22" s="34">
        <v>100</v>
      </c>
      <c r="Q22" s="34" t="s">
        <v>906</v>
      </c>
      <c r="R22" s="34" t="s">
        <v>836</v>
      </c>
      <c r="S22" s="34" t="s">
        <v>907</v>
      </c>
      <c r="T22" s="34">
        <v>99.92</v>
      </c>
      <c r="U22" s="34" t="s">
        <v>838</v>
      </c>
      <c r="V22" s="34" t="s">
        <v>839</v>
      </c>
      <c r="W22" s="34" t="s">
        <v>840</v>
      </c>
      <c r="X22" s="34">
        <v>100</v>
      </c>
      <c r="Y22" s="34" t="s">
        <v>716</v>
      </c>
      <c r="Z22" s="34"/>
      <c r="AA22" s="34"/>
      <c r="AB22" s="34"/>
      <c r="AC22" s="34"/>
      <c r="AD22" s="34"/>
      <c r="AE22" s="34"/>
      <c r="AF22" s="34"/>
      <c r="AG22" s="34"/>
      <c r="AH22" s="34" t="s">
        <v>841</v>
      </c>
      <c r="AI22" s="34" t="s">
        <v>967</v>
      </c>
      <c r="AJ22" s="34">
        <v>98.99</v>
      </c>
      <c r="AK22" s="34" t="s">
        <v>843</v>
      </c>
      <c r="AL22" s="34" t="s">
        <v>867</v>
      </c>
      <c r="AM22" s="34" t="s">
        <v>950</v>
      </c>
      <c r="AN22" s="34">
        <v>97.5</v>
      </c>
      <c r="AO22" s="34" t="s">
        <v>846</v>
      </c>
      <c r="AP22" s="34" t="s">
        <v>870</v>
      </c>
      <c r="AQ22" s="34" t="s">
        <v>951</v>
      </c>
      <c r="AR22" s="34">
        <v>99.93</v>
      </c>
      <c r="AS22" s="34" t="s">
        <v>898</v>
      </c>
      <c r="AT22" s="34"/>
      <c r="AU22" s="34"/>
      <c r="AV22" s="34"/>
      <c r="AW22" s="36"/>
      <c r="AX22" s="34"/>
      <c r="AY22" s="34"/>
      <c r="AZ22" s="34"/>
      <c r="BA22" s="34"/>
    </row>
    <row r="23" spans="1:53" x14ac:dyDescent="0.2">
      <c r="A23" s="35">
        <v>57</v>
      </c>
      <c r="B23" s="34" t="s">
        <v>824</v>
      </c>
      <c r="C23" s="34" t="s">
        <v>968</v>
      </c>
      <c r="D23" s="34">
        <v>99.64</v>
      </c>
      <c r="E23" s="34" t="s">
        <v>888</v>
      </c>
      <c r="F23" s="34" t="s">
        <v>827</v>
      </c>
      <c r="G23" s="34" t="s">
        <v>969</v>
      </c>
      <c r="H23" s="34">
        <v>100</v>
      </c>
      <c r="I23" s="34" t="s">
        <v>904</v>
      </c>
      <c r="J23" s="34" t="s">
        <v>830</v>
      </c>
      <c r="K23" s="34" t="s">
        <v>831</v>
      </c>
      <c r="L23" s="34">
        <v>99.89</v>
      </c>
      <c r="M23" s="34" t="s">
        <v>914</v>
      </c>
      <c r="N23" s="34" t="s">
        <v>833</v>
      </c>
      <c r="O23" s="34" t="s">
        <v>915</v>
      </c>
      <c r="P23" s="34">
        <v>99.87</v>
      </c>
      <c r="Q23" s="34" t="s">
        <v>906</v>
      </c>
      <c r="R23" s="34" t="s">
        <v>836</v>
      </c>
      <c r="S23" s="34" t="s">
        <v>916</v>
      </c>
      <c r="T23" s="34">
        <v>99.92</v>
      </c>
      <c r="U23" s="34" t="s">
        <v>838</v>
      </c>
      <c r="V23" s="34" t="s">
        <v>839</v>
      </c>
      <c r="W23" s="34" t="s">
        <v>840</v>
      </c>
      <c r="X23" s="34">
        <v>100</v>
      </c>
      <c r="Y23" s="34" t="s">
        <v>716</v>
      </c>
      <c r="Z23" s="34"/>
      <c r="AA23" s="34"/>
      <c r="AB23" s="34"/>
      <c r="AC23" s="34"/>
      <c r="AD23" s="34"/>
      <c r="AE23" s="34"/>
      <c r="AF23" s="34"/>
      <c r="AG23" s="34"/>
      <c r="AH23" s="34" t="s">
        <v>841</v>
      </c>
      <c r="AI23" s="34" t="s">
        <v>970</v>
      </c>
      <c r="AJ23" s="34">
        <v>98.99</v>
      </c>
      <c r="AK23" s="34" t="s">
        <v>843</v>
      </c>
      <c r="AL23" s="34" t="s">
        <v>844</v>
      </c>
      <c r="AM23" s="34" t="s">
        <v>845</v>
      </c>
      <c r="AN23" s="34">
        <v>100</v>
      </c>
      <c r="AO23" s="34" t="s">
        <v>846</v>
      </c>
      <c r="AP23" s="34"/>
      <c r="AQ23" s="34"/>
      <c r="AR23" s="34"/>
      <c r="AS23" s="34"/>
      <c r="AT23" s="34"/>
      <c r="AU23" s="34"/>
      <c r="AV23" s="34"/>
      <c r="AW23" s="36"/>
      <c r="AX23" s="34"/>
      <c r="AY23" s="34"/>
      <c r="AZ23" s="34"/>
      <c r="BA23" s="34"/>
    </row>
    <row r="24" spans="1:53" x14ac:dyDescent="0.2">
      <c r="A24" s="35">
        <v>66</v>
      </c>
      <c r="B24" s="34" t="s">
        <v>824</v>
      </c>
      <c r="C24" s="34" t="s">
        <v>971</v>
      </c>
      <c r="D24" s="34">
        <v>99.64</v>
      </c>
      <c r="E24" s="34" t="s">
        <v>888</v>
      </c>
      <c r="F24" s="34"/>
      <c r="G24" s="34"/>
      <c r="H24" s="34"/>
      <c r="I24" s="34"/>
      <c r="J24" s="34" t="s">
        <v>830</v>
      </c>
      <c r="K24" s="34" t="s">
        <v>831</v>
      </c>
      <c r="L24" s="34">
        <v>100</v>
      </c>
      <c r="M24" s="34" t="s">
        <v>914</v>
      </c>
      <c r="N24" s="34" t="s">
        <v>833</v>
      </c>
      <c r="O24" s="34" t="s">
        <v>915</v>
      </c>
      <c r="P24" s="34">
        <v>99.87</v>
      </c>
      <c r="Q24" s="34" t="s">
        <v>906</v>
      </c>
      <c r="R24" s="34" t="s">
        <v>836</v>
      </c>
      <c r="S24" s="34" t="s">
        <v>972</v>
      </c>
      <c r="T24" s="34">
        <v>99.92</v>
      </c>
      <c r="U24" s="34" t="s">
        <v>838</v>
      </c>
      <c r="V24" s="34" t="s">
        <v>839</v>
      </c>
      <c r="W24" s="34" t="s">
        <v>840</v>
      </c>
      <c r="X24" s="34">
        <v>100</v>
      </c>
      <c r="Y24" s="34" t="s">
        <v>716</v>
      </c>
      <c r="Z24" s="34"/>
      <c r="AA24" s="34"/>
      <c r="AB24" s="34"/>
      <c r="AC24" s="34"/>
      <c r="AD24" s="34"/>
      <c r="AE24" s="34"/>
      <c r="AF24" s="34"/>
      <c r="AG24" s="34"/>
      <c r="AH24" s="34" t="s">
        <v>841</v>
      </c>
      <c r="AI24" s="34" t="s">
        <v>973</v>
      </c>
      <c r="AJ24" s="34">
        <v>98.99</v>
      </c>
      <c r="AK24" s="34" t="s">
        <v>843</v>
      </c>
      <c r="AL24" s="34" t="s">
        <v>844</v>
      </c>
      <c r="AM24" s="34" t="s">
        <v>974</v>
      </c>
      <c r="AN24" s="34">
        <v>100</v>
      </c>
      <c r="AO24" s="34" t="s">
        <v>846</v>
      </c>
      <c r="AP24" s="34"/>
      <c r="AQ24" s="34"/>
      <c r="AR24" s="34"/>
      <c r="AS24" s="34"/>
      <c r="AT24" s="34" t="s">
        <v>873</v>
      </c>
      <c r="AU24" s="34" t="s">
        <v>975</v>
      </c>
      <c r="AV24" s="34">
        <v>100</v>
      </c>
      <c r="AW24" s="36" t="s">
        <v>900</v>
      </c>
      <c r="AX24" s="34"/>
      <c r="AY24" s="34"/>
      <c r="AZ24" s="34"/>
      <c r="BA24" s="34"/>
    </row>
    <row r="25" spans="1:53" x14ac:dyDescent="0.2">
      <c r="A25" s="35" t="s">
        <v>36</v>
      </c>
      <c r="B25" s="34" t="s">
        <v>824</v>
      </c>
      <c r="C25" s="34" t="s">
        <v>976</v>
      </c>
      <c r="D25" s="34">
        <v>99.64</v>
      </c>
      <c r="E25" s="34" t="s">
        <v>888</v>
      </c>
      <c r="F25" s="34" t="s">
        <v>827</v>
      </c>
      <c r="G25" s="34" t="s">
        <v>977</v>
      </c>
      <c r="H25" s="34">
        <v>99.91</v>
      </c>
      <c r="I25" s="34" t="s">
        <v>890</v>
      </c>
      <c r="J25" s="34" t="s">
        <v>830</v>
      </c>
      <c r="K25" s="34" t="s">
        <v>831</v>
      </c>
      <c r="L25" s="34">
        <v>99.89</v>
      </c>
      <c r="M25" s="34" t="s">
        <v>914</v>
      </c>
      <c r="N25" s="34" t="s">
        <v>833</v>
      </c>
      <c r="O25" s="34" t="s">
        <v>915</v>
      </c>
      <c r="P25" s="34">
        <v>99.87</v>
      </c>
      <c r="Q25" s="34" t="s">
        <v>906</v>
      </c>
      <c r="R25" s="34" t="s">
        <v>836</v>
      </c>
      <c r="S25" s="34" t="s">
        <v>916</v>
      </c>
      <c r="T25" s="34">
        <v>99.92</v>
      </c>
      <c r="U25" s="34" t="s">
        <v>838</v>
      </c>
      <c r="V25" s="34" t="s">
        <v>839</v>
      </c>
      <c r="W25" s="34" t="s">
        <v>840</v>
      </c>
      <c r="X25" s="34">
        <v>100</v>
      </c>
      <c r="Y25" s="34" t="s">
        <v>716</v>
      </c>
      <c r="Z25" s="34"/>
      <c r="AA25" s="34"/>
      <c r="AB25" s="34"/>
      <c r="AC25" s="34"/>
      <c r="AD25" s="34"/>
      <c r="AE25" s="34"/>
      <c r="AF25" s="34"/>
      <c r="AG25" s="34"/>
      <c r="AH25" s="34" t="s">
        <v>841</v>
      </c>
      <c r="AI25" s="34" t="s">
        <v>978</v>
      </c>
      <c r="AJ25" s="34">
        <v>98.99</v>
      </c>
      <c r="AK25" s="34" t="s">
        <v>843</v>
      </c>
      <c r="AL25" s="34" t="s">
        <v>844</v>
      </c>
      <c r="AM25" s="34" t="s">
        <v>979</v>
      </c>
      <c r="AN25" s="34">
        <v>100</v>
      </c>
      <c r="AO25" s="34" t="s">
        <v>846</v>
      </c>
      <c r="AP25" s="34"/>
      <c r="AQ25" s="34"/>
      <c r="AR25" s="34"/>
      <c r="AS25" s="34"/>
      <c r="AT25" s="34"/>
      <c r="AU25" s="34"/>
      <c r="AV25" s="34"/>
      <c r="AW25" s="36"/>
      <c r="AX25" s="34"/>
      <c r="AY25" s="34"/>
      <c r="AZ25" s="34"/>
      <c r="BA25" s="34"/>
    </row>
    <row r="26" spans="1:53" x14ac:dyDescent="0.2">
      <c r="A26" s="35" t="s">
        <v>417</v>
      </c>
      <c r="B26" s="34" t="s">
        <v>824</v>
      </c>
      <c r="C26" s="34" t="s">
        <v>980</v>
      </c>
      <c r="D26" s="34">
        <v>99.64</v>
      </c>
      <c r="E26" s="34" t="s">
        <v>888</v>
      </c>
      <c r="F26" s="34" t="s">
        <v>827</v>
      </c>
      <c r="G26" s="34" t="s">
        <v>977</v>
      </c>
      <c r="H26" s="34">
        <v>99.91</v>
      </c>
      <c r="I26" s="34" t="s">
        <v>890</v>
      </c>
      <c r="J26" s="34" t="s">
        <v>830</v>
      </c>
      <c r="K26" s="34" t="s">
        <v>831</v>
      </c>
      <c r="L26" s="34">
        <v>99.89</v>
      </c>
      <c r="M26" s="34" t="s">
        <v>914</v>
      </c>
      <c r="N26" s="34" t="s">
        <v>833</v>
      </c>
      <c r="O26" s="34" t="s">
        <v>915</v>
      </c>
      <c r="P26" s="34">
        <v>99.87</v>
      </c>
      <c r="Q26" s="34" t="s">
        <v>906</v>
      </c>
      <c r="R26" s="34" t="s">
        <v>836</v>
      </c>
      <c r="S26" s="34" t="s">
        <v>916</v>
      </c>
      <c r="T26" s="34">
        <v>99.92</v>
      </c>
      <c r="U26" s="34" t="s">
        <v>838</v>
      </c>
      <c r="V26" s="34" t="s">
        <v>839</v>
      </c>
      <c r="W26" s="34" t="s">
        <v>840</v>
      </c>
      <c r="X26" s="34">
        <v>100</v>
      </c>
      <c r="Y26" s="34" t="s">
        <v>716</v>
      </c>
      <c r="Z26" s="34"/>
      <c r="AA26" s="34"/>
      <c r="AB26" s="34"/>
      <c r="AC26" s="34"/>
      <c r="AD26" s="34"/>
      <c r="AE26" s="34"/>
      <c r="AF26" s="34"/>
      <c r="AG26" s="34"/>
      <c r="AH26" s="34" t="s">
        <v>841</v>
      </c>
      <c r="AI26" s="34" t="s">
        <v>981</v>
      </c>
      <c r="AJ26" s="34">
        <v>98.99</v>
      </c>
      <c r="AK26" s="34" t="s">
        <v>843</v>
      </c>
      <c r="AL26" s="34" t="s">
        <v>844</v>
      </c>
      <c r="AM26" s="34" t="s">
        <v>845</v>
      </c>
      <c r="AN26" s="34">
        <v>100</v>
      </c>
      <c r="AO26" s="34" t="s">
        <v>846</v>
      </c>
      <c r="AP26" s="34"/>
      <c r="AQ26" s="34"/>
      <c r="AR26" s="34"/>
      <c r="AS26" s="34"/>
      <c r="AT26" s="34"/>
      <c r="AU26" s="34"/>
      <c r="AV26" s="34"/>
      <c r="AW26" s="36"/>
      <c r="AX26" s="34"/>
      <c r="AY26" s="34"/>
      <c r="AZ26" s="34"/>
      <c r="BA26" s="34"/>
    </row>
    <row r="27" spans="1:53" x14ac:dyDescent="0.2">
      <c r="A27" s="35">
        <v>83</v>
      </c>
      <c r="B27" s="34" t="s">
        <v>824</v>
      </c>
      <c r="C27" s="34" t="s">
        <v>982</v>
      </c>
      <c r="D27" s="34">
        <v>99.64</v>
      </c>
      <c r="E27" s="34" t="s">
        <v>888</v>
      </c>
      <c r="F27" s="34" t="s">
        <v>827</v>
      </c>
      <c r="G27" s="34" t="s">
        <v>983</v>
      </c>
      <c r="H27" s="34">
        <v>100</v>
      </c>
      <c r="I27" s="34" t="s">
        <v>904</v>
      </c>
      <c r="J27" s="34" t="s">
        <v>830</v>
      </c>
      <c r="K27" s="34" t="s">
        <v>831</v>
      </c>
      <c r="L27" s="34">
        <v>99.89</v>
      </c>
      <c r="M27" s="34" t="s">
        <v>914</v>
      </c>
      <c r="N27" s="34" t="s">
        <v>833</v>
      </c>
      <c r="O27" s="34" t="s">
        <v>915</v>
      </c>
      <c r="P27" s="34">
        <v>99.87</v>
      </c>
      <c r="Q27" s="34" t="s">
        <v>906</v>
      </c>
      <c r="R27" s="34" t="s">
        <v>836</v>
      </c>
      <c r="S27" s="34" t="s">
        <v>984</v>
      </c>
      <c r="T27" s="34">
        <v>99.92</v>
      </c>
      <c r="U27" s="34" t="s">
        <v>838</v>
      </c>
      <c r="V27" s="34" t="s">
        <v>839</v>
      </c>
      <c r="W27" s="34" t="s">
        <v>840</v>
      </c>
      <c r="X27" s="34">
        <v>100</v>
      </c>
      <c r="Y27" s="34" t="s">
        <v>716</v>
      </c>
      <c r="Z27" s="34"/>
      <c r="AA27" s="34"/>
      <c r="AB27" s="34"/>
      <c r="AC27" s="34"/>
      <c r="AD27" s="34"/>
      <c r="AE27" s="34"/>
      <c r="AF27" s="34"/>
      <c r="AG27" s="34"/>
      <c r="AH27" s="34" t="s">
        <v>841</v>
      </c>
      <c r="AI27" s="34" t="s">
        <v>985</v>
      </c>
      <c r="AJ27" s="34">
        <v>98.99</v>
      </c>
      <c r="AK27" s="34" t="s">
        <v>843</v>
      </c>
      <c r="AL27" s="34" t="s">
        <v>844</v>
      </c>
      <c r="AM27" s="34" t="s">
        <v>845</v>
      </c>
      <c r="AN27" s="34">
        <v>100</v>
      </c>
      <c r="AO27" s="34" t="s">
        <v>846</v>
      </c>
      <c r="AP27" s="34"/>
      <c r="AQ27" s="34"/>
      <c r="AR27" s="34"/>
      <c r="AS27" s="34"/>
      <c r="AT27" s="34"/>
      <c r="AU27" s="34"/>
      <c r="AV27" s="34"/>
      <c r="AW27" s="36"/>
      <c r="AX27" s="34"/>
      <c r="AY27" s="34"/>
      <c r="AZ27" s="34"/>
      <c r="BA27" s="34"/>
    </row>
    <row r="28" spans="1:53" x14ac:dyDescent="0.2">
      <c r="A28" s="35" t="s">
        <v>418</v>
      </c>
      <c r="B28" s="34" t="s">
        <v>824</v>
      </c>
      <c r="C28" s="34" t="s">
        <v>986</v>
      </c>
      <c r="D28" s="34">
        <v>99.64</v>
      </c>
      <c r="E28" s="34" t="s">
        <v>888</v>
      </c>
      <c r="F28" s="34" t="s">
        <v>827</v>
      </c>
      <c r="G28" s="34" t="s">
        <v>923</v>
      </c>
      <c r="H28" s="34">
        <v>100</v>
      </c>
      <c r="I28" s="34" t="s">
        <v>904</v>
      </c>
      <c r="J28" s="34" t="s">
        <v>830</v>
      </c>
      <c r="K28" s="34" t="s">
        <v>924</v>
      </c>
      <c r="L28" s="34">
        <v>100</v>
      </c>
      <c r="M28" s="34" t="s">
        <v>914</v>
      </c>
      <c r="N28" s="34" t="s">
        <v>833</v>
      </c>
      <c r="O28" s="34" t="s">
        <v>925</v>
      </c>
      <c r="P28" s="34">
        <v>100</v>
      </c>
      <c r="Q28" s="34" t="s">
        <v>906</v>
      </c>
      <c r="R28" s="34" t="s">
        <v>836</v>
      </c>
      <c r="S28" s="34" t="s">
        <v>987</v>
      </c>
      <c r="T28" s="34">
        <v>99.92</v>
      </c>
      <c r="U28" s="34" t="s">
        <v>838</v>
      </c>
      <c r="V28" s="34" t="s">
        <v>839</v>
      </c>
      <c r="W28" s="34" t="s">
        <v>840</v>
      </c>
      <c r="X28" s="34">
        <v>100</v>
      </c>
      <c r="Y28" s="34" t="s">
        <v>716</v>
      </c>
      <c r="Z28" s="34"/>
      <c r="AA28" s="34"/>
      <c r="AB28" s="34"/>
      <c r="AC28" s="34"/>
      <c r="AD28" s="34"/>
      <c r="AE28" s="34"/>
      <c r="AF28" s="34"/>
      <c r="AG28" s="34"/>
      <c r="AH28" s="34" t="s">
        <v>841</v>
      </c>
      <c r="AI28" s="34" t="s">
        <v>988</v>
      </c>
      <c r="AJ28" s="34">
        <v>98.99</v>
      </c>
      <c r="AK28" s="34" t="s">
        <v>843</v>
      </c>
      <c r="AL28" s="34" t="s">
        <v>867</v>
      </c>
      <c r="AM28" s="34" t="s">
        <v>989</v>
      </c>
      <c r="AN28" s="34">
        <v>97.5</v>
      </c>
      <c r="AO28" s="34" t="s">
        <v>846</v>
      </c>
      <c r="AP28" s="34" t="s">
        <v>870</v>
      </c>
      <c r="AQ28" s="34" t="s">
        <v>990</v>
      </c>
      <c r="AR28" s="34">
        <v>99.93</v>
      </c>
      <c r="AS28" s="34" t="s">
        <v>898</v>
      </c>
      <c r="AT28" s="34"/>
      <c r="AU28" s="34"/>
      <c r="AV28" s="34"/>
      <c r="AW28" s="36"/>
      <c r="AX28" s="34"/>
      <c r="AY28" s="34"/>
      <c r="AZ28" s="34"/>
      <c r="BA28" s="34"/>
    </row>
    <row r="29" spans="1:53" x14ac:dyDescent="0.2">
      <c r="A29" s="35">
        <v>91</v>
      </c>
      <c r="B29" s="34" t="s">
        <v>824</v>
      </c>
      <c r="C29" s="34" t="s">
        <v>991</v>
      </c>
      <c r="D29" s="34">
        <v>99.64</v>
      </c>
      <c r="E29" s="34" t="s">
        <v>888</v>
      </c>
      <c r="F29" s="34" t="s">
        <v>827</v>
      </c>
      <c r="G29" s="34" t="s">
        <v>992</v>
      </c>
      <c r="H29" s="34">
        <v>100</v>
      </c>
      <c r="I29" s="34" t="s">
        <v>904</v>
      </c>
      <c r="J29" s="34" t="s">
        <v>830</v>
      </c>
      <c r="K29" s="34" t="s">
        <v>993</v>
      </c>
      <c r="L29" s="34">
        <v>99.89</v>
      </c>
      <c r="M29" s="34" t="s">
        <v>914</v>
      </c>
      <c r="N29" s="34" t="s">
        <v>833</v>
      </c>
      <c r="O29" s="34" t="s">
        <v>994</v>
      </c>
      <c r="P29" s="34">
        <v>99.87</v>
      </c>
      <c r="Q29" s="34" t="s">
        <v>906</v>
      </c>
      <c r="R29" s="34" t="s">
        <v>836</v>
      </c>
      <c r="S29" s="34" t="s">
        <v>995</v>
      </c>
      <c r="T29" s="34">
        <v>99.92</v>
      </c>
      <c r="U29" s="34" t="s">
        <v>838</v>
      </c>
      <c r="V29" s="34" t="s">
        <v>839</v>
      </c>
      <c r="W29" s="34" t="s">
        <v>996</v>
      </c>
      <c r="X29" s="34">
        <v>100</v>
      </c>
      <c r="Y29" s="34" t="s">
        <v>716</v>
      </c>
      <c r="Z29" s="34"/>
      <c r="AA29" s="34"/>
      <c r="AB29" s="34"/>
      <c r="AC29" s="34"/>
      <c r="AD29" s="34"/>
      <c r="AE29" s="34"/>
      <c r="AF29" s="34"/>
      <c r="AG29" s="34"/>
      <c r="AH29" s="34" t="s">
        <v>841</v>
      </c>
      <c r="AI29" s="34" t="s">
        <v>997</v>
      </c>
      <c r="AJ29" s="34">
        <v>98.99</v>
      </c>
      <c r="AK29" s="34" t="s">
        <v>843</v>
      </c>
      <c r="AL29" s="34" t="s">
        <v>844</v>
      </c>
      <c r="AM29" s="34" t="s">
        <v>998</v>
      </c>
      <c r="AN29" s="34">
        <v>100</v>
      </c>
      <c r="AO29" s="34" t="s">
        <v>846</v>
      </c>
      <c r="AP29" s="34"/>
      <c r="AQ29" s="34"/>
      <c r="AR29" s="34"/>
      <c r="AS29" s="34"/>
      <c r="AT29" s="34"/>
      <c r="AU29" s="34"/>
      <c r="AV29" s="34"/>
      <c r="AW29" s="36"/>
      <c r="AX29" s="34"/>
      <c r="AY29" s="34"/>
      <c r="AZ29" s="34"/>
      <c r="BA29" s="34"/>
    </row>
    <row r="30" spans="1:53" x14ac:dyDescent="0.2">
      <c r="A30" s="37" t="s">
        <v>421</v>
      </c>
      <c r="B30" s="34" t="s">
        <v>824</v>
      </c>
      <c r="C30" s="34" t="s">
        <v>999</v>
      </c>
      <c r="D30" s="34">
        <v>99.64</v>
      </c>
      <c r="E30" s="34" t="s">
        <v>888</v>
      </c>
      <c r="F30" s="34" t="s">
        <v>827</v>
      </c>
      <c r="G30" s="34" t="s">
        <v>1000</v>
      </c>
      <c r="H30" s="34">
        <v>100</v>
      </c>
      <c r="I30" s="34" t="s">
        <v>904</v>
      </c>
      <c r="J30" s="34" t="s">
        <v>830</v>
      </c>
      <c r="K30" s="34" t="s">
        <v>924</v>
      </c>
      <c r="L30" s="34">
        <v>100</v>
      </c>
      <c r="M30" s="34" t="s">
        <v>914</v>
      </c>
      <c r="N30" s="34" t="s">
        <v>833</v>
      </c>
      <c r="O30" s="34" t="s">
        <v>925</v>
      </c>
      <c r="P30" s="34">
        <v>100</v>
      </c>
      <c r="Q30" s="34" t="s">
        <v>906</v>
      </c>
      <c r="R30" s="34" t="s">
        <v>836</v>
      </c>
      <c r="S30" s="34" t="s">
        <v>1001</v>
      </c>
      <c r="T30" s="34">
        <v>99.92</v>
      </c>
      <c r="U30" s="34" t="s">
        <v>838</v>
      </c>
      <c r="V30" s="34" t="s">
        <v>839</v>
      </c>
      <c r="W30" s="34" t="s">
        <v>840</v>
      </c>
      <c r="X30" s="34">
        <v>100</v>
      </c>
      <c r="Y30" s="34" t="s">
        <v>716</v>
      </c>
      <c r="Z30" s="34"/>
      <c r="AA30" s="34"/>
      <c r="AB30" s="34"/>
      <c r="AC30" s="34"/>
      <c r="AD30" s="34"/>
      <c r="AE30" s="34"/>
      <c r="AF30" s="34"/>
      <c r="AG30" s="34"/>
      <c r="AH30" s="34" t="s">
        <v>841</v>
      </c>
      <c r="AI30" s="34" t="s">
        <v>1002</v>
      </c>
      <c r="AJ30" s="34">
        <v>98.99</v>
      </c>
      <c r="AK30" s="34" t="s">
        <v>843</v>
      </c>
      <c r="AL30" s="34" t="s">
        <v>867</v>
      </c>
      <c r="AM30" s="34" t="s">
        <v>1003</v>
      </c>
      <c r="AN30" s="34">
        <v>97.5</v>
      </c>
      <c r="AO30" s="34" t="s">
        <v>846</v>
      </c>
      <c r="AP30" s="34" t="s">
        <v>870</v>
      </c>
      <c r="AQ30" s="34" t="s">
        <v>1004</v>
      </c>
      <c r="AR30" s="34">
        <v>99.93</v>
      </c>
      <c r="AS30" s="34" t="s">
        <v>898</v>
      </c>
      <c r="AT30" s="34"/>
      <c r="AU30" s="34"/>
      <c r="AV30" s="34"/>
      <c r="AW30" s="36"/>
      <c r="AX30" s="34"/>
      <c r="AY30" s="34"/>
      <c r="AZ30" s="34"/>
      <c r="BA30" s="34"/>
    </row>
    <row r="31" spans="1:53" x14ac:dyDescent="0.2">
      <c r="A31" s="37" t="s">
        <v>422</v>
      </c>
      <c r="B31" s="34" t="s">
        <v>824</v>
      </c>
      <c r="C31" s="34" t="s">
        <v>1005</v>
      </c>
      <c r="D31" s="34">
        <v>99.64</v>
      </c>
      <c r="E31" s="34" t="s">
        <v>888</v>
      </c>
      <c r="F31" s="34" t="s">
        <v>827</v>
      </c>
      <c r="G31" s="34" t="s">
        <v>923</v>
      </c>
      <c r="H31" s="34">
        <v>100</v>
      </c>
      <c r="I31" s="34" t="s">
        <v>904</v>
      </c>
      <c r="J31" s="34" t="s">
        <v>830</v>
      </c>
      <c r="K31" s="34" t="s">
        <v>924</v>
      </c>
      <c r="L31" s="34">
        <v>100</v>
      </c>
      <c r="M31" s="34" t="s">
        <v>914</v>
      </c>
      <c r="N31" s="34" t="s">
        <v>833</v>
      </c>
      <c r="O31" s="34" t="s">
        <v>925</v>
      </c>
      <c r="P31" s="34">
        <v>100</v>
      </c>
      <c r="Q31" s="34" t="s">
        <v>906</v>
      </c>
      <c r="R31" s="34" t="s">
        <v>836</v>
      </c>
      <c r="S31" s="34" t="s">
        <v>1006</v>
      </c>
      <c r="T31" s="34">
        <v>99.92</v>
      </c>
      <c r="U31" s="34" t="s">
        <v>838</v>
      </c>
      <c r="V31" s="34" t="s">
        <v>839</v>
      </c>
      <c r="W31" s="34" t="s">
        <v>840</v>
      </c>
      <c r="X31" s="34">
        <v>100</v>
      </c>
      <c r="Y31" s="34" t="s">
        <v>716</v>
      </c>
      <c r="Z31" s="34"/>
      <c r="AA31" s="34"/>
      <c r="AB31" s="34"/>
      <c r="AC31" s="34"/>
      <c r="AD31" s="34"/>
      <c r="AE31" s="34"/>
      <c r="AF31" s="34"/>
      <c r="AG31" s="34"/>
      <c r="AH31" s="34" t="s">
        <v>841</v>
      </c>
      <c r="AI31" s="34" t="s">
        <v>1007</v>
      </c>
      <c r="AJ31" s="34">
        <v>98.99</v>
      </c>
      <c r="AK31" s="34" t="s">
        <v>843</v>
      </c>
      <c r="AL31" s="34" t="s">
        <v>867</v>
      </c>
      <c r="AM31" s="34" t="s">
        <v>1008</v>
      </c>
      <c r="AN31" s="34">
        <v>97.5</v>
      </c>
      <c r="AO31" s="34" t="s">
        <v>846</v>
      </c>
      <c r="AP31" s="34" t="s">
        <v>870</v>
      </c>
      <c r="AQ31" s="34" t="s">
        <v>1009</v>
      </c>
      <c r="AR31" s="34">
        <v>99.93</v>
      </c>
      <c r="AS31" s="34" t="s">
        <v>898</v>
      </c>
      <c r="AT31" s="34"/>
      <c r="AU31" s="34"/>
      <c r="AV31" s="34"/>
      <c r="AW31" s="36"/>
      <c r="AX31" s="34"/>
      <c r="AY31" s="34"/>
      <c r="AZ31" s="34"/>
      <c r="BA31" s="34"/>
    </row>
    <row r="32" spans="1:53" x14ac:dyDescent="0.2">
      <c r="A32" s="37" t="s">
        <v>423</v>
      </c>
      <c r="B32" s="34" t="s">
        <v>824</v>
      </c>
      <c r="C32" s="34" t="s">
        <v>1010</v>
      </c>
      <c r="D32" s="34">
        <v>99.64</v>
      </c>
      <c r="E32" s="34" t="s">
        <v>888</v>
      </c>
      <c r="F32" s="34" t="s">
        <v>827</v>
      </c>
      <c r="G32" s="34" t="s">
        <v>1011</v>
      </c>
      <c r="H32" s="34">
        <v>100</v>
      </c>
      <c r="I32" s="34" t="s">
        <v>904</v>
      </c>
      <c r="J32" s="34"/>
      <c r="K32" s="34"/>
      <c r="L32" s="34"/>
      <c r="M32" s="34"/>
      <c r="N32" s="34"/>
      <c r="O32" s="34"/>
      <c r="P32" s="34"/>
      <c r="Q32" s="34"/>
      <c r="R32" s="34" t="s">
        <v>836</v>
      </c>
      <c r="S32" s="34" t="s">
        <v>1012</v>
      </c>
      <c r="T32" s="34">
        <v>99.92</v>
      </c>
      <c r="U32" s="34" t="s">
        <v>838</v>
      </c>
      <c r="V32" s="34" t="s">
        <v>839</v>
      </c>
      <c r="W32" s="34" t="s">
        <v>1013</v>
      </c>
      <c r="X32" s="34">
        <v>100</v>
      </c>
      <c r="Y32" s="34" t="s">
        <v>1014</v>
      </c>
      <c r="Z32" s="34"/>
      <c r="AA32" s="34"/>
      <c r="AB32" s="34"/>
      <c r="AC32" s="34"/>
      <c r="AD32" s="34"/>
      <c r="AE32" s="34"/>
      <c r="AF32" s="34"/>
      <c r="AG32" s="34"/>
      <c r="AH32" s="34" t="s">
        <v>841</v>
      </c>
      <c r="AI32" s="34" t="s">
        <v>1015</v>
      </c>
      <c r="AJ32" s="34">
        <v>98.99</v>
      </c>
      <c r="AK32" s="34" t="s">
        <v>843</v>
      </c>
      <c r="AL32" s="34" t="s">
        <v>844</v>
      </c>
      <c r="AM32" s="34" t="s">
        <v>1016</v>
      </c>
      <c r="AN32" s="34">
        <v>100</v>
      </c>
      <c r="AO32" s="34" t="s">
        <v>846</v>
      </c>
      <c r="AP32" s="34"/>
      <c r="AQ32" s="34"/>
      <c r="AR32" s="34"/>
      <c r="AS32" s="34"/>
      <c r="AT32" s="34"/>
      <c r="AU32" s="34"/>
      <c r="AV32" s="34"/>
      <c r="AW32" s="36"/>
      <c r="AX32" s="34"/>
      <c r="AY32" s="34"/>
      <c r="AZ32" s="34"/>
      <c r="BA32" s="34"/>
    </row>
    <row r="33" spans="1:53" x14ac:dyDescent="0.2">
      <c r="A33" s="37" t="s">
        <v>424</v>
      </c>
      <c r="B33" s="34" t="s">
        <v>824</v>
      </c>
      <c r="C33" s="34" t="s">
        <v>1017</v>
      </c>
      <c r="D33" s="34">
        <v>99.64</v>
      </c>
      <c r="E33" s="34" t="s">
        <v>888</v>
      </c>
      <c r="F33" s="34" t="s">
        <v>827</v>
      </c>
      <c r="G33" s="34" t="s">
        <v>1018</v>
      </c>
      <c r="H33" s="34">
        <v>100</v>
      </c>
      <c r="I33" s="34" t="s">
        <v>904</v>
      </c>
      <c r="J33" s="34"/>
      <c r="K33" s="34"/>
      <c r="L33" s="34"/>
      <c r="M33" s="34"/>
      <c r="N33" s="34"/>
      <c r="O33" s="34"/>
      <c r="P33" s="34"/>
      <c r="Q33" s="34"/>
      <c r="R33" s="34" t="s">
        <v>836</v>
      </c>
      <c r="S33" s="34" t="s">
        <v>1019</v>
      </c>
      <c r="T33" s="34">
        <v>99.92</v>
      </c>
      <c r="U33" s="34" t="s">
        <v>838</v>
      </c>
      <c r="V33" s="34" t="s">
        <v>839</v>
      </c>
      <c r="W33" s="34" t="s">
        <v>840</v>
      </c>
      <c r="X33" s="34">
        <v>100</v>
      </c>
      <c r="Y33" s="34" t="s">
        <v>716</v>
      </c>
      <c r="Z33" s="34"/>
      <c r="AA33" s="34"/>
      <c r="AB33" s="34"/>
      <c r="AC33" s="34"/>
      <c r="AD33" s="34"/>
      <c r="AE33" s="34"/>
      <c r="AF33" s="34"/>
      <c r="AG33" s="34"/>
      <c r="AH33" s="34" t="s">
        <v>841</v>
      </c>
      <c r="AI33" s="34" t="s">
        <v>1020</v>
      </c>
      <c r="AJ33" s="34">
        <v>98.99</v>
      </c>
      <c r="AK33" s="34" t="s">
        <v>843</v>
      </c>
      <c r="AL33" s="34" t="s">
        <v>844</v>
      </c>
      <c r="AM33" s="34" t="s">
        <v>1021</v>
      </c>
      <c r="AN33" s="34">
        <v>100</v>
      </c>
      <c r="AO33" s="34" t="s">
        <v>846</v>
      </c>
      <c r="AP33" s="34"/>
      <c r="AQ33" s="34"/>
      <c r="AR33" s="34"/>
      <c r="AS33" s="34"/>
      <c r="AT33" s="34"/>
      <c r="AU33" s="34"/>
      <c r="AV33" s="34"/>
      <c r="AW33" s="36"/>
      <c r="AX33" s="34"/>
      <c r="AY33" s="34"/>
      <c r="AZ33" s="34"/>
      <c r="BA33" s="34"/>
    </row>
    <row r="34" spans="1:53" x14ac:dyDescent="0.2">
      <c r="A34" s="37" t="s">
        <v>401</v>
      </c>
      <c r="B34" s="34" t="s">
        <v>824</v>
      </c>
      <c r="C34" s="34" t="s">
        <v>1022</v>
      </c>
      <c r="D34" s="34">
        <v>99.64</v>
      </c>
      <c r="E34" s="34" t="s">
        <v>888</v>
      </c>
      <c r="F34" s="34" t="s">
        <v>827</v>
      </c>
      <c r="G34" s="34" t="s">
        <v>1023</v>
      </c>
      <c r="H34" s="34">
        <v>100</v>
      </c>
      <c r="I34" s="34" t="s">
        <v>904</v>
      </c>
      <c r="J34" s="34" t="s">
        <v>830</v>
      </c>
      <c r="K34" s="34" t="s">
        <v>1024</v>
      </c>
      <c r="L34" s="34">
        <v>99.24</v>
      </c>
      <c r="M34" s="34" t="s">
        <v>1025</v>
      </c>
      <c r="N34" s="34" t="s">
        <v>833</v>
      </c>
      <c r="O34" s="34" t="s">
        <v>1026</v>
      </c>
      <c r="P34" s="34">
        <v>99.87</v>
      </c>
      <c r="Q34" s="34" t="s">
        <v>906</v>
      </c>
      <c r="R34" s="34" t="s">
        <v>836</v>
      </c>
      <c r="S34" s="34" t="s">
        <v>1027</v>
      </c>
      <c r="T34" s="34">
        <v>99.92</v>
      </c>
      <c r="U34" s="34" t="s">
        <v>838</v>
      </c>
      <c r="V34" s="34" t="s">
        <v>839</v>
      </c>
      <c r="W34" s="34" t="s">
        <v>840</v>
      </c>
      <c r="X34" s="34">
        <v>100</v>
      </c>
      <c r="Y34" s="34" t="s">
        <v>716</v>
      </c>
      <c r="Z34" s="34"/>
      <c r="AA34" s="34"/>
      <c r="AB34" s="34"/>
      <c r="AC34" s="34"/>
      <c r="AD34" s="34"/>
      <c r="AE34" s="34"/>
      <c r="AF34" s="34"/>
      <c r="AG34" s="34"/>
      <c r="AH34" s="34" t="s">
        <v>841</v>
      </c>
      <c r="AI34" s="34" t="s">
        <v>1028</v>
      </c>
      <c r="AJ34" s="34">
        <v>98.99</v>
      </c>
      <c r="AK34" s="34" t="s">
        <v>843</v>
      </c>
      <c r="AL34" s="34"/>
      <c r="AM34" s="34"/>
      <c r="AN34" s="34"/>
      <c r="AO34" s="34"/>
      <c r="AP34" s="34"/>
      <c r="AQ34" s="34"/>
      <c r="AR34" s="34"/>
      <c r="AS34" s="34"/>
      <c r="AT34" s="34"/>
      <c r="AU34" s="34"/>
      <c r="AV34" s="34"/>
      <c r="AW34" s="36"/>
      <c r="AX34" s="34"/>
      <c r="AY34" s="34"/>
      <c r="AZ34" s="34"/>
      <c r="BA34" s="34"/>
    </row>
    <row r="35" spans="1:53" x14ac:dyDescent="0.2">
      <c r="A35" s="35" t="s">
        <v>402</v>
      </c>
      <c r="B35" s="34" t="s">
        <v>824</v>
      </c>
      <c r="C35" s="34" t="s">
        <v>1029</v>
      </c>
      <c r="D35" s="34">
        <v>99.64</v>
      </c>
      <c r="E35" s="34" t="s">
        <v>888</v>
      </c>
      <c r="F35" s="34" t="s">
        <v>827</v>
      </c>
      <c r="G35" s="34" t="s">
        <v>1030</v>
      </c>
      <c r="H35" s="34">
        <v>99.39</v>
      </c>
      <c r="I35" s="34" t="s">
        <v>1031</v>
      </c>
      <c r="J35" s="34" t="s">
        <v>830</v>
      </c>
      <c r="K35" s="34" t="s">
        <v>1024</v>
      </c>
      <c r="L35" s="34">
        <v>99.24</v>
      </c>
      <c r="M35" s="34" t="s">
        <v>1025</v>
      </c>
      <c r="N35" s="34" t="s">
        <v>833</v>
      </c>
      <c r="O35" s="34" t="s">
        <v>1032</v>
      </c>
      <c r="P35" s="34">
        <v>99.87</v>
      </c>
      <c r="Q35" s="34" t="s">
        <v>906</v>
      </c>
      <c r="R35" s="34" t="s">
        <v>836</v>
      </c>
      <c r="S35" s="34" t="s">
        <v>1027</v>
      </c>
      <c r="T35" s="34">
        <v>99.92</v>
      </c>
      <c r="U35" s="34" t="s">
        <v>838</v>
      </c>
      <c r="V35" s="34" t="s">
        <v>839</v>
      </c>
      <c r="W35" s="34" t="s">
        <v>840</v>
      </c>
      <c r="X35" s="34">
        <v>100</v>
      </c>
      <c r="Y35" s="34" t="s">
        <v>716</v>
      </c>
      <c r="Z35" s="34"/>
      <c r="AA35" s="34"/>
      <c r="AB35" s="34"/>
      <c r="AC35" s="34"/>
      <c r="AD35" s="34"/>
      <c r="AE35" s="34"/>
      <c r="AF35" s="34"/>
      <c r="AG35" s="34"/>
      <c r="AH35" s="34" t="s">
        <v>841</v>
      </c>
      <c r="AI35" s="34" t="s">
        <v>1033</v>
      </c>
      <c r="AJ35" s="34">
        <v>98.99</v>
      </c>
      <c r="AK35" s="34" t="s">
        <v>843</v>
      </c>
      <c r="AL35" s="34"/>
      <c r="AM35" s="34"/>
      <c r="AN35" s="34"/>
      <c r="AO35" s="34"/>
      <c r="AP35" s="34"/>
      <c r="AQ35" s="34"/>
      <c r="AR35" s="34"/>
      <c r="AS35" s="34"/>
      <c r="AT35" s="34"/>
      <c r="AU35" s="34"/>
      <c r="AV35" s="34"/>
      <c r="AW35" s="36"/>
      <c r="AX35" s="34"/>
      <c r="AY35" s="34"/>
      <c r="AZ35" s="34"/>
      <c r="BA35" s="34"/>
    </row>
    <row r="36" spans="1:53" x14ac:dyDescent="0.2">
      <c r="A36" s="35">
        <v>103</v>
      </c>
      <c r="B36" s="34" t="s">
        <v>824</v>
      </c>
      <c r="C36" s="34" t="s">
        <v>1034</v>
      </c>
      <c r="D36" s="34">
        <v>99.64</v>
      </c>
      <c r="E36" s="34" t="s">
        <v>888</v>
      </c>
      <c r="F36" s="34" t="s">
        <v>827</v>
      </c>
      <c r="G36" s="34" t="s">
        <v>1035</v>
      </c>
      <c r="H36" s="34">
        <v>100</v>
      </c>
      <c r="I36" s="34" t="s">
        <v>904</v>
      </c>
      <c r="J36" s="34" t="s">
        <v>830</v>
      </c>
      <c r="K36" s="34" t="s">
        <v>831</v>
      </c>
      <c r="L36" s="34">
        <v>99.89</v>
      </c>
      <c r="M36" s="34" t="s">
        <v>914</v>
      </c>
      <c r="N36" s="34" t="s">
        <v>833</v>
      </c>
      <c r="O36" s="34" t="s">
        <v>915</v>
      </c>
      <c r="P36" s="34">
        <v>99.87</v>
      </c>
      <c r="Q36" s="34" t="s">
        <v>906</v>
      </c>
      <c r="R36" s="34" t="s">
        <v>836</v>
      </c>
      <c r="S36" s="34" t="s">
        <v>1036</v>
      </c>
      <c r="T36" s="34">
        <v>99.92</v>
      </c>
      <c r="U36" s="34" t="s">
        <v>838</v>
      </c>
      <c r="V36" s="34" t="s">
        <v>839</v>
      </c>
      <c r="W36" s="34" t="s">
        <v>840</v>
      </c>
      <c r="X36" s="34">
        <v>100</v>
      </c>
      <c r="Y36" s="34" t="s">
        <v>716</v>
      </c>
      <c r="Z36" s="34"/>
      <c r="AA36" s="34"/>
      <c r="AB36" s="34"/>
      <c r="AC36" s="34"/>
      <c r="AD36" s="34"/>
      <c r="AE36" s="34"/>
      <c r="AF36" s="34"/>
      <c r="AG36" s="34"/>
      <c r="AH36" s="34" t="s">
        <v>841</v>
      </c>
      <c r="AI36" s="34" t="s">
        <v>1037</v>
      </c>
      <c r="AJ36" s="34">
        <v>98.99</v>
      </c>
      <c r="AK36" s="34" t="s">
        <v>843</v>
      </c>
      <c r="AL36" s="34" t="s">
        <v>844</v>
      </c>
      <c r="AM36" s="34" t="s">
        <v>1038</v>
      </c>
      <c r="AN36" s="34">
        <v>100</v>
      </c>
      <c r="AO36" s="34" t="s">
        <v>846</v>
      </c>
      <c r="AP36" s="34"/>
      <c r="AQ36" s="34"/>
      <c r="AR36" s="34"/>
      <c r="AS36" s="34"/>
      <c r="AT36" s="34"/>
      <c r="AU36" s="34"/>
      <c r="AV36" s="34"/>
      <c r="AW36" s="36"/>
      <c r="AX36" s="34"/>
      <c r="AY36" s="34"/>
      <c r="AZ36" s="34"/>
      <c r="BA36" s="34"/>
    </row>
    <row r="37" spans="1:53" x14ac:dyDescent="0.2">
      <c r="A37" s="35" t="s">
        <v>403</v>
      </c>
      <c r="B37" s="34" t="s">
        <v>824</v>
      </c>
      <c r="C37" s="34" t="s">
        <v>1039</v>
      </c>
      <c r="D37" s="34">
        <v>99.64</v>
      </c>
      <c r="E37" s="34" t="s">
        <v>888</v>
      </c>
      <c r="F37" s="34" t="s">
        <v>827</v>
      </c>
      <c r="G37" s="34" t="s">
        <v>1040</v>
      </c>
      <c r="H37" s="34">
        <v>100</v>
      </c>
      <c r="I37" s="34" t="s">
        <v>904</v>
      </c>
      <c r="J37" s="34" t="s">
        <v>830</v>
      </c>
      <c r="K37" s="34" t="s">
        <v>831</v>
      </c>
      <c r="L37" s="34">
        <v>99.89</v>
      </c>
      <c r="M37" s="34" t="s">
        <v>914</v>
      </c>
      <c r="N37" s="34" t="s">
        <v>833</v>
      </c>
      <c r="O37" s="34" t="s">
        <v>915</v>
      </c>
      <c r="P37" s="34">
        <v>99.87</v>
      </c>
      <c r="Q37" s="34" t="s">
        <v>906</v>
      </c>
      <c r="R37" s="34" t="s">
        <v>836</v>
      </c>
      <c r="S37" s="34" t="s">
        <v>1041</v>
      </c>
      <c r="T37" s="34">
        <v>99.92</v>
      </c>
      <c r="U37" s="34" t="s">
        <v>838</v>
      </c>
      <c r="V37" s="34" t="s">
        <v>839</v>
      </c>
      <c r="W37" s="34" t="s">
        <v>840</v>
      </c>
      <c r="X37" s="34">
        <v>100</v>
      </c>
      <c r="Y37" s="34" t="s">
        <v>716</v>
      </c>
      <c r="Z37" s="34"/>
      <c r="AA37" s="34"/>
      <c r="AB37" s="34"/>
      <c r="AC37" s="34"/>
      <c r="AD37" s="34"/>
      <c r="AE37" s="34"/>
      <c r="AF37" s="34"/>
      <c r="AG37" s="34"/>
      <c r="AH37" s="34" t="s">
        <v>841</v>
      </c>
      <c r="AI37" s="34" t="s">
        <v>1042</v>
      </c>
      <c r="AJ37" s="34">
        <v>98.99</v>
      </c>
      <c r="AK37" s="34" t="s">
        <v>843</v>
      </c>
      <c r="AL37" s="34" t="s">
        <v>844</v>
      </c>
      <c r="AM37" s="34" t="s">
        <v>1043</v>
      </c>
      <c r="AN37" s="34">
        <v>100</v>
      </c>
      <c r="AO37" s="34" t="s">
        <v>846</v>
      </c>
      <c r="AP37" s="34"/>
      <c r="AQ37" s="34"/>
      <c r="AR37" s="34"/>
      <c r="AS37" s="34"/>
      <c r="AT37" s="34"/>
      <c r="AU37" s="34"/>
      <c r="AV37" s="34"/>
      <c r="AW37" s="36"/>
      <c r="AX37" s="34"/>
      <c r="AY37" s="34"/>
      <c r="AZ37" s="34"/>
      <c r="BA37" s="34"/>
    </row>
    <row r="38" spans="1:53" x14ac:dyDescent="0.2">
      <c r="A38" s="35">
        <v>111</v>
      </c>
      <c r="B38" s="34" t="s">
        <v>824</v>
      </c>
      <c r="C38" s="34" t="s">
        <v>1044</v>
      </c>
      <c r="D38" s="34">
        <v>99.64</v>
      </c>
      <c r="E38" s="34" t="s">
        <v>888</v>
      </c>
      <c r="F38" s="34"/>
      <c r="G38" s="34"/>
      <c r="H38" s="34"/>
      <c r="I38" s="34"/>
      <c r="J38" s="34"/>
      <c r="K38" s="34"/>
      <c r="L38" s="34"/>
      <c r="M38" s="34"/>
      <c r="N38" s="34"/>
      <c r="O38" s="34"/>
      <c r="P38" s="34"/>
      <c r="Q38" s="34"/>
      <c r="R38" s="34" t="s">
        <v>836</v>
      </c>
      <c r="S38" s="34" t="s">
        <v>1045</v>
      </c>
      <c r="T38" s="34">
        <v>99.92</v>
      </c>
      <c r="U38" s="34" t="s">
        <v>838</v>
      </c>
      <c r="V38" s="34"/>
      <c r="W38" s="34"/>
      <c r="X38" s="34"/>
      <c r="Y38" s="34"/>
      <c r="Z38" s="34"/>
      <c r="AA38" s="34"/>
      <c r="AB38" s="34"/>
      <c r="AC38" s="34"/>
      <c r="AD38" s="34"/>
      <c r="AE38" s="34"/>
      <c r="AF38" s="34"/>
      <c r="AG38" s="34"/>
      <c r="AH38" s="34" t="s">
        <v>841</v>
      </c>
      <c r="AI38" s="34" t="s">
        <v>1046</v>
      </c>
      <c r="AJ38" s="34">
        <v>98.99</v>
      </c>
      <c r="AK38" s="34" t="s">
        <v>843</v>
      </c>
      <c r="AL38" s="34" t="s">
        <v>867</v>
      </c>
      <c r="AM38" s="34" t="s">
        <v>1047</v>
      </c>
      <c r="AN38" s="34">
        <v>97.5</v>
      </c>
      <c r="AO38" s="34" t="s">
        <v>846</v>
      </c>
      <c r="AP38" s="34" t="s">
        <v>870</v>
      </c>
      <c r="AQ38" s="34" t="s">
        <v>1048</v>
      </c>
      <c r="AR38" s="34">
        <v>99.85</v>
      </c>
      <c r="AS38" s="34" t="s">
        <v>898</v>
      </c>
      <c r="AT38" s="34" t="s">
        <v>873</v>
      </c>
      <c r="AU38" s="34" t="s">
        <v>1049</v>
      </c>
      <c r="AV38" s="34">
        <v>100</v>
      </c>
      <c r="AW38" s="36" t="s">
        <v>900</v>
      </c>
      <c r="AX38" s="34"/>
      <c r="AY38" s="34"/>
      <c r="AZ38" s="34"/>
      <c r="BA38" s="34"/>
    </row>
    <row r="39" spans="1:53" x14ac:dyDescent="0.2">
      <c r="A39" s="382">
        <v>113</v>
      </c>
      <c r="B39" s="34" t="s">
        <v>824</v>
      </c>
      <c r="C39" s="34" t="s">
        <v>1050</v>
      </c>
      <c r="D39" s="34">
        <v>99.64</v>
      </c>
      <c r="E39" s="34" t="s">
        <v>888</v>
      </c>
      <c r="F39" s="34" t="s">
        <v>827</v>
      </c>
      <c r="G39" s="34" t="s">
        <v>1051</v>
      </c>
      <c r="H39" s="34">
        <v>100</v>
      </c>
      <c r="I39" s="34" t="s">
        <v>890</v>
      </c>
      <c r="J39" s="34"/>
      <c r="K39" s="34"/>
      <c r="L39" s="34"/>
      <c r="M39" s="34"/>
      <c r="N39" s="34"/>
      <c r="O39" s="34"/>
      <c r="P39" s="34"/>
      <c r="Q39" s="34"/>
      <c r="R39" s="34" t="s">
        <v>836</v>
      </c>
      <c r="S39" s="34" t="s">
        <v>1052</v>
      </c>
      <c r="T39" s="34">
        <v>99.92</v>
      </c>
      <c r="U39" s="34" t="s">
        <v>838</v>
      </c>
      <c r="V39" s="34"/>
      <c r="W39" s="34"/>
      <c r="X39" s="34"/>
      <c r="Y39" s="34"/>
      <c r="Z39" s="34"/>
      <c r="AA39" s="34"/>
      <c r="AB39" s="34"/>
      <c r="AC39" s="34"/>
      <c r="AD39" s="34"/>
      <c r="AE39" s="34"/>
      <c r="AF39" s="34"/>
      <c r="AG39" s="34"/>
      <c r="AH39" s="34" t="s">
        <v>841</v>
      </c>
      <c r="AI39" s="34" t="s">
        <v>1053</v>
      </c>
      <c r="AJ39" s="34">
        <v>98.99</v>
      </c>
      <c r="AK39" s="34" t="s">
        <v>843</v>
      </c>
      <c r="AL39" s="34" t="s">
        <v>867</v>
      </c>
      <c r="AM39" s="34" t="s">
        <v>1054</v>
      </c>
      <c r="AN39" s="34">
        <v>97.5</v>
      </c>
      <c r="AO39" s="34" t="s">
        <v>846</v>
      </c>
      <c r="AP39" s="34" t="s">
        <v>870</v>
      </c>
      <c r="AQ39" s="34" t="s">
        <v>1055</v>
      </c>
      <c r="AR39" s="34">
        <v>99.85</v>
      </c>
      <c r="AS39" s="34" t="s">
        <v>898</v>
      </c>
      <c r="AT39" s="34" t="s">
        <v>873</v>
      </c>
      <c r="AU39" s="34" t="s">
        <v>1056</v>
      </c>
      <c r="AV39" s="34">
        <v>100</v>
      </c>
      <c r="AW39" s="36" t="s">
        <v>900</v>
      </c>
      <c r="AX39" s="34"/>
      <c r="AY39" s="34"/>
      <c r="AZ39" s="34"/>
      <c r="BA39" s="34"/>
    </row>
    <row r="40" spans="1:53" x14ac:dyDescent="0.2">
      <c r="A40" s="383"/>
      <c r="B40" s="34"/>
      <c r="C40" s="34"/>
      <c r="D40" s="34"/>
      <c r="E40" s="34"/>
      <c r="F40" s="34"/>
      <c r="G40" s="34"/>
      <c r="H40" s="34"/>
      <c r="I40" s="34"/>
      <c r="J40" s="34"/>
      <c r="K40" s="34"/>
      <c r="L40" s="34"/>
      <c r="M40" s="34"/>
      <c r="N40" s="34"/>
      <c r="O40" s="34"/>
      <c r="P40" s="34"/>
      <c r="Q40" s="34"/>
      <c r="R40" s="34"/>
      <c r="S40" s="34"/>
      <c r="T40" s="34"/>
      <c r="U40" s="34"/>
      <c r="V40" s="34"/>
      <c r="W40" s="34"/>
      <c r="X40" s="34"/>
      <c r="Y40" s="34"/>
      <c r="Z40" s="34"/>
      <c r="AA40" s="34"/>
      <c r="AB40" s="34"/>
      <c r="AC40" s="34"/>
      <c r="AD40" s="34"/>
      <c r="AE40" s="34"/>
      <c r="AF40" s="34"/>
      <c r="AG40" s="34"/>
      <c r="AH40" s="34"/>
      <c r="AI40" s="34"/>
      <c r="AJ40" s="34"/>
      <c r="AK40" s="34"/>
      <c r="AL40" s="34"/>
      <c r="AM40" s="34"/>
      <c r="AN40" s="34"/>
      <c r="AO40" s="34"/>
      <c r="AP40" s="34"/>
      <c r="AQ40" s="34"/>
      <c r="AR40" s="34"/>
      <c r="AS40" s="34"/>
      <c r="AT40" s="34" t="s">
        <v>873</v>
      </c>
      <c r="AU40" s="34" t="s">
        <v>1057</v>
      </c>
      <c r="AV40" s="34">
        <v>100</v>
      </c>
      <c r="AW40" s="36" t="s">
        <v>900</v>
      </c>
      <c r="AX40" s="34"/>
      <c r="AY40" s="34"/>
      <c r="AZ40" s="34"/>
      <c r="BA40" s="34"/>
    </row>
    <row r="41" spans="1:53" x14ac:dyDescent="0.2">
      <c r="A41" s="35">
        <v>121</v>
      </c>
      <c r="B41" s="34" t="s">
        <v>824</v>
      </c>
      <c r="C41" s="34" t="s">
        <v>1058</v>
      </c>
      <c r="D41" s="34">
        <v>99.64</v>
      </c>
      <c r="E41" s="34" t="s">
        <v>888</v>
      </c>
      <c r="F41" s="34"/>
      <c r="G41" s="34"/>
      <c r="H41" s="34"/>
      <c r="I41" s="34"/>
      <c r="J41" s="34" t="s">
        <v>830</v>
      </c>
      <c r="K41" s="34" t="s">
        <v>831</v>
      </c>
      <c r="L41" s="34">
        <v>100</v>
      </c>
      <c r="M41" s="34" t="s">
        <v>914</v>
      </c>
      <c r="N41" s="34" t="s">
        <v>833</v>
      </c>
      <c r="O41" s="34" t="s">
        <v>915</v>
      </c>
      <c r="P41" s="34">
        <v>100</v>
      </c>
      <c r="Q41" s="34" t="s">
        <v>906</v>
      </c>
      <c r="R41" s="34" t="s">
        <v>836</v>
      </c>
      <c r="S41" s="34" t="s">
        <v>1059</v>
      </c>
      <c r="T41" s="34">
        <v>99.92</v>
      </c>
      <c r="U41" s="34" t="s">
        <v>838</v>
      </c>
      <c r="V41" s="34" t="s">
        <v>839</v>
      </c>
      <c r="W41" s="34" t="s">
        <v>840</v>
      </c>
      <c r="X41" s="34">
        <v>100</v>
      </c>
      <c r="Y41" s="34" t="s">
        <v>716</v>
      </c>
      <c r="Z41" s="34"/>
      <c r="AA41" s="34"/>
      <c r="AB41" s="34"/>
      <c r="AC41" s="34"/>
      <c r="AD41" s="34"/>
      <c r="AE41" s="34"/>
      <c r="AF41" s="34"/>
      <c r="AG41" s="34"/>
      <c r="AH41" s="34" t="s">
        <v>841</v>
      </c>
      <c r="AI41" s="34" t="s">
        <v>1060</v>
      </c>
      <c r="AJ41" s="34">
        <v>98.99</v>
      </c>
      <c r="AK41" s="34" t="s">
        <v>843</v>
      </c>
      <c r="AL41" s="34" t="s">
        <v>867</v>
      </c>
      <c r="AM41" s="34" t="s">
        <v>1061</v>
      </c>
      <c r="AN41" s="34">
        <v>97.5</v>
      </c>
      <c r="AO41" s="34" t="s">
        <v>846</v>
      </c>
      <c r="AP41" s="34" t="s">
        <v>870</v>
      </c>
      <c r="AQ41" s="34" t="s">
        <v>1062</v>
      </c>
      <c r="AR41" s="34">
        <v>99.85</v>
      </c>
      <c r="AS41" s="34" t="s">
        <v>898</v>
      </c>
      <c r="AT41" s="34" t="s">
        <v>873</v>
      </c>
      <c r="AU41" s="34" t="s">
        <v>1063</v>
      </c>
      <c r="AV41" s="34">
        <v>100</v>
      </c>
      <c r="AW41" s="36" t="s">
        <v>900</v>
      </c>
      <c r="AX41" s="34"/>
      <c r="AY41" s="34"/>
      <c r="AZ41" s="34"/>
      <c r="BA41" s="34"/>
    </row>
    <row r="42" spans="1:53" x14ac:dyDescent="0.2">
      <c r="A42" s="35" t="s">
        <v>39</v>
      </c>
      <c r="B42" s="34" t="s">
        <v>824</v>
      </c>
      <c r="C42" s="34" t="s">
        <v>1064</v>
      </c>
      <c r="D42" s="34">
        <v>99.64</v>
      </c>
      <c r="E42" s="34" t="s">
        <v>888</v>
      </c>
      <c r="F42" s="34" t="s">
        <v>827</v>
      </c>
      <c r="G42" s="34" t="s">
        <v>1065</v>
      </c>
      <c r="H42" s="34">
        <v>100</v>
      </c>
      <c r="I42" s="34" t="s">
        <v>904</v>
      </c>
      <c r="J42" s="34"/>
      <c r="K42" s="34"/>
      <c r="L42" s="34"/>
      <c r="M42" s="34"/>
      <c r="N42" s="34" t="s">
        <v>833</v>
      </c>
      <c r="O42" s="34" t="s">
        <v>1066</v>
      </c>
      <c r="P42" s="34">
        <v>100</v>
      </c>
      <c r="Q42" s="34" t="s">
        <v>906</v>
      </c>
      <c r="R42" s="34" t="s">
        <v>836</v>
      </c>
      <c r="S42" s="34" t="s">
        <v>1067</v>
      </c>
      <c r="T42" s="34">
        <v>99.92</v>
      </c>
      <c r="U42" s="34" t="s">
        <v>838</v>
      </c>
      <c r="V42" s="34" t="s">
        <v>839</v>
      </c>
      <c r="W42" s="34" t="s">
        <v>840</v>
      </c>
      <c r="X42" s="34">
        <v>100</v>
      </c>
      <c r="Y42" s="34" t="s">
        <v>716</v>
      </c>
      <c r="Z42" s="34"/>
      <c r="AA42" s="34"/>
      <c r="AB42" s="34"/>
      <c r="AC42" s="34"/>
      <c r="AD42" s="34"/>
      <c r="AE42" s="34"/>
      <c r="AF42" s="34"/>
      <c r="AG42" s="34"/>
      <c r="AH42" s="34" t="s">
        <v>841</v>
      </c>
      <c r="AI42" s="34" t="s">
        <v>1068</v>
      </c>
      <c r="AJ42" s="34">
        <v>98.99</v>
      </c>
      <c r="AK42" s="34" t="s">
        <v>843</v>
      </c>
      <c r="AL42" s="34" t="s">
        <v>844</v>
      </c>
      <c r="AM42" s="34" t="s">
        <v>845</v>
      </c>
      <c r="AN42" s="34">
        <v>100</v>
      </c>
      <c r="AO42" s="34" t="s">
        <v>846</v>
      </c>
      <c r="AP42" s="34"/>
      <c r="AQ42" s="34"/>
      <c r="AR42" s="34"/>
      <c r="AS42" s="34"/>
      <c r="AT42" s="34"/>
      <c r="AU42" s="34"/>
      <c r="AV42" s="34"/>
      <c r="AW42" s="36"/>
      <c r="AX42" s="34"/>
      <c r="AY42" s="34"/>
      <c r="AZ42" s="34"/>
      <c r="BA42" s="34"/>
    </row>
    <row r="43" spans="1:53" x14ac:dyDescent="0.2">
      <c r="A43" s="35" t="s">
        <v>40</v>
      </c>
      <c r="B43" s="34" t="s">
        <v>824</v>
      </c>
      <c r="C43" s="34" t="s">
        <v>1064</v>
      </c>
      <c r="D43" s="34">
        <v>99.64</v>
      </c>
      <c r="E43" s="34" t="s">
        <v>888</v>
      </c>
      <c r="F43" s="34" t="s">
        <v>827</v>
      </c>
      <c r="G43" s="34" t="s">
        <v>1069</v>
      </c>
      <c r="H43" s="34">
        <v>100</v>
      </c>
      <c r="I43" s="34" t="s">
        <v>904</v>
      </c>
      <c r="J43" s="34"/>
      <c r="K43" s="34"/>
      <c r="L43" s="34"/>
      <c r="M43" s="34"/>
      <c r="N43" s="34" t="s">
        <v>833</v>
      </c>
      <c r="O43" s="34" t="s">
        <v>1066</v>
      </c>
      <c r="P43" s="34">
        <v>100</v>
      </c>
      <c r="Q43" s="34" t="s">
        <v>906</v>
      </c>
      <c r="R43" s="34" t="s">
        <v>836</v>
      </c>
      <c r="S43" s="34" t="s">
        <v>1067</v>
      </c>
      <c r="T43" s="34">
        <v>99.92</v>
      </c>
      <c r="U43" s="34" t="s">
        <v>838</v>
      </c>
      <c r="V43" s="34" t="s">
        <v>839</v>
      </c>
      <c r="W43" s="34" t="s">
        <v>840</v>
      </c>
      <c r="X43" s="34">
        <v>100</v>
      </c>
      <c r="Y43" s="34" t="s">
        <v>716</v>
      </c>
      <c r="Z43" s="34"/>
      <c r="AA43" s="34"/>
      <c r="AB43" s="34"/>
      <c r="AC43" s="34"/>
      <c r="AD43" s="34"/>
      <c r="AE43" s="34"/>
      <c r="AF43" s="34"/>
      <c r="AG43" s="34"/>
      <c r="AH43" s="34" t="s">
        <v>841</v>
      </c>
      <c r="AI43" s="34" t="s">
        <v>1070</v>
      </c>
      <c r="AJ43" s="34">
        <v>98.99</v>
      </c>
      <c r="AK43" s="34" t="s">
        <v>843</v>
      </c>
      <c r="AL43" s="34" t="s">
        <v>844</v>
      </c>
      <c r="AM43" s="34" t="s">
        <v>845</v>
      </c>
      <c r="AN43" s="34">
        <v>100</v>
      </c>
      <c r="AO43" s="34" t="s">
        <v>846</v>
      </c>
      <c r="AP43" s="34"/>
      <c r="AQ43" s="34"/>
      <c r="AR43" s="34"/>
      <c r="AS43" s="34"/>
      <c r="AT43" s="34"/>
      <c r="AU43" s="34"/>
      <c r="AV43" s="34"/>
      <c r="AW43" s="36"/>
      <c r="AX43" s="34"/>
      <c r="AY43" s="34"/>
      <c r="AZ43" s="34"/>
      <c r="BA43" s="34"/>
    </row>
    <row r="44" spans="1:53" x14ac:dyDescent="0.2">
      <c r="A44" s="35" t="s">
        <v>41</v>
      </c>
      <c r="B44" s="34" t="s">
        <v>824</v>
      </c>
      <c r="C44" s="34" t="s">
        <v>1064</v>
      </c>
      <c r="D44" s="34">
        <v>99.64</v>
      </c>
      <c r="E44" s="34" t="s">
        <v>888</v>
      </c>
      <c r="F44" s="34" t="s">
        <v>827</v>
      </c>
      <c r="G44" s="34" t="s">
        <v>1071</v>
      </c>
      <c r="H44" s="34">
        <v>100</v>
      </c>
      <c r="I44" s="34" t="s">
        <v>904</v>
      </c>
      <c r="J44" s="34"/>
      <c r="K44" s="34"/>
      <c r="L44" s="34"/>
      <c r="M44" s="34"/>
      <c r="N44" s="34" t="s">
        <v>833</v>
      </c>
      <c r="O44" s="34" t="s">
        <v>1066</v>
      </c>
      <c r="P44" s="34">
        <v>100</v>
      </c>
      <c r="Q44" s="34" t="s">
        <v>906</v>
      </c>
      <c r="R44" s="34" t="s">
        <v>836</v>
      </c>
      <c r="S44" s="34" t="s">
        <v>1067</v>
      </c>
      <c r="T44" s="34">
        <v>99.92</v>
      </c>
      <c r="U44" s="34" t="s">
        <v>838</v>
      </c>
      <c r="V44" s="34" t="s">
        <v>839</v>
      </c>
      <c r="W44" s="34" t="s">
        <v>840</v>
      </c>
      <c r="X44" s="34">
        <v>100</v>
      </c>
      <c r="Y44" s="34" t="s">
        <v>716</v>
      </c>
      <c r="Z44" s="34"/>
      <c r="AA44" s="34"/>
      <c r="AB44" s="34"/>
      <c r="AC44" s="34"/>
      <c r="AD44" s="34"/>
      <c r="AE44" s="34"/>
      <c r="AF44" s="34"/>
      <c r="AG44" s="34"/>
      <c r="AH44" s="34" t="s">
        <v>841</v>
      </c>
      <c r="AI44" s="34" t="s">
        <v>1068</v>
      </c>
      <c r="AJ44" s="34">
        <v>98.99</v>
      </c>
      <c r="AK44" s="34" t="s">
        <v>843</v>
      </c>
      <c r="AL44" s="34" t="s">
        <v>844</v>
      </c>
      <c r="AM44" s="34" t="s">
        <v>845</v>
      </c>
      <c r="AN44" s="34">
        <v>100</v>
      </c>
      <c r="AO44" s="34" t="s">
        <v>846</v>
      </c>
      <c r="AP44" s="34"/>
      <c r="AQ44" s="34"/>
      <c r="AR44" s="34"/>
      <c r="AS44" s="34"/>
      <c r="AT44" s="34"/>
      <c r="AU44" s="34"/>
      <c r="AV44" s="34"/>
      <c r="AW44" s="36"/>
      <c r="AX44" s="34"/>
      <c r="AY44" s="34"/>
      <c r="AZ44" s="34"/>
      <c r="BA44" s="34"/>
    </row>
    <row r="45" spans="1:53" x14ac:dyDescent="0.2">
      <c r="A45" s="35" t="s">
        <v>404</v>
      </c>
      <c r="B45" s="34" t="s">
        <v>824</v>
      </c>
      <c r="C45" s="34" t="s">
        <v>1072</v>
      </c>
      <c r="D45" s="34">
        <v>99.64</v>
      </c>
      <c r="E45" s="34" t="s">
        <v>888</v>
      </c>
      <c r="F45" s="34" t="s">
        <v>827</v>
      </c>
      <c r="G45" s="34" t="s">
        <v>1073</v>
      </c>
      <c r="H45" s="34">
        <v>100</v>
      </c>
      <c r="I45" s="34" t="s">
        <v>904</v>
      </c>
      <c r="J45" s="34" t="s">
        <v>830</v>
      </c>
      <c r="K45" s="34" t="s">
        <v>831</v>
      </c>
      <c r="L45" s="34">
        <v>100</v>
      </c>
      <c r="M45" s="34" t="s">
        <v>914</v>
      </c>
      <c r="N45" s="34" t="s">
        <v>833</v>
      </c>
      <c r="O45" s="34" t="s">
        <v>915</v>
      </c>
      <c r="P45" s="34">
        <v>99.87</v>
      </c>
      <c r="Q45" s="34" t="s">
        <v>906</v>
      </c>
      <c r="R45" s="34" t="s">
        <v>836</v>
      </c>
      <c r="S45" s="34" t="s">
        <v>916</v>
      </c>
      <c r="T45" s="34">
        <v>99.92</v>
      </c>
      <c r="U45" s="34" t="s">
        <v>838</v>
      </c>
      <c r="V45" s="34" t="s">
        <v>839</v>
      </c>
      <c r="W45" s="34" t="s">
        <v>840</v>
      </c>
      <c r="X45" s="34">
        <v>100</v>
      </c>
      <c r="Y45" s="34" t="s">
        <v>716</v>
      </c>
      <c r="Z45" s="34"/>
      <c r="AA45" s="34"/>
      <c r="AB45" s="34"/>
      <c r="AC45" s="34"/>
      <c r="AD45" s="34"/>
      <c r="AE45" s="34"/>
      <c r="AF45" s="34"/>
      <c r="AG45" s="34"/>
      <c r="AH45" s="34" t="s">
        <v>841</v>
      </c>
      <c r="AI45" s="34" t="s">
        <v>1074</v>
      </c>
      <c r="AJ45" s="34">
        <v>98.99</v>
      </c>
      <c r="AK45" s="34" t="s">
        <v>843</v>
      </c>
      <c r="AL45" s="34" t="s">
        <v>844</v>
      </c>
      <c r="AM45" s="34" t="s">
        <v>845</v>
      </c>
      <c r="AN45" s="34">
        <v>100</v>
      </c>
      <c r="AO45" s="34" t="s">
        <v>846</v>
      </c>
      <c r="AP45" s="34"/>
      <c r="AQ45" s="34"/>
      <c r="AR45" s="34"/>
      <c r="AS45" s="34"/>
      <c r="AT45" s="34"/>
      <c r="AU45" s="34"/>
      <c r="AV45" s="34"/>
      <c r="AW45" s="36"/>
      <c r="AX45" s="34"/>
      <c r="AY45" s="34"/>
      <c r="AZ45" s="34"/>
      <c r="BA45" s="34"/>
    </row>
    <row r="46" spans="1:53" x14ac:dyDescent="0.2">
      <c r="A46" s="35">
        <v>137</v>
      </c>
      <c r="B46" s="34" t="s">
        <v>824</v>
      </c>
      <c r="C46" s="34" t="s">
        <v>1075</v>
      </c>
      <c r="D46" s="34">
        <v>99.64</v>
      </c>
      <c r="E46" s="34" t="s">
        <v>888</v>
      </c>
      <c r="F46" s="34"/>
      <c r="G46" s="34"/>
      <c r="H46" s="34"/>
      <c r="I46" s="34"/>
      <c r="J46" s="34" t="s">
        <v>830</v>
      </c>
      <c r="K46" s="34" t="s">
        <v>831</v>
      </c>
      <c r="L46" s="34">
        <v>100</v>
      </c>
      <c r="M46" s="34" t="s">
        <v>914</v>
      </c>
      <c r="N46" s="34" t="s">
        <v>833</v>
      </c>
      <c r="O46" s="34" t="s">
        <v>915</v>
      </c>
      <c r="P46" s="34">
        <v>100</v>
      </c>
      <c r="Q46" s="34" t="s">
        <v>906</v>
      </c>
      <c r="R46" s="34" t="s">
        <v>836</v>
      </c>
      <c r="S46" s="34" t="s">
        <v>1076</v>
      </c>
      <c r="T46" s="34">
        <v>99.92</v>
      </c>
      <c r="U46" s="34" t="s">
        <v>838</v>
      </c>
      <c r="V46" s="34" t="s">
        <v>839</v>
      </c>
      <c r="W46" s="34" t="s">
        <v>840</v>
      </c>
      <c r="X46" s="34">
        <v>100</v>
      </c>
      <c r="Y46" s="34" t="s">
        <v>716</v>
      </c>
      <c r="Z46" s="34"/>
      <c r="AA46" s="34"/>
      <c r="AB46" s="34"/>
      <c r="AC46" s="34"/>
      <c r="AD46" s="34"/>
      <c r="AE46" s="34"/>
      <c r="AF46" s="34"/>
      <c r="AG46" s="34"/>
      <c r="AH46" s="34" t="s">
        <v>841</v>
      </c>
      <c r="AI46" s="34" t="s">
        <v>1077</v>
      </c>
      <c r="AJ46" s="34">
        <v>98.99</v>
      </c>
      <c r="AK46" s="34" t="s">
        <v>843</v>
      </c>
      <c r="AL46" s="34" t="s">
        <v>867</v>
      </c>
      <c r="AM46" s="34" t="s">
        <v>1078</v>
      </c>
      <c r="AN46" s="34">
        <v>97.5</v>
      </c>
      <c r="AO46" s="34" t="s">
        <v>846</v>
      </c>
      <c r="AP46" s="34" t="s">
        <v>870</v>
      </c>
      <c r="AQ46" s="34" t="s">
        <v>1079</v>
      </c>
      <c r="AR46" s="34">
        <v>99.85</v>
      </c>
      <c r="AS46" s="34" t="s">
        <v>898</v>
      </c>
      <c r="AT46" s="34" t="s">
        <v>873</v>
      </c>
      <c r="AU46" s="34" t="s">
        <v>1080</v>
      </c>
      <c r="AV46" s="34">
        <v>100</v>
      </c>
      <c r="AW46" s="36" t="s">
        <v>900</v>
      </c>
      <c r="AX46" s="34"/>
      <c r="AY46" s="34"/>
      <c r="AZ46" s="34"/>
      <c r="BA46" s="34"/>
    </row>
    <row r="47" spans="1:53" x14ac:dyDescent="0.2">
      <c r="A47" s="35" t="s">
        <v>405</v>
      </c>
      <c r="B47" s="34" t="s">
        <v>824</v>
      </c>
      <c r="C47" s="34" t="s">
        <v>1081</v>
      </c>
      <c r="D47" s="34">
        <v>99.64</v>
      </c>
      <c r="E47" s="34" t="s">
        <v>888</v>
      </c>
      <c r="F47" s="34"/>
      <c r="G47" s="34"/>
      <c r="H47" s="34"/>
      <c r="I47" s="34"/>
      <c r="J47" s="34" t="s">
        <v>830</v>
      </c>
      <c r="K47" s="34" t="s">
        <v>1082</v>
      </c>
      <c r="L47" s="34">
        <v>100</v>
      </c>
      <c r="M47" s="34" t="s">
        <v>1083</v>
      </c>
      <c r="N47" s="34" t="s">
        <v>833</v>
      </c>
      <c r="O47" s="34" t="s">
        <v>1084</v>
      </c>
      <c r="P47" s="34">
        <v>99.87</v>
      </c>
      <c r="Q47" s="34" t="s">
        <v>906</v>
      </c>
      <c r="R47" s="34" t="s">
        <v>836</v>
      </c>
      <c r="S47" s="34" t="s">
        <v>1085</v>
      </c>
      <c r="T47" s="34">
        <v>99.92</v>
      </c>
      <c r="U47" s="34" t="s">
        <v>838</v>
      </c>
      <c r="V47" s="34" t="s">
        <v>839</v>
      </c>
      <c r="W47" s="34" t="s">
        <v>840</v>
      </c>
      <c r="X47" s="34">
        <v>100</v>
      </c>
      <c r="Y47" s="34" t="s">
        <v>716</v>
      </c>
      <c r="Z47" s="34"/>
      <c r="AA47" s="34"/>
      <c r="AB47" s="34"/>
      <c r="AC47" s="34"/>
      <c r="AD47" s="34"/>
      <c r="AE47" s="34"/>
      <c r="AF47" s="34"/>
      <c r="AG47" s="34"/>
      <c r="AH47" s="34" t="s">
        <v>841</v>
      </c>
      <c r="AI47" s="34" t="s">
        <v>1086</v>
      </c>
      <c r="AJ47" s="34">
        <v>98.99</v>
      </c>
      <c r="AK47" s="34" t="s">
        <v>843</v>
      </c>
      <c r="AL47" s="34" t="s">
        <v>844</v>
      </c>
      <c r="AM47" s="34" t="s">
        <v>1021</v>
      </c>
      <c r="AN47" s="34">
        <v>100</v>
      </c>
      <c r="AO47" s="34" t="s">
        <v>846</v>
      </c>
      <c r="AP47" s="34"/>
      <c r="AQ47" s="34"/>
      <c r="AR47" s="34"/>
      <c r="AS47" s="34"/>
      <c r="AT47" s="34" t="s">
        <v>873</v>
      </c>
      <c r="AU47" s="34" t="s">
        <v>1087</v>
      </c>
      <c r="AV47" s="34">
        <v>100</v>
      </c>
      <c r="AW47" s="36" t="s">
        <v>900</v>
      </c>
      <c r="AX47" s="34"/>
      <c r="AY47" s="34"/>
      <c r="AZ47" s="34"/>
      <c r="BA47" s="34"/>
    </row>
    <row r="48" spans="1:53" x14ac:dyDescent="0.2">
      <c r="A48" s="35">
        <v>148</v>
      </c>
      <c r="B48" s="34" t="s">
        <v>824</v>
      </c>
      <c r="C48" s="34" t="s">
        <v>1088</v>
      </c>
      <c r="D48" s="34">
        <v>99.64</v>
      </c>
      <c r="E48" s="34" t="s">
        <v>888</v>
      </c>
      <c r="F48" s="34" t="s">
        <v>827</v>
      </c>
      <c r="G48" s="34" t="s">
        <v>1089</v>
      </c>
      <c r="H48" s="34">
        <v>100</v>
      </c>
      <c r="I48" s="34" t="s">
        <v>904</v>
      </c>
      <c r="J48" s="34" t="s">
        <v>830</v>
      </c>
      <c r="K48" s="34" t="s">
        <v>831</v>
      </c>
      <c r="L48" s="34">
        <v>99.89</v>
      </c>
      <c r="M48" s="34" t="s">
        <v>914</v>
      </c>
      <c r="N48" s="34" t="s">
        <v>833</v>
      </c>
      <c r="O48" s="34" t="s">
        <v>915</v>
      </c>
      <c r="P48" s="34">
        <v>99.87</v>
      </c>
      <c r="Q48" s="34" t="s">
        <v>906</v>
      </c>
      <c r="R48" s="34" t="s">
        <v>836</v>
      </c>
      <c r="S48" s="34" t="s">
        <v>1090</v>
      </c>
      <c r="T48" s="34">
        <v>99.92</v>
      </c>
      <c r="U48" s="34" t="s">
        <v>838</v>
      </c>
      <c r="V48" s="34" t="s">
        <v>839</v>
      </c>
      <c r="W48" s="34" t="s">
        <v>840</v>
      </c>
      <c r="X48" s="34">
        <v>100</v>
      </c>
      <c r="Y48" s="34" t="s">
        <v>716</v>
      </c>
      <c r="Z48" s="34"/>
      <c r="AA48" s="34"/>
      <c r="AB48" s="34"/>
      <c r="AC48" s="34"/>
      <c r="AD48" s="34"/>
      <c r="AE48" s="34"/>
      <c r="AF48" s="34"/>
      <c r="AG48" s="34"/>
      <c r="AH48" s="34" t="s">
        <v>841</v>
      </c>
      <c r="AI48" s="34" t="s">
        <v>1091</v>
      </c>
      <c r="AJ48" s="34">
        <v>98.99</v>
      </c>
      <c r="AK48" s="34" t="s">
        <v>843</v>
      </c>
      <c r="AL48" s="34" t="s">
        <v>844</v>
      </c>
      <c r="AM48" s="34" t="s">
        <v>845</v>
      </c>
      <c r="AN48" s="34">
        <v>100</v>
      </c>
      <c r="AO48" s="34" t="s">
        <v>846</v>
      </c>
      <c r="AP48" s="34"/>
      <c r="AQ48" s="34"/>
      <c r="AR48" s="34"/>
      <c r="AS48" s="34"/>
      <c r="AT48" s="34"/>
      <c r="AU48" s="34"/>
      <c r="AV48" s="34"/>
      <c r="AW48" s="36"/>
      <c r="AX48" s="34"/>
      <c r="AY48" s="34"/>
      <c r="AZ48" s="34"/>
      <c r="BA48" s="34"/>
    </row>
    <row r="49" spans="1:53" x14ac:dyDescent="0.2">
      <c r="A49" s="382" t="s">
        <v>406</v>
      </c>
      <c r="B49" s="34" t="s">
        <v>824</v>
      </c>
      <c r="C49" s="34" t="s">
        <v>1092</v>
      </c>
      <c r="D49" s="34">
        <v>99.64</v>
      </c>
      <c r="E49" s="34" t="s">
        <v>888</v>
      </c>
      <c r="F49" s="34"/>
      <c r="G49" s="34"/>
      <c r="H49" s="34"/>
      <c r="I49" s="34"/>
      <c r="J49" s="34"/>
      <c r="K49" s="34"/>
      <c r="L49" s="34"/>
      <c r="M49" s="34"/>
      <c r="N49" s="34"/>
      <c r="O49" s="34"/>
      <c r="P49" s="34"/>
      <c r="Q49" s="34"/>
      <c r="R49" s="34" t="s">
        <v>836</v>
      </c>
      <c r="S49" s="34" t="s">
        <v>1093</v>
      </c>
      <c r="T49" s="34">
        <v>99.92</v>
      </c>
      <c r="U49" s="34" t="s">
        <v>838</v>
      </c>
      <c r="V49" s="34"/>
      <c r="W49" s="34"/>
      <c r="X49" s="34"/>
      <c r="Y49" s="34"/>
      <c r="Z49" s="34"/>
      <c r="AA49" s="34"/>
      <c r="AB49" s="34"/>
      <c r="AC49" s="34"/>
      <c r="AD49" s="34"/>
      <c r="AE49" s="34"/>
      <c r="AF49" s="34"/>
      <c r="AG49" s="34"/>
      <c r="AH49" s="34" t="s">
        <v>841</v>
      </c>
      <c r="AI49" s="34" t="s">
        <v>1094</v>
      </c>
      <c r="AJ49" s="34">
        <v>98.99</v>
      </c>
      <c r="AK49" s="34" t="s">
        <v>843</v>
      </c>
      <c r="AL49" s="34" t="s">
        <v>867</v>
      </c>
      <c r="AM49" s="34" t="s">
        <v>1095</v>
      </c>
      <c r="AN49" s="34">
        <v>97.5</v>
      </c>
      <c r="AO49" s="34" t="s">
        <v>846</v>
      </c>
      <c r="AP49" s="34" t="s">
        <v>870</v>
      </c>
      <c r="AQ49" s="34" t="s">
        <v>1096</v>
      </c>
      <c r="AR49" s="34">
        <v>99.85</v>
      </c>
      <c r="AS49" s="34" t="s">
        <v>898</v>
      </c>
      <c r="AT49" s="34"/>
      <c r="AU49" s="34"/>
      <c r="AV49" s="34"/>
      <c r="AW49" s="36"/>
      <c r="AX49" s="34"/>
      <c r="AY49" s="34"/>
      <c r="AZ49" s="34"/>
      <c r="BA49" s="34"/>
    </row>
    <row r="50" spans="1:53" x14ac:dyDescent="0.2">
      <c r="A50" s="383"/>
      <c r="B50" s="34"/>
      <c r="C50" s="34"/>
      <c r="D50" s="34"/>
      <c r="E50" s="34"/>
      <c r="F50" s="34"/>
      <c r="G50" s="34"/>
      <c r="H50" s="34"/>
      <c r="I50" s="34"/>
      <c r="J50" s="34"/>
      <c r="K50" s="34"/>
      <c r="L50" s="34"/>
      <c r="M50" s="34"/>
      <c r="N50" s="34"/>
      <c r="O50" s="34"/>
      <c r="P50" s="34"/>
      <c r="Q50" s="34"/>
      <c r="R50" s="34"/>
      <c r="S50" s="34"/>
      <c r="T50" s="34"/>
      <c r="U50" s="34"/>
      <c r="V50" s="34"/>
      <c r="W50" s="34"/>
      <c r="X50" s="34"/>
      <c r="Y50" s="34"/>
      <c r="Z50" s="34"/>
      <c r="AA50" s="34"/>
      <c r="AB50" s="34"/>
      <c r="AC50" s="34"/>
      <c r="AD50" s="34"/>
      <c r="AE50" s="34"/>
      <c r="AF50" s="34"/>
      <c r="AG50" s="34"/>
      <c r="AH50" s="34"/>
      <c r="AI50" s="34"/>
      <c r="AJ50" s="34"/>
      <c r="AK50" s="34"/>
      <c r="AL50" s="34" t="s">
        <v>844</v>
      </c>
      <c r="AM50" s="34" t="s">
        <v>974</v>
      </c>
      <c r="AN50" s="34">
        <v>97.4</v>
      </c>
      <c r="AO50" s="34" t="s">
        <v>846</v>
      </c>
      <c r="AP50" s="34"/>
      <c r="AQ50" s="34"/>
      <c r="AR50" s="34"/>
      <c r="AS50" s="34"/>
      <c r="AT50" s="34"/>
      <c r="AU50" s="34"/>
      <c r="AV50" s="34"/>
      <c r="AW50" s="36"/>
      <c r="AX50" s="34"/>
      <c r="AY50" s="34"/>
      <c r="AZ50" s="34"/>
      <c r="BA50" s="34"/>
    </row>
    <row r="51" spans="1:53" x14ac:dyDescent="0.2">
      <c r="A51" s="35">
        <v>155</v>
      </c>
      <c r="B51" s="34" t="s">
        <v>824</v>
      </c>
      <c r="C51" s="34" t="s">
        <v>1097</v>
      </c>
      <c r="D51" s="34">
        <v>99.64</v>
      </c>
      <c r="E51" s="34" t="s">
        <v>888</v>
      </c>
      <c r="F51" s="34" t="s">
        <v>827</v>
      </c>
      <c r="G51" s="34" t="s">
        <v>1098</v>
      </c>
      <c r="H51" s="34">
        <v>100</v>
      </c>
      <c r="I51" s="34" t="s">
        <v>904</v>
      </c>
      <c r="J51" s="34" t="s">
        <v>830</v>
      </c>
      <c r="K51" s="34" t="s">
        <v>924</v>
      </c>
      <c r="L51" s="34">
        <v>100</v>
      </c>
      <c r="M51" s="34" t="s">
        <v>914</v>
      </c>
      <c r="N51" s="34" t="s">
        <v>833</v>
      </c>
      <c r="O51" s="34" t="s">
        <v>925</v>
      </c>
      <c r="P51" s="34">
        <v>100</v>
      </c>
      <c r="Q51" s="34" t="s">
        <v>906</v>
      </c>
      <c r="R51" s="34" t="s">
        <v>836</v>
      </c>
      <c r="S51" s="34" t="s">
        <v>1099</v>
      </c>
      <c r="T51" s="34">
        <v>99.92</v>
      </c>
      <c r="U51" s="34" t="s">
        <v>838</v>
      </c>
      <c r="V51" s="34" t="s">
        <v>839</v>
      </c>
      <c r="W51" s="34" t="s">
        <v>840</v>
      </c>
      <c r="X51" s="34">
        <v>100</v>
      </c>
      <c r="Y51" s="34" t="s">
        <v>716</v>
      </c>
      <c r="Z51" s="34"/>
      <c r="AA51" s="34"/>
      <c r="AB51" s="34"/>
      <c r="AC51" s="34"/>
      <c r="AD51" s="34"/>
      <c r="AE51" s="34"/>
      <c r="AF51" s="34"/>
      <c r="AG51" s="34"/>
      <c r="AH51" s="34" t="s">
        <v>841</v>
      </c>
      <c r="AI51" s="34" t="s">
        <v>1100</v>
      </c>
      <c r="AJ51" s="34">
        <v>98.99</v>
      </c>
      <c r="AK51" s="34" t="s">
        <v>843</v>
      </c>
      <c r="AL51" s="34" t="s">
        <v>867</v>
      </c>
      <c r="AM51" s="34" t="s">
        <v>1101</v>
      </c>
      <c r="AN51" s="34">
        <v>97.5</v>
      </c>
      <c r="AO51" s="34" t="s">
        <v>846</v>
      </c>
      <c r="AP51" s="34" t="s">
        <v>870</v>
      </c>
      <c r="AQ51" s="34" t="s">
        <v>1102</v>
      </c>
      <c r="AR51" s="34">
        <v>99.93</v>
      </c>
      <c r="AS51" s="34" t="s">
        <v>898</v>
      </c>
      <c r="AT51" s="34"/>
      <c r="AU51" s="34"/>
      <c r="AV51" s="34"/>
      <c r="AW51" s="36"/>
      <c r="AX51" s="34"/>
      <c r="AY51" s="34"/>
      <c r="AZ51" s="34"/>
      <c r="BA51" s="34"/>
    </row>
    <row r="52" spans="1:53" x14ac:dyDescent="0.2">
      <c r="A52" s="382">
        <v>158</v>
      </c>
      <c r="B52" s="34" t="s">
        <v>824</v>
      </c>
      <c r="C52" s="34" t="s">
        <v>1103</v>
      </c>
      <c r="D52" s="34">
        <v>99.64</v>
      </c>
      <c r="E52" s="34" t="s">
        <v>888</v>
      </c>
      <c r="F52" s="34"/>
      <c r="G52" s="34"/>
      <c r="H52" s="34"/>
      <c r="I52" s="34"/>
      <c r="J52" s="34" t="s">
        <v>830</v>
      </c>
      <c r="K52" s="34" t="s">
        <v>831</v>
      </c>
      <c r="L52" s="34">
        <v>100</v>
      </c>
      <c r="M52" s="34" t="s">
        <v>914</v>
      </c>
      <c r="N52" s="34" t="s">
        <v>833</v>
      </c>
      <c r="O52" s="34" t="s">
        <v>915</v>
      </c>
      <c r="P52" s="34">
        <v>100</v>
      </c>
      <c r="Q52" s="34" t="s">
        <v>906</v>
      </c>
      <c r="R52" s="34" t="s">
        <v>836</v>
      </c>
      <c r="S52" s="34" t="s">
        <v>1104</v>
      </c>
      <c r="T52" s="34">
        <v>99.92</v>
      </c>
      <c r="U52" s="34" t="s">
        <v>838</v>
      </c>
      <c r="V52" s="34" t="s">
        <v>839</v>
      </c>
      <c r="W52" s="34" t="s">
        <v>840</v>
      </c>
      <c r="X52" s="34">
        <v>100</v>
      </c>
      <c r="Y52" s="34" t="s">
        <v>716</v>
      </c>
      <c r="Z52" s="34"/>
      <c r="AA52" s="34"/>
      <c r="AB52" s="34"/>
      <c r="AC52" s="34"/>
      <c r="AD52" s="34"/>
      <c r="AE52" s="34"/>
      <c r="AF52" s="34"/>
      <c r="AG52" s="34"/>
      <c r="AH52" s="34" t="s">
        <v>841</v>
      </c>
      <c r="AI52" s="34" t="s">
        <v>1105</v>
      </c>
      <c r="AJ52" s="34">
        <v>98.99</v>
      </c>
      <c r="AK52" s="34" t="s">
        <v>843</v>
      </c>
      <c r="AL52" s="34" t="s">
        <v>844</v>
      </c>
      <c r="AM52" s="34" t="s">
        <v>974</v>
      </c>
      <c r="AN52" s="34">
        <v>97.4</v>
      </c>
      <c r="AO52" s="34" t="s">
        <v>846</v>
      </c>
      <c r="AP52" s="34" t="s">
        <v>870</v>
      </c>
      <c r="AQ52" s="34" t="s">
        <v>1096</v>
      </c>
      <c r="AR52" s="34">
        <v>99.85</v>
      </c>
      <c r="AS52" s="34" t="s">
        <v>898</v>
      </c>
      <c r="AT52" s="34"/>
      <c r="AU52" s="34"/>
      <c r="AV52" s="34"/>
      <c r="AW52" s="36"/>
      <c r="AX52" s="34"/>
      <c r="AY52" s="34"/>
      <c r="AZ52" s="34"/>
      <c r="BA52" s="34"/>
    </row>
    <row r="53" spans="1:53" x14ac:dyDescent="0.2">
      <c r="A53" s="383"/>
      <c r="B53" s="34"/>
      <c r="C53" s="34"/>
      <c r="D53" s="34"/>
      <c r="E53" s="34"/>
      <c r="F53" s="34"/>
      <c r="G53" s="34"/>
      <c r="H53" s="34"/>
      <c r="I53" s="34"/>
      <c r="J53" s="34"/>
      <c r="K53" s="34"/>
      <c r="L53" s="34"/>
      <c r="M53" s="34"/>
      <c r="N53" s="34"/>
      <c r="O53" s="34"/>
      <c r="P53" s="34"/>
      <c r="Q53" s="34"/>
      <c r="R53" s="34"/>
      <c r="S53" s="34"/>
      <c r="T53" s="34"/>
      <c r="U53" s="34"/>
      <c r="V53" s="34"/>
      <c r="W53" s="34"/>
      <c r="X53" s="34"/>
      <c r="Y53" s="34"/>
      <c r="Z53" s="34"/>
      <c r="AA53" s="34"/>
      <c r="AB53" s="34"/>
      <c r="AC53" s="34"/>
      <c r="AD53" s="34"/>
      <c r="AE53" s="34"/>
      <c r="AF53" s="34"/>
      <c r="AG53" s="34"/>
      <c r="AH53" s="34"/>
      <c r="AI53" s="34"/>
      <c r="AJ53" s="34"/>
      <c r="AK53" s="34"/>
      <c r="AL53" s="34" t="s">
        <v>1106</v>
      </c>
      <c r="AM53" s="34" t="s">
        <v>1095</v>
      </c>
      <c r="AN53" s="34">
        <v>97.66</v>
      </c>
      <c r="AO53" s="34" t="s">
        <v>846</v>
      </c>
      <c r="AP53" s="34"/>
      <c r="AQ53" s="34"/>
      <c r="AR53" s="34"/>
      <c r="AS53" s="34"/>
      <c r="AT53" s="34"/>
      <c r="AU53" s="34"/>
      <c r="AV53" s="34"/>
      <c r="AW53" s="36"/>
      <c r="AX53" s="34"/>
      <c r="AY53" s="34"/>
      <c r="AZ53" s="34"/>
      <c r="BA53" s="34"/>
    </row>
    <row r="54" spans="1:53" x14ac:dyDescent="0.2">
      <c r="A54" s="35">
        <v>160</v>
      </c>
      <c r="B54" s="34" t="s">
        <v>824</v>
      </c>
      <c r="C54" s="34" t="s">
        <v>1107</v>
      </c>
      <c r="D54" s="34">
        <v>99.64</v>
      </c>
      <c r="E54" s="34" t="s">
        <v>888</v>
      </c>
      <c r="F54" s="34" t="s">
        <v>827</v>
      </c>
      <c r="G54" s="34" t="s">
        <v>923</v>
      </c>
      <c r="H54" s="34">
        <v>100</v>
      </c>
      <c r="I54" s="34" t="s">
        <v>904</v>
      </c>
      <c r="J54" s="34" t="s">
        <v>830</v>
      </c>
      <c r="K54" s="34" t="s">
        <v>924</v>
      </c>
      <c r="L54" s="34">
        <v>100</v>
      </c>
      <c r="M54" s="34" t="s">
        <v>914</v>
      </c>
      <c r="N54" s="34" t="s">
        <v>833</v>
      </c>
      <c r="O54" s="34" t="s">
        <v>925</v>
      </c>
      <c r="P54" s="34">
        <v>100</v>
      </c>
      <c r="Q54" s="34" t="s">
        <v>906</v>
      </c>
      <c r="R54" s="34" t="s">
        <v>836</v>
      </c>
      <c r="S54" s="34" t="s">
        <v>1099</v>
      </c>
      <c r="T54" s="34">
        <v>99.92</v>
      </c>
      <c r="U54" s="34" t="s">
        <v>838</v>
      </c>
      <c r="V54" s="34" t="s">
        <v>839</v>
      </c>
      <c r="W54" s="34" t="s">
        <v>840</v>
      </c>
      <c r="X54" s="34">
        <v>100</v>
      </c>
      <c r="Y54" s="34" t="s">
        <v>716</v>
      </c>
      <c r="Z54" s="34"/>
      <c r="AA54" s="34"/>
      <c r="AB54" s="34"/>
      <c r="AC54" s="34"/>
      <c r="AD54" s="34"/>
      <c r="AE54" s="34"/>
      <c r="AF54" s="34"/>
      <c r="AG54" s="34"/>
      <c r="AH54" s="34" t="s">
        <v>841</v>
      </c>
      <c r="AI54" s="34" t="s">
        <v>1108</v>
      </c>
      <c r="AJ54" s="34">
        <v>98.99</v>
      </c>
      <c r="AK54" s="34" t="s">
        <v>843</v>
      </c>
      <c r="AL54" s="34" t="s">
        <v>867</v>
      </c>
      <c r="AM54" s="34" t="s">
        <v>1109</v>
      </c>
      <c r="AN54" s="34">
        <v>97.5</v>
      </c>
      <c r="AO54" s="34" t="s">
        <v>846</v>
      </c>
      <c r="AP54" s="34" t="s">
        <v>870</v>
      </c>
      <c r="AQ54" s="34" t="s">
        <v>1110</v>
      </c>
      <c r="AR54" s="34">
        <v>99.93</v>
      </c>
      <c r="AS54" s="34" t="s">
        <v>898</v>
      </c>
      <c r="AT54" s="34"/>
      <c r="AU54" s="34"/>
      <c r="AV54" s="34"/>
      <c r="AW54" s="36"/>
      <c r="AX54" s="34"/>
      <c r="AY54" s="34"/>
      <c r="AZ54" s="34"/>
      <c r="BA54" s="34"/>
    </row>
    <row r="55" spans="1:53" x14ac:dyDescent="0.2">
      <c r="A55" s="35">
        <v>161</v>
      </c>
      <c r="B55" s="34" t="s">
        <v>824</v>
      </c>
      <c r="C55" s="34" t="s">
        <v>1111</v>
      </c>
      <c r="D55" s="34">
        <v>99.64</v>
      </c>
      <c r="E55" s="34" t="s">
        <v>888</v>
      </c>
      <c r="F55" s="34" t="s">
        <v>827</v>
      </c>
      <c r="G55" s="34" t="s">
        <v>1112</v>
      </c>
      <c r="H55" s="34">
        <v>100</v>
      </c>
      <c r="I55" s="34" t="s">
        <v>904</v>
      </c>
      <c r="J55" s="34" t="s">
        <v>830</v>
      </c>
      <c r="K55" s="34" t="s">
        <v>831</v>
      </c>
      <c r="L55" s="34">
        <v>99.89</v>
      </c>
      <c r="M55" s="34" t="s">
        <v>914</v>
      </c>
      <c r="N55" s="34" t="s">
        <v>833</v>
      </c>
      <c r="O55" s="34" t="s">
        <v>915</v>
      </c>
      <c r="P55" s="34">
        <v>99.87</v>
      </c>
      <c r="Q55" s="34" t="s">
        <v>906</v>
      </c>
      <c r="R55" s="34" t="s">
        <v>836</v>
      </c>
      <c r="S55" s="34" t="s">
        <v>916</v>
      </c>
      <c r="T55" s="34">
        <v>99.92</v>
      </c>
      <c r="U55" s="34" t="s">
        <v>838</v>
      </c>
      <c r="V55" s="34" t="s">
        <v>839</v>
      </c>
      <c r="W55" s="34" t="s">
        <v>840</v>
      </c>
      <c r="X55" s="34">
        <v>100</v>
      </c>
      <c r="Y55" s="34" t="s">
        <v>716</v>
      </c>
      <c r="Z55" s="34"/>
      <c r="AA55" s="34"/>
      <c r="AB55" s="34"/>
      <c r="AC55" s="34"/>
      <c r="AD55" s="34"/>
      <c r="AE55" s="34"/>
      <c r="AF55" s="34"/>
      <c r="AG55" s="34"/>
      <c r="AH55" s="34" t="s">
        <v>841</v>
      </c>
      <c r="AI55" s="34" t="s">
        <v>1113</v>
      </c>
      <c r="AJ55" s="34">
        <v>98.99</v>
      </c>
      <c r="AK55" s="34" t="s">
        <v>843</v>
      </c>
      <c r="AL55" s="34" t="s">
        <v>844</v>
      </c>
      <c r="AM55" s="34" t="s">
        <v>1114</v>
      </c>
      <c r="AN55" s="34">
        <v>100</v>
      </c>
      <c r="AO55" s="34" t="s">
        <v>846</v>
      </c>
      <c r="AP55" s="34"/>
      <c r="AQ55" s="34"/>
      <c r="AR55" s="34"/>
      <c r="AS55" s="34"/>
      <c r="AT55" s="34"/>
      <c r="AU55" s="34"/>
      <c r="AV55" s="34"/>
      <c r="AW55" s="36"/>
      <c r="AX55" s="34"/>
      <c r="AY55" s="34"/>
      <c r="AZ55" s="34"/>
      <c r="BA55" s="34"/>
    </row>
    <row r="56" spans="1:53" x14ac:dyDescent="0.2">
      <c r="A56" s="382">
        <v>162</v>
      </c>
      <c r="B56" s="34" t="s">
        <v>824</v>
      </c>
      <c r="C56" s="34" t="s">
        <v>1115</v>
      </c>
      <c r="D56" s="34">
        <v>99.64</v>
      </c>
      <c r="E56" s="34" t="s">
        <v>888</v>
      </c>
      <c r="F56" s="34" t="s">
        <v>827</v>
      </c>
      <c r="G56" s="34" t="s">
        <v>1116</v>
      </c>
      <c r="H56" s="34">
        <v>100</v>
      </c>
      <c r="I56" s="34" t="s">
        <v>1117</v>
      </c>
      <c r="J56" s="34" t="s">
        <v>830</v>
      </c>
      <c r="K56" s="34" t="s">
        <v>1118</v>
      </c>
      <c r="L56" s="34">
        <v>99.24</v>
      </c>
      <c r="M56" s="34" t="s">
        <v>1025</v>
      </c>
      <c r="N56" s="34" t="s">
        <v>833</v>
      </c>
      <c r="O56" s="34" t="s">
        <v>1119</v>
      </c>
      <c r="P56" s="34">
        <v>99.87</v>
      </c>
      <c r="Q56" s="34" t="s">
        <v>906</v>
      </c>
      <c r="R56" s="34" t="s">
        <v>836</v>
      </c>
      <c r="S56" s="34" t="s">
        <v>1120</v>
      </c>
      <c r="T56" s="34">
        <v>99.92</v>
      </c>
      <c r="U56" s="34" t="s">
        <v>838</v>
      </c>
      <c r="V56" s="34"/>
      <c r="W56" s="34"/>
      <c r="X56" s="34"/>
      <c r="Y56" s="34"/>
      <c r="Z56" s="34"/>
      <c r="AA56" s="34"/>
      <c r="AB56" s="34"/>
      <c r="AC56" s="34"/>
      <c r="AD56" s="34"/>
      <c r="AE56" s="34"/>
      <c r="AF56" s="34"/>
      <c r="AG56" s="34"/>
      <c r="AH56" s="34" t="s">
        <v>841</v>
      </c>
      <c r="AI56" s="34" t="s">
        <v>1121</v>
      </c>
      <c r="AJ56" s="34">
        <v>98.99</v>
      </c>
      <c r="AK56" s="34" t="s">
        <v>843</v>
      </c>
      <c r="AL56" s="34" t="s">
        <v>844</v>
      </c>
      <c r="AM56" s="34" t="s">
        <v>1021</v>
      </c>
      <c r="AN56" s="34">
        <v>100</v>
      </c>
      <c r="AO56" s="34" t="s">
        <v>846</v>
      </c>
      <c r="AP56" s="34"/>
      <c r="AQ56" s="34"/>
      <c r="AR56" s="34"/>
      <c r="AS56" s="34"/>
      <c r="AT56" s="34"/>
      <c r="AU56" s="34"/>
      <c r="AV56" s="34"/>
      <c r="AW56" s="36"/>
      <c r="AX56" s="34" t="s">
        <v>1122</v>
      </c>
      <c r="AY56" s="34" t="s">
        <v>1116</v>
      </c>
      <c r="AZ56" s="34">
        <v>100</v>
      </c>
      <c r="BA56" s="34" t="s">
        <v>1123</v>
      </c>
    </row>
    <row r="57" spans="1:53" x14ac:dyDescent="0.2">
      <c r="A57" s="383"/>
      <c r="B57" s="34"/>
      <c r="C57" s="34"/>
      <c r="D57" s="34"/>
      <c r="E57" s="34"/>
      <c r="F57" s="34" t="s">
        <v>827</v>
      </c>
      <c r="G57" s="34" t="s">
        <v>1116</v>
      </c>
      <c r="H57" s="34">
        <v>100</v>
      </c>
      <c r="I57" s="34" t="s">
        <v>1117</v>
      </c>
      <c r="J57" s="34"/>
      <c r="K57" s="34"/>
      <c r="L57" s="34"/>
      <c r="M57" s="34"/>
      <c r="N57" s="34"/>
      <c r="O57" s="34"/>
      <c r="P57" s="34"/>
      <c r="Q57" s="34"/>
      <c r="R57" s="34"/>
      <c r="S57" s="34"/>
      <c r="T57" s="34"/>
      <c r="U57" s="34"/>
      <c r="V57" s="34"/>
      <c r="W57" s="34"/>
      <c r="X57" s="34"/>
      <c r="Y57" s="34"/>
      <c r="Z57" s="34"/>
      <c r="AA57" s="34"/>
      <c r="AB57" s="34"/>
      <c r="AC57" s="34"/>
      <c r="AD57" s="34"/>
      <c r="AE57" s="34"/>
      <c r="AF57" s="34"/>
      <c r="AG57" s="34"/>
      <c r="AH57" s="34"/>
      <c r="AI57" s="34"/>
      <c r="AJ57" s="34"/>
      <c r="AK57" s="34"/>
      <c r="AL57" s="34"/>
      <c r="AM57" s="34"/>
      <c r="AN57" s="34"/>
      <c r="AO57" s="34"/>
      <c r="AP57" s="34"/>
      <c r="AQ57" s="34"/>
      <c r="AR57" s="34"/>
      <c r="AS57" s="34"/>
      <c r="AT57" s="34"/>
      <c r="AU57" s="34"/>
      <c r="AV57" s="34"/>
      <c r="AW57" s="36"/>
      <c r="AX57" s="34" t="s">
        <v>1122</v>
      </c>
      <c r="AY57" s="34" t="s">
        <v>1116</v>
      </c>
      <c r="AZ57" s="34">
        <v>100</v>
      </c>
      <c r="BA57" s="34" t="s">
        <v>1123</v>
      </c>
    </row>
    <row r="58" spans="1:53" x14ac:dyDescent="0.2">
      <c r="A58" s="382" t="s">
        <v>409</v>
      </c>
      <c r="B58" s="34" t="s">
        <v>824</v>
      </c>
      <c r="C58" s="34" t="s">
        <v>1124</v>
      </c>
      <c r="D58" s="34">
        <v>99.64</v>
      </c>
      <c r="E58" s="34" t="s">
        <v>888</v>
      </c>
      <c r="F58" s="34" t="s">
        <v>827</v>
      </c>
      <c r="G58" s="34" t="s">
        <v>1125</v>
      </c>
      <c r="H58" s="34">
        <v>100</v>
      </c>
      <c r="I58" s="34" t="s">
        <v>904</v>
      </c>
      <c r="J58" s="34" t="s">
        <v>830</v>
      </c>
      <c r="K58" s="34" t="s">
        <v>1126</v>
      </c>
      <c r="L58" s="34">
        <v>100</v>
      </c>
      <c r="M58" s="34" t="s">
        <v>914</v>
      </c>
      <c r="N58" s="34" t="s">
        <v>833</v>
      </c>
      <c r="O58" s="34" t="s">
        <v>1127</v>
      </c>
      <c r="P58" s="34">
        <v>99.87</v>
      </c>
      <c r="Q58" s="34" t="s">
        <v>906</v>
      </c>
      <c r="R58" s="34"/>
      <c r="S58" s="34"/>
      <c r="T58" s="34"/>
      <c r="U58" s="34"/>
      <c r="V58" s="34"/>
      <c r="W58" s="34"/>
      <c r="X58" s="34"/>
      <c r="Y58" s="34"/>
      <c r="Z58" s="34" t="s">
        <v>892</v>
      </c>
      <c r="AA58" s="34" t="s">
        <v>1128</v>
      </c>
      <c r="AB58" s="34">
        <v>99.86</v>
      </c>
      <c r="AC58" s="34" t="s">
        <v>894</v>
      </c>
      <c r="AD58" s="34"/>
      <c r="AE58" s="34"/>
      <c r="AF58" s="34"/>
      <c r="AG58" s="34"/>
      <c r="AH58" s="34" t="s">
        <v>841</v>
      </c>
      <c r="AI58" s="34" t="s">
        <v>1129</v>
      </c>
      <c r="AJ58" s="34">
        <v>98.99</v>
      </c>
      <c r="AK58" s="34" t="s">
        <v>843</v>
      </c>
      <c r="AL58" s="34" t="s">
        <v>867</v>
      </c>
      <c r="AM58" s="34" t="s">
        <v>1130</v>
      </c>
      <c r="AN58" s="34">
        <v>97.5</v>
      </c>
      <c r="AO58" s="34" t="s">
        <v>846</v>
      </c>
      <c r="AP58" s="34" t="s">
        <v>870</v>
      </c>
      <c r="AQ58" s="34" t="s">
        <v>1131</v>
      </c>
      <c r="AR58" s="34">
        <v>100</v>
      </c>
      <c r="AS58" s="34" t="s">
        <v>1132</v>
      </c>
      <c r="AT58" s="34" t="s">
        <v>873</v>
      </c>
      <c r="AU58" s="34" t="s">
        <v>1133</v>
      </c>
      <c r="AV58" s="34">
        <v>100</v>
      </c>
      <c r="AW58" s="36" t="s">
        <v>900</v>
      </c>
      <c r="AX58" s="34"/>
      <c r="AY58" s="34"/>
      <c r="AZ58" s="34"/>
      <c r="BA58" s="34"/>
    </row>
    <row r="59" spans="1:53" x14ac:dyDescent="0.2">
      <c r="A59" s="387"/>
      <c r="B59" s="34"/>
      <c r="C59" s="34"/>
      <c r="D59" s="34"/>
      <c r="E59" s="34"/>
      <c r="F59" s="34" t="s">
        <v>827</v>
      </c>
      <c r="G59" s="34" t="s">
        <v>1125</v>
      </c>
      <c r="H59" s="34">
        <v>100</v>
      </c>
      <c r="I59" s="34" t="s">
        <v>904</v>
      </c>
      <c r="J59" s="34"/>
      <c r="K59" s="34"/>
      <c r="L59" s="34"/>
      <c r="M59" s="34"/>
      <c r="N59" s="34"/>
      <c r="O59" s="34"/>
      <c r="P59" s="34"/>
      <c r="Q59" s="34"/>
      <c r="R59" s="34"/>
      <c r="S59" s="34"/>
      <c r="T59" s="34"/>
      <c r="U59" s="34"/>
      <c r="V59" s="34"/>
      <c r="W59" s="34"/>
      <c r="X59" s="34"/>
      <c r="Y59" s="34"/>
      <c r="Z59" s="34" t="s">
        <v>892</v>
      </c>
      <c r="AA59" s="34" t="s">
        <v>1134</v>
      </c>
      <c r="AB59" s="34">
        <v>100</v>
      </c>
      <c r="AC59" s="34" t="s">
        <v>894</v>
      </c>
      <c r="AD59" s="34"/>
      <c r="AE59" s="34"/>
      <c r="AF59" s="34"/>
      <c r="AG59" s="34"/>
      <c r="AH59" s="34"/>
      <c r="AI59" s="34"/>
      <c r="AJ59" s="34"/>
      <c r="AK59" s="34"/>
      <c r="AL59" s="34"/>
      <c r="AM59" s="34"/>
      <c r="AN59" s="34"/>
      <c r="AO59" s="34"/>
      <c r="AP59" s="34" t="s">
        <v>870</v>
      </c>
      <c r="AQ59" s="34" t="s">
        <v>1135</v>
      </c>
      <c r="AR59" s="34">
        <v>99.93</v>
      </c>
      <c r="AS59" s="34" t="s">
        <v>898</v>
      </c>
      <c r="AT59" s="34"/>
      <c r="AU59" s="34"/>
      <c r="AV59" s="34"/>
      <c r="AW59" s="36"/>
      <c r="AX59" s="34"/>
      <c r="AY59" s="34"/>
      <c r="AZ59" s="34"/>
      <c r="BA59" s="34"/>
    </row>
    <row r="60" spans="1:53" x14ac:dyDescent="0.2">
      <c r="A60" s="383"/>
      <c r="B60" s="34"/>
      <c r="C60" s="34"/>
      <c r="D60" s="34"/>
      <c r="E60" s="34"/>
      <c r="F60" s="34" t="s">
        <v>827</v>
      </c>
      <c r="G60" s="34" t="s">
        <v>1136</v>
      </c>
      <c r="H60" s="34">
        <v>100</v>
      </c>
      <c r="I60" s="34" t="s">
        <v>1137</v>
      </c>
      <c r="J60" s="34"/>
      <c r="K60" s="34"/>
      <c r="L60" s="34"/>
      <c r="M60" s="34"/>
      <c r="N60" s="34"/>
      <c r="O60" s="34"/>
      <c r="P60" s="34"/>
      <c r="Q60" s="34"/>
      <c r="R60" s="34"/>
      <c r="S60" s="34"/>
      <c r="T60" s="34"/>
      <c r="U60" s="34"/>
      <c r="V60" s="34"/>
      <c r="W60" s="34"/>
      <c r="X60" s="34"/>
      <c r="Y60" s="34"/>
      <c r="Z60" s="34" t="s">
        <v>892</v>
      </c>
      <c r="AA60" s="34" t="s">
        <v>1138</v>
      </c>
      <c r="AB60" s="34">
        <v>99.86</v>
      </c>
      <c r="AC60" s="34" t="s">
        <v>894</v>
      </c>
      <c r="AD60" s="34"/>
      <c r="AE60" s="34"/>
      <c r="AF60" s="34"/>
      <c r="AG60" s="34"/>
      <c r="AH60" s="34"/>
      <c r="AI60" s="34"/>
      <c r="AJ60" s="34"/>
      <c r="AK60" s="34"/>
      <c r="AL60" s="34"/>
      <c r="AM60" s="34"/>
      <c r="AN60" s="34"/>
      <c r="AO60" s="34"/>
      <c r="AP60" s="34" t="s">
        <v>870</v>
      </c>
      <c r="AQ60" s="34" t="s">
        <v>1139</v>
      </c>
      <c r="AR60" s="34">
        <v>100</v>
      </c>
      <c r="AS60" s="34" t="s">
        <v>1132</v>
      </c>
      <c r="AT60" s="34"/>
      <c r="AU60" s="34"/>
      <c r="AV60" s="34"/>
      <c r="AW60" s="36"/>
      <c r="AX60" s="34"/>
      <c r="AY60" s="34"/>
      <c r="AZ60" s="34"/>
      <c r="BA60" s="34"/>
    </row>
    <row r="62" spans="1:53" x14ac:dyDescent="0.2">
      <c r="A62">
        <v>1</v>
      </c>
    </row>
    <row r="63" spans="1:53" ht="19" x14ac:dyDescent="0.2">
      <c r="A63" t="s">
        <v>3430</v>
      </c>
    </row>
    <row r="64" spans="1:53" ht="19" x14ac:dyDescent="0.2">
      <c r="A64" t="s">
        <v>3432</v>
      </c>
    </row>
    <row r="65" spans="1:1" ht="19" x14ac:dyDescent="0.2">
      <c r="A65" t="s">
        <v>3434</v>
      </c>
    </row>
    <row r="66" spans="1:1" ht="19" x14ac:dyDescent="0.2">
      <c r="A66" t="s">
        <v>3436</v>
      </c>
    </row>
    <row r="67" spans="1:1" ht="19" x14ac:dyDescent="0.2">
      <c r="A67" t="s">
        <v>3439</v>
      </c>
    </row>
    <row r="68" spans="1:1" ht="19" x14ac:dyDescent="0.2">
      <c r="A68" t="s">
        <v>3441</v>
      </c>
    </row>
    <row r="69" spans="1:1" ht="19" x14ac:dyDescent="0.2">
      <c r="A69" t="s">
        <v>3447</v>
      </c>
    </row>
    <row r="70" spans="1:1" ht="19" x14ac:dyDescent="0.2">
      <c r="A70" t="s">
        <v>3450</v>
      </c>
    </row>
    <row r="71" spans="1:1" ht="19" x14ac:dyDescent="0.2">
      <c r="A71" t="s">
        <v>3452</v>
      </c>
    </row>
  </sheetData>
  <mergeCells count="24">
    <mergeCell ref="AX3:BA3"/>
    <mergeCell ref="AP5:AS5"/>
    <mergeCell ref="F6:I6"/>
    <mergeCell ref="AP6:AS6"/>
    <mergeCell ref="A9:A10"/>
    <mergeCell ref="AP3:AS3"/>
    <mergeCell ref="AT3:AW3"/>
    <mergeCell ref="Z3:AC3"/>
    <mergeCell ref="AD3:AG3"/>
    <mergeCell ref="AH3:AK3"/>
    <mergeCell ref="AL3:AO3"/>
    <mergeCell ref="J3:M3"/>
    <mergeCell ref="R3:U3"/>
    <mergeCell ref="A49:A50"/>
    <mergeCell ref="A52:A53"/>
    <mergeCell ref="V3:Y3"/>
    <mergeCell ref="A58:A60"/>
    <mergeCell ref="A11:A12"/>
    <mergeCell ref="A17:A18"/>
    <mergeCell ref="A56:A57"/>
    <mergeCell ref="B3:E3"/>
    <mergeCell ref="F3:I3"/>
    <mergeCell ref="A39:A40"/>
    <mergeCell ref="N3:Q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T120"/>
  <sheetViews>
    <sheetView topLeftCell="B1" zoomScale="125" zoomScaleNormal="125" zoomScalePageLayoutView="125" workbookViewId="0">
      <selection activeCell="P2" sqref="P2"/>
    </sheetView>
  </sheetViews>
  <sheetFormatPr baseColWidth="10" defaultRowHeight="19" x14ac:dyDescent="0.25"/>
  <cols>
    <col min="1" max="1" width="10.83203125" style="290" customWidth="1"/>
    <col min="2" max="2" width="47.83203125" style="290" customWidth="1"/>
    <col min="3" max="3" width="4" style="172" customWidth="1"/>
    <col min="4" max="4" width="4" style="43" customWidth="1"/>
    <col min="5" max="5" width="3.5" style="43" customWidth="1"/>
    <col min="6" max="6" width="4.83203125" style="43" customWidth="1"/>
    <col min="7" max="7" width="3.83203125" style="43" customWidth="1"/>
    <col min="8" max="8" width="3.1640625" style="43" customWidth="1"/>
    <col min="9" max="9" width="3.33203125" style="43" customWidth="1"/>
    <col min="10" max="10" width="4" style="43" customWidth="1"/>
    <col min="11" max="12" width="3.83203125" style="43" customWidth="1"/>
    <col min="13" max="13" width="4.5" style="43" customWidth="1"/>
    <col min="14" max="14" width="3.5" style="43" customWidth="1"/>
    <col min="15" max="15" width="3.33203125" style="43" customWidth="1"/>
    <col min="16" max="16" width="3.83203125" style="173" customWidth="1"/>
    <col min="17" max="17" width="3.6640625" style="172" customWidth="1"/>
    <col min="18" max="18" width="5.5" style="43" customWidth="1"/>
    <col min="19" max="19" width="4.1640625" style="43" customWidth="1"/>
    <col min="20" max="20" width="4.5" style="43" customWidth="1"/>
    <col min="21" max="21" width="5" style="43" customWidth="1"/>
    <col min="22" max="22" width="4.1640625" style="43" customWidth="1"/>
    <col min="23" max="23" width="4.83203125" style="43" customWidth="1"/>
    <col min="24" max="24" width="4.5" style="43" customWidth="1"/>
    <col min="25" max="25" width="5.5" style="43" customWidth="1"/>
    <col min="26" max="26" width="4.6640625" style="173" customWidth="1"/>
    <col min="27" max="27" width="4.83203125" style="172" customWidth="1"/>
    <col min="28" max="28" width="4.5" style="43" customWidth="1"/>
    <col min="29" max="29" width="4" style="43" customWidth="1"/>
    <col min="30" max="30" width="4.33203125" style="43" customWidth="1"/>
    <col min="31" max="31" width="4" style="43" customWidth="1"/>
    <col min="32" max="32" width="4.1640625" style="173" customWidth="1"/>
    <col min="33" max="33" width="3.1640625" style="172" customWidth="1"/>
    <col min="34" max="34" width="3.5" style="43" customWidth="1"/>
    <col min="35" max="35" width="3.33203125" style="43" customWidth="1"/>
    <col min="36" max="36" width="3.1640625" style="43" customWidth="1"/>
    <col min="37" max="37" width="3.5" style="173" customWidth="1"/>
    <col min="38" max="38" width="3.5" style="172" customWidth="1"/>
    <col min="39" max="41" width="3.5" style="43" customWidth="1"/>
    <col min="42" max="42" width="3.5" style="173" customWidth="1"/>
    <col min="43" max="43" width="10.83203125" style="163"/>
    <col min="45" max="45" width="29" customWidth="1"/>
    <col min="46" max="46" width="5.33203125" customWidth="1"/>
  </cols>
  <sheetData>
    <row r="1" spans="1:46" x14ac:dyDescent="0.25">
      <c r="C1" s="43"/>
      <c r="P1" s="43"/>
      <c r="Q1" s="43"/>
      <c r="Z1" s="43"/>
      <c r="AA1" s="43"/>
      <c r="AF1" s="43"/>
      <c r="AG1" s="43"/>
      <c r="AK1" s="43"/>
      <c r="AL1" s="43"/>
      <c r="AP1" s="43"/>
    </row>
    <row r="2" spans="1:46" ht="21" x14ac:dyDescent="0.25">
      <c r="C2" s="43"/>
      <c r="M2" s="286" t="s">
        <v>3944</v>
      </c>
      <c r="P2" s="43"/>
      <c r="Q2" s="43"/>
      <c r="Z2" s="43"/>
      <c r="AA2" s="43"/>
      <c r="AF2" s="43"/>
      <c r="AG2" s="43"/>
      <c r="AK2" s="43"/>
      <c r="AL2" s="43"/>
      <c r="AP2" s="43"/>
    </row>
    <row r="3" spans="1:46" x14ac:dyDescent="0.25">
      <c r="C3" s="43"/>
      <c r="M3" s="212"/>
      <c r="P3" s="43"/>
      <c r="Q3" s="43"/>
      <c r="Z3" s="43"/>
      <c r="AA3" s="43"/>
      <c r="AF3" s="43"/>
      <c r="AG3" s="43"/>
      <c r="AK3" s="43"/>
      <c r="AL3" s="43"/>
      <c r="AP3" s="43"/>
    </row>
    <row r="4" spans="1:46" x14ac:dyDescent="0.25">
      <c r="C4" s="410" t="s">
        <v>1635</v>
      </c>
      <c r="D4" s="410"/>
      <c r="E4" s="410"/>
      <c r="F4" s="410"/>
      <c r="G4" s="410"/>
      <c r="H4" s="410"/>
      <c r="I4" s="410"/>
      <c r="J4" s="410"/>
      <c r="K4" s="410"/>
      <c r="L4" s="410"/>
      <c r="M4" s="410"/>
      <c r="N4" s="410"/>
      <c r="O4" s="410"/>
      <c r="P4" s="410"/>
      <c r="Q4" s="411" t="s">
        <v>1636</v>
      </c>
      <c r="R4" s="411"/>
      <c r="S4" s="411"/>
      <c r="T4" s="411"/>
      <c r="U4" s="411"/>
      <c r="V4" s="411"/>
      <c r="W4" s="411"/>
      <c r="X4" s="411"/>
      <c r="Y4" s="411"/>
      <c r="Z4" s="411"/>
      <c r="AA4" s="412" t="s">
        <v>1637</v>
      </c>
      <c r="AB4" s="412"/>
      <c r="AC4" s="412"/>
      <c r="AD4" s="412"/>
      <c r="AE4" s="412"/>
      <c r="AF4" s="412"/>
      <c r="AG4" s="413" t="s">
        <v>1638</v>
      </c>
      <c r="AH4" s="413"/>
      <c r="AI4" s="413"/>
      <c r="AJ4" s="413"/>
      <c r="AK4" s="413"/>
      <c r="AL4" s="414" t="s">
        <v>1639</v>
      </c>
      <c r="AM4" s="414"/>
      <c r="AN4" s="414"/>
      <c r="AO4" s="414"/>
      <c r="AP4" s="414"/>
    </row>
    <row r="5" spans="1:46" ht="20" thickBot="1" x14ac:dyDescent="0.3">
      <c r="A5" s="290" t="s">
        <v>1640</v>
      </c>
      <c r="B5" s="290" t="s">
        <v>1641</v>
      </c>
      <c r="C5" s="164" t="s">
        <v>1642</v>
      </c>
      <c r="D5" s="164" t="s">
        <v>1643</v>
      </c>
      <c r="E5" s="164" t="s">
        <v>1644</v>
      </c>
      <c r="F5" s="164" t="s">
        <v>3458</v>
      </c>
      <c r="G5" s="164" t="s">
        <v>1645</v>
      </c>
      <c r="H5" s="164" t="s">
        <v>1646</v>
      </c>
      <c r="I5" s="164" t="s">
        <v>1647</v>
      </c>
      <c r="J5" s="164" t="s">
        <v>1649</v>
      </c>
      <c r="K5" s="164" t="s">
        <v>1650</v>
      </c>
      <c r="L5" s="164" t="s">
        <v>1651</v>
      </c>
      <c r="M5" s="164" t="s">
        <v>1652</v>
      </c>
      <c r="N5" s="164" t="s">
        <v>1653</v>
      </c>
      <c r="O5" s="164" t="s">
        <v>1654</v>
      </c>
      <c r="P5" s="164" t="s">
        <v>1648</v>
      </c>
      <c r="Q5" s="165" t="s">
        <v>3158</v>
      </c>
      <c r="R5" s="165" t="s">
        <v>3457</v>
      </c>
      <c r="S5" s="165" t="s">
        <v>1656</v>
      </c>
      <c r="T5" s="165" t="s">
        <v>1657</v>
      </c>
      <c r="U5" s="165" t="s">
        <v>1658</v>
      </c>
      <c r="V5" s="165" t="s">
        <v>1659</v>
      </c>
      <c r="W5" s="165" t="s">
        <v>1660</v>
      </c>
      <c r="X5" s="165" t="s">
        <v>1661</v>
      </c>
      <c r="Y5" s="165" t="s">
        <v>3159</v>
      </c>
      <c r="Z5" s="165" t="s">
        <v>1655</v>
      </c>
      <c r="AA5" s="166" t="s">
        <v>1663</v>
      </c>
      <c r="AB5" s="166" t="s">
        <v>3160</v>
      </c>
      <c r="AC5" s="166" t="s">
        <v>3161</v>
      </c>
      <c r="AD5" s="166" t="s">
        <v>1664</v>
      </c>
      <c r="AE5" s="166" t="s">
        <v>3162</v>
      </c>
      <c r="AF5" s="166" t="s">
        <v>1662</v>
      </c>
      <c r="AG5" s="167" t="s">
        <v>1665</v>
      </c>
      <c r="AH5" s="167" t="s">
        <v>1666</v>
      </c>
      <c r="AI5" s="167" t="s">
        <v>1667</v>
      </c>
      <c r="AJ5" s="167" t="s">
        <v>1668</v>
      </c>
      <c r="AK5" s="167" t="s">
        <v>1669</v>
      </c>
      <c r="AL5" s="168" t="s">
        <v>1672</v>
      </c>
      <c r="AM5" s="168" t="s">
        <v>1673</v>
      </c>
      <c r="AN5" s="168" t="s">
        <v>3163</v>
      </c>
      <c r="AO5" s="168" t="s">
        <v>1670</v>
      </c>
      <c r="AP5" s="168" t="s">
        <v>1671</v>
      </c>
    </row>
    <row r="6" spans="1:46" x14ac:dyDescent="0.25">
      <c r="A6" s="290" t="s">
        <v>1674</v>
      </c>
      <c r="B6" s="290" t="s">
        <v>1675</v>
      </c>
      <c r="C6" s="179" t="s">
        <v>1676</v>
      </c>
      <c r="D6" s="180" t="s">
        <v>1677</v>
      </c>
      <c r="E6" s="180" t="s">
        <v>1678</v>
      </c>
      <c r="F6" s="180" t="s">
        <v>1679</v>
      </c>
      <c r="G6" s="180" t="s">
        <v>1680</v>
      </c>
      <c r="H6" s="180" t="s">
        <v>1681</v>
      </c>
      <c r="I6" s="180" t="s">
        <v>1682</v>
      </c>
      <c r="J6" s="180" t="s">
        <v>1684</v>
      </c>
      <c r="K6" s="180" t="s">
        <v>1685</v>
      </c>
      <c r="L6" s="180" t="s">
        <v>1686</v>
      </c>
      <c r="M6" s="180" t="s">
        <v>1687</v>
      </c>
      <c r="N6" s="180" t="s">
        <v>1688</v>
      </c>
      <c r="O6" s="180" t="s">
        <v>1689</v>
      </c>
      <c r="P6" s="181" t="s">
        <v>1683</v>
      </c>
      <c r="Q6" s="179" t="s">
        <v>3164</v>
      </c>
      <c r="R6" s="180" t="s">
        <v>1695</v>
      </c>
      <c r="S6" s="180" t="s">
        <v>1692</v>
      </c>
      <c r="T6" s="180" t="s">
        <v>1693</v>
      </c>
      <c r="U6" s="180" t="s">
        <v>1694</v>
      </c>
      <c r="V6" s="180" t="s">
        <v>1696</v>
      </c>
      <c r="W6" s="180" t="s">
        <v>1697</v>
      </c>
      <c r="X6" s="180" t="s">
        <v>1698</v>
      </c>
      <c r="Y6" s="180" t="s">
        <v>1690</v>
      </c>
      <c r="Z6" s="181" t="s">
        <v>1691</v>
      </c>
      <c r="AA6" s="179" t="s">
        <v>1701</v>
      </c>
      <c r="AB6" s="180" t="s">
        <v>1702</v>
      </c>
      <c r="AC6" s="180" t="s">
        <v>1703</v>
      </c>
      <c r="AD6" s="180" t="s">
        <v>1704</v>
      </c>
      <c r="AE6" s="180" t="s">
        <v>1699</v>
      </c>
      <c r="AF6" s="181" t="s">
        <v>1700</v>
      </c>
      <c r="AG6" s="179" t="s">
        <v>1705</v>
      </c>
      <c r="AH6" s="180" t="s">
        <v>1706</v>
      </c>
      <c r="AI6" s="180" t="s">
        <v>1707</v>
      </c>
      <c r="AJ6" s="180" t="s">
        <v>1708</v>
      </c>
      <c r="AK6" s="181" t="s">
        <v>1709</v>
      </c>
      <c r="AL6" s="179" t="s">
        <v>1711</v>
      </c>
      <c r="AM6" s="180" t="s">
        <v>3165</v>
      </c>
      <c r="AN6" s="180" t="s">
        <v>3166</v>
      </c>
      <c r="AO6" s="180" t="s">
        <v>1710</v>
      </c>
      <c r="AP6" s="181" t="s">
        <v>3167</v>
      </c>
      <c r="AQ6" s="174" t="s">
        <v>3168</v>
      </c>
      <c r="AS6" s="288" t="s">
        <v>1635</v>
      </c>
    </row>
    <row r="7" spans="1:46" x14ac:dyDescent="0.25">
      <c r="A7" s="290" t="s">
        <v>1712</v>
      </c>
      <c r="B7" s="290" t="s">
        <v>1713</v>
      </c>
      <c r="C7" s="179" t="s">
        <v>1714</v>
      </c>
      <c r="D7" s="180" t="s">
        <v>1715</v>
      </c>
      <c r="E7" s="180" t="s">
        <v>1716</v>
      </c>
      <c r="F7" s="180" t="s">
        <v>1717</v>
      </c>
      <c r="G7" s="180" t="s">
        <v>1718</v>
      </c>
      <c r="H7" s="180" t="s">
        <v>1719</v>
      </c>
      <c r="I7" s="180" t="s">
        <v>1720</v>
      </c>
      <c r="J7" s="180" t="s">
        <v>1722</v>
      </c>
      <c r="K7" s="180" t="s">
        <v>1723</v>
      </c>
      <c r="L7" s="180" t="s">
        <v>1724</v>
      </c>
      <c r="M7" s="180" t="s">
        <v>1725</v>
      </c>
      <c r="N7" s="180" t="s">
        <v>1726</v>
      </c>
      <c r="O7" s="180" t="s">
        <v>1727</v>
      </c>
      <c r="P7" s="181" t="s">
        <v>1721</v>
      </c>
      <c r="Q7" s="179" t="s">
        <v>3169</v>
      </c>
      <c r="R7" s="180" t="s">
        <v>1733</v>
      </c>
      <c r="S7" s="180" t="s">
        <v>1730</v>
      </c>
      <c r="T7" s="180" t="s">
        <v>1731</v>
      </c>
      <c r="U7" s="180" t="s">
        <v>1732</v>
      </c>
      <c r="V7" s="180" t="s">
        <v>1734</v>
      </c>
      <c r="W7" s="180" t="s">
        <v>1735</v>
      </c>
      <c r="X7" s="180" t="s">
        <v>1736</v>
      </c>
      <c r="Y7" s="180" t="s">
        <v>1728</v>
      </c>
      <c r="Z7" s="181" t="s">
        <v>1729</v>
      </c>
      <c r="AA7" s="179" t="s">
        <v>1739</v>
      </c>
      <c r="AB7" s="180" t="s">
        <v>1740</v>
      </c>
      <c r="AC7" s="180" t="s">
        <v>1741</v>
      </c>
      <c r="AD7" s="180" t="s">
        <v>1742</v>
      </c>
      <c r="AE7" s="180" t="s">
        <v>1737</v>
      </c>
      <c r="AF7" s="181" t="s">
        <v>1738</v>
      </c>
      <c r="AG7" s="179" t="s">
        <v>1743</v>
      </c>
      <c r="AH7" s="180" t="s">
        <v>1744</v>
      </c>
      <c r="AI7" s="180" t="s">
        <v>1745</v>
      </c>
      <c r="AJ7" s="180" t="s">
        <v>1746</v>
      </c>
      <c r="AK7" s="181" t="s">
        <v>1747</v>
      </c>
      <c r="AL7" s="179" t="s">
        <v>1749</v>
      </c>
      <c r="AM7" s="180" t="s">
        <v>3170</v>
      </c>
      <c r="AN7" s="180" t="s">
        <v>3171</v>
      </c>
      <c r="AO7" s="180" t="s">
        <v>1748</v>
      </c>
      <c r="AP7" s="181" t="s">
        <v>3167</v>
      </c>
      <c r="AQ7" s="175" t="s">
        <v>3168</v>
      </c>
    </row>
    <row r="8" spans="1:46" x14ac:dyDescent="0.25">
      <c r="A8" s="290" t="s">
        <v>2120</v>
      </c>
      <c r="B8" s="290" t="s">
        <v>2121</v>
      </c>
      <c r="C8" s="179" t="s">
        <v>3172</v>
      </c>
      <c r="D8" s="180" t="s">
        <v>3173</v>
      </c>
      <c r="E8" s="180" t="s">
        <v>3174</v>
      </c>
      <c r="F8" s="180" t="s">
        <v>3175</v>
      </c>
      <c r="G8" s="180" t="s">
        <v>3176</v>
      </c>
      <c r="H8" s="180" t="s">
        <v>3177</v>
      </c>
      <c r="I8" s="180" t="s">
        <v>3178</v>
      </c>
      <c r="J8" s="180" t="s">
        <v>3179</v>
      </c>
      <c r="K8" s="180" t="s">
        <v>3180</v>
      </c>
      <c r="L8" s="180" t="s">
        <v>3181</v>
      </c>
      <c r="M8" s="180" t="s">
        <v>3182</v>
      </c>
      <c r="N8" s="180" t="s">
        <v>3183</v>
      </c>
      <c r="O8" s="180" t="s">
        <v>3184</v>
      </c>
      <c r="P8" s="181" t="s">
        <v>3185</v>
      </c>
      <c r="Q8" s="179" t="s">
        <v>3186</v>
      </c>
      <c r="R8" s="180" t="s">
        <v>3187</v>
      </c>
      <c r="S8" s="180" t="s">
        <v>3188</v>
      </c>
      <c r="T8" s="180" t="s">
        <v>3189</v>
      </c>
      <c r="U8" s="180" t="s">
        <v>3190</v>
      </c>
      <c r="V8" s="180" t="s">
        <v>3191</v>
      </c>
      <c r="W8" s="180" t="s">
        <v>3192</v>
      </c>
      <c r="X8" s="180" t="s">
        <v>3193</v>
      </c>
      <c r="Y8" s="180" t="s">
        <v>3194</v>
      </c>
      <c r="Z8" s="181" t="s">
        <v>3195</v>
      </c>
      <c r="AA8" s="179" t="s">
        <v>3196</v>
      </c>
      <c r="AB8" s="180" t="s">
        <v>3197</v>
      </c>
      <c r="AC8" s="180" t="s">
        <v>3198</v>
      </c>
      <c r="AD8" s="180" t="s">
        <v>3199</v>
      </c>
      <c r="AE8" s="180" t="s">
        <v>3200</v>
      </c>
      <c r="AF8" s="181" t="s">
        <v>3201</v>
      </c>
      <c r="AG8" s="179" t="s">
        <v>3202</v>
      </c>
      <c r="AH8" s="180" t="s">
        <v>3203</v>
      </c>
      <c r="AI8" s="180" t="s">
        <v>3204</v>
      </c>
      <c r="AJ8" s="180" t="s">
        <v>3205</v>
      </c>
      <c r="AK8" s="181" t="s">
        <v>3206</v>
      </c>
      <c r="AL8" s="179" t="s">
        <v>3207</v>
      </c>
      <c r="AM8" s="180" t="s">
        <v>3208</v>
      </c>
      <c r="AN8" s="180" t="s">
        <v>3209</v>
      </c>
      <c r="AO8" s="180" t="s">
        <v>3210</v>
      </c>
      <c r="AP8" s="181" t="s">
        <v>3211</v>
      </c>
      <c r="AQ8" s="175" t="s">
        <v>3168</v>
      </c>
    </row>
    <row r="9" spans="1:46" x14ac:dyDescent="0.25">
      <c r="A9" s="290" t="s">
        <v>2705</v>
      </c>
      <c r="B9" s="290" t="s">
        <v>2706</v>
      </c>
      <c r="C9" s="179" t="s">
        <v>2707</v>
      </c>
      <c r="D9" s="180" t="s">
        <v>2708</v>
      </c>
      <c r="E9" s="180" t="s">
        <v>2709</v>
      </c>
      <c r="F9" s="180" t="s">
        <v>2710</v>
      </c>
      <c r="G9" s="180" t="s">
        <v>2711</v>
      </c>
      <c r="H9" s="180" t="s">
        <v>2712</v>
      </c>
      <c r="I9" s="180" t="s">
        <v>2713</v>
      </c>
      <c r="J9" s="180" t="s">
        <v>2715</v>
      </c>
      <c r="K9" s="180" t="s">
        <v>2716</v>
      </c>
      <c r="L9" s="180" t="s">
        <v>2717</v>
      </c>
      <c r="M9" s="180" t="s">
        <v>2718</v>
      </c>
      <c r="N9" s="180" t="s">
        <v>2719</v>
      </c>
      <c r="O9" s="180" t="s">
        <v>2720</v>
      </c>
      <c r="P9" s="181" t="s">
        <v>2714</v>
      </c>
      <c r="Q9" s="179" t="s">
        <v>3212</v>
      </c>
      <c r="R9" s="180" t="s">
        <v>2726</v>
      </c>
      <c r="S9" s="180" t="s">
        <v>2723</v>
      </c>
      <c r="T9" s="180" t="s">
        <v>2724</v>
      </c>
      <c r="U9" s="180" t="s">
        <v>2725</v>
      </c>
      <c r="V9" s="180" t="s">
        <v>2727</v>
      </c>
      <c r="W9" s="180" t="s">
        <v>2728</v>
      </c>
      <c r="X9" s="180" t="s">
        <v>2729</v>
      </c>
      <c r="Y9" s="180" t="s">
        <v>2721</v>
      </c>
      <c r="Z9" s="181" t="s">
        <v>2722</v>
      </c>
      <c r="AA9" s="179" t="s">
        <v>2732</v>
      </c>
      <c r="AB9" s="180" t="s">
        <v>2733</v>
      </c>
      <c r="AC9" s="180" t="s">
        <v>2734</v>
      </c>
      <c r="AD9" s="180" t="s">
        <v>2735</v>
      </c>
      <c r="AE9" s="180" t="s">
        <v>2730</v>
      </c>
      <c r="AF9" s="181" t="s">
        <v>2731</v>
      </c>
      <c r="AG9" s="179" t="s">
        <v>2736</v>
      </c>
      <c r="AH9" s="180" t="s">
        <v>2737</v>
      </c>
      <c r="AI9" s="180" t="s">
        <v>2738</v>
      </c>
      <c r="AJ9" s="180" t="s">
        <v>2739</v>
      </c>
      <c r="AK9" s="181" t="s">
        <v>2740</v>
      </c>
      <c r="AL9" s="179" t="s">
        <v>2742</v>
      </c>
      <c r="AM9" s="180" t="s">
        <v>3213</v>
      </c>
      <c r="AN9" s="180" t="s">
        <v>3214</v>
      </c>
      <c r="AO9" s="180" t="s">
        <v>2741</v>
      </c>
      <c r="AP9" s="181" t="s">
        <v>1879</v>
      </c>
      <c r="AQ9" s="175" t="s">
        <v>3168</v>
      </c>
    </row>
    <row r="10" spans="1:46" ht="31" x14ac:dyDescent="0.35">
      <c r="A10" s="290" t="s">
        <v>2743</v>
      </c>
      <c r="B10" s="290" t="s">
        <v>1781</v>
      </c>
      <c r="C10" s="179" t="s">
        <v>2744</v>
      </c>
      <c r="D10" s="180" t="s">
        <v>2745</v>
      </c>
      <c r="E10" s="180" t="s">
        <v>2746</v>
      </c>
      <c r="F10" s="180" t="s">
        <v>2747</v>
      </c>
      <c r="G10" s="180" t="s">
        <v>2748</v>
      </c>
      <c r="H10" s="180" t="s">
        <v>2749</v>
      </c>
      <c r="I10" s="180" t="s">
        <v>2750</v>
      </c>
      <c r="J10" s="180" t="s">
        <v>2752</v>
      </c>
      <c r="K10" s="180" t="s">
        <v>2753</v>
      </c>
      <c r="L10" s="180" t="s">
        <v>2754</v>
      </c>
      <c r="M10" s="180" t="s">
        <v>2755</v>
      </c>
      <c r="N10" s="180" t="s">
        <v>2756</v>
      </c>
      <c r="O10" s="180" t="s">
        <v>2757</v>
      </c>
      <c r="P10" s="181" t="s">
        <v>2751</v>
      </c>
      <c r="Q10" s="179" t="s">
        <v>3215</v>
      </c>
      <c r="R10" s="180" t="s">
        <v>2763</v>
      </c>
      <c r="S10" s="180" t="s">
        <v>2760</v>
      </c>
      <c r="T10" s="180" t="s">
        <v>2761</v>
      </c>
      <c r="U10" s="180" t="s">
        <v>2762</v>
      </c>
      <c r="V10" s="180" t="s">
        <v>2764</v>
      </c>
      <c r="W10" s="180" t="s">
        <v>2765</v>
      </c>
      <c r="X10" s="180" t="s">
        <v>2766</v>
      </c>
      <c r="Y10" s="180" t="s">
        <v>2758</v>
      </c>
      <c r="Z10" s="181" t="s">
        <v>2759</v>
      </c>
      <c r="AA10" s="179" t="s">
        <v>2769</v>
      </c>
      <c r="AB10" s="180" t="s">
        <v>2770</v>
      </c>
      <c r="AC10" s="180" t="s">
        <v>2771</v>
      </c>
      <c r="AD10" s="180" t="s">
        <v>2772</v>
      </c>
      <c r="AE10" s="180" t="s">
        <v>2767</v>
      </c>
      <c r="AF10" s="181" t="s">
        <v>2768</v>
      </c>
      <c r="AG10" s="179" t="s">
        <v>2773</v>
      </c>
      <c r="AH10" s="180" t="s">
        <v>2774</v>
      </c>
      <c r="AI10" s="180" t="s">
        <v>2775</v>
      </c>
      <c r="AJ10" s="180" t="s">
        <v>2776</v>
      </c>
      <c r="AK10" s="181" t="s">
        <v>2777</v>
      </c>
      <c r="AL10" s="179" t="s">
        <v>2779</v>
      </c>
      <c r="AM10" s="180" t="s">
        <v>3216</v>
      </c>
      <c r="AN10" s="180" t="s">
        <v>3217</v>
      </c>
      <c r="AO10" s="180" t="s">
        <v>2778</v>
      </c>
      <c r="AP10" s="181" t="s">
        <v>1879</v>
      </c>
      <c r="AQ10" s="175" t="s">
        <v>3168</v>
      </c>
      <c r="AS10" s="178" t="s">
        <v>3354</v>
      </c>
      <c r="AT10" s="177"/>
    </row>
    <row r="11" spans="1:46" ht="31" x14ac:dyDescent="0.35">
      <c r="A11" s="290" t="s">
        <v>2808</v>
      </c>
      <c r="B11" s="290" t="s">
        <v>2809</v>
      </c>
      <c r="C11" s="182" t="s">
        <v>2810</v>
      </c>
      <c r="D11" s="183" t="s">
        <v>2811</v>
      </c>
      <c r="E11" s="183" t="s">
        <v>2812</v>
      </c>
      <c r="F11" s="183" t="s">
        <v>2813</v>
      </c>
      <c r="G11" s="183" t="s">
        <v>2814</v>
      </c>
      <c r="H11" s="183" t="s">
        <v>2815</v>
      </c>
      <c r="I11" s="183" t="s">
        <v>2816</v>
      </c>
      <c r="J11" s="183" t="s">
        <v>2818</v>
      </c>
      <c r="K11" s="183" t="s">
        <v>2819</v>
      </c>
      <c r="L11" s="183" t="s">
        <v>2820</v>
      </c>
      <c r="M11" s="183" t="s">
        <v>2821</v>
      </c>
      <c r="N11" s="183" t="s">
        <v>2822</v>
      </c>
      <c r="O11" s="183" t="s">
        <v>2823</v>
      </c>
      <c r="P11" s="184" t="s">
        <v>2817</v>
      </c>
      <c r="Q11" s="182" t="s">
        <v>3218</v>
      </c>
      <c r="R11" s="183" t="s">
        <v>2829</v>
      </c>
      <c r="S11" s="183" t="s">
        <v>2826</v>
      </c>
      <c r="T11" s="183" t="s">
        <v>2827</v>
      </c>
      <c r="U11" s="183" t="s">
        <v>2828</v>
      </c>
      <c r="V11" s="183" t="s">
        <v>2830</v>
      </c>
      <c r="W11" s="183" t="s">
        <v>2831</v>
      </c>
      <c r="X11" s="183" t="s">
        <v>2832</v>
      </c>
      <c r="Y11" s="183" t="s">
        <v>2824</v>
      </c>
      <c r="Z11" s="184" t="s">
        <v>2825</v>
      </c>
      <c r="AA11" s="182" t="s">
        <v>2835</v>
      </c>
      <c r="AB11" s="183" t="s">
        <v>2836</v>
      </c>
      <c r="AC11" s="183" t="s">
        <v>2837</v>
      </c>
      <c r="AD11" s="183" t="s">
        <v>2838</v>
      </c>
      <c r="AE11" s="183" t="s">
        <v>2833</v>
      </c>
      <c r="AF11" s="184" t="s">
        <v>2834</v>
      </c>
      <c r="AG11" s="182" t="s">
        <v>2839</v>
      </c>
      <c r="AH11" s="183" t="s">
        <v>2840</v>
      </c>
      <c r="AI11" s="183" t="s">
        <v>2841</v>
      </c>
      <c r="AJ11" s="183" t="s">
        <v>2842</v>
      </c>
      <c r="AK11" s="184" t="s">
        <v>2843</v>
      </c>
      <c r="AL11" s="182" t="s">
        <v>2845</v>
      </c>
      <c r="AM11" s="183" t="s">
        <v>3219</v>
      </c>
      <c r="AN11" s="183" t="s">
        <v>3220</v>
      </c>
      <c r="AO11" s="183" t="s">
        <v>2844</v>
      </c>
      <c r="AP11" s="184" t="s">
        <v>3167</v>
      </c>
      <c r="AQ11" s="175" t="s">
        <v>3168</v>
      </c>
      <c r="AS11" s="178" t="s">
        <v>3355</v>
      </c>
      <c r="AT11" s="180"/>
    </row>
    <row r="12" spans="1:46" s="170" customFormat="1" ht="20" thickBot="1" x14ac:dyDescent="0.3">
      <c r="A12" s="291" t="s">
        <v>2846</v>
      </c>
      <c r="B12" s="291" t="s">
        <v>2847</v>
      </c>
      <c r="C12" s="185" t="s">
        <v>2848</v>
      </c>
      <c r="D12" s="186" t="s">
        <v>2849</v>
      </c>
      <c r="E12" s="186" t="s">
        <v>2850</v>
      </c>
      <c r="F12" s="186" t="s">
        <v>2851</v>
      </c>
      <c r="G12" s="186" t="s">
        <v>2852</v>
      </c>
      <c r="H12" s="186" t="s">
        <v>2853</v>
      </c>
      <c r="I12" s="186" t="s">
        <v>2854</v>
      </c>
      <c r="J12" s="186" t="s">
        <v>2856</v>
      </c>
      <c r="K12" s="186" t="s">
        <v>2857</v>
      </c>
      <c r="L12" s="186" t="s">
        <v>2858</v>
      </c>
      <c r="M12" s="186" t="s">
        <v>2859</v>
      </c>
      <c r="N12" s="186" t="s">
        <v>2860</v>
      </c>
      <c r="O12" s="186" t="s">
        <v>2861</v>
      </c>
      <c r="P12" s="187" t="s">
        <v>2855</v>
      </c>
      <c r="Q12" s="185" t="s">
        <v>3221</v>
      </c>
      <c r="R12" s="186" t="s">
        <v>2867</v>
      </c>
      <c r="S12" s="186" t="s">
        <v>2864</v>
      </c>
      <c r="T12" s="186" t="s">
        <v>2865</v>
      </c>
      <c r="U12" s="186" t="s">
        <v>2866</v>
      </c>
      <c r="V12" s="186" t="s">
        <v>2868</v>
      </c>
      <c r="W12" s="186" t="s">
        <v>2869</v>
      </c>
      <c r="X12" s="186" t="s">
        <v>2870</v>
      </c>
      <c r="Y12" s="186" t="s">
        <v>2862</v>
      </c>
      <c r="Z12" s="187" t="s">
        <v>2863</v>
      </c>
      <c r="AA12" s="185" t="s">
        <v>2873</v>
      </c>
      <c r="AB12" s="186" t="s">
        <v>2874</v>
      </c>
      <c r="AC12" s="186" t="s">
        <v>2875</v>
      </c>
      <c r="AD12" s="186" t="s">
        <v>2876</v>
      </c>
      <c r="AE12" s="186" t="s">
        <v>2871</v>
      </c>
      <c r="AF12" s="187" t="s">
        <v>2872</v>
      </c>
      <c r="AG12" s="185" t="s">
        <v>2877</v>
      </c>
      <c r="AH12" s="186" t="s">
        <v>2878</v>
      </c>
      <c r="AI12" s="186" t="s">
        <v>2879</v>
      </c>
      <c r="AJ12" s="186" t="s">
        <v>2880</v>
      </c>
      <c r="AK12" s="187" t="s">
        <v>2881</v>
      </c>
      <c r="AL12" s="185" t="s">
        <v>2883</v>
      </c>
      <c r="AM12" s="186" t="s">
        <v>3222</v>
      </c>
      <c r="AN12" s="186" t="s">
        <v>3223</v>
      </c>
      <c r="AO12" s="186" t="s">
        <v>2882</v>
      </c>
      <c r="AP12" s="187" t="s">
        <v>3167</v>
      </c>
      <c r="AQ12" s="176" t="s">
        <v>3168</v>
      </c>
      <c r="AS12" s="170" t="s">
        <v>3456</v>
      </c>
    </row>
    <row r="13" spans="1:46" ht="16" x14ac:dyDescent="0.2">
      <c r="A13" s="290" t="s">
        <v>1750</v>
      </c>
      <c r="B13" s="290" t="s">
        <v>1751</v>
      </c>
      <c r="C13" s="188" t="s">
        <v>1752</v>
      </c>
      <c r="D13" s="189" t="s">
        <v>1753</v>
      </c>
      <c r="E13" s="189" t="s">
        <v>3224</v>
      </c>
      <c r="F13" s="189"/>
      <c r="G13" s="189" t="s">
        <v>1755</v>
      </c>
      <c r="H13" s="189" t="s">
        <v>1756</v>
      </c>
      <c r="I13" s="189" t="s">
        <v>1757</v>
      </c>
      <c r="J13" s="189" t="s">
        <v>1759</v>
      </c>
      <c r="K13" s="189" t="s">
        <v>1760</v>
      </c>
      <c r="L13" s="189" t="s">
        <v>1761</v>
      </c>
      <c r="M13" s="189" t="s">
        <v>1762</v>
      </c>
      <c r="N13" s="189" t="s">
        <v>1763</v>
      </c>
      <c r="O13" s="189" t="s">
        <v>1764</v>
      </c>
      <c r="P13" s="190" t="s">
        <v>1758</v>
      </c>
      <c r="Q13" s="188" t="s">
        <v>3225</v>
      </c>
      <c r="R13" s="189" t="s">
        <v>1765</v>
      </c>
      <c r="S13" s="189" t="s">
        <v>3226</v>
      </c>
      <c r="T13" s="189"/>
      <c r="U13" s="189"/>
      <c r="V13" s="189" t="s">
        <v>1766</v>
      </c>
      <c r="W13" s="189" t="s">
        <v>1767</v>
      </c>
      <c r="X13" s="189" t="s">
        <v>1768</v>
      </c>
      <c r="Y13" s="189" t="s">
        <v>1985</v>
      </c>
      <c r="Z13" s="190"/>
      <c r="AA13" s="188" t="s">
        <v>1771</v>
      </c>
      <c r="AB13" s="189" t="s">
        <v>1772</v>
      </c>
      <c r="AC13" s="189" t="s">
        <v>1773</v>
      </c>
      <c r="AD13" s="189" t="s">
        <v>1774</v>
      </c>
      <c r="AE13" s="189" t="s">
        <v>1769</v>
      </c>
      <c r="AF13" s="190" t="s">
        <v>1770</v>
      </c>
      <c r="AG13" s="188" t="s">
        <v>1775</v>
      </c>
      <c r="AH13" s="189" t="s">
        <v>1776</v>
      </c>
      <c r="AI13" s="189" t="s">
        <v>1777</v>
      </c>
      <c r="AJ13" s="189" t="s">
        <v>1778</v>
      </c>
      <c r="AK13" s="190" t="s">
        <v>1779</v>
      </c>
      <c r="AL13" s="188" t="s">
        <v>1780</v>
      </c>
      <c r="AM13" s="189" t="s">
        <v>3227</v>
      </c>
      <c r="AN13" s="189"/>
      <c r="AO13" s="189" t="s">
        <v>3228</v>
      </c>
      <c r="AP13" s="190"/>
      <c r="AQ13" s="404" t="s">
        <v>3229</v>
      </c>
      <c r="AS13" t="s">
        <v>3455</v>
      </c>
    </row>
    <row r="14" spans="1:46" ht="16" x14ac:dyDescent="0.2">
      <c r="A14" s="290" t="s">
        <v>1836</v>
      </c>
      <c r="B14" s="290" t="s">
        <v>1781</v>
      </c>
      <c r="C14" s="179" t="s">
        <v>1782</v>
      </c>
      <c r="D14" s="180" t="s">
        <v>1783</v>
      </c>
      <c r="E14" s="180" t="s">
        <v>3224</v>
      </c>
      <c r="F14" s="180"/>
      <c r="G14" s="180" t="s">
        <v>1784</v>
      </c>
      <c r="H14" s="180" t="s">
        <v>1785</v>
      </c>
      <c r="I14" s="180" t="s">
        <v>1786</v>
      </c>
      <c r="J14" s="180" t="s">
        <v>1788</v>
      </c>
      <c r="K14" s="180" t="s">
        <v>1789</v>
      </c>
      <c r="L14" s="180" t="s">
        <v>1790</v>
      </c>
      <c r="M14" s="180" t="s">
        <v>1791</v>
      </c>
      <c r="N14" s="180" t="s">
        <v>1792</v>
      </c>
      <c r="O14" s="180" t="s">
        <v>1793</v>
      </c>
      <c r="P14" s="181" t="s">
        <v>1787</v>
      </c>
      <c r="Q14" s="179" t="s">
        <v>3230</v>
      </c>
      <c r="R14" s="180" t="s">
        <v>1794</v>
      </c>
      <c r="S14" s="180" t="s">
        <v>3226</v>
      </c>
      <c r="T14" s="180"/>
      <c r="U14" s="180"/>
      <c r="V14" s="180" t="s">
        <v>1754</v>
      </c>
      <c r="W14" s="180"/>
      <c r="X14" s="180" t="s">
        <v>1795</v>
      </c>
      <c r="Y14" s="180" t="s">
        <v>1985</v>
      </c>
      <c r="Z14" s="181"/>
      <c r="AA14" s="179" t="s">
        <v>1798</v>
      </c>
      <c r="AB14" s="180" t="s">
        <v>1799</v>
      </c>
      <c r="AC14" s="180" t="s">
        <v>1800</v>
      </c>
      <c r="AD14" s="180" t="s">
        <v>1801</v>
      </c>
      <c r="AE14" s="180" t="s">
        <v>1796</v>
      </c>
      <c r="AF14" s="181" t="s">
        <v>1797</v>
      </c>
      <c r="AG14" s="179" t="s">
        <v>1802</v>
      </c>
      <c r="AH14" s="180" t="s">
        <v>1803</v>
      </c>
      <c r="AI14" s="180" t="s">
        <v>1804</v>
      </c>
      <c r="AJ14" s="180" t="s">
        <v>1805</v>
      </c>
      <c r="AK14" s="181" t="s">
        <v>1806</v>
      </c>
      <c r="AL14" s="179" t="s">
        <v>1807</v>
      </c>
      <c r="AM14" s="180" t="s">
        <v>1879</v>
      </c>
      <c r="AN14" s="180"/>
      <c r="AO14" s="180" t="s">
        <v>1879</v>
      </c>
      <c r="AP14" s="181"/>
      <c r="AQ14" s="405"/>
    </row>
    <row r="15" spans="1:46" ht="16" x14ac:dyDescent="0.2">
      <c r="A15" s="290" t="s">
        <v>1808</v>
      </c>
      <c r="B15" s="290" t="s">
        <v>1809</v>
      </c>
      <c r="C15" s="179" t="s">
        <v>1810</v>
      </c>
      <c r="D15" s="180" t="s">
        <v>1811</v>
      </c>
      <c r="E15" s="180" t="s">
        <v>3224</v>
      </c>
      <c r="F15" s="180"/>
      <c r="G15" s="180" t="s">
        <v>1812</v>
      </c>
      <c r="H15" s="180" t="s">
        <v>1813</v>
      </c>
      <c r="I15" s="180" t="s">
        <v>1814</v>
      </c>
      <c r="J15" s="180" t="s">
        <v>1816</v>
      </c>
      <c r="K15" s="180" t="s">
        <v>1817</v>
      </c>
      <c r="L15" s="180" t="s">
        <v>1818</v>
      </c>
      <c r="M15" s="180" t="s">
        <v>1819</v>
      </c>
      <c r="N15" s="180" t="s">
        <v>1820</v>
      </c>
      <c r="O15" s="180" t="s">
        <v>1821</v>
      </c>
      <c r="P15" s="181" t="s">
        <v>1815</v>
      </c>
      <c r="Q15" s="179" t="s">
        <v>3231</v>
      </c>
      <c r="R15" s="180" t="s">
        <v>1822</v>
      </c>
      <c r="S15" s="180" t="s">
        <v>3226</v>
      </c>
      <c r="T15" s="180"/>
      <c r="U15" s="180"/>
      <c r="V15" s="180" t="s">
        <v>1754</v>
      </c>
      <c r="W15" s="180"/>
      <c r="X15" s="180" t="s">
        <v>1823</v>
      </c>
      <c r="Y15" s="180" t="s">
        <v>1985</v>
      </c>
      <c r="Z15" s="181"/>
      <c r="AA15" s="179" t="s">
        <v>1826</v>
      </c>
      <c r="AB15" s="180" t="s">
        <v>1827</v>
      </c>
      <c r="AC15" s="180" t="s">
        <v>1828</v>
      </c>
      <c r="AD15" s="180" t="s">
        <v>1829</v>
      </c>
      <c r="AE15" s="180" t="s">
        <v>1824</v>
      </c>
      <c r="AF15" s="181" t="s">
        <v>1825</v>
      </c>
      <c r="AG15" s="179" t="s">
        <v>1830</v>
      </c>
      <c r="AH15" s="180" t="s">
        <v>1831</v>
      </c>
      <c r="AI15" s="180" t="s">
        <v>1832</v>
      </c>
      <c r="AJ15" s="180" t="s">
        <v>1833</v>
      </c>
      <c r="AK15" s="181" t="s">
        <v>1834</v>
      </c>
      <c r="AL15" s="179" t="s">
        <v>1835</v>
      </c>
      <c r="AM15" s="180" t="s">
        <v>3232</v>
      </c>
      <c r="AN15" s="180"/>
      <c r="AO15" s="180" t="s">
        <v>3226</v>
      </c>
      <c r="AP15" s="181"/>
      <c r="AQ15" s="405"/>
    </row>
    <row r="16" spans="1:46" ht="16" x14ac:dyDescent="0.2">
      <c r="A16" s="290" t="s">
        <v>3233</v>
      </c>
      <c r="B16" s="290" t="s">
        <v>1781</v>
      </c>
      <c r="C16" s="179" t="s">
        <v>1837</v>
      </c>
      <c r="D16" s="180" t="s">
        <v>1838</v>
      </c>
      <c r="E16" s="180" t="s">
        <v>3224</v>
      </c>
      <c r="F16" s="180"/>
      <c r="G16" s="180" t="s">
        <v>1839</v>
      </c>
      <c r="H16" s="180" t="s">
        <v>1840</v>
      </c>
      <c r="I16" s="180" t="s">
        <v>1841</v>
      </c>
      <c r="J16" s="180" t="s">
        <v>1843</v>
      </c>
      <c r="K16" s="180" t="s">
        <v>1844</v>
      </c>
      <c r="L16" s="180" t="s">
        <v>1845</v>
      </c>
      <c r="M16" s="180" t="s">
        <v>1846</v>
      </c>
      <c r="N16" s="180" t="s">
        <v>1847</v>
      </c>
      <c r="O16" s="180" t="s">
        <v>1848</v>
      </c>
      <c r="P16" s="181" t="s">
        <v>1842</v>
      </c>
      <c r="Q16" s="179" t="s">
        <v>3234</v>
      </c>
      <c r="R16" s="180" t="s">
        <v>1851</v>
      </c>
      <c r="S16" s="180" t="s">
        <v>3226</v>
      </c>
      <c r="T16" s="180"/>
      <c r="U16" s="180"/>
      <c r="V16" s="180" t="s">
        <v>3235</v>
      </c>
      <c r="W16" s="180"/>
      <c r="X16" s="180" t="s">
        <v>1853</v>
      </c>
      <c r="Y16" s="180" t="s">
        <v>1849</v>
      </c>
      <c r="Z16" s="181" t="s">
        <v>1850</v>
      </c>
      <c r="AA16" s="179" t="s">
        <v>1856</v>
      </c>
      <c r="AB16" s="180" t="s">
        <v>1857</v>
      </c>
      <c r="AC16" s="180" t="s">
        <v>1858</v>
      </c>
      <c r="AD16" s="180" t="s">
        <v>1859</v>
      </c>
      <c r="AE16" s="180" t="s">
        <v>1854</v>
      </c>
      <c r="AF16" s="181" t="s">
        <v>1855</v>
      </c>
      <c r="AG16" s="179" t="s">
        <v>1860</v>
      </c>
      <c r="AH16" s="180" t="s">
        <v>1861</v>
      </c>
      <c r="AI16" s="180" t="s">
        <v>1862</v>
      </c>
      <c r="AJ16" s="180" t="s">
        <v>1863</v>
      </c>
      <c r="AK16" s="181" t="s">
        <v>1864</v>
      </c>
      <c r="AL16" s="179" t="s">
        <v>1865</v>
      </c>
      <c r="AM16" s="180" t="s">
        <v>2043</v>
      </c>
      <c r="AN16" s="180"/>
      <c r="AO16" s="180" t="s">
        <v>3226</v>
      </c>
      <c r="AP16" s="181"/>
      <c r="AQ16" s="405"/>
    </row>
    <row r="17" spans="1:43" ht="16" x14ac:dyDescent="0.2">
      <c r="A17" s="290" t="s">
        <v>3236</v>
      </c>
      <c r="B17" s="290" t="s">
        <v>1867</v>
      </c>
      <c r="C17" s="179" t="s">
        <v>1868</v>
      </c>
      <c r="D17" s="180" t="s">
        <v>1869</v>
      </c>
      <c r="E17" s="180" t="s">
        <v>3224</v>
      </c>
      <c r="F17" s="180"/>
      <c r="G17" s="180" t="s">
        <v>1870</v>
      </c>
      <c r="H17" s="180" t="s">
        <v>1871</v>
      </c>
      <c r="I17" s="180" t="s">
        <v>1872</v>
      </c>
      <c r="J17" s="180" t="s">
        <v>1874</v>
      </c>
      <c r="K17" s="180" t="s">
        <v>1875</v>
      </c>
      <c r="L17" s="180" t="s">
        <v>1876</v>
      </c>
      <c r="M17" s="180" t="s">
        <v>1877</v>
      </c>
      <c r="N17" s="180" t="s">
        <v>1878</v>
      </c>
      <c r="O17" s="180" t="s">
        <v>3237</v>
      </c>
      <c r="P17" s="181" t="s">
        <v>1873</v>
      </c>
      <c r="Q17" s="179" t="s">
        <v>3238</v>
      </c>
      <c r="R17" s="180" t="s">
        <v>1881</v>
      </c>
      <c r="S17" s="180" t="s">
        <v>3226</v>
      </c>
      <c r="T17" s="180"/>
      <c r="U17" s="180"/>
      <c r="V17" s="180" t="s">
        <v>3235</v>
      </c>
      <c r="W17" s="180"/>
      <c r="X17" s="180" t="s">
        <v>3211</v>
      </c>
      <c r="Y17" s="180"/>
      <c r="Z17" s="181" t="s">
        <v>1880</v>
      </c>
      <c r="AA17" s="179" t="s">
        <v>1884</v>
      </c>
      <c r="AB17" s="180" t="s">
        <v>1885</v>
      </c>
      <c r="AC17" s="180" t="s">
        <v>1886</v>
      </c>
      <c r="AD17" s="180" t="s">
        <v>1887</v>
      </c>
      <c r="AE17" s="180" t="s">
        <v>1882</v>
      </c>
      <c r="AF17" s="181" t="s">
        <v>1883</v>
      </c>
      <c r="AG17" s="179" t="s">
        <v>1888</v>
      </c>
      <c r="AH17" s="180" t="s">
        <v>1889</v>
      </c>
      <c r="AI17" s="180" t="s">
        <v>1890</v>
      </c>
      <c r="AJ17" s="180" t="s">
        <v>1891</v>
      </c>
      <c r="AK17" s="181" t="s">
        <v>1892</v>
      </c>
      <c r="AL17" s="179" t="s">
        <v>1893</v>
      </c>
      <c r="AM17" s="180" t="s">
        <v>2043</v>
      </c>
      <c r="AN17" s="180"/>
      <c r="AO17" s="180" t="s">
        <v>3226</v>
      </c>
      <c r="AP17" s="181"/>
      <c r="AQ17" s="405"/>
    </row>
    <row r="18" spans="1:43" ht="16" x14ac:dyDescent="0.2">
      <c r="A18" s="290" t="s">
        <v>1894</v>
      </c>
      <c r="B18" s="290" t="s">
        <v>1895</v>
      </c>
      <c r="C18" s="179" t="s">
        <v>1896</v>
      </c>
      <c r="D18" s="180" t="s">
        <v>1897</v>
      </c>
      <c r="E18" s="180" t="s">
        <v>3224</v>
      </c>
      <c r="F18" s="180"/>
      <c r="G18" s="180" t="s">
        <v>1898</v>
      </c>
      <c r="H18" s="180" t="s">
        <v>1899</v>
      </c>
      <c r="I18" s="180" t="s">
        <v>1900</v>
      </c>
      <c r="J18" s="180" t="s">
        <v>1902</v>
      </c>
      <c r="K18" s="180" t="s">
        <v>1903</v>
      </c>
      <c r="L18" s="180" t="s">
        <v>1904</v>
      </c>
      <c r="M18" s="180" t="s">
        <v>1905</v>
      </c>
      <c r="N18" s="180" t="s">
        <v>1906</v>
      </c>
      <c r="O18" s="180" t="s">
        <v>1907</v>
      </c>
      <c r="P18" s="181" t="s">
        <v>1901</v>
      </c>
      <c r="Q18" s="179" t="s">
        <v>3239</v>
      </c>
      <c r="R18" s="180" t="s">
        <v>1909</v>
      </c>
      <c r="S18" s="180" t="s">
        <v>3226</v>
      </c>
      <c r="T18" s="180"/>
      <c r="U18" s="180"/>
      <c r="V18" s="180" t="s">
        <v>3235</v>
      </c>
      <c r="W18" s="180"/>
      <c r="X18" s="180" t="s">
        <v>3211</v>
      </c>
      <c r="Y18" s="180"/>
      <c r="Z18" s="181" t="s">
        <v>1908</v>
      </c>
      <c r="AA18" s="179" t="s">
        <v>1912</v>
      </c>
      <c r="AB18" s="180" t="s">
        <v>1913</v>
      </c>
      <c r="AC18" s="180" t="s">
        <v>1914</v>
      </c>
      <c r="AD18" s="180" t="s">
        <v>1915</v>
      </c>
      <c r="AE18" s="180" t="s">
        <v>1910</v>
      </c>
      <c r="AF18" s="181" t="s">
        <v>1911</v>
      </c>
      <c r="AG18" s="179" t="s">
        <v>1916</v>
      </c>
      <c r="AH18" s="180" t="s">
        <v>1917</v>
      </c>
      <c r="AI18" s="180" t="s">
        <v>1918</v>
      </c>
      <c r="AJ18" s="180" t="s">
        <v>1919</v>
      </c>
      <c r="AK18" s="181" t="s">
        <v>1920</v>
      </c>
      <c r="AL18" s="179" t="s">
        <v>1921</v>
      </c>
      <c r="AM18" s="180" t="s">
        <v>2043</v>
      </c>
      <c r="AN18" s="180"/>
      <c r="AO18" s="180" t="s">
        <v>3226</v>
      </c>
      <c r="AP18" s="181"/>
      <c r="AQ18" s="405"/>
    </row>
    <row r="19" spans="1:43" ht="16" x14ac:dyDescent="0.2">
      <c r="A19" s="290" t="s">
        <v>1922</v>
      </c>
      <c r="B19" s="290" t="s">
        <v>1923</v>
      </c>
      <c r="C19" s="179" t="s">
        <v>1924</v>
      </c>
      <c r="D19" s="180" t="s">
        <v>1925</v>
      </c>
      <c r="E19" s="180" t="s">
        <v>3224</v>
      </c>
      <c r="F19" s="180"/>
      <c r="G19" s="180" t="s">
        <v>1926</v>
      </c>
      <c r="H19" s="180" t="s">
        <v>1927</v>
      </c>
      <c r="I19" s="180" t="s">
        <v>1928</v>
      </c>
      <c r="J19" s="180" t="s">
        <v>1930</v>
      </c>
      <c r="K19" s="180" t="s">
        <v>1931</v>
      </c>
      <c r="L19" s="180" t="s">
        <v>1932</v>
      </c>
      <c r="M19" s="180" t="s">
        <v>1933</v>
      </c>
      <c r="N19" s="180" t="s">
        <v>1934</v>
      </c>
      <c r="O19" s="180" t="s">
        <v>1935</v>
      </c>
      <c r="P19" s="181" t="s">
        <v>1929</v>
      </c>
      <c r="Q19" s="179" t="s">
        <v>3240</v>
      </c>
      <c r="R19" s="180" t="s">
        <v>1938</v>
      </c>
      <c r="S19" s="180" t="s">
        <v>3226</v>
      </c>
      <c r="T19" s="180"/>
      <c r="U19" s="180"/>
      <c r="V19" s="180" t="s">
        <v>3235</v>
      </c>
      <c r="W19" s="180"/>
      <c r="X19" s="180" t="s">
        <v>1939</v>
      </c>
      <c r="Y19" s="180" t="s">
        <v>1936</v>
      </c>
      <c r="Z19" s="181" t="s">
        <v>1937</v>
      </c>
      <c r="AA19" s="179" t="s">
        <v>1942</v>
      </c>
      <c r="AB19" s="180" t="s">
        <v>1943</v>
      </c>
      <c r="AC19" s="180" t="s">
        <v>1944</v>
      </c>
      <c r="AD19" s="180" t="s">
        <v>1945</v>
      </c>
      <c r="AE19" s="180" t="s">
        <v>1940</v>
      </c>
      <c r="AF19" s="181" t="s">
        <v>1941</v>
      </c>
      <c r="AG19" s="179" t="s">
        <v>1946</v>
      </c>
      <c r="AH19" s="180" t="s">
        <v>1947</v>
      </c>
      <c r="AI19" s="180" t="s">
        <v>1948</v>
      </c>
      <c r="AJ19" s="180" t="s">
        <v>1949</v>
      </c>
      <c r="AK19" s="181" t="s">
        <v>1950</v>
      </c>
      <c r="AL19" s="179" t="s">
        <v>1951</v>
      </c>
      <c r="AM19" s="180" t="s">
        <v>2043</v>
      </c>
      <c r="AN19" s="180"/>
      <c r="AO19" s="180" t="s">
        <v>3226</v>
      </c>
      <c r="AP19" s="181"/>
      <c r="AQ19" s="405"/>
    </row>
    <row r="20" spans="1:43" ht="16" x14ac:dyDescent="0.2">
      <c r="A20" s="290" t="s">
        <v>1952</v>
      </c>
      <c r="B20" s="290" t="s">
        <v>1953</v>
      </c>
      <c r="C20" s="179" t="s">
        <v>1954</v>
      </c>
      <c r="D20" s="180" t="s">
        <v>1955</v>
      </c>
      <c r="E20" s="180" t="s">
        <v>3224</v>
      </c>
      <c r="F20" s="180"/>
      <c r="G20" s="180" t="s">
        <v>1956</v>
      </c>
      <c r="H20" s="180" t="s">
        <v>1957</v>
      </c>
      <c r="I20" s="180" t="s">
        <v>1958</v>
      </c>
      <c r="J20" s="180" t="s">
        <v>1960</v>
      </c>
      <c r="K20" s="180" t="s">
        <v>1961</v>
      </c>
      <c r="L20" s="180" t="s">
        <v>1962</v>
      </c>
      <c r="M20" s="180" t="s">
        <v>1963</v>
      </c>
      <c r="N20" s="180" t="s">
        <v>1964</v>
      </c>
      <c r="O20" s="180" t="s">
        <v>1965</v>
      </c>
      <c r="P20" s="181" t="s">
        <v>1959</v>
      </c>
      <c r="Q20" s="179" t="s">
        <v>3241</v>
      </c>
      <c r="R20" s="180" t="s">
        <v>1968</v>
      </c>
      <c r="S20" s="180" t="s">
        <v>3226</v>
      </c>
      <c r="T20" s="180"/>
      <c r="U20" s="180"/>
      <c r="V20" s="180" t="s">
        <v>3235</v>
      </c>
      <c r="W20" s="180"/>
      <c r="X20" s="180"/>
      <c r="Y20" s="180" t="s">
        <v>1966</v>
      </c>
      <c r="Z20" s="181" t="s">
        <v>1967</v>
      </c>
      <c r="AA20" s="179" t="s">
        <v>1971</v>
      </c>
      <c r="AB20" s="180" t="s">
        <v>1972</v>
      </c>
      <c r="AC20" s="180" t="s">
        <v>1973</v>
      </c>
      <c r="AD20" s="180" t="s">
        <v>1974</v>
      </c>
      <c r="AE20" s="180" t="s">
        <v>1969</v>
      </c>
      <c r="AF20" s="181" t="s">
        <v>1970</v>
      </c>
      <c r="AG20" s="179" t="s">
        <v>1975</v>
      </c>
      <c r="AH20" s="180" t="s">
        <v>1976</v>
      </c>
      <c r="AI20" s="180" t="s">
        <v>1977</v>
      </c>
      <c r="AJ20" s="180" t="s">
        <v>1978</v>
      </c>
      <c r="AK20" s="181" t="s">
        <v>1979</v>
      </c>
      <c r="AL20" s="179" t="s">
        <v>1980</v>
      </c>
      <c r="AM20" s="180" t="s">
        <v>2043</v>
      </c>
      <c r="AN20" s="180"/>
      <c r="AO20" s="180" t="s">
        <v>3226</v>
      </c>
      <c r="AP20" s="181"/>
      <c r="AQ20" s="405"/>
    </row>
    <row r="21" spans="1:43" ht="16" x14ac:dyDescent="0.2">
      <c r="A21" s="290" t="s">
        <v>1981</v>
      </c>
      <c r="B21" s="290" t="s">
        <v>1982</v>
      </c>
      <c r="C21" s="179" t="s">
        <v>1983</v>
      </c>
      <c r="D21" s="180" t="s">
        <v>1984</v>
      </c>
      <c r="E21" s="180" t="s">
        <v>3224</v>
      </c>
      <c r="F21" s="180"/>
      <c r="G21" s="180" t="s">
        <v>1986</v>
      </c>
      <c r="H21" s="180" t="s">
        <v>1987</v>
      </c>
      <c r="I21" s="180" t="s">
        <v>1988</v>
      </c>
      <c r="J21" s="180" t="s">
        <v>1990</v>
      </c>
      <c r="K21" s="180" t="s">
        <v>1991</v>
      </c>
      <c r="L21" s="180" t="s">
        <v>1992</v>
      </c>
      <c r="M21" s="180" t="s">
        <v>1993</v>
      </c>
      <c r="N21" s="180" t="s">
        <v>1994</v>
      </c>
      <c r="O21" s="180" t="s">
        <v>1995</v>
      </c>
      <c r="P21" s="181" t="s">
        <v>1989</v>
      </c>
      <c r="Q21" s="179" t="s">
        <v>3242</v>
      </c>
      <c r="R21" s="180" t="s">
        <v>1998</v>
      </c>
      <c r="S21" s="180" t="s">
        <v>3226</v>
      </c>
      <c r="T21" s="180"/>
      <c r="U21" s="180"/>
      <c r="V21" s="180" t="s">
        <v>3235</v>
      </c>
      <c r="W21" s="180"/>
      <c r="X21" s="180"/>
      <c r="Y21" s="180" t="s">
        <v>1996</v>
      </c>
      <c r="Z21" s="181" t="s">
        <v>1997</v>
      </c>
      <c r="AA21" s="179" t="s">
        <v>2001</v>
      </c>
      <c r="AB21" s="180" t="s">
        <v>2002</v>
      </c>
      <c r="AC21" s="180" t="s">
        <v>2003</v>
      </c>
      <c r="AD21" s="180" t="s">
        <v>2004</v>
      </c>
      <c r="AE21" s="180" t="s">
        <v>1999</v>
      </c>
      <c r="AF21" s="181" t="s">
        <v>2000</v>
      </c>
      <c r="AG21" s="179" t="s">
        <v>2005</v>
      </c>
      <c r="AH21" s="180" t="s">
        <v>2006</v>
      </c>
      <c r="AI21" s="180" t="s">
        <v>2007</v>
      </c>
      <c r="AJ21" s="180" t="s">
        <v>2008</v>
      </c>
      <c r="AK21" s="181" t="s">
        <v>2009</v>
      </c>
      <c r="AL21" s="179" t="s">
        <v>2010</v>
      </c>
      <c r="AM21" s="180" t="s">
        <v>2043</v>
      </c>
      <c r="AN21" s="180"/>
      <c r="AO21" s="180" t="s">
        <v>3226</v>
      </c>
      <c r="AP21" s="181"/>
      <c r="AQ21" s="405"/>
    </row>
    <row r="22" spans="1:43" ht="16" x14ac:dyDescent="0.2">
      <c r="A22" s="290" t="s">
        <v>3243</v>
      </c>
      <c r="B22" s="290" t="s">
        <v>2011</v>
      </c>
      <c r="C22" s="179" t="s">
        <v>2012</v>
      </c>
      <c r="D22" s="180" t="s">
        <v>2013</v>
      </c>
      <c r="E22" s="180" t="s">
        <v>2014</v>
      </c>
      <c r="F22" s="180" t="s">
        <v>2015</v>
      </c>
      <c r="G22" s="180" t="s">
        <v>2016</v>
      </c>
      <c r="H22" s="180" t="s">
        <v>2017</v>
      </c>
      <c r="I22" s="180" t="s">
        <v>2018</v>
      </c>
      <c r="J22" s="180" t="s">
        <v>2020</v>
      </c>
      <c r="K22" s="180" t="s">
        <v>2021</v>
      </c>
      <c r="L22" s="180" t="s">
        <v>2022</v>
      </c>
      <c r="M22" s="180" t="s">
        <v>2023</v>
      </c>
      <c r="N22" s="180" t="s">
        <v>2024</v>
      </c>
      <c r="O22" s="180" t="s">
        <v>2025</v>
      </c>
      <c r="P22" s="181" t="s">
        <v>2019</v>
      </c>
      <c r="Q22" s="179" t="s">
        <v>3244</v>
      </c>
      <c r="R22" s="180" t="s">
        <v>2030</v>
      </c>
      <c r="S22" s="180" t="s">
        <v>2027</v>
      </c>
      <c r="T22" s="180" t="s">
        <v>2028</v>
      </c>
      <c r="U22" s="180" t="s">
        <v>2029</v>
      </c>
      <c r="V22" s="180" t="s">
        <v>2031</v>
      </c>
      <c r="W22" s="180" t="s">
        <v>2032</v>
      </c>
      <c r="X22" s="180" t="s">
        <v>3245</v>
      </c>
      <c r="Y22" s="180" t="s">
        <v>2026</v>
      </c>
      <c r="Z22" s="181" t="s">
        <v>1985</v>
      </c>
      <c r="AA22" s="179"/>
      <c r="AB22" s="180"/>
      <c r="AC22" s="180"/>
      <c r="AD22" s="180"/>
      <c r="AE22" s="180"/>
      <c r="AF22" s="181"/>
      <c r="AG22" s="179" t="s">
        <v>2033</v>
      </c>
      <c r="AH22" s="180" t="s">
        <v>2034</v>
      </c>
      <c r="AI22" s="180" t="s">
        <v>2035</v>
      </c>
      <c r="AJ22" s="180" t="s">
        <v>2036</v>
      </c>
      <c r="AK22" s="181" t="s">
        <v>2037</v>
      </c>
      <c r="AL22" s="179" t="s">
        <v>2038</v>
      </c>
      <c r="AM22" s="180" t="s">
        <v>3246</v>
      </c>
      <c r="AN22" s="180" t="s">
        <v>3247</v>
      </c>
      <c r="AO22" s="180" t="s">
        <v>3226</v>
      </c>
      <c r="AP22" s="181" t="s">
        <v>1985</v>
      </c>
      <c r="AQ22" s="405"/>
    </row>
    <row r="23" spans="1:43" ht="16" x14ac:dyDescent="0.2">
      <c r="A23" s="290" t="s">
        <v>2039</v>
      </c>
      <c r="B23" s="290" t="s">
        <v>2040</v>
      </c>
      <c r="C23" s="179" t="s">
        <v>2041</v>
      </c>
      <c r="D23" s="180" t="s">
        <v>2042</v>
      </c>
      <c r="E23" s="180" t="s">
        <v>3224</v>
      </c>
      <c r="F23" s="180"/>
      <c r="G23" s="180" t="s">
        <v>2044</v>
      </c>
      <c r="H23" s="180" t="s">
        <v>2045</v>
      </c>
      <c r="I23" s="180" t="s">
        <v>2046</v>
      </c>
      <c r="J23" s="180" t="s">
        <v>2048</v>
      </c>
      <c r="K23" s="180" t="s">
        <v>2049</v>
      </c>
      <c r="L23" s="180" t="s">
        <v>2050</v>
      </c>
      <c r="M23" s="180" t="s">
        <v>2051</v>
      </c>
      <c r="N23" s="180" t="s">
        <v>2052</v>
      </c>
      <c r="O23" s="180" t="s">
        <v>2053</v>
      </c>
      <c r="P23" s="181" t="s">
        <v>2047</v>
      </c>
      <c r="Q23" s="179" t="s">
        <v>3248</v>
      </c>
      <c r="R23" s="180" t="s">
        <v>2056</v>
      </c>
      <c r="S23" s="180" t="s">
        <v>3235</v>
      </c>
      <c r="T23" s="180"/>
      <c r="U23" s="180"/>
      <c r="V23" s="180" t="s">
        <v>1754</v>
      </c>
      <c r="W23" s="180"/>
      <c r="X23" s="180"/>
      <c r="Y23" s="180" t="s">
        <v>2054</v>
      </c>
      <c r="Z23" s="181" t="s">
        <v>2055</v>
      </c>
      <c r="AA23" s="179" t="s">
        <v>2058</v>
      </c>
      <c r="AB23" s="180" t="s">
        <v>2059</v>
      </c>
      <c r="AC23" s="180" t="s">
        <v>2060</v>
      </c>
      <c r="AD23" s="180" t="s">
        <v>3249</v>
      </c>
      <c r="AE23" s="180" t="s">
        <v>2057</v>
      </c>
      <c r="AF23" s="181" t="s">
        <v>1985</v>
      </c>
      <c r="AG23" s="179"/>
      <c r="AH23" s="180"/>
      <c r="AI23" s="180" t="s">
        <v>2061</v>
      </c>
      <c r="AJ23" s="180" t="s">
        <v>2062</v>
      </c>
      <c r="AK23" s="181" t="s">
        <v>2063</v>
      </c>
      <c r="AL23" s="179" t="s">
        <v>2064</v>
      </c>
      <c r="AM23" s="180" t="s">
        <v>1985</v>
      </c>
      <c r="AN23" s="180"/>
      <c r="AO23" s="180" t="s">
        <v>3226</v>
      </c>
      <c r="AP23" s="181"/>
      <c r="AQ23" s="405"/>
    </row>
    <row r="24" spans="1:43" ht="16" x14ac:dyDescent="0.2">
      <c r="A24" s="290" t="s">
        <v>3250</v>
      </c>
      <c r="B24" s="290" t="s">
        <v>1781</v>
      </c>
      <c r="C24" s="179" t="s">
        <v>3224</v>
      </c>
      <c r="D24" s="180"/>
      <c r="E24" s="180"/>
      <c r="F24" s="180"/>
      <c r="G24" s="180" t="s">
        <v>2066</v>
      </c>
      <c r="H24" s="180" t="s">
        <v>2067</v>
      </c>
      <c r="I24" s="180" t="s">
        <v>2068</v>
      </c>
      <c r="J24" s="180" t="s">
        <v>2069</v>
      </c>
      <c r="K24" s="180" t="s">
        <v>2070</v>
      </c>
      <c r="L24" s="180" t="s">
        <v>2071</v>
      </c>
      <c r="M24" s="180" t="s">
        <v>2072</v>
      </c>
      <c r="N24" s="180" t="s">
        <v>2073</v>
      </c>
      <c r="O24" s="180" t="s">
        <v>3251</v>
      </c>
      <c r="P24" s="181" t="s">
        <v>1852</v>
      </c>
      <c r="Q24" s="179"/>
      <c r="R24" s="180" t="s">
        <v>3252</v>
      </c>
      <c r="S24" s="180"/>
      <c r="T24" s="180"/>
      <c r="U24" s="180"/>
      <c r="V24" s="180"/>
      <c r="W24" s="180"/>
      <c r="X24" s="180"/>
      <c r="Y24" s="180"/>
      <c r="Z24" s="181"/>
      <c r="AA24" s="179"/>
      <c r="AB24" s="180"/>
      <c r="AC24" s="180"/>
      <c r="AD24" s="180"/>
      <c r="AE24" s="180"/>
      <c r="AF24" s="181"/>
      <c r="AG24" s="179"/>
      <c r="AH24" s="180"/>
      <c r="AI24" s="180"/>
      <c r="AJ24" s="180"/>
      <c r="AK24" s="181"/>
      <c r="AL24" s="179"/>
      <c r="AM24" s="180"/>
      <c r="AN24" s="180"/>
      <c r="AO24" s="180"/>
      <c r="AP24" s="181"/>
      <c r="AQ24" s="405"/>
    </row>
    <row r="25" spans="1:43" ht="16" x14ac:dyDescent="0.2">
      <c r="A25" s="290" t="s">
        <v>2065</v>
      </c>
      <c r="B25" s="290" t="s">
        <v>1781</v>
      </c>
      <c r="C25" s="179" t="s">
        <v>2074</v>
      </c>
      <c r="D25" s="180" t="s">
        <v>3224</v>
      </c>
      <c r="E25" s="180"/>
      <c r="F25" s="180" t="s">
        <v>2075</v>
      </c>
      <c r="G25" s="180" t="s">
        <v>2076</v>
      </c>
      <c r="H25" s="180" t="s">
        <v>2077</v>
      </c>
      <c r="I25" s="180" t="s">
        <v>2078</v>
      </c>
      <c r="J25" s="180" t="s">
        <v>2079</v>
      </c>
      <c r="K25" s="180" t="s">
        <v>2080</v>
      </c>
      <c r="L25" s="180" t="s">
        <v>2081</v>
      </c>
      <c r="M25" s="180" t="s">
        <v>2082</v>
      </c>
      <c r="N25" s="180" t="s">
        <v>2083</v>
      </c>
      <c r="O25" s="180" t="s">
        <v>2084</v>
      </c>
      <c r="P25" s="181" t="s">
        <v>1852</v>
      </c>
      <c r="Q25" s="179"/>
      <c r="R25" s="180" t="s">
        <v>3253</v>
      </c>
      <c r="S25" s="180" t="s">
        <v>2085</v>
      </c>
      <c r="T25" s="180" t="s">
        <v>1852</v>
      </c>
      <c r="U25" s="180"/>
      <c r="V25" s="180"/>
      <c r="W25" s="180"/>
      <c r="X25" s="180"/>
      <c r="Y25" s="180" t="s">
        <v>1985</v>
      </c>
      <c r="Z25" s="181"/>
      <c r="AA25" s="179" t="s">
        <v>1985</v>
      </c>
      <c r="AB25" s="180"/>
      <c r="AC25" s="180" t="s">
        <v>2086</v>
      </c>
      <c r="AD25" s="180" t="s">
        <v>1985</v>
      </c>
      <c r="AE25" s="180"/>
      <c r="AF25" s="181"/>
      <c r="AG25" s="179"/>
      <c r="AH25" s="180"/>
      <c r="AI25" s="180"/>
      <c r="AJ25" s="180"/>
      <c r="AK25" s="181" t="s">
        <v>1985</v>
      </c>
      <c r="AL25" s="179"/>
      <c r="AM25" s="180"/>
      <c r="AN25" s="180"/>
      <c r="AO25" s="180"/>
      <c r="AP25" s="181"/>
      <c r="AQ25" s="405"/>
    </row>
    <row r="26" spans="1:43" ht="16" x14ac:dyDescent="0.2">
      <c r="A26" s="290" t="s">
        <v>2087</v>
      </c>
      <c r="B26" s="290" t="s">
        <v>1781</v>
      </c>
      <c r="C26" s="179" t="s">
        <v>2088</v>
      </c>
      <c r="D26" s="180" t="s">
        <v>3254</v>
      </c>
      <c r="E26" s="180"/>
      <c r="F26" s="180"/>
      <c r="G26" s="180" t="s">
        <v>2089</v>
      </c>
      <c r="H26" s="180" t="s">
        <v>2090</v>
      </c>
      <c r="I26" s="180" t="s">
        <v>2091</v>
      </c>
      <c r="J26" s="180" t="s">
        <v>2092</v>
      </c>
      <c r="K26" s="180" t="s">
        <v>2093</v>
      </c>
      <c r="L26" s="180" t="s">
        <v>2094</v>
      </c>
      <c r="M26" s="180" t="s">
        <v>2095</v>
      </c>
      <c r="N26" s="180" t="s">
        <v>2096</v>
      </c>
      <c r="O26" s="180" t="s">
        <v>3255</v>
      </c>
      <c r="P26" s="181" t="s">
        <v>1985</v>
      </c>
      <c r="Q26" s="179"/>
      <c r="R26" s="180" t="s">
        <v>1852</v>
      </c>
      <c r="S26" s="180"/>
      <c r="T26" s="180"/>
      <c r="U26" s="180"/>
      <c r="V26" s="180"/>
      <c r="W26" s="180"/>
      <c r="X26" s="180"/>
      <c r="Y26" s="180"/>
      <c r="Z26" s="181"/>
      <c r="AA26" s="179"/>
      <c r="AB26" s="180"/>
      <c r="AC26" s="180"/>
      <c r="AD26" s="180"/>
      <c r="AE26" s="180"/>
      <c r="AF26" s="181"/>
      <c r="AG26" s="179"/>
      <c r="AH26" s="180"/>
      <c r="AI26" s="180"/>
      <c r="AJ26" s="180"/>
      <c r="AK26" s="181"/>
      <c r="AL26" s="179"/>
      <c r="AM26" s="180"/>
      <c r="AN26" s="180"/>
      <c r="AO26" s="180"/>
      <c r="AP26" s="181"/>
      <c r="AQ26" s="405"/>
    </row>
    <row r="27" spans="1:43" ht="16" x14ac:dyDescent="0.2">
      <c r="A27" s="290" t="s">
        <v>2097</v>
      </c>
      <c r="B27" s="290" t="s">
        <v>2098</v>
      </c>
      <c r="C27" s="179" t="s">
        <v>2099</v>
      </c>
      <c r="D27" s="180" t="s">
        <v>2100</v>
      </c>
      <c r="E27" s="180" t="s">
        <v>1985</v>
      </c>
      <c r="F27" s="180"/>
      <c r="G27" s="180" t="s">
        <v>2101</v>
      </c>
      <c r="H27" s="180" t="s">
        <v>2102</v>
      </c>
      <c r="I27" s="180" t="s">
        <v>2103</v>
      </c>
      <c r="J27" s="180" t="s">
        <v>2104</v>
      </c>
      <c r="K27" s="180" t="s">
        <v>2105</v>
      </c>
      <c r="L27" s="180" t="s">
        <v>2106</v>
      </c>
      <c r="M27" s="180" t="s">
        <v>2107</v>
      </c>
      <c r="N27" s="180" t="s">
        <v>2108</v>
      </c>
      <c r="O27" s="180" t="s">
        <v>3256</v>
      </c>
      <c r="P27" s="181" t="s">
        <v>1985</v>
      </c>
      <c r="Q27" s="179"/>
      <c r="R27" s="180" t="s">
        <v>3454</v>
      </c>
      <c r="S27" s="180"/>
      <c r="T27" s="180"/>
      <c r="U27" s="180"/>
      <c r="V27" s="180"/>
      <c r="W27" s="180"/>
      <c r="X27" s="180"/>
      <c r="Y27" s="180"/>
      <c r="Z27" s="181"/>
      <c r="AA27" s="179"/>
      <c r="AB27" s="180"/>
      <c r="AC27" s="180"/>
      <c r="AD27" s="180"/>
      <c r="AE27" s="180"/>
      <c r="AF27" s="181"/>
      <c r="AG27" s="179"/>
      <c r="AH27" s="180"/>
      <c r="AI27" s="180"/>
      <c r="AJ27" s="180"/>
      <c r="AK27" s="181"/>
      <c r="AL27" s="179"/>
      <c r="AM27" s="180"/>
      <c r="AN27" s="180"/>
      <c r="AO27" s="180"/>
      <c r="AP27" s="181"/>
      <c r="AQ27" s="405"/>
    </row>
    <row r="28" spans="1:43" s="171" customFormat="1" ht="17" thickBot="1" x14ac:dyDescent="0.25">
      <c r="A28" s="292" t="s">
        <v>2109</v>
      </c>
      <c r="B28" s="292" t="s">
        <v>3257</v>
      </c>
      <c r="C28" s="185" t="s">
        <v>2110</v>
      </c>
      <c r="D28" s="186" t="s">
        <v>2111</v>
      </c>
      <c r="E28" s="186" t="s">
        <v>1985</v>
      </c>
      <c r="F28" s="186"/>
      <c r="G28" s="186" t="s">
        <v>2112</v>
      </c>
      <c r="H28" s="186" t="s">
        <v>2113</v>
      </c>
      <c r="I28" s="186" t="s">
        <v>2114</v>
      </c>
      <c r="J28" s="186" t="s">
        <v>2115</v>
      </c>
      <c r="K28" s="186" t="s">
        <v>2116</v>
      </c>
      <c r="L28" s="186" t="s">
        <v>2117</v>
      </c>
      <c r="M28" s="186" t="s">
        <v>2118</v>
      </c>
      <c r="N28" s="186" t="s">
        <v>2119</v>
      </c>
      <c r="O28" s="186" t="s">
        <v>3258</v>
      </c>
      <c r="P28" s="187" t="s">
        <v>1985</v>
      </c>
      <c r="Q28" s="185"/>
      <c r="R28" s="186" t="s">
        <v>1852</v>
      </c>
      <c r="S28" s="186"/>
      <c r="T28" s="186"/>
      <c r="U28" s="186"/>
      <c r="V28" s="186"/>
      <c r="W28" s="186"/>
      <c r="X28" s="186"/>
      <c r="Y28" s="186"/>
      <c r="Z28" s="187"/>
      <c r="AA28" s="185"/>
      <c r="AB28" s="186"/>
      <c r="AC28" s="186"/>
      <c r="AD28" s="186"/>
      <c r="AE28" s="186"/>
      <c r="AF28" s="187"/>
      <c r="AG28" s="185"/>
      <c r="AH28" s="186"/>
      <c r="AI28" s="186"/>
      <c r="AJ28" s="186"/>
      <c r="AK28" s="187"/>
      <c r="AL28" s="185"/>
      <c r="AM28" s="186"/>
      <c r="AN28" s="186"/>
      <c r="AO28" s="186"/>
      <c r="AP28" s="187"/>
      <c r="AQ28" s="406"/>
    </row>
    <row r="29" spans="1:43" x14ac:dyDescent="0.25">
      <c r="A29" s="290" t="s">
        <v>2122</v>
      </c>
      <c r="B29" s="290" t="s">
        <v>2123</v>
      </c>
      <c r="C29" s="188" t="s">
        <v>2124</v>
      </c>
      <c r="D29" s="189" t="s">
        <v>2125</v>
      </c>
      <c r="E29" s="189" t="s">
        <v>2126</v>
      </c>
      <c r="F29" s="189" t="s">
        <v>2127</v>
      </c>
      <c r="G29" s="189" t="s">
        <v>2128</v>
      </c>
      <c r="H29" s="189" t="s">
        <v>2129</v>
      </c>
      <c r="I29" s="189" t="s">
        <v>2130</v>
      </c>
      <c r="J29" s="189" t="s">
        <v>2132</v>
      </c>
      <c r="K29" s="189" t="s">
        <v>2133</v>
      </c>
      <c r="L29" s="189" t="s">
        <v>2134</v>
      </c>
      <c r="M29" s="189" t="s">
        <v>2135</v>
      </c>
      <c r="N29" s="189" t="s">
        <v>2136</v>
      </c>
      <c r="O29" s="189" t="s">
        <v>2137</v>
      </c>
      <c r="P29" s="190" t="s">
        <v>2131</v>
      </c>
      <c r="Q29" s="188" t="s">
        <v>3259</v>
      </c>
      <c r="R29" s="189" t="s">
        <v>2143</v>
      </c>
      <c r="S29" s="189" t="s">
        <v>2140</v>
      </c>
      <c r="T29" s="189" t="s">
        <v>2141</v>
      </c>
      <c r="U29" s="189" t="s">
        <v>2142</v>
      </c>
      <c r="V29" s="189" t="s">
        <v>2144</v>
      </c>
      <c r="W29" s="189" t="s">
        <v>2145</v>
      </c>
      <c r="X29" s="189" t="s">
        <v>2146</v>
      </c>
      <c r="Y29" s="189" t="s">
        <v>2138</v>
      </c>
      <c r="Z29" s="190" t="s">
        <v>2139</v>
      </c>
      <c r="AA29" s="188" t="s">
        <v>2149</v>
      </c>
      <c r="AB29" s="189" t="s">
        <v>2150</v>
      </c>
      <c r="AC29" s="189" t="s">
        <v>2151</v>
      </c>
      <c r="AD29" s="189" t="s">
        <v>2152</v>
      </c>
      <c r="AE29" s="189" t="s">
        <v>2147</v>
      </c>
      <c r="AF29" s="190" t="s">
        <v>2148</v>
      </c>
      <c r="AG29" s="188" t="s">
        <v>2153</v>
      </c>
      <c r="AH29" s="189" t="s">
        <v>2154</v>
      </c>
      <c r="AI29" s="189" t="s">
        <v>2155</v>
      </c>
      <c r="AJ29" s="189" t="s">
        <v>2156</v>
      </c>
      <c r="AK29" s="190" t="s">
        <v>2157</v>
      </c>
      <c r="AL29" s="188" t="s">
        <v>2159</v>
      </c>
      <c r="AM29" s="189" t="s">
        <v>1985</v>
      </c>
      <c r="AN29" s="189"/>
      <c r="AO29" s="189" t="s">
        <v>2158</v>
      </c>
      <c r="AP29" s="190" t="s">
        <v>3260</v>
      </c>
    </row>
    <row r="30" spans="1:43" x14ac:dyDescent="0.25">
      <c r="A30" s="290" t="s">
        <v>349</v>
      </c>
      <c r="B30" s="290" t="s">
        <v>2160</v>
      </c>
      <c r="C30" s="179" t="s">
        <v>2161</v>
      </c>
      <c r="D30" s="180" t="s">
        <v>2162</v>
      </c>
      <c r="E30" s="180" t="s">
        <v>2163</v>
      </c>
      <c r="F30" s="180" t="s">
        <v>2164</v>
      </c>
      <c r="G30" s="180" t="s">
        <v>2165</v>
      </c>
      <c r="H30" s="180" t="s">
        <v>2166</v>
      </c>
      <c r="I30" s="180" t="s">
        <v>2167</v>
      </c>
      <c r="J30" s="180" t="s">
        <v>2169</v>
      </c>
      <c r="K30" s="180" t="s">
        <v>2170</v>
      </c>
      <c r="L30" s="180" t="s">
        <v>2171</v>
      </c>
      <c r="M30" s="180" t="s">
        <v>2172</v>
      </c>
      <c r="N30" s="180" t="s">
        <v>2173</v>
      </c>
      <c r="O30" s="180" t="s">
        <v>2174</v>
      </c>
      <c r="P30" s="181" t="s">
        <v>2168</v>
      </c>
      <c r="Q30" s="179" t="s">
        <v>3261</v>
      </c>
      <c r="R30" s="180" t="s">
        <v>2180</v>
      </c>
      <c r="S30" s="180" t="s">
        <v>2177</v>
      </c>
      <c r="T30" s="180" t="s">
        <v>2178</v>
      </c>
      <c r="U30" s="180" t="s">
        <v>2179</v>
      </c>
      <c r="V30" s="180" t="s">
        <v>2181</v>
      </c>
      <c r="W30" s="180" t="s">
        <v>2182</v>
      </c>
      <c r="X30" s="180" t="s">
        <v>2183</v>
      </c>
      <c r="Y30" s="180" t="s">
        <v>2175</v>
      </c>
      <c r="Z30" s="181" t="s">
        <v>2176</v>
      </c>
      <c r="AA30" s="179" t="s">
        <v>2186</v>
      </c>
      <c r="AB30" s="180" t="s">
        <v>2187</v>
      </c>
      <c r="AC30" s="180" t="s">
        <v>2188</v>
      </c>
      <c r="AD30" s="180" t="s">
        <v>2189</v>
      </c>
      <c r="AE30" s="180" t="s">
        <v>2184</v>
      </c>
      <c r="AF30" s="181" t="s">
        <v>2185</v>
      </c>
      <c r="AG30" s="179" t="s">
        <v>2190</v>
      </c>
      <c r="AH30" s="180" t="s">
        <v>2191</v>
      </c>
      <c r="AI30" s="180" t="s">
        <v>2192</v>
      </c>
      <c r="AJ30" s="180" t="s">
        <v>2193</v>
      </c>
      <c r="AK30" s="181" t="s">
        <v>2194</v>
      </c>
      <c r="AL30" s="179" t="s">
        <v>2196</v>
      </c>
      <c r="AM30" s="180" t="s">
        <v>1985</v>
      </c>
      <c r="AN30" s="180"/>
      <c r="AO30" s="180" t="s">
        <v>2195</v>
      </c>
      <c r="AP30" s="181" t="s">
        <v>3260</v>
      </c>
    </row>
    <row r="31" spans="1:43" x14ac:dyDescent="0.25">
      <c r="A31" s="290" t="s">
        <v>2197</v>
      </c>
      <c r="B31" s="290" t="s">
        <v>2198</v>
      </c>
      <c r="C31" s="179" t="s">
        <v>2199</v>
      </c>
      <c r="D31" s="180" t="s">
        <v>2200</v>
      </c>
      <c r="E31" s="180" t="s">
        <v>2201</v>
      </c>
      <c r="F31" s="180" t="s">
        <v>2202</v>
      </c>
      <c r="G31" s="180" t="s">
        <v>2203</v>
      </c>
      <c r="H31" s="180" t="s">
        <v>2204</v>
      </c>
      <c r="I31" s="180" t="s">
        <v>2205</v>
      </c>
      <c r="J31" s="180" t="s">
        <v>2207</v>
      </c>
      <c r="K31" s="180" t="s">
        <v>2208</v>
      </c>
      <c r="L31" s="180" t="s">
        <v>2209</v>
      </c>
      <c r="M31" s="180" t="s">
        <v>2210</v>
      </c>
      <c r="N31" s="180" t="s">
        <v>2211</v>
      </c>
      <c r="O31" s="180" t="s">
        <v>2212</v>
      </c>
      <c r="P31" s="181" t="s">
        <v>2206</v>
      </c>
      <c r="Q31" s="179" t="s">
        <v>3262</v>
      </c>
      <c r="R31" s="180" t="s">
        <v>2218</v>
      </c>
      <c r="S31" s="180" t="s">
        <v>2215</v>
      </c>
      <c r="T31" s="180" t="s">
        <v>2216</v>
      </c>
      <c r="U31" s="180" t="s">
        <v>2217</v>
      </c>
      <c r="V31" s="180" t="s">
        <v>2219</v>
      </c>
      <c r="W31" s="180" t="s">
        <v>2220</v>
      </c>
      <c r="X31" s="180" t="s">
        <v>2221</v>
      </c>
      <c r="Y31" s="180" t="s">
        <v>2213</v>
      </c>
      <c r="Z31" s="181" t="s">
        <v>2214</v>
      </c>
      <c r="AA31" s="179" t="s">
        <v>2224</v>
      </c>
      <c r="AB31" s="180" t="s">
        <v>2225</v>
      </c>
      <c r="AC31" s="180" t="s">
        <v>2226</v>
      </c>
      <c r="AD31" s="180" t="s">
        <v>2227</v>
      </c>
      <c r="AE31" s="180" t="s">
        <v>2222</v>
      </c>
      <c r="AF31" s="181" t="s">
        <v>2223</v>
      </c>
      <c r="AG31" s="179" t="s">
        <v>2228</v>
      </c>
      <c r="AH31" s="180" t="s">
        <v>2229</v>
      </c>
      <c r="AI31" s="180" t="s">
        <v>2230</v>
      </c>
      <c r="AJ31" s="180" t="s">
        <v>2231</v>
      </c>
      <c r="AK31" s="181" t="s">
        <v>2232</v>
      </c>
      <c r="AL31" s="179" t="s">
        <v>2234</v>
      </c>
      <c r="AM31" s="180" t="s">
        <v>1985</v>
      </c>
      <c r="AN31" s="180"/>
      <c r="AO31" s="180" t="s">
        <v>2233</v>
      </c>
      <c r="AP31" s="181" t="s">
        <v>3260</v>
      </c>
    </row>
    <row r="32" spans="1:43" x14ac:dyDescent="0.25">
      <c r="A32" s="290" t="s">
        <v>2235</v>
      </c>
      <c r="B32" s="290" t="s">
        <v>2236</v>
      </c>
      <c r="C32" s="179" t="s">
        <v>2237</v>
      </c>
      <c r="D32" s="180" t="s">
        <v>2238</v>
      </c>
      <c r="E32" s="180" t="s">
        <v>2239</v>
      </c>
      <c r="F32" s="180" t="s">
        <v>2240</v>
      </c>
      <c r="G32" s="180" t="s">
        <v>2241</v>
      </c>
      <c r="H32" s="180" t="s">
        <v>2242</v>
      </c>
      <c r="I32" s="180" t="s">
        <v>2243</v>
      </c>
      <c r="J32" s="180" t="s">
        <v>2245</v>
      </c>
      <c r="K32" s="180" t="s">
        <v>2246</v>
      </c>
      <c r="L32" s="180" t="s">
        <v>2247</v>
      </c>
      <c r="M32" s="180" t="s">
        <v>2248</v>
      </c>
      <c r="N32" s="180" t="s">
        <v>2249</v>
      </c>
      <c r="O32" s="180" t="s">
        <v>2250</v>
      </c>
      <c r="P32" s="181" t="s">
        <v>2244</v>
      </c>
      <c r="Q32" s="179" t="s">
        <v>3263</v>
      </c>
      <c r="R32" s="180" t="s">
        <v>2256</v>
      </c>
      <c r="S32" s="180" t="s">
        <v>2253</v>
      </c>
      <c r="T32" s="180" t="s">
        <v>2254</v>
      </c>
      <c r="U32" s="180" t="s">
        <v>2255</v>
      </c>
      <c r="V32" s="180" t="s">
        <v>2257</v>
      </c>
      <c r="W32" s="180" t="s">
        <v>2258</v>
      </c>
      <c r="X32" s="180" t="s">
        <v>2259</v>
      </c>
      <c r="Y32" s="180" t="s">
        <v>2251</v>
      </c>
      <c r="Z32" s="181" t="s">
        <v>2252</v>
      </c>
      <c r="AA32" s="179" t="s">
        <v>2262</v>
      </c>
      <c r="AB32" s="180" t="s">
        <v>2263</v>
      </c>
      <c r="AC32" s="180" t="s">
        <v>2264</v>
      </c>
      <c r="AD32" s="180" t="s">
        <v>2265</v>
      </c>
      <c r="AE32" s="180" t="s">
        <v>2260</v>
      </c>
      <c r="AF32" s="181" t="s">
        <v>2261</v>
      </c>
      <c r="AG32" s="179" t="s">
        <v>2266</v>
      </c>
      <c r="AH32" s="180" t="s">
        <v>2267</v>
      </c>
      <c r="AI32" s="180" t="s">
        <v>2268</v>
      </c>
      <c r="AJ32" s="180" t="s">
        <v>2269</v>
      </c>
      <c r="AK32" s="181" t="s">
        <v>2270</v>
      </c>
      <c r="AL32" s="179" t="s">
        <v>1985</v>
      </c>
      <c r="AM32" s="180"/>
      <c r="AN32" s="180"/>
      <c r="AO32" s="180" t="s">
        <v>2271</v>
      </c>
      <c r="AP32" s="181" t="s">
        <v>3260</v>
      </c>
    </row>
    <row r="33" spans="1:43" ht="20" thickBot="1" x14ac:dyDescent="0.3">
      <c r="A33" s="290" t="s">
        <v>2272</v>
      </c>
      <c r="B33" s="290" t="s">
        <v>2273</v>
      </c>
      <c r="C33" s="179" t="s">
        <v>2274</v>
      </c>
      <c r="D33" s="180" t="s">
        <v>2275</v>
      </c>
      <c r="E33" s="180" t="s">
        <v>2276</v>
      </c>
      <c r="F33" s="180" t="s">
        <v>2277</v>
      </c>
      <c r="G33" s="180" t="s">
        <v>2278</v>
      </c>
      <c r="H33" s="180" t="s">
        <v>2279</v>
      </c>
      <c r="I33" s="180" t="s">
        <v>2280</v>
      </c>
      <c r="J33" s="180" t="s">
        <v>2282</v>
      </c>
      <c r="K33" s="180" t="s">
        <v>2283</v>
      </c>
      <c r="L33" s="180" t="s">
        <v>2284</v>
      </c>
      <c r="M33" s="180" t="s">
        <v>2285</v>
      </c>
      <c r="N33" s="180" t="s">
        <v>2286</v>
      </c>
      <c r="O33" s="180" t="s">
        <v>2287</v>
      </c>
      <c r="P33" s="181" t="s">
        <v>2281</v>
      </c>
      <c r="Q33" s="179" t="s">
        <v>3264</v>
      </c>
      <c r="R33" s="180" t="s">
        <v>2293</v>
      </c>
      <c r="S33" s="180" t="s">
        <v>2290</v>
      </c>
      <c r="T33" s="180" t="s">
        <v>2291</v>
      </c>
      <c r="U33" s="180" t="s">
        <v>2292</v>
      </c>
      <c r="V33" s="180" t="s">
        <v>2294</v>
      </c>
      <c r="W33" s="180" t="s">
        <v>2295</v>
      </c>
      <c r="X33" s="180" t="s">
        <v>2296</v>
      </c>
      <c r="Y33" s="180" t="s">
        <v>2288</v>
      </c>
      <c r="Z33" s="181" t="s">
        <v>2289</v>
      </c>
      <c r="AA33" s="179" t="s">
        <v>2299</v>
      </c>
      <c r="AB33" s="180" t="s">
        <v>2300</v>
      </c>
      <c r="AC33" s="180" t="s">
        <v>2301</v>
      </c>
      <c r="AD33" s="180" t="s">
        <v>2302</v>
      </c>
      <c r="AE33" s="180" t="s">
        <v>2297</v>
      </c>
      <c r="AF33" s="181" t="s">
        <v>2298</v>
      </c>
      <c r="AG33" s="179" t="s">
        <v>2303</v>
      </c>
      <c r="AH33" s="180" t="s">
        <v>2304</v>
      </c>
      <c r="AI33" s="180" t="s">
        <v>2305</v>
      </c>
      <c r="AJ33" s="180" t="s">
        <v>2306</v>
      </c>
      <c r="AK33" s="181" t="s">
        <v>2307</v>
      </c>
      <c r="AL33" s="179" t="s">
        <v>1985</v>
      </c>
      <c r="AM33" s="180"/>
      <c r="AN33" s="180"/>
      <c r="AO33" s="180" t="s">
        <v>2308</v>
      </c>
      <c r="AP33" s="181" t="s">
        <v>3260</v>
      </c>
    </row>
    <row r="34" spans="1:43" ht="16" x14ac:dyDescent="0.2">
      <c r="A34" s="290" t="s">
        <v>2446</v>
      </c>
      <c r="B34" s="290" t="s">
        <v>2309</v>
      </c>
      <c r="C34" s="179" t="s">
        <v>2310</v>
      </c>
      <c r="D34" s="180" t="s">
        <v>2311</v>
      </c>
      <c r="E34" s="180" t="s">
        <v>2312</v>
      </c>
      <c r="F34" s="180" t="s">
        <v>2313</v>
      </c>
      <c r="G34" s="180" t="s">
        <v>2314</v>
      </c>
      <c r="H34" s="180" t="s">
        <v>2315</v>
      </c>
      <c r="I34" s="180" t="s">
        <v>2316</v>
      </c>
      <c r="J34" s="180" t="s">
        <v>2318</v>
      </c>
      <c r="K34" s="180" t="s">
        <v>2319</v>
      </c>
      <c r="L34" s="180" t="s">
        <v>2320</v>
      </c>
      <c r="M34" s="180" t="s">
        <v>2321</v>
      </c>
      <c r="N34" s="180" t="s">
        <v>2322</v>
      </c>
      <c r="O34" s="180" t="s">
        <v>2323</v>
      </c>
      <c r="P34" s="181" t="s">
        <v>2317</v>
      </c>
      <c r="Q34" s="179" t="s">
        <v>3265</v>
      </c>
      <c r="R34" s="180" t="s">
        <v>2329</v>
      </c>
      <c r="S34" s="180" t="s">
        <v>2326</v>
      </c>
      <c r="T34" s="180" t="s">
        <v>2327</v>
      </c>
      <c r="U34" s="180" t="s">
        <v>2328</v>
      </c>
      <c r="V34" s="180" t="s">
        <v>2330</v>
      </c>
      <c r="W34" s="180" t="s">
        <v>2331</v>
      </c>
      <c r="X34" s="180" t="s">
        <v>2332</v>
      </c>
      <c r="Y34" s="180" t="s">
        <v>2324</v>
      </c>
      <c r="Z34" s="181" t="s">
        <v>2325</v>
      </c>
      <c r="AA34" s="179" t="s">
        <v>2335</v>
      </c>
      <c r="AB34" s="180" t="s">
        <v>2336</v>
      </c>
      <c r="AC34" s="180" t="s">
        <v>2337</v>
      </c>
      <c r="AD34" s="180" t="s">
        <v>2338</v>
      </c>
      <c r="AE34" s="180" t="s">
        <v>2333</v>
      </c>
      <c r="AF34" s="181" t="s">
        <v>2334</v>
      </c>
      <c r="AG34" s="179" t="s">
        <v>2339</v>
      </c>
      <c r="AH34" s="180" t="s">
        <v>2340</v>
      </c>
      <c r="AI34" s="180" t="s">
        <v>2341</v>
      </c>
      <c r="AJ34" s="180" t="s">
        <v>2342</v>
      </c>
      <c r="AK34" s="181" t="s">
        <v>1985</v>
      </c>
      <c r="AL34" s="179"/>
      <c r="AM34" s="180"/>
      <c r="AN34" s="180"/>
      <c r="AO34" s="180"/>
      <c r="AP34" s="181"/>
      <c r="AQ34" s="407" t="s">
        <v>3266</v>
      </c>
    </row>
    <row r="35" spans="1:43" ht="16" x14ac:dyDescent="0.2">
      <c r="A35" s="290" t="s">
        <v>2585</v>
      </c>
      <c r="B35" s="290" t="s">
        <v>2343</v>
      </c>
      <c r="C35" s="179" t="s">
        <v>2344</v>
      </c>
      <c r="D35" s="180" t="s">
        <v>2345</v>
      </c>
      <c r="E35" s="180" t="s">
        <v>2346</v>
      </c>
      <c r="F35" s="180" t="s">
        <v>2347</v>
      </c>
      <c r="G35" s="180" t="s">
        <v>2348</v>
      </c>
      <c r="H35" s="180" t="s">
        <v>2349</v>
      </c>
      <c r="I35" s="180" t="s">
        <v>2350</v>
      </c>
      <c r="J35" s="180" t="s">
        <v>2352</v>
      </c>
      <c r="K35" s="180" t="s">
        <v>2353</v>
      </c>
      <c r="L35" s="180" t="s">
        <v>2354</v>
      </c>
      <c r="M35" s="180" t="s">
        <v>2355</v>
      </c>
      <c r="N35" s="180" t="s">
        <v>2356</v>
      </c>
      <c r="O35" s="180" t="s">
        <v>2357</v>
      </c>
      <c r="P35" s="181" t="s">
        <v>2351</v>
      </c>
      <c r="Q35" s="179" t="s">
        <v>3267</v>
      </c>
      <c r="R35" s="180" t="s">
        <v>2363</v>
      </c>
      <c r="S35" s="180" t="s">
        <v>2360</v>
      </c>
      <c r="T35" s="180" t="s">
        <v>2361</v>
      </c>
      <c r="U35" s="180" t="s">
        <v>2362</v>
      </c>
      <c r="V35" s="180" t="s">
        <v>2364</v>
      </c>
      <c r="W35" s="180" t="s">
        <v>2365</v>
      </c>
      <c r="X35" s="180" t="s">
        <v>2366</v>
      </c>
      <c r="Y35" s="180" t="s">
        <v>2358</v>
      </c>
      <c r="Z35" s="181" t="s">
        <v>2359</v>
      </c>
      <c r="AA35" s="179" t="s">
        <v>2369</v>
      </c>
      <c r="AB35" s="180" t="s">
        <v>2370</v>
      </c>
      <c r="AC35" s="180" t="s">
        <v>2371</v>
      </c>
      <c r="AD35" s="180" t="s">
        <v>2372</v>
      </c>
      <c r="AE35" s="180" t="s">
        <v>2367</v>
      </c>
      <c r="AF35" s="181" t="s">
        <v>2368</v>
      </c>
      <c r="AG35" s="179" t="s">
        <v>2373</v>
      </c>
      <c r="AH35" s="180" t="s">
        <v>2374</v>
      </c>
      <c r="AI35" s="180" t="s">
        <v>2375</v>
      </c>
      <c r="AJ35" s="180" t="s">
        <v>2376</v>
      </c>
      <c r="AK35" s="181" t="s">
        <v>1985</v>
      </c>
      <c r="AL35" s="179"/>
      <c r="AM35" s="180"/>
      <c r="AN35" s="180"/>
      <c r="AO35" s="180"/>
      <c r="AP35" s="181"/>
      <c r="AQ35" s="408"/>
    </row>
    <row r="36" spans="1:43" ht="16" x14ac:dyDescent="0.2">
      <c r="A36" s="290" t="s">
        <v>2377</v>
      </c>
      <c r="B36" s="290" t="s">
        <v>2378</v>
      </c>
      <c r="C36" s="179" t="s">
        <v>2379</v>
      </c>
      <c r="D36" s="180" t="s">
        <v>2380</v>
      </c>
      <c r="E36" s="180" t="s">
        <v>2381</v>
      </c>
      <c r="F36" s="180" t="s">
        <v>2382</v>
      </c>
      <c r="G36" s="180" t="s">
        <v>2383</v>
      </c>
      <c r="H36" s="180" t="s">
        <v>2384</v>
      </c>
      <c r="I36" s="180" t="s">
        <v>2385</v>
      </c>
      <c r="J36" s="180" t="s">
        <v>2387</v>
      </c>
      <c r="K36" s="180" t="s">
        <v>2388</v>
      </c>
      <c r="L36" s="180" t="s">
        <v>2389</v>
      </c>
      <c r="M36" s="180" t="s">
        <v>2390</v>
      </c>
      <c r="N36" s="180" t="s">
        <v>2391</v>
      </c>
      <c r="O36" s="180" t="s">
        <v>2392</v>
      </c>
      <c r="P36" s="181" t="s">
        <v>2386</v>
      </c>
      <c r="Q36" s="179" t="s">
        <v>3268</v>
      </c>
      <c r="R36" s="180" t="s">
        <v>2398</v>
      </c>
      <c r="S36" s="180" t="s">
        <v>2395</v>
      </c>
      <c r="T36" s="180" t="s">
        <v>2396</v>
      </c>
      <c r="U36" s="180" t="s">
        <v>2397</v>
      </c>
      <c r="V36" s="180" t="s">
        <v>2399</v>
      </c>
      <c r="W36" s="180" t="s">
        <v>2400</v>
      </c>
      <c r="X36" s="180" t="s">
        <v>2401</v>
      </c>
      <c r="Y36" s="180" t="s">
        <v>2393</v>
      </c>
      <c r="Z36" s="181" t="s">
        <v>2394</v>
      </c>
      <c r="AA36" s="179" t="s">
        <v>2404</v>
      </c>
      <c r="AB36" s="180" t="s">
        <v>2405</v>
      </c>
      <c r="AC36" s="180" t="s">
        <v>2406</v>
      </c>
      <c r="AD36" s="180" t="s">
        <v>2407</v>
      </c>
      <c r="AE36" s="180" t="s">
        <v>2402</v>
      </c>
      <c r="AF36" s="181" t="s">
        <v>2403</v>
      </c>
      <c r="AG36" s="179" t="s">
        <v>2408</v>
      </c>
      <c r="AH36" s="180" t="s">
        <v>2409</v>
      </c>
      <c r="AI36" s="180" t="s">
        <v>2410</v>
      </c>
      <c r="AJ36" s="180" t="s">
        <v>2411</v>
      </c>
      <c r="AK36" s="181" t="s">
        <v>1985</v>
      </c>
      <c r="AL36" s="179"/>
      <c r="AM36" s="180"/>
      <c r="AN36" s="180"/>
      <c r="AO36" s="180"/>
      <c r="AP36" s="181"/>
      <c r="AQ36" s="408"/>
    </row>
    <row r="37" spans="1:43" ht="16" x14ac:dyDescent="0.2">
      <c r="A37" s="290" t="s">
        <v>3269</v>
      </c>
      <c r="B37" s="290" t="s">
        <v>2412</v>
      </c>
      <c r="C37" s="179" t="s">
        <v>2413</v>
      </c>
      <c r="D37" s="180" t="s">
        <v>2414</v>
      </c>
      <c r="E37" s="180" t="s">
        <v>2415</v>
      </c>
      <c r="F37" s="180" t="s">
        <v>2416</v>
      </c>
      <c r="G37" s="180" t="s">
        <v>2417</v>
      </c>
      <c r="H37" s="180" t="s">
        <v>2418</v>
      </c>
      <c r="I37" s="180" t="s">
        <v>2419</v>
      </c>
      <c r="J37" s="180" t="s">
        <v>2421</v>
      </c>
      <c r="K37" s="180" t="s">
        <v>2422</v>
      </c>
      <c r="L37" s="180" t="s">
        <v>2423</v>
      </c>
      <c r="M37" s="180" t="s">
        <v>2424</v>
      </c>
      <c r="N37" s="180" t="s">
        <v>2425</v>
      </c>
      <c r="O37" s="180" t="s">
        <v>2426</v>
      </c>
      <c r="P37" s="181" t="s">
        <v>2420</v>
      </c>
      <c r="Q37" s="179" t="s">
        <v>3270</v>
      </c>
      <c r="R37" s="180" t="s">
        <v>2432</v>
      </c>
      <c r="S37" s="180" t="s">
        <v>2429</v>
      </c>
      <c r="T37" s="180" t="s">
        <v>2430</v>
      </c>
      <c r="U37" s="180" t="s">
        <v>2431</v>
      </c>
      <c r="V37" s="180" t="s">
        <v>2433</v>
      </c>
      <c r="W37" s="180" t="s">
        <v>2434</v>
      </c>
      <c r="X37" s="180" t="s">
        <v>2435</v>
      </c>
      <c r="Y37" s="180" t="s">
        <v>2427</v>
      </c>
      <c r="Z37" s="181" t="s">
        <v>2428</v>
      </c>
      <c r="AA37" s="179" t="s">
        <v>2438</v>
      </c>
      <c r="AB37" s="180" t="s">
        <v>2439</v>
      </c>
      <c r="AC37" s="180" t="s">
        <v>2440</v>
      </c>
      <c r="AD37" s="180" t="s">
        <v>2441</v>
      </c>
      <c r="AE37" s="180" t="s">
        <v>2436</v>
      </c>
      <c r="AF37" s="181" t="s">
        <v>2437</v>
      </c>
      <c r="AG37" s="179" t="s">
        <v>2442</v>
      </c>
      <c r="AH37" s="180" t="s">
        <v>2443</v>
      </c>
      <c r="AI37" s="180" t="s">
        <v>2444</v>
      </c>
      <c r="AJ37" s="180" t="s">
        <v>2445</v>
      </c>
      <c r="AK37" s="181" t="s">
        <v>1985</v>
      </c>
      <c r="AL37" s="179"/>
      <c r="AM37" s="180"/>
      <c r="AN37" s="180"/>
      <c r="AO37" s="180"/>
      <c r="AP37" s="181"/>
      <c r="AQ37" s="408"/>
    </row>
    <row r="38" spans="1:43" ht="16" x14ac:dyDescent="0.2">
      <c r="A38" s="290" t="s">
        <v>2780</v>
      </c>
      <c r="B38" s="290" t="s">
        <v>2447</v>
      </c>
      <c r="C38" s="179" t="s">
        <v>2448</v>
      </c>
      <c r="D38" s="180" t="s">
        <v>2449</v>
      </c>
      <c r="E38" s="180" t="s">
        <v>2450</v>
      </c>
      <c r="F38" s="180" t="s">
        <v>2451</v>
      </c>
      <c r="G38" s="180" t="s">
        <v>2452</v>
      </c>
      <c r="H38" s="180" t="s">
        <v>2453</v>
      </c>
      <c r="I38" s="180" t="s">
        <v>2454</v>
      </c>
      <c r="J38" s="180" t="s">
        <v>2456</v>
      </c>
      <c r="K38" s="180" t="s">
        <v>2457</v>
      </c>
      <c r="L38" s="180" t="s">
        <v>2458</v>
      </c>
      <c r="M38" s="180" t="s">
        <v>2459</v>
      </c>
      <c r="N38" s="180" t="s">
        <v>2460</v>
      </c>
      <c r="O38" s="180" t="s">
        <v>3271</v>
      </c>
      <c r="P38" s="181" t="s">
        <v>2455</v>
      </c>
      <c r="Q38" s="179" t="s">
        <v>3272</v>
      </c>
      <c r="R38" s="180" t="s">
        <v>2465</v>
      </c>
      <c r="S38" s="180" t="s">
        <v>2462</v>
      </c>
      <c r="T38" s="180" t="s">
        <v>2463</v>
      </c>
      <c r="U38" s="180" t="s">
        <v>2464</v>
      </c>
      <c r="V38" s="180" t="s">
        <v>2466</v>
      </c>
      <c r="W38" s="180" t="s">
        <v>2467</v>
      </c>
      <c r="X38" s="180" t="s">
        <v>1985</v>
      </c>
      <c r="Y38" s="180"/>
      <c r="Z38" s="181" t="s">
        <v>2461</v>
      </c>
      <c r="AA38" s="179" t="s">
        <v>2470</v>
      </c>
      <c r="AB38" s="180" t="s">
        <v>2471</v>
      </c>
      <c r="AC38" s="180" t="s">
        <v>2472</v>
      </c>
      <c r="AD38" s="180" t="s">
        <v>2473</v>
      </c>
      <c r="AE38" s="180" t="s">
        <v>2468</v>
      </c>
      <c r="AF38" s="181" t="s">
        <v>2469</v>
      </c>
      <c r="AG38" s="179" t="s">
        <v>2474</v>
      </c>
      <c r="AH38" s="180" t="s">
        <v>2475</v>
      </c>
      <c r="AI38" s="180" t="s">
        <v>2476</v>
      </c>
      <c r="AJ38" s="180" t="s">
        <v>2477</v>
      </c>
      <c r="AK38" s="181" t="s">
        <v>1985</v>
      </c>
      <c r="AL38" s="179"/>
      <c r="AM38" s="180"/>
      <c r="AN38" s="180"/>
      <c r="AO38" s="180"/>
      <c r="AP38" s="181"/>
      <c r="AQ38" s="408"/>
    </row>
    <row r="39" spans="1:43" ht="16" x14ac:dyDescent="0.2">
      <c r="A39" s="290" t="s">
        <v>2478</v>
      </c>
      <c r="B39" s="290" t="s">
        <v>1781</v>
      </c>
      <c r="C39" s="179" t="s">
        <v>2479</v>
      </c>
      <c r="D39" s="180" t="s">
        <v>2480</v>
      </c>
      <c r="E39" s="180" t="s">
        <v>2481</v>
      </c>
      <c r="F39" s="180" t="s">
        <v>2482</v>
      </c>
      <c r="G39" s="180" t="s">
        <v>2483</v>
      </c>
      <c r="H39" s="180" t="s">
        <v>2484</v>
      </c>
      <c r="I39" s="180" t="s">
        <v>2485</v>
      </c>
      <c r="J39" s="180" t="s">
        <v>2487</v>
      </c>
      <c r="K39" s="180" t="s">
        <v>2488</v>
      </c>
      <c r="L39" s="180" t="s">
        <v>2489</v>
      </c>
      <c r="M39" s="180" t="s">
        <v>2490</v>
      </c>
      <c r="N39" s="180" t="s">
        <v>2491</v>
      </c>
      <c r="O39" s="180" t="s">
        <v>3273</v>
      </c>
      <c r="P39" s="181" t="s">
        <v>2486</v>
      </c>
      <c r="Q39" s="179" t="s">
        <v>3274</v>
      </c>
      <c r="R39" s="180" t="s">
        <v>2496</v>
      </c>
      <c r="S39" s="180" t="s">
        <v>2493</v>
      </c>
      <c r="T39" s="180" t="s">
        <v>2494</v>
      </c>
      <c r="U39" s="180" t="s">
        <v>2495</v>
      </c>
      <c r="V39" s="180" t="s">
        <v>2497</v>
      </c>
      <c r="W39" s="180" t="s">
        <v>2498</v>
      </c>
      <c r="X39" s="180" t="s">
        <v>1985</v>
      </c>
      <c r="Y39" s="180"/>
      <c r="Z39" s="181" t="s">
        <v>2492</v>
      </c>
      <c r="AA39" s="179" t="s">
        <v>2501</v>
      </c>
      <c r="AB39" s="180" t="s">
        <v>2502</v>
      </c>
      <c r="AC39" s="180" t="s">
        <v>2503</v>
      </c>
      <c r="AD39" s="180" t="s">
        <v>2504</v>
      </c>
      <c r="AE39" s="180" t="s">
        <v>2499</v>
      </c>
      <c r="AF39" s="181" t="s">
        <v>2500</v>
      </c>
      <c r="AG39" s="179" t="s">
        <v>2505</v>
      </c>
      <c r="AH39" s="180" t="s">
        <v>2506</v>
      </c>
      <c r="AI39" s="180" t="s">
        <v>2507</v>
      </c>
      <c r="AJ39" s="180" t="s">
        <v>2508</v>
      </c>
      <c r="AK39" s="181" t="s">
        <v>1985</v>
      </c>
      <c r="AL39" s="179"/>
      <c r="AM39" s="180"/>
      <c r="AN39" s="180"/>
      <c r="AO39" s="180"/>
      <c r="AP39" s="181"/>
      <c r="AQ39" s="408"/>
    </row>
    <row r="40" spans="1:43" ht="17" thickBot="1" x14ac:dyDescent="0.25">
      <c r="A40" s="290" t="s">
        <v>2509</v>
      </c>
      <c r="B40" s="290" t="s">
        <v>2510</v>
      </c>
      <c r="C40" s="179" t="s">
        <v>2511</v>
      </c>
      <c r="D40" s="180" t="s">
        <v>2512</v>
      </c>
      <c r="E40" s="180" t="s">
        <v>2513</v>
      </c>
      <c r="F40" s="180" t="s">
        <v>2514</v>
      </c>
      <c r="G40" s="180" t="s">
        <v>2515</v>
      </c>
      <c r="H40" s="180" t="s">
        <v>2516</v>
      </c>
      <c r="I40" s="180" t="s">
        <v>2517</v>
      </c>
      <c r="J40" s="180" t="s">
        <v>2519</v>
      </c>
      <c r="K40" s="180" t="s">
        <v>2520</v>
      </c>
      <c r="L40" s="180" t="s">
        <v>2521</v>
      </c>
      <c r="M40" s="180" t="s">
        <v>2522</v>
      </c>
      <c r="N40" s="180" t="s">
        <v>2523</v>
      </c>
      <c r="O40" s="180" t="s">
        <v>3275</v>
      </c>
      <c r="P40" s="181" t="s">
        <v>2518</v>
      </c>
      <c r="Q40" s="179" t="s">
        <v>3276</v>
      </c>
      <c r="R40" s="180" t="s">
        <v>2528</v>
      </c>
      <c r="S40" s="180" t="s">
        <v>2525</v>
      </c>
      <c r="T40" s="180" t="s">
        <v>2526</v>
      </c>
      <c r="U40" s="180" t="s">
        <v>2527</v>
      </c>
      <c r="V40" s="180" t="s">
        <v>2529</v>
      </c>
      <c r="W40" s="180" t="s">
        <v>2530</v>
      </c>
      <c r="X40" s="180" t="s">
        <v>1985</v>
      </c>
      <c r="Y40" s="180"/>
      <c r="Z40" s="181" t="s">
        <v>2524</v>
      </c>
      <c r="AA40" s="179" t="s">
        <v>2533</v>
      </c>
      <c r="AB40" s="180" t="s">
        <v>2534</v>
      </c>
      <c r="AC40" s="180" t="s">
        <v>2535</v>
      </c>
      <c r="AD40" s="180" t="s">
        <v>2536</v>
      </c>
      <c r="AE40" s="180" t="s">
        <v>2531</v>
      </c>
      <c r="AF40" s="181" t="s">
        <v>2532</v>
      </c>
      <c r="AG40" s="179" t="s">
        <v>2537</v>
      </c>
      <c r="AH40" s="180" t="s">
        <v>2538</v>
      </c>
      <c r="AI40" s="180" t="s">
        <v>2539</v>
      </c>
      <c r="AJ40" s="180" t="s">
        <v>2540</v>
      </c>
      <c r="AK40" s="181" t="s">
        <v>1985</v>
      </c>
      <c r="AL40" s="179"/>
      <c r="AM40" s="180" t="s">
        <v>1985</v>
      </c>
      <c r="AN40" s="180"/>
      <c r="AO40" s="180"/>
      <c r="AP40" s="181"/>
      <c r="AQ40" s="409"/>
    </row>
    <row r="41" spans="1:43" ht="16" x14ac:dyDescent="0.2">
      <c r="A41" s="290" t="s">
        <v>2981</v>
      </c>
      <c r="B41" s="290" t="s">
        <v>1781</v>
      </c>
      <c r="C41" s="179" t="s">
        <v>2541</v>
      </c>
      <c r="D41" s="180" t="s">
        <v>2542</v>
      </c>
      <c r="E41" s="180" t="s">
        <v>2543</v>
      </c>
      <c r="F41" s="180" t="s">
        <v>2544</v>
      </c>
      <c r="G41" s="180" t="s">
        <v>1985</v>
      </c>
      <c r="H41" s="180"/>
      <c r="I41" s="180" t="s">
        <v>2545</v>
      </c>
      <c r="J41" s="180" t="s">
        <v>2547</v>
      </c>
      <c r="K41" s="180" t="s">
        <v>2548</v>
      </c>
      <c r="L41" s="180" t="s">
        <v>2549</v>
      </c>
      <c r="M41" s="180" t="s">
        <v>2550</v>
      </c>
      <c r="N41" s="180" t="s">
        <v>2551</v>
      </c>
      <c r="O41" s="180" t="s">
        <v>2552</v>
      </c>
      <c r="P41" s="181" t="s">
        <v>2546</v>
      </c>
      <c r="Q41" s="179" t="s">
        <v>3277</v>
      </c>
      <c r="R41" s="180" t="s">
        <v>2558</v>
      </c>
      <c r="S41" s="180" t="s">
        <v>2555</v>
      </c>
      <c r="T41" s="180" t="s">
        <v>2556</v>
      </c>
      <c r="U41" s="180" t="s">
        <v>2557</v>
      </c>
      <c r="V41" s="180" t="s">
        <v>2559</v>
      </c>
      <c r="W41" s="180" t="s">
        <v>2560</v>
      </c>
      <c r="X41" s="180" t="s">
        <v>2561</v>
      </c>
      <c r="Y41" s="180" t="s">
        <v>2553</v>
      </c>
      <c r="Z41" s="181" t="s">
        <v>2554</v>
      </c>
      <c r="AA41" s="179" t="s">
        <v>2563</v>
      </c>
      <c r="AB41" s="180" t="s">
        <v>2564</v>
      </c>
      <c r="AC41" s="180" t="s">
        <v>2565</v>
      </c>
      <c r="AD41" s="180" t="s">
        <v>3278</v>
      </c>
      <c r="AE41" s="180" t="s">
        <v>2562</v>
      </c>
      <c r="AF41" s="181" t="s">
        <v>1985</v>
      </c>
      <c r="AG41" s="179"/>
      <c r="AH41" s="180"/>
      <c r="AI41" s="180"/>
      <c r="AJ41" s="180"/>
      <c r="AK41" s="181"/>
      <c r="AL41" s="179"/>
      <c r="AM41" s="180"/>
      <c r="AN41" s="180"/>
      <c r="AO41" s="180"/>
      <c r="AP41" s="181"/>
      <c r="AQ41" s="407" t="s">
        <v>3279</v>
      </c>
    </row>
    <row r="42" spans="1:43" ht="16" x14ac:dyDescent="0.2">
      <c r="A42" s="290" t="s">
        <v>2566</v>
      </c>
      <c r="B42" s="290" t="s">
        <v>1781</v>
      </c>
      <c r="C42" s="179" t="s">
        <v>2567</v>
      </c>
      <c r="D42" s="180" t="s">
        <v>2568</v>
      </c>
      <c r="E42" s="180" t="s">
        <v>2569</v>
      </c>
      <c r="F42" s="180" t="s">
        <v>2570</v>
      </c>
      <c r="G42" s="180" t="s">
        <v>2571</v>
      </c>
      <c r="H42" s="180" t="s">
        <v>2572</v>
      </c>
      <c r="I42" s="180" t="s">
        <v>2573</v>
      </c>
      <c r="J42" s="180" t="s">
        <v>2574</v>
      </c>
      <c r="K42" s="180" t="s">
        <v>2575</v>
      </c>
      <c r="L42" s="180" t="s">
        <v>2576</v>
      </c>
      <c r="M42" s="180" t="s">
        <v>2577</v>
      </c>
      <c r="N42" s="180" t="s">
        <v>2578</v>
      </c>
      <c r="O42" s="180" t="s">
        <v>3280</v>
      </c>
      <c r="P42" s="181" t="s">
        <v>1985</v>
      </c>
      <c r="Q42" s="179"/>
      <c r="R42" s="180" t="s">
        <v>1985</v>
      </c>
      <c r="S42" s="180"/>
      <c r="T42" s="180" t="s">
        <v>2579</v>
      </c>
      <c r="U42" s="180" t="s">
        <v>1985</v>
      </c>
      <c r="V42" s="180"/>
      <c r="W42" s="180" t="s">
        <v>2580</v>
      </c>
      <c r="X42" s="180" t="s">
        <v>1985</v>
      </c>
      <c r="Y42" s="180"/>
      <c r="Z42" s="181"/>
      <c r="AA42" s="179" t="s">
        <v>2582</v>
      </c>
      <c r="AB42" s="180" t="s">
        <v>2583</v>
      </c>
      <c r="AC42" s="180" t="s">
        <v>2584</v>
      </c>
      <c r="AD42" s="180" t="s">
        <v>3281</v>
      </c>
      <c r="AE42" s="180" t="s">
        <v>2581</v>
      </c>
      <c r="AF42" s="181" t="s">
        <v>1985</v>
      </c>
      <c r="AG42" s="179"/>
      <c r="AH42" s="180"/>
      <c r="AI42" s="180"/>
      <c r="AJ42" s="180"/>
      <c r="AK42" s="181"/>
      <c r="AL42" s="179"/>
      <c r="AM42" s="180"/>
      <c r="AN42" s="180"/>
      <c r="AO42" s="180"/>
      <c r="AP42" s="181"/>
      <c r="AQ42" s="408"/>
    </row>
    <row r="43" spans="1:43" ht="16" x14ac:dyDescent="0.2">
      <c r="A43" s="290" t="s">
        <v>3135</v>
      </c>
      <c r="B43" s="290" t="s">
        <v>2343</v>
      </c>
      <c r="C43" s="179" t="s">
        <v>2586</v>
      </c>
      <c r="D43" s="180" t="s">
        <v>2587</v>
      </c>
      <c r="E43" s="180" t="s">
        <v>2588</v>
      </c>
      <c r="F43" s="180" t="s">
        <v>2589</v>
      </c>
      <c r="G43" s="180" t="s">
        <v>2590</v>
      </c>
      <c r="H43" s="180" t="s">
        <v>2591</v>
      </c>
      <c r="I43" s="180" t="s">
        <v>2592</v>
      </c>
      <c r="J43" s="180" t="s">
        <v>2594</v>
      </c>
      <c r="K43" s="180" t="s">
        <v>2595</v>
      </c>
      <c r="L43" s="180" t="s">
        <v>2596</v>
      </c>
      <c r="M43" s="180" t="s">
        <v>2597</v>
      </c>
      <c r="N43" s="180" t="s">
        <v>2598</v>
      </c>
      <c r="O43" s="180" t="s">
        <v>2599</v>
      </c>
      <c r="P43" s="181" t="s">
        <v>2593</v>
      </c>
      <c r="Q43" s="179" t="s">
        <v>3282</v>
      </c>
      <c r="R43" s="180" t="s">
        <v>2605</v>
      </c>
      <c r="S43" s="180" t="s">
        <v>2602</v>
      </c>
      <c r="T43" s="180" t="s">
        <v>2603</v>
      </c>
      <c r="U43" s="180" t="s">
        <v>2604</v>
      </c>
      <c r="V43" s="180" t="s">
        <v>2606</v>
      </c>
      <c r="W43" s="180" t="s">
        <v>2607</v>
      </c>
      <c r="X43" s="180" t="s">
        <v>2608</v>
      </c>
      <c r="Y43" s="180" t="s">
        <v>2600</v>
      </c>
      <c r="Z43" s="181" t="s">
        <v>2601</v>
      </c>
      <c r="AA43" s="179" t="s">
        <v>2610</v>
      </c>
      <c r="AB43" s="180" t="s">
        <v>2611</v>
      </c>
      <c r="AC43" s="180" t="s">
        <v>2612</v>
      </c>
      <c r="AD43" s="180" t="s">
        <v>3283</v>
      </c>
      <c r="AE43" s="180" t="s">
        <v>2609</v>
      </c>
      <c r="AF43" s="181" t="s">
        <v>1985</v>
      </c>
      <c r="AG43" s="179"/>
      <c r="AH43" s="180"/>
      <c r="AI43" s="180"/>
      <c r="AJ43" s="180"/>
      <c r="AK43" s="181"/>
      <c r="AL43" s="179"/>
      <c r="AM43" s="180"/>
      <c r="AN43" s="180"/>
      <c r="AO43" s="180"/>
      <c r="AP43" s="181"/>
      <c r="AQ43" s="408"/>
    </row>
    <row r="44" spans="1:43" ht="16" x14ac:dyDescent="0.2">
      <c r="A44" s="290" t="s">
        <v>2613</v>
      </c>
      <c r="B44" s="290" t="s">
        <v>2614</v>
      </c>
      <c r="C44" s="182" t="s">
        <v>2615</v>
      </c>
      <c r="D44" s="183" t="s">
        <v>2616</v>
      </c>
      <c r="E44" s="183" t="s">
        <v>2617</v>
      </c>
      <c r="F44" s="183" t="s">
        <v>2618</v>
      </c>
      <c r="G44" s="183" t="s">
        <v>2619</v>
      </c>
      <c r="H44" s="183" t="s">
        <v>2620</v>
      </c>
      <c r="I44" s="183" t="s">
        <v>2621</v>
      </c>
      <c r="J44" s="183" t="s">
        <v>2623</v>
      </c>
      <c r="K44" s="183" t="s">
        <v>2624</v>
      </c>
      <c r="L44" s="183" t="s">
        <v>2625</v>
      </c>
      <c r="M44" s="183" t="s">
        <v>2626</v>
      </c>
      <c r="N44" s="183" t="s">
        <v>2627</v>
      </c>
      <c r="O44" s="183" t="s">
        <v>2628</v>
      </c>
      <c r="P44" s="184" t="s">
        <v>2622</v>
      </c>
      <c r="Q44" s="182" t="s">
        <v>3284</v>
      </c>
      <c r="R44" s="183" t="s">
        <v>2634</v>
      </c>
      <c r="S44" s="183" t="s">
        <v>2631</v>
      </c>
      <c r="T44" s="183" t="s">
        <v>2632</v>
      </c>
      <c r="U44" s="183" t="s">
        <v>2633</v>
      </c>
      <c r="V44" s="183" t="s">
        <v>2635</v>
      </c>
      <c r="W44" s="183" t="s">
        <v>2636</v>
      </c>
      <c r="X44" s="183" t="s">
        <v>2637</v>
      </c>
      <c r="Y44" s="183" t="s">
        <v>2629</v>
      </c>
      <c r="Z44" s="184" t="s">
        <v>2630</v>
      </c>
      <c r="AA44" s="182" t="s">
        <v>2639</v>
      </c>
      <c r="AB44" s="183" t="s">
        <v>2640</v>
      </c>
      <c r="AC44" s="183" t="s">
        <v>2641</v>
      </c>
      <c r="AD44" s="183" t="s">
        <v>3285</v>
      </c>
      <c r="AE44" s="183" t="s">
        <v>2638</v>
      </c>
      <c r="AF44" s="184" t="s">
        <v>1985</v>
      </c>
      <c r="AG44" s="182"/>
      <c r="AH44" s="183"/>
      <c r="AI44" s="183"/>
      <c r="AJ44" s="183"/>
      <c r="AK44" s="184"/>
      <c r="AL44" s="182"/>
      <c r="AM44" s="183"/>
      <c r="AN44" s="183"/>
      <c r="AO44" s="183"/>
      <c r="AP44" s="184"/>
      <c r="AQ44" s="408"/>
    </row>
    <row r="45" spans="1:43" s="170" customFormat="1" ht="17" thickBot="1" x14ac:dyDescent="0.25">
      <c r="A45" s="291" t="s">
        <v>2642</v>
      </c>
      <c r="B45" s="291" t="s">
        <v>1781</v>
      </c>
      <c r="C45" s="185" t="s">
        <v>2643</v>
      </c>
      <c r="D45" s="186" t="s">
        <v>2644</v>
      </c>
      <c r="E45" s="186" t="s">
        <v>2645</v>
      </c>
      <c r="F45" s="186" t="s">
        <v>2646</v>
      </c>
      <c r="G45" s="186" t="s">
        <v>2647</v>
      </c>
      <c r="H45" s="186" t="s">
        <v>2648</v>
      </c>
      <c r="I45" s="186" t="s">
        <v>2649</v>
      </c>
      <c r="J45" s="186" t="s">
        <v>2651</v>
      </c>
      <c r="K45" s="186" t="s">
        <v>2652</v>
      </c>
      <c r="L45" s="186" t="s">
        <v>2653</v>
      </c>
      <c r="M45" s="186" t="s">
        <v>2654</v>
      </c>
      <c r="N45" s="186" t="s">
        <v>2655</v>
      </c>
      <c r="O45" s="186" t="s">
        <v>2656</v>
      </c>
      <c r="P45" s="187" t="s">
        <v>2650</v>
      </c>
      <c r="Q45" s="185" t="s">
        <v>3286</v>
      </c>
      <c r="R45" s="186" t="s">
        <v>2662</v>
      </c>
      <c r="S45" s="186" t="s">
        <v>2659</v>
      </c>
      <c r="T45" s="186" t="s">
        <v>2660</v>
      </c>
      <c r="U45" s="186" t="s">
        <v>2661</v>
      </c>
      <c r="V45" s="186" t="s">
        <v>2663</v>
      </c>
      <c r="W45" s="186" t="s">
        <v>2664</v>
      </c>
      <c r="X45" s="186" t="s">
        <v>2665</v>
      </c>
      <c r="Y45" s="186" t="s">
        <v>2657</v>
      </c>
      <c r="Z45" s="187" t="s">
        <v>2658</v>
      </c>
      <c r="AA45" s="185" t="s">
        <v>2667</v>
      </c>
      <c r="AB45" s="186" t="s">
        <v>2668</v>
      </c>
      <c r="AC45" s="186" t="s">
        <v>2669</v>
      </c>
      <c r="AD45" s="186" t="s">
        <v>3287</v>
      </c>
      <c r="AE45" s="186" t="s">
        <v>2666</v>
      </c>
      <c r="AF45" s="187" t="s">
        <v>1985</v>
      </c>
      <c r="AG45" s="185"/>
      <c r="AH45" s="186"/>
      <c r="AI45" s="186"/>
      <c r="AJ45" s="186"/>
      <c r="AK45" s="187"/>
      <c r="AL45" s="185"/>
      <c r="AM45" s="186"/>
      <c r="AN45" s="186"/>
      <c r="AO45" s="186"/>
      <c r="AP45" s="187"/>
      <c r="AQ45" s="409"/>
    </row>
    <row r="46" spans="1:43" x14ac:dyDescent="0.25">
      <c r="A46" s="290" t="s">
        <v>2670</v>
      </c>
      <c r="B46" s="290" t="s">
        <v>2671</v>
      </c>
      <c r="C46" s="188" t="s">
        <v>2672</v>
      </c>
      <c r="D46" s="189" t="s">
        <v>2673</v>
      </c>
      <c r="E46" s="189" t="s">
        <v>2674</v>
      </c>
      <c r="F46" s="189" t="s">
        <v>2675</v>
      </c>
      <c r="G46" s="189" t="s">
        <v>2676</v>
      </c>
      <c r="H46" s="189" t="s">
        <v>2677</v>
      </c>
      <c r="I46" s="189" t="s">
        <v>2678</v>
      </c>
      <c r="J46" s="189" t="s">
        <v>2680</v>
      </c>
      <c r="K46" s="189" t="s">
        <v>2681</v>
      </c>
      <c r="L46" s="189" t="s">
        <v>2682</v>
      </c>
      <c r="M46" s="189" t="s">
        <v>2683</v>
      </c>
      <c r="N46" s="189" t="s">
        <v>2684</v>
      </c>
      <c r="O46" s="189" t="s">
        <v>2685</v>
      </c>
      <c r="P46" s="190" t="s">
        <v>2679</v>
      </c>
      <c r="Q46" s="188" t="s">
        <v>3288</v>
      </c>
      <c r="R46" s="189" t="s">
        <v>2691</v>
      </c>
      <c r="S46" s="189" t="s">
        <v>2688</v>
      </c>
      <c r="T46" s="189" t="s">
        <v>2689</v>
      </c>
      <c r="U46" s="189" t="s">
        <v>2690</v>
      </c>
      <c r="V46" s="189" t="s">
        <v>2692</v>
      </c>
      <c r="W46" s="189" t="s">
        <v>2693</v>
      </c>
      <c r="X46" s="189" t="s">
        <v>2694</v>
      </c>
      <c r="Y46" s="189" t="s">
        <v>2686</v>
      </c>
      <c r="Z46" s="190" t="s">
        <v>2687</v>
      </c>
      <c r="AA46" s="188" t="s">
        <v>2697</v>
      </c>
      <c r="AB46" s="189" t="s">
        <v>2698</v>
      </c>
      <c r="AC46" s="189" t="s">
        <v>2699</v>
      </c>
      <c r="AD46" s="189" t="s">
        <v>2700</v>
      </c>
      <c r="AE46" s="189" t="s">
        <v>2695</v>
      </c>
      <c r="AF46" s="190" t="s">
        <v>2696</v>
      </c>
      <c r="AG46" s="188" t="s">
        <v>2701</v>
      </c>
      <c r="AH46" s="189" t="s">
        <v>1985</v>
      </c>
      <c r="AI46" s="189"/>
      <c r="AJ46" s="189"/>
      <c r="AK46" s="190" t="s">
        <v>2702</v>
      </c>
      <c r="AL46" s="188" t="s">
        <v>2704</v>
      </c>
      <c r="AM46" s="189" t="s">
        <v>3289</v>
      </c>
      <c r="AN46" s="189" t="s">
        <v>3290</v>
      </c>
      <c r="AO46" s="189" t="s">
        <v>2703</v>
      </c>
      <c r="AP46" s="190" t="s">
        <v>3260</v>
      </c>
    </row>
    <row r="47" spans="1:43" x14ac:dyDescent="0.25">
      <c r="A47" s="290" t="s">
        <v>3291</v>
      </c>
      <c r="B47" s="290" t="s">
        <v>1781</v>
      </c>
      <c r="C47" s="179" t="s">
        <v>2781</v>
      </c>
      <c r="D47" s="180" t="s">
        <v>2782</v>
      </c>
      <c r="E47" s="180" t="s">
        <v>2783</v>
      </c>
      <c r="F47" s="180" t="s">
        <v>2784</v>
      </c>
      <c r="G47" s="180" t="s">
        <v>2785</v>
      </c>
      <c r="H47" s="180" t="s">
        <v>2786</v>
      </c>
      <c r="I47" s="180" t="s">
        <v>2787</v>
      </c>
      <c r="J47" s="180" t="s">
        <v>2789</v>
      </c>
      <c r="K47" s="180" t="s">
        <v>2790</v>
      </c>
      <c r="L47" s="180" t="s">
        <v>2791</v>
      </c>
      <c r="M47" s="180" t="s">
        <v>2792</v>
      </c>
      <c r="N47" s="180" t="s">
        <v>2793</v>
      </c>
      <c r="O47" s="180" t="s">
        <v>2794</v>
      </c>
      <c r="P47" s="181" t="s">
        <v>2788</v>
      </c>
      <c r="Q47" s="179" t="s">
        <v>3292</v>
      </c>
      <c r="R47" s="180" t="s">
        <v>2799</v>
      </c>
      <c r="S47" s="180" t="s">
        <v>2796</v>
      </c>
      <c r="T47" s="180" t="s">
        <v>2797</v>
      </c>
      <c r="U47" s="180" t="s">
        <v>2798</v>
      </c>
      <c r="V47" s="180" t="s">
        <v>2800</v>
      </c>
      <c r="W47" s="180" t="s">
        <v>2801</v>
      </c>
      <c r="X47" s="180" t="s">
        <v>3293</v>
      </c>
      <c r="Y47" s="180" t="s">
        <v>2795</v>
      </c>
      <c r="Z47" s="181" t="s">
        <v>1985</v>
      </c>
      <c r="AA47" s="179"/>
      <c r="AB47" s="180"/>
      <c r="AC47" s="180"/>
      <c r="AD47" s="180"/>
      <c r="AE47" s="180"/>
      <c r="AF47" s="181"/>
      <c r="AG47" s="179" t="s">
        <v>2802</v>
      </c>
      <c r="AH47" s="180" t="s">
        <v>2803</v>
      </c>
      <c r="AI47" s="180" t="s">
        <v>2804</v>
      </c>
      <c r="AJ47" s="180" t="s">
        <v>2805</v>
      </c>
      <c r="AK47" s="181" t="s">
        <v>2806</v>
      </c>
      <c r="AL47" s="179" t="s">
        <v>2807</v>
      </c>
      <c r="AM47" s="180" t="s">
        <v>3294</v>
      </c>
      <c r="AN47" s="180" t="s">
        <v>3295</v>
      </c>
      <c r="AO47" s="180" t="s">
        <v>3296</v>
      </c>
      <c r="AP47" s="181" t="s">
        <v>1985</v>
      </c>
      <c r="AQ47" s="169" t="s">
        <v>3297</v>
      </c>
    </row>
    <row r="48" spans="1:43" ht="20" thickBot="1" x14ac:dyDescent="0.3">
      <c r="A48" s="290" t="s">
        <v>2964</v>
      </c>
      <c r="B48" s="290" t="s">
        <v>1781</v>
      </c>
      <c r="C48" s="179" t="s">
        <v>2884</v>
      </c>
      <c r="D48" s="180" t="s">
        <v>2885</v>
      </c>
      <c r="E48" s="180" t="s">
        <v>2886</v>
      </c>
      <c r="F48" s="180" t="s">
        <v>2887</v>
      </c>
      <c r="G48" s="180" t="s">
        <v>2888</v>
      </c>
      <c r="H48" s="180" t="s">
        <v>2889</v>
      </c>
      <c r="I48" s="180" t="s">
        <v>2890</v>
      </c>
      <c r="J48" s="180" t="s">
        <v>2891</v>
      </c>
      <c r="K48" s="180" t="s">
        <v>2892</v>
      </c>
      <c r="L48" s="180" t="s">
        <v>2893</v>
      </c>
      <c r="M48" s="180" t="s">
        <v>2894</v>
      </c>
      <c r="N48" s="180" t="s">
        <v>2895</v>
      </c>
      <c r="O48" s="180" t="s">
        <v>2896</v>
      </c>
      <c r="P48" s="181" t="s">
        <v>1985</v>
      </c>
      <c r="Q48" s="179"/>
      <c r="R48" s="180" t="s">
        <v>2902</v>
      </c>
      <c r="S48" s="180" t="s">
        <v>2899</v>
      </c>
      <c r="T48" s="180" t="s">
        <v>2900</v>
      </c>
      <c r="U48" s="180" t="s">
        <v>2901</v>
      </c>
      <c r="V48" s="180" t="s">
        <v>2903</v>
      </c>
      <c r="W48" s="180" t="s">
        <v>2904</v>
      </c>
      <c r="X48" s="180" t="s">
        <v>2905</v>
      </c>
      <c r="Y48" s="180" t="s">
        <v>2897</v>
      </c>
      <c r="Z48" s="181" t="s">
        <v>2898</v>
      </c>
      <c r="AA48" s="179" t="s">
        <v>2908</v>
      </c>
      <c r="AB48" s="180" t="s">
        <v>2909</v>
      </c>
      <c r="AC48" s="180" t="s">
        <v>2910</v>
      </c>
      <c r="AD48" s="180" t="s">
        <v>2911</v>
      </c>
      <c r="AE48" s="180" t="s">
        <v>2906</v>
      </c>
      <c r="AF48" s="181" t="s">
        <v>2907</v>
      </c>
      <c r="AG48" s="179" t="s">
        <v>2912</v>
      </c>
      <c r="AH48" s="180" t="s">
        <v>2913</v>
      </c>
      <c r="AI48" s="180" t="s">
        <v>2914</v>
      </c>
      <c r="AJ48" s="180" t="s">
        <v>2915</v>
      </c>
      <c r="AK48" s="181" t="s">
        <v>2916</v>
      </c>
      <c r="AL48" s="179" t="s">
        <v>2918</v>
      </c>
      <c r="AM48" s="180" t="s">
        <v>3298</v>
      </c>
      <c r="AN48" s="180" t="s">
        <v>3299</v>
      </c>
      <c r="AO48" s="180" t="s">
        <v>2917</v>
      </c>
      <c r="AP48" s="181" t="s">
        <v>3260</v>
      </c>
    </row>
    <row r="49" spans="1:43" ht="16" x14ac:dyDescent="0.2">
      <c r="A49" s="290" t="s">
        <v>2937</v>
      </c>
      <c r="B49" s="290" t="s">
        <v>2919</v>
      </c>
      <c r="C49" s="179"/>
      <c r="D49" s="180"/>
      <c r="E49" s="180"/>
      <c r="F49" s="180" t="s">
        <v>1985</v>
      </c>
      <c r="G49" s="180"/>
      <c r="H49" s="180"/>
      <c r="I49" s="180"/>
      <c r="J49" s="180"/>
      <c r="K49" s="180"/>
      <c r="L49" s="180"/>
      <c r="M49" s="180"/>
      <c r="N49" s="180"/>
      <c r="O49" s="180"/>
      <c r="P49" s="181"/>
      <c r="Q49" s="179" t="s">
        <v>1985</v>
      </c>
      <c r="R49" s="180"/>
      <c r="S49" s="180" t="s">
        <v>2920</v>
      </c>
      <c r="T49" s="180" t="s">
        <v>2921</v>
      </c>
      <c r="U49" s="180" t="s">
        <v>1985</v>
      </c>
      <c r="V49" s="180"/>
      <c r="W49" s="180"/>
      <c r="X49" s="180"/>
      <c r="Y49" s="180" t="s">
        <v>1985</v>
      </c>
      <c r="Z49" s="181"/>
      <c r="AA49" s="179"/>
      <c r="AB49" s="180"/>
      <c r="AC49" s="180"/>
      <c r="AD49" s="180"/>
      <c r="AE49" s="180"/>
      <c r="AF49" s="181"/>
      <c r="AG49" s="179" t="s">
        <v>2922</v>
      </c>
      <c r="AH49" s="180" t="s">
        <v>2923</v>
      </c>
      <c r="AI49" s="180" t="s">
        <v>2924</v>
      </c>
      <c r="AJ49" s="180" t="s">
        <v>2925</v>
      </c>
      <c r="AK49" s="181" t="s">
        <v>2926</v>
      </c>
      <c r="AL49" s="179" t="s">
        <v>2928</v>
      </c>
      <c r="AM49" s="180" t="s">
        <v>3300</v>
      </c>
      <c r="AN49" s="180" t="s">
        <v>3301</v>
      </c>
      <c r="AO49" s="180" t="s">
        <v>2927</v>
      </c>
      <c r="AP49" s="181" t="s">
        <v>1985</v>
      </c>
      <c r="AQ49" s="407" t="s">
        <v>3302</v>
      </c>
    </row>
    <row r="50" spans="1:43" ht="17" thickBot="1" x14ac:dyDescent="0.25">
      <c r="A50" s="290" t="s">
        <v>3146</v>
      </c>
      <c r="B50" s="290" t="s">
        <v>1781</v>
      </c>
      <c r="C50" s="179"/>
      <c r="D50" s="180"/>
      <c r="E50" s="180"/>
      <c r="F50" s="180"/>
      <c r="G50" s="180"/>
      <c r="H50" s="180"/>
      <c r="I50" s="180"/>
      <c r="J50" s="180"/>
      <c r="K50" s="180"/>
      <c r="L50" s="180"/>
      <c r="M50" s="180"/>
      <c r="N50" s="180"/>
      <c r="O50" s="180"/>
      <c r="P50" s="181"/>
      <c r="Q50" s="179" t="s">
        <v>1985</v>
      </c>
      <c r="R50" s="180"/>
      <c r="S50" s="180"/>
      <c r="T50" s="180"/>
      <c r="U50" s="180"/>
      <c r="V50" s="180"/>
      <c r="W50" s="180"/>
      <c r="X50" s="180"/>
      <c r="Y50" s="180"/>
      <c r="Z50" s="181"/>
      <c r="AA50" s="179"/>
      <c r="AB50" s="180"/>
      <c r="AC50" s="180"/>
      <c r="AD50" s="180"/>
      <c r="AE50" s="180"/>
      <c r="AF50" s="181"/>
      <c r="AG50" s="179" t="s">
        <v>2930</v>
      </c>
      <c r="AH50" s="180" t="s">
        <v>2931</v>
      </c>
      <c r="AI50" s="180" t="s">
        <v>2932</v>
      </c>
      <c r="AJ50" s="180" t="s">
        <v>2933</v>
      </c>
      <c r="AK50" s="181" t="s">
        <v>2934</v>
      </c>
      <c r="AL50" s="179" t="s">
        <v>2936</v>
      </c>
      <c r="AM50" s="180" t="s">
        <v>3303</v>
      </c>
      <c r="AN50" s="180" t="s">
        <v>3304</v>
      </c>
      <c r="AO50" s="180" t="s">
        <v>2935</v>
      </c>
      <c r="AP50" s="181" t="s">
        <v>1985</v>
      </c>
      <c r="AQ50" s="409"/>
    </row>
    <row r="51" spans="1:43" x14ac:dyDescent="0.25">
      <c r="A51" s="290" t="s">
        <v>3145</v>
      </c>
      <c r="B51" s="290" t="s">
        <v>2976</v>
      </c>
      <c r="C51" s="179"/>
      <c r="D51" s="180"/>
      <c r="E51" s="180"/>
      <c r="F51" s="180"/>
      <c r="G51" s="180"/>
      <c r="H51" s="180"/>
      <c r="I51" s="180"/>
      <c r="J51" s="180"/>
      <c r="K51" s="180"/>
      <c r="L51" s="180"/>
      <c r="M51" s="180"/>
      <c r="N51" s="180"/>
      <c r="O51" s="180"/>
      <c r="P51" s="181"/>
      <c r="Q51" s="179"/>
      <c r="R51" s="180"/>
      <c r="S51" s="180"/>
      <c r="T51" s="180"/>
      <c r="U51" s="180"/>
      <c r="V51" s="180"/>
      <c r="W51" s="180"/>
      <c r="X51" s="180"/>
      <c r="Y51" s="180"/>
      <c r="Z51" s="181"/>
      <c r="AA51" s="179" t="s">
        <v>2978</v>
      </c>
      <c r="AB51" s="180" t="s">
        <v>2979</v>
      </c>
      <c r="AC51" s="180" t="s">
        <v>2980</v>
      </c>
      <c r="AD51" s="180" t="s">
        <v>3305</v>
      </c>
      <c r="AE51" s="180" t="s">
        <v>2977</v>
      </c>
      <c r="AF51" s="181" t="s">
        <v>1985</v>
      </c>
      <c r="AG51" s="179"/>
      <c r="AH51" s="180"/>
      <c r="AI51" s="180"/>
      <c r="AJ51" s="180"/>
      <c r="AK51" s="181"/>
      <c r="AL51" s="179"/>
      <c r="AM51" s="180"/>
      <c r="AN51" s="180" t="s">
        <v>3306</v>
      </c>
      <c r="AO51" s="180" t="s">
        <v>1985</v>
      </c>
      <c r="AP51" s="181"/>
    </row>
    <row r="52" spans="1:43" x14ac:dyDescent="0.25">
      <c r="A52" s="290" t="s">
        <v>3148</v>
      </c>
      <c r="B52" s="290" t="s">
        <v>2412</v>
      </c>
      <c r="C52" s="179"/>
      <c r="D52" s="180"/>
      <c r="E52" s="180"/>
      <c r="F52" s="180"/>
      <c r="G52" s="180"/>
      <c r="H52" s="180"/>
      <c r="I52" s="180"/>
      <c r="J52" s="180"/>
      <c r="K52" s="180"/>
      <c r="L52" s="180"/>
      <c r="M52" s="180"/>
      <c r="N52" s="180"/>
      <c r="O52" s="180"/>
      <c r="P52" s="181"/>
      <c r="Q52" s="179"/>
      <c r="R52" s="180"/>
      <c r="S52" s="180"/>
      <c r="T52" s="180"/>
      <c r="U52" s="180"/>
      <c r="V52" s="180"/>
      <c r="W52" s="180"/>
      <c r="X52" s="180"/>
      <c r="Y52" s="180"/>
      <c r="Z52" s="181"/>
      <c r="AA52" s="179"/>
      <c r="AB52" s="180"/>
      <c r="AC52" s="180"/>
      <c r="AD52" s="180"/>
      <c r="AE52" s="180"/>
      <c r="AF52" s="181"/>
      <c r="AG52" s="179" t="s">
        <v>2971</v>
      </c>
      <c r="AH52" s="180" t="s">
        <v>1985</v>
      </c>
      <c r="AI52" s="180"/>
      <c r="AJ52" s="180"/>
      <c r="AK52" s="181" t="s">
        <v>2972</v>
      </c>
      <c r="AL52" s="179" t="s">
        <v>2974</v>
      </c>
      <c r="AM52" s="180" t="s">
        <v>3307</v>
      </c>
      <c r="AN52" s="180" t="s">
        <v>3308</v>
      </c>
      <c r="AO52" s="180" t="s">
        <v>2973</v>
      </c>
      <c r="AP52" s="181" t="s">
        <v>1985</v>
      </c>
    </row>
    <row r="53" spans="1:43" x14ac:dyDescent="0.25">
      <c r="A53" s="290" t="s">
        <v>3149</v>
      </c>
      <c r="B53" s="290" t="s">
        <v>1781</v>
      </c>
      <c r="C53" s="179"/>
      <c r="D53" s="180"/>
      <c r="E53" s="180"/>
      <c r="F53" s="180"/>
      <c r="G53" s="180"/>
      <c r="H53" s="180"/>
      <c r="I53" s="180"/>
      <c r="J53" s="180"/>
      <c r="K53" s="180"/>
      <c r="L53" s="180"/>
      <c r="M53" s="180"/>
      <c r="N53" s="180"/>
      <c r="O53" s="180"/>
      <c r="P53" s="181"/>
      <c r="Q53" s="179"/>
      <c r="R53" s="180"/>
      <c r="S53" s="180"/>
      <c r="T53" s="180"/>
      <c r="U53" s="180"/>
      <c r="V53" s="180"/>
      <c r="W53" s="180"/>
      <c r="X53" s="180"/>
      <c r="Y53" s="180"/>
      <c r="Z53" s="181"/>
      <c r="AA53" s="179"/>
      <c r="AB53" s="180"/>
      <c r="AC53" s="180"/>
      <c r="AD53" s="180"/>
      <c r="AE53" s="180"/>
      <c r="AF53" s="181"/>
      <c r="AG53" s="179" t="s">
        <v>2960</v>
      </c>
      <c r="AH53" s="180" t="s">
        <v>1985</v>
      </c>
      <c r="AI53" s="180"/>
      <c r="AJ53" s="180"/>
      <c r="AK53" s="181" t="s">
        <v>2961</v>
      </c>
      <c r="AL53" s="179" t="s">
        <v>2963</v>
      </c>
      <c r="AM53" s="180" t="s">
        <v>3309</v>
      </c>
      <c r="AN53" s="180" t="s">
        <v>3310</v>
      </c>
      <c r="AO53" s="180" t="s">
        <v>2962</v>
      </c>
      <c r="AP53" s="181" t="s">
        <v>1985</v>
      </c>
    </row>
    <row r="54" spans="1:43" x14ac:dyDescent="0.25">
      <c r="A54" s="290" t="s">
        <v>3311</v>
      </c>
      <c r="B54" s="290" t="s">
        <v>1781</v>
      </c>
      <c r="C54" s="179"/>
      <c r="D54" s="180"/>
      <c r="E54" s="180"/>
      <c r="F54" s="180"/>
      <c r="G54" s="180"/>
      <c r="H54" s="180"/>
      <c r="I54" s="180"/>
      <c r="J54" s="180"/>
      <c r="K54" s="180"/>
      <c r="L54" s="180"/>
      <c r="M54" s="180"/>
      <c r="N54" s="180"/>
      <c r="O54" s="180"/>
      <c r="P54" s="181"/>
      <c r="Q54" s="179"/>
      <c r="R54" s="180"/>
      <c r="S54" s="180"/>
      <c r="T54" s="180"/>
      <c r="U54" s="180"/>
      <c r="V54" s="180"/>
      <c r="W54" s="180"/>
      <c r="X54" s="180"/>
      <c r="Y54" s="180"/>
      <c r="Z54" s="181"/>
      <c r="AA54" s="179"/>
      <c r="AB54" s="180"/>
      <c r="AC54" s="180"/>
      <c r="AD54" s="180"/>
      <c r="AE54" s="180"/>
      <c r="AF54" s="181"/>
      <c r="AG54" s="179" t="s">
        <v>2956</v>
      </c>
      <c r="AH54" s="180" t="s">
        <v>1985</v>
      </c>
      <c r="AI54" s="180"/>
      <c r="AJ54" s="180"/>
      <c r="AK54" s="181" t="s">
        <v>2957</v>
      </c>
      <c r="AL54" s="179" t="s">
        <v>2959</v>
      </c>
      <c r="AM54" s="180" t="s">
        <v>3312</v>
      </c>
      <c r="AN54" s="180" t="s">
        <v>3313</v>
      </c>
      <c r="AO54" s="180" t="s">
        <v>2958</v>
      </c>
      <c r="AP54" s="181" t="s">
        <v>1985</v>
      </c>
    </row>
    <row r="55" spans="1:43" x14ac:dyDescent="0.25">
      <c r="A55" s="290" t="s">
        <v>1866</v>
      </c>
      <c r="B55" s="290" t="s">
        <v>2938</v>
      </c>
      <c r="C55" s="179"/>
      <c r="D55" s="180"/>
      <c r="E55" s="180"/>
      <c r="F55" s="180" t="s">
        <v>1985</v>
      </c>
      <c r="G55" s="180"/>
      <c r="H55" s="180"/>
      <c r="I55" s="180"/>
      <c r="J55" s="180"/>
      <c r="K55" s="180"/>
      <c r="L55" s="180"/>
      <c r="M55" s="180"/>
      <c r="N55" s="180"/>
      <c r="O55" s="180"/>
      <c r="P55" s="181"/>
      <c r="Q55" s="179"/>
      <c r="R55" s="180"/>
      <c r="S55" s="180" t="s">
        <v>2939</v>
      </c>
      <c r="T55" s="180" t="s">
        <v>1985</v>
      </c>
      <c r="U55" s="180"/>
      <c r="V55" s="180"/>
      <c r="W55" s="180"/>
      <c r="X55" s="180"/>
      <c r="Y55" s="180" t="s">
        <v>1985</v>
      </c>
      <c r="Z55" s="181"/>
      <c r="AA55" s="179" t="s">
        <v>1985</v>
      </c>
      <c r="AB55" s="180"/>
      <c r="AC55" s="180" t="s">
        <v>2940</v>
      </c>
      <c r="AD55" s="180" t="s">
        <v>1985</v>
      </c>
      <c r="AE55" s="180"/>
      <c r="AF55" s="181"/>
      <c r="AG55" s="179"/>
      <c r="AH55" s="180"/>
      <c r="AI55" s="180"/>
      <c r="AJ55" s="180"/>
      <c r="AK55" s="181" t="s">
        <v>1985</v>
      </c>
      <c r="AL55" s="179"/>
      <c r="AM55" s="180"/>
      <c r="AN55" s="180"/>
      <c r="AO55" s="180"/>
      <c r="AP55" s="181"/>
    </row>
    <row r="56" spans="1:43" x14ac:dyDescent="0.25">
      <c r="A56" s="290" t="s">
        <v>3122</v>
      </c>
      <c r="B56" s="290" t="s">
        <v>1781</v>
      </c>
      <c r="C56" s="179"/>
      <c r="D56" s="180"/>
      <c r="E56" s="180"/>
      <c r="F56" s="180" t="s">
        <v>1985</v>
      </c>
      <c r="G56" s="180"/>
      <c r="H56" s="180"/>
      <c r="I56" s="180"/>
      <c r="J56" s="180"/>
      <c r="K56" s="180"/>
      <c r="L56" s="180"/>
      <c r="M56" s="180"/>
      <c r="N56" s="180"/>
      <c r="O56" s="180"/>
      <c r="P56" s="181"/>
      <c r="Q56" s="179"/>
      <c r="R56" s="180"/>
      <c r="S56" s="180" t="s">
        <v>2941</v>
      </c>
      <c r="T56" s="180" t="s">
        <v>1985</v>
      </c>
      <c r="U56" s="180"/>
      <c r="V56" s="180"/>
      <c r="W56" s="180"/>
      <c r="X56" s="180"/>
      <c r="Y56" s="180" t="s">
        <v>1985</v>
      </c>
      <c r="Z56" s="181"/>
      <c r="AA56" s="179" t="s">
        <v>1985</v>
      </c>
      <c r="AB56" s="180"/>
      <c r="AC56" s="180" t="s">
        <v>2942</v>
      </c>
      <c r="AD56" s="180" t="s">
        <v>1985</v>
      </c>
      <c r="AE56" s="180"/>
      <c r="AF56" s="181"/>
      <c r="AG56" s="179"/>
      <c r="AH56" s="180"/>
      <c r="AI56" s="180"/>
      <c r="AJ56" s="180"/>
      <c r="AK56" s="181" t="s">
        <v>1985</v>
      </c>
      <c r="AL56" s="179"/>
      <c r="AM56" s="180"/>
      <c r="AN56" s="180"/>
      <c r="AO56" s="180"/>
      <c r="AP56" s="181"/>
    </row>
    <row r="57" spans="1:43" x14ac:dyDescent="0.25">
      <c r="A57" s="290" t="s">
        <v>3123</v>
      </c>
      <c r="B57" s="290" t="s">
        <v>1781</v>
      </c>
      <c r="C57" s="179"/>
      <c r="D57" s="180"/>
      <c r="E57" s="180"/>
      <c r="F57" s="180"/>
      <c r="G57" s="180"/>
      <c r="H57" s="180"/>
      <c r="I57" s="180"/>
      <c r="J57" s="180"/>
      <c r="K57" s="180"/>
      <c r="L57" s="180"/>
      <c r="M57" s="180"/>
      <c r="N57" s="180"/>
      <c r="O57" s="180"/>
      <c r="P57" s="181"/>
      <c r="Q57" s="179" t="s">
        <v>1985</v>
      </c>
      <c r="R57" s="180"/>
      <c r="S57" s="180" t="s">
        <v>1985</v>
      </c>
      <c r="T57" s="180"/>
      <c r="U57" s="180"/>
      <c r="V57" s="180" t="s">
        <v>1985</v>
      </c>
      <c r="W57" s="180"/>
      <c r="X57" s="180"/>
      <c r="Y57" s="180" t="s">
        <v>2952</v>
      </c>
      <c r="Z57" s="181" t="s">
        <v>1985</v>
      </c>
      <c r="AA57" s="179"/>
      <c r="AB57" s="180"/>
      <c r="AC57" s="180"/>
      <c r="AD57" s="180"/>
      <c r="AE57" s="180"/>
      <c r="AF57" s="181"/>
      <c r="AG57" s="179"/>
      <c r="AH57" s="180"/>
      <c r="AI57" s="180" t="s">
        <v>2953</v>
      </c>
      <c r="AJ57" s="180" t="s">
        <v>2954</v>
      </c>
      <c r="AK57" s="181" t="s">
        <v>1985</v>
      </c>
      <c r="AL57" s="179"/>
      <c r="AM57" s="180"/>
      <c r="AN57" s="180"/>
      <c r="AO57" s="180"/>
      <c r="AP57" s="181"/>
    </row>
    <row r="58" spans="1:43" x14ac:dyDescent="0.25">
      <c r="A58" s="290" t="s">
        <v>3015</v>
      </c>
      <c r="B58" s="290" t="s">
        <v>2944</v>
      </c>
      <c r="C58" s="179"/>
      <c r="D58" s="180"/>
      <c r="E58" s="180"/>
      <c r="F58" s="180"/>
      <c r="G58" s="180"/>
      <c r="H58" s="180"/>
      <c r="I58" s="180"/>
      <c r="J58" s="180"/>
      <c r="K58" s="180"/>
      <c r="L58" s="180"/>
      <c r="M58" s="180"/>
      <c r="N58" s="180"/>
      <c r="O58" s="180"/>
      <c r="P58" s="181"/>
      <c r="Q58" s="179"/>
      <c r="R58" s="180"/>
      <c r="S58" s="180"/>
      <c r="T58" s="180"/>
      <c r="U58" s="180"/>
      <c r="V58" s="180"/>
      <c r="W58" s="180"/>
      <c r="X58" s="180"/>
      <c r="Y58" s="180"/>
      <c r="Z58" s="181"/>
      <c r="AA58" s="179" t="s">
        <v>3314</v>
      </c>
      <c r="AB58" s="180" t="s">
        <v>2946</v>
      </c>
      <c r="AC58" s="180" t="s">
        <v>2947</v>
      </c>
      <c r="AD58" s="180" t="s">
        <v>3315</v>
      </c>
      <c r="AE58" s="180" t="s">
        <v>2945</v>
      </c>
      <c r="AF58" s="181" t="s">
        <v>1985</v>
      </c>
      <c r="AG58" s="179"/>
      <c r="AH58" s="180"/>
      <c r="AI58" s="180" t="s">
        <v>2948</v>
      </c>
      <c r="AJ58" s="180" t="s">
        <v>1985</v>
      </c>
      <c r="AK58" s="181"/>
      <c r="AL58" s="179"/>
      <c r="AM58" s="180"/>
      <c r="AN58" s="180"/>
      <c r="AO58" s="180"/>
      <c r="AP58" s="181"/>
    </row>
    <row r="59" spans="1:43" x14ac:dyDescent="0.25">
      <c r="A59" s="290" t="s">
        <v>3316</v>
      </c>
      <c r="B59" s="290" t="s">
        <v>1781</v>
      </c>
      <c r="C59" s="179"/>
      <c r="D59" s="180"/>
      <c r="E59" s="180"/>
      <c r="F59" s="180" t="s">
        <v>1985</v>
      </c>
      <c r="G59" s="180"/>
      <c r="H59" s="180"/>
      <c r="I59" s="180"/>
      <c r="J59" s="180"/>
      <c r="K59" s="180"/>
      <c r="L59" s="180"/>
      <c r="M59" s="180"/>
      <c r="N59" s="180"/>
      <c r="O59" s="180"/>
      <c r="P59" s="181"/>
      <c r="Q59" s="179"/>
      <c r="R59" s="180"/>
      <c r="S59" s="180" t="s">
        <v>2949</v>
      </c>
      <c r="T59" s="180" t="s">
        <v>1985</v>
      </c>
      <c r="U59" s="180"/>
      <c r="V59" s="180"/>
      <c r="W59" s="180"/>
      <c r="X59" s="180"/>
      <c r="Y59" s="180" t="s">
        <v>1985</v>
      </c>
      <c r="Z59" s="181"/>
      <c r="AA59" s="179" t="s">
        <v>1985</v>
      </c>
      <c r="AB59" s="180"/>
      <c r="AC59" s="180" t="s">
        <v>2950</v>
      </c>
      <c r="AD59" s="180" t="s">
        <v>1985</v>
      </c>
      <c r="AE59" s="180"/>
      <c r="AF59" s="181"/>
      <c r="AG59" s="179"/>
      <c r="AH59" s="180"/>
      <c r="AI59" s="180"/>
      <c r="AJ59" s="180"/>
      <c r="AK59" s="181"/>
      <c r="AL59" s="179"/>
      <c r="AM59" s="180"/>
      <c r="AN59" s="180"/>
      <c r="AO59" s="180"/>
      <c r="AP59" s="181"/>
    </row>
    <row r="60" spans="1:43" ht="20" thickBot="1" x14ac:dyDescent="0.3">
      <c r="A60" s="290" t="s">
        <v>3151</v>
      </c>
      <c r="B60" s="290" t="s">
        <v>2988</v>
      </c>
      <c r="C60" s="179"/>
      <c r="D60" s="180"/>
      <c r="E60" s="180"/>
      <c r="F60" s="180"/>
      <c r="G60" s="180"/>
      <c r="H60" s="180"/>
      <c r="I60" s="180"/>
      <c r="J60" s="180"/>
      <c r="K60" s="180"/>
      <c r="L60" s="180"/>
      <c r="M60" s="180"/>
      <c r="N60" s="180"/>
      <c r="O60" s="180"/>
      <c r="P60" s="181"/>
      <c r="Q60" s="179" t="s">
        <v>1985</v>
      </c>
      <c r="R60" s="180"/>
      <c r="S60" s="180"/>
      <c r="T60" s="180"/>
      <c r="U60" s="180"/>
      <c r="V60" s="180"/>
      <c r="W60" s="180"/>
      <c r="X60" s="180"/>
      <c r="Y60" s="180"/>
      <c r="Z60" s="181"/>
      <c r="AA60" s="179"/>
      <c r="AB60" s="180"/>
      <c r="AC60" s="180"/>
      <c r="AD60" s="180"/>
      <c r="AE60" s="180"/>
      <c r="AF60" s="181"/>
      <c r="AG60" s="179"/>
      <c r="AH60" s="180"/>
      <c r="AI60" s="180" t="s">
        <v>2989</v>
      </c>
      <c r="AJ60" s="180" t="s">
        <v>2990</v>
      </c>
      <c r="AK60" s="181" t="s">
        <v>2991</v>
      </c>
      <c r="AL60" s="179" t="s">
        <v>2992</v>
      </c>
      <c r="AM60" s="180" t="s">
        <v>1985</v>
      </c>
      <c r="AN60" s="180"/>
      <c r="AO60" s="180" t="s">
        <v>1985</v>
      </c>
      <c r="AP60" s="181"/>
    </row>
    <row r="61" spans="1:43" ht="16" x14ac:dyDescent="0.2">
      <c r="A61" s="290" t="s">
        <v>3005</v>
      </c>
      <c r="B61" s="290" t="s">
        <v>2965</v>
      </c>
      <c r="C61" s="179"/>
      <c r="D61" s="180"/>
      <c r="E61" s="180"/>
      <c r="F61" s="180"/>
      <c r="G61" s="180"/>
      <c r="H61" s="180" t="s">
        <v>1985</v>
      </c>
      <c r="I61" s="180"/>
      <c r="J61" s="180"/>
      <c r="K61" s="180"/>
      <c r="L61" s="180"/>
      <c r="M61" s="180"/>
      <c r="N61" s="180"/>
      <c r="O61" s="180"/>
      <c r="P61" s="181"/>
      <c r="Q61" s="179"/>
      <c r="R61" s="180"/>
      <c r="S61" s="180"/>
      <c r="T61" s="180"/>
      <c r="U61" s="180"/>
      <c r="V61" s="180"/>
      <c r="W61" s="180"/>
      <c r="X61" s="180"/>
      <c r="Y61" s="180"/>
      <c r="Z61" s="181"/>
      <c r="AA61" s="179" t="s">
        <v>2967</v>
      </c>
      <c r="AB61" s="180" t="s">
        <v>2968</v>
      </c>
      <c r="AC61" s="180" t="s">
        <v>2969</v>
      </c>
      <c r="AD61" s="180" t="s">
        <v>3317</v>
      </c>
      <c r="AE61" s="180" t="s">
        <v>2966</v>
      </c>
      <c r="AF61" s="181" t="s">
        <v>1985</v>
      </c>
      <c r="AG61" s="179"/>
      <c r="AH61" s="180"/>
      <c r="AI61" s="180"/>
      <c r="AJ61" s="180"/>
      <c r="AK61" s="181"/>
      <c r="AL61" s="179"/>
      <c r="AM61" s="180"/>
      <c r="AN61" s="180"/>
      <c r="AO61" s="180"/>
      <c r="AP61" s="181"/>
      <c r="AQ61" s="407" t="s">
        <v>3318</v>
      </c>
    </row>
    <row r="62" spans="1:43" ht="16" x14ac:dyDescent="0.2">
      <c r="A62" s="290" t="s">
        <v>3120</v>
      </c>
      <c r="B62" s="290" t="s">
        <v>2982</v>
      </c>
      <c r="C62" s="179"/>
      <c r="D62" s="180"/>
      <c r="E62" s="180"/>
      <c r="F62" s="180"/>
      <c r="G62" s="180"/>
      <c r="H62" s="180"/>
      <c r="I62" s="180"/>
      <c r="J62" s="180"/>
      <c r="K62" s="180"/>
      <c r="L62" s="180"/>
      <c r="M62" s="180"/>
      <c r="N62" s="180"/>
      <c r="O62" s="180"/>
      <c r="P62" s="181"/>
      <c r="Q62" s="179"/>
      <c r="R62" s="180"/>
      <c r="S62" s="180"/>
      <c r="T62" s="180"/>
      <c r="U62" s="180"/>
      <c r="V62" s="180"/>
      <c r="W62" s="180"/>
      <c r="X62" s="180"/>
      <c r="Y62" s="180"/>
      <c r="Z62" s="181"/>
      <c r="AA62" s="179" t="s">
        <v>2984</v>
      </c>
      <c r="AB62" s="180" t="s">
        <v>2985</v>
      </c>
      <c r="AC62" s="180" t="s">
        <v>2986</v>
      </c>
      <c r="AD62" s="180" t="s">
        <v>3319</v>
      </c>
      <c r="AE62" s="180" t="s">
        <v>2983</v>
      </c>
      <c r="AF62" s="181" t="s">
        <v>1985</v>
      </c>
      <c r="AG62" s="179"/>
      <c r="AH62" s="180"/>
      <c r="AI62" s="180"/>
      <c r="AJ62" s="180"/>
      <c r="AK62" s="181"/>
      <c r="AL62" s="179"/>
      <c r="AM62" s="180"/>
      <c r="AN62" s="180"/>
      <c r="AO62" s="180"/>
      <c r="AP62" s="181"/>
      <c r="AQ62" s="408"/>
    </row>
    <row r="63" spans="1:43" ht="16" x14ac:dyDescent="0.2">
      <c r="A63" s="290" t="s">
        <v>3020</v>
      </c>
      <c r="B63" s="290" t="s">
        <v>2994</v>
      </c>
      <c r="C63" s="179"/>
      <c r="D63" s="180"/>
      <c r="E63" s="180"/>
      <c r="F63" s="180"/>
      <c r="G63" s="180"/>
      <c r="H63" s="180"/>
      <c r="I63" s="180"/>
      <c r="J63" s="180"/>
      <c r="K63" s="180"/>
      <c r="L63" s="180"/>
      <c r="M63" s="180"/>
      <c r="N63" s="180"/>
      <c r="O63" s="180"/>
      <c r="P63" s="181"/>
      <c r="Q63" s="179"/>
      <c r="R63" s="180"/>
      <c r="S63" s="180"/>
      <c r="T63" s="180"/>
      <c r="U63" s="180"/>
      <c r="V63" s="180"/>
      <c r="W63" s="180"/>
      <c r="X63" s="180"/>
      <c r="Y63" s="180"/>
      <c r="Z63" s="181"/>
      <c r="AA63" s="179" t="s">
        <v>2996</v>
      </c>
      <c r="AB63" s="180" t="s">
        <v>2997</v>
      </c>
      <c r="AC63" s="180" t="s">
        <v>2998</v>
      </c>
      <c r="AD63" s="180" t="s">
        <v>3320</v>
      </c>
      <c r="AE63" s="180" t="s">
        <v>2995</v>
      </c>
      <c r="AF63" s="181" t="s">
        <v>1985</v>
      </c>
      <c r="AG63" s="179"/>
      <c r="AH63" s="180"/>
      <c r="AI63" s="180"/>
      <c r="AJ63" s="180"/>
      <c r="AK63" s="181"/>
      <c r="AL63" s="179"/>
      <c r="AM63" s="180"/>
      <c r="AN63" s="180"/>
      <c r="AO63" s="180"/>
      <c r="AP63" s="181"/>
      <c r="AQ63" s="408"/>
    </row>
    <row r="64" spans="1:43" ht="16" x14ac:dyDescent="0.2">
      <c r="A64" s="290" t="s">
        <v>3321</v>
      </c>
      <c r="B64" s="290" t="s">
        <v>3000</v>
      </c>
      <c r="C64" s="179"/>
      <c r="D64" s="180"/>
      <c r="E64" s="180"/>
      <c r="F64" s="180"/>
      <c r="G64" s="180"/>
      <c r="H64" s="180"/>
      <c r="I64" s="180"/>
      <c r="J64" s="180"/>
      <c r="K64" s="180"/>
      <c r="L64" s="180"/>
      <c r="M64" s="180"/>
      <c r="N64" s="180"/>
      <c r="O64" s="180"/>
      <c r="P64" s="181"/>
      <c r="Q64" s="179"/>
      <c r="R64" s="180"/>
      <c r="S64" s="180"/>
      <c r="T64" s="180"/>
      <c r="U64" s="180"/>
      <c r="V64" s="180"/>
      <c r="W64" s="180"/>
      <c r="X64" s="180"/>
      <c r="Y64" s="180"/>
      <c r="Z64" s="181"/>
      <c r="AA64" s="179" t="s">
        <v>3002</v>
      </c>
      <c r="AB64" s="180" t="s">
        <v>3003</v>
      </c>
      <c r="AC64" s="180" t="s">
        <v>3004</v>
      </c>
      <c r="AD64" s="180" t="s">
        <v>3322</v>
      </c>
      <c r="AE64" s="180" t="s">
        <v>3001</v>
      </c>
      <c r="AF64" s="181" t="s">
        <v>1985</v>
      </c>
      <c r="AG64" s="179"/>
      <c r="AH64" s="180"/>
      <c r="AI64" s="180"/>
      <c r="AJ64" s="180"/>
      <c r="AK64" s="181"/>
      <c r="AL64" s="179"/>
      <c r="AM64" s="180"/>
      <c r="AN64" s="180"/>
      <c r="AO64" s="180"/>
      <c r="AP64" s="181"/>
      <c r="AQ64" s="408"/>
    </row>
    <row r="65" spans="1:43" ht="16" x14ac:dyDescent="0.2">
      <c r="A65" s="290" t="s">
        <v>3032</v>
      </c>
      <c r="B65" s="290" t="s">
        <v>3000</v>
      </c>
      <c r="C65" s="179"/>
      <c r="D65" s="180"/>
      <c r="E65" s="180"/>
      <c r="F65" s="180"/>
      <c r="G65" s="180"/>
      <c r="H65" s="180"/>
      <c r="I65" s="180"/>
      <c r="J65" s="180"/>
      <c r="K65" s="180"/>
      <c r="L65" s="180"/>
      <c r="M65" s="180"/>
      <c r="N65" s="180"/>
      <c r="O65" s="180"/>
      <c r="P65" s="181"/>
      <c r="Q65" s="179"/>
      <c r="R65" s="180"/>
      <c r="S65" s="180"/>
      <c r="T65" s="180"/>
      <c r="U65" s="180"/>
      <c r="V65" s="180"/>
      <c r="W65" s="180"/>
      <c r="X65" s="180"/>
      <c r="Y65" s="180"/>
      <c r="Z65" s="181"/>
      <c r="AA65" s="179" t="s">
        <v>3007</v>
      </c>
      <c r="AB65" s="180" t="s">
        <v>3008</v>
      </c>
      <c r="AC65" s="180" t="s">
        <v>3009</v>
      </c>
      <c r="AD65" s="180" t="s">
        <v>3323</v>
      </c>
      <c r="AE65" s="180" t="s">
        <v>3006</v>
      </c>
      <c r="AF65" s="181" t="s">
        <v>1985</v>
      </c>
      <c r="AG65" s="179"/>
      <c r="AH65" s="180"/>
      <c r="AI65" s="180"/>
      <c r="AJ65" s="180"/>
      <c r="AK65" s="181"/>
      <c r="AL65" s="179"/>
      <c r="AM65" s="180"/>
      <c r="AN65" s="180"/>
      <c r="AO65" s="180"/>
      <c r="AP65" s="181"/>
      <c r="AQ65" s="408"/>
    </row>
    <row r="66" spans="1:43" ht="16" x14ac:dyDescent="0.2">
      <c r="A66" s="290" t="s">
        <v>3037</v>
      </c>
      <c r="B66" s="290" t="s">
        <v>3000</v>
      </c>
      <c r="C66" s="179"/>
      <c r="D66" s="180"/>
      <c r="E66" s="180"/>
      <c r="F66" s="180"/>
      <c r="G66" s="180"/>
      <c r="H66" s="180"/>
      <c r="I66" s="180"/>
      <c r="J66" s="180"/>
      <c r="K66" s="180"/>
      <c r="L66" s="180"/>
      <c r="M66" s="180"/>
      <c r="N66" s="180"/>
      <c r="O66" s="180"/>
      <c r="P66" s="181"/>
      <c r="Q66" s="179"/>
      <c r="R66" s="180"/>
      <c r="S66" s="180"/>
      <c r="T66" s="180"/>
      <c r="U66" s="180"/>
      <c r="V66" s="180"/>
      <c r="W66" s="180"/>
      <c r="X66" s="180"/>
      <c r="Y66" s="180"/>
      <c r="Z66" s="181"/>
      <c r="AA66" s="179" t="s">
        <v>3012</v>
      </c>
      <c r="AB66" s="180" t="s">
        <v>3013</v>
      </c>
      <c r="AC66" s="180" t="s">
        <v>3014</v>
      </c>
      <c r="AD66" s="180" t="s">
        <v>3324</v>
      </c>
      <c r="AE66" s="180" t="s">
        <v>3011</v>
      </c>
      <c r="AF66" s="181" t="s">
        <v>1985</v>
      </c>
      <c r="AG66" s="179"/>
      <c r="AH66" s="180"/>
      <c r="AI66" s="180"/>
      <c r="AJ66" s="180"/>
      <c r="AK66" s="181"/>
      <c r="AL66" s="179"/>
      <c r="AM66" s="180"/>
      <c r="AN66" s="180"/>
      <c r="AO66" s="180"/>
      <c r="AP66" s="181"/>
      <c r="AQ66" s="408"/>
    </row>
    <row r="67" spans="1:43" ht="16" x14ac:dyDescent="0.2">
      <c r="A67" s="290" t="s">
        <v>3043</v>
      </c>
      <c r="B67" s="290" t="s">
        <v>1781</v>
      </c>
      <c r="C67" s="179"/>
      <c r="D67" s="180"/>
      <c r="E67" s="180"/>
      <c r="F67" s="180"/>
      <c r="G67" s="180"/>
      <c r="H67" s="180"/>
      <c r="I67" s="180"/>
      <c r="J67" s="180"/>
      <c r="K67" s="180"/>
      <c r="L67" s="180"/>
      <c r="M67" s="180"/>
      <c r="N67" s="180"/>
      <c r="O67" s="180"/>
      <c r="P67" s="181"/>
      <c r="Q67" s="179"/>
      <c r="R67" s="180"/>
      <c r="S67" s="180"/>
      <c r="T67" s="180"/>
      <c r="U67" s="180"/>
      <c r="V67" s="180"/>
      <c r="W67" s="180"/>
      <c r="X67" s="180"/>
      <c r="Y67" s="180"/>
      <c r="Z67" s="181"/>
      <c r="AA67" s="179" t="s">
        <v>3017</v>
      </c>
      <c r="AB67" s="180" t="s">
        <v>3018</v>
      </c>
      <c r="AC67" s="180" t="s">
        <v>3019</v>
      </c>
      <c r="AD67" s="180" t="s">
        <v>3325</v>
      </c>
      <c r="AE67" s="180" t="s">
        <v>3016</v>
      </c>
      <c r="AF67" s="181" t="s">
        <v>1985</v>
      </c>
      <c r="AG67" s="179"/>
      <c r="AH67" s="180"/>
      <c r="AI67" s="180"/>
      <c r="AJ67" s="180"/>
      <c r="AK67" s="181"/>
      <c r="AL67" s="179"/>
      <c r="AM67" s="180"/>
      <c r="AN67" s="180"/>
      <c r="AO67" s="180"/>
      <c r="AP67" s="181"/>
      <c r="AQ67" s="408"/>
    </row>
    <row r="68" spans="1:43" ht="16" x14ac:dyDescent="0.2">
      <c r="A68" s="290" t="s">
        <v>3048</v>
      </c>
      <c r="B68" s="290" t="s">
        <v>3021</v>
      </c>
      <c r="C68" s="179"/>
      <c r="D68" s="180"/>
      <c r="E68" s="180"/>
      <c r="F68" s="180"/>
      <c r="G68" s="180"/>
      <c r="H68" s="180"/>
      <c r="I68" s="180"/>
      <c r="J68" s="180"/>
      <c r="K68" s="180"/>
      <c r="L68" s="180"/>
      <c r="M68" s="180"/>
      <c r="N68" s="180"/>
      <c r="O68" s="180"/>
      <c r="P68" s="181"/>
      <c r="Q68" s="179"/>
      <c r="R68" s="180"/>
      <c r="S68" s="180"/>
      <c r="T68" s="180"/>
      <c r="U68" s="180"/>
      <c r="V68" s="180"/>
      <c r="W68" s="180"/>
      <c r="X68" s="180"/>
      <c r="Y68" s="180"/>
      <c r="Z68" s="181"/>
      <c r="AA68" s="179" t="s">
        <v>3023</v>
      </c>
      <c r="AB68" s="180" t="s">
        <v>3024</v>
      </c>
      <c r="AC68" s="180" t="s">
        <v>3025</v>
      </c>
      <c r="AD68" s="180" t="s">
        <v>3326</v>
      </c>
      <c r="AE68" s="180" t="s">
        <v>3022</v>
      </c>
      <c r="AF68" s="181" t="s">
        <v>1985</v>
      </c>
      <c r="AG68" s="179"/>
      <c r="AH68" s="180"/>
      <c r="AI68" s="180"/>
      <c r="AJ68" s="180"/>
      <c r="AK68" s="181"/>
      <c r="AL68" s="179"/>
      <c r="AM68" s="180"/>
      <c r="AN68" s="180"/>
      <c r="AO68" s="180"/>
      <c r="AP68" s="181"/>
      <c r="AQ68" s="408"/>
    </row>
    <row r="69" spans="1:43" ht="16" x14ac:dyDescent="0.2">
      <c r="A69" s="290" t="s">
        <v>3026</v>
      </c>
      <c r="B69" s="290" t="s">
        <v>3027</v>
      </c>
      <c r="C69" s="179"/>
      <c r="D69" s="180"/>
      <c r="E69" s="180"/>
      <c r="F69" s="180"/>
      <c r="G69" s="180"/>
      <c r="H69" s="180"/>
      <c r="I69" s="180"/>
      <c r="J69" s="180"/>
      <c r="K69" s="180"/>
      <c r="L69" s="180"/>
      <c r="M69" s="180"/>
      <c r="N69" s="180"/>
      <c r="O69" s="180"/>
      <c r="P69" s="181"/>
      <c r="Q69" s="179"/>
      <c r="R69" s="180"/>
      <c r="S69" s="180"/>
      <c r="T69" s="180"/>
      <c r="U69" s="180"/>
      <c r="V69" s="180"/>
      <c r="W69" s="180"/>
      <c r="X69" s="180"/>
      <c r="Y69" s="180"/>
      <c r="Z69" s="181"/>
      <c r="AA69" s="179" t="s">
        <v>3029</v>
      </c>
      <c r="AB69" s="180" t="s">
        <v>3030</v>
      </c>
      <c r="AC69" s="180" t="s">
        <v>3031</v>
      </c>
      <c r="AD69" s="180" t="s">
        <v>3327</v>
      </c>
      <c r="AE69" s="180" t="s">
        <v>3028</v>
      </c>
      <c r="AF69" s="181" t="s">
        <v>1985</v>
      </c>
      <c r="AG69" s="179"/>
      <c r="AH69" s="180"/>
      <c r="AI69" s="180"/>
      <c r="AJ69" s="180"/>
      <c r="AK69" s="181"/>
      <c r="AL69" s="179"/>
      <c r="AM69" s="180"/>
      <c r="AN69" s="180"/>
      <c r="AO69" s="180"/>
      <c r="AP69" s="181"/>
      <c r="AQ69" s="408"/>
    </row>
    <row r="70" spans="1:43" ht="16" x14ac:dyDescent="0.2">
      <c r="A70" s="290" t="s">
        <v>3328</v>
      </c>
      <c r="B70" s="290" t="s">
        <v>1781</v>
      </c>
      <c r="C70" s="179"/>
      <c r="D70" s="180"/>
      <c r="E70" s="180"/>
      <c r="F70" s="180"/>
      <c r="G70" s="180"/>
      <c r="H70" s="180"/>
      <c r="I70" s="180"/>
      <c r="J70" s="180"/>
      <c r="K70" s="180"/>
      <c r="L70" s="180"/>
      <c r="M70" s="180"/>
      <c r="N70" s="180"/>
      <c r="O70" s="180"/>
      <c r="P70" s="181"/>
      <c r="Q70" s="179"/>
      <c r="R70" s="180"/>
      <c r="S70" s="180"/>
      <c r="T70" s="180"/>
      <c r="U70" s="180"/>
      <c r="V70" s="180"/>
      <c r="W70" s="180"/>
      <c r="X70" s="180"/>
      <c r="Y70" s="180"/>
      <c r="Z70" s="181"/>
      <c r="AA70" s="179" t="s">
        <v>3034</v>
      </c>
      <c r="AB70" s="180" t="s">
        <v>3035</v>
      </c>
      <c r="AC70" s="180" t="s">
        <v>3036</v>
      </c>
      <c r="AD70" s="180" t="s">
        <v>3329</v>
      </c>
      <c r="AE70" s="180" t="s">
        <v>3033</v>
      </c>
      <c r="AF70" s="181" t="s">
        <v>1985</v>
      </c>
      <c r="AG70" s="179"/>
      <c r="AH70" s="180"/>
      <c r="AI70" s="180"/>
      <c r="AJ70" s="180"/>
      <c r="AK70" s="181"/>
      <c r="AL70" s="179"/>
      <c r="AM70" s="180"/>
      <c r="AN70" s="180"/>
      <c r="AO70" s="180"/>
      <c r="AP70" s="181"/>
      <c r="AQ70" s="408"/>
    </row>
    <row r="71" spans="1:43" ht="16" x14ac:dyDescent="0.2">
      <c r="A71" s="290" t="s">
        <v>3063</v>
      </c>
      <c r="B71" s="290" t="s">
        <v>3038</v>
      </c>
      <c r="C71" s="179"/>
      <c r="D71" s="180"/>
      <c r="E71" s="180"/>
      <c r="F71" s="180"/>
      <c r="G71" s="180"/>
      <c r="H71" s="180"/>
      <c r="I71" s="180"/>
      <c r="J71" s="180"/>
      <c r="K71" s="180"/>
      <c r="L71" s="180"/>
      <c r="M71" s="180"/>
      <c r="N71" s="180"/>
      <c r="O71" s="180"/>
      <c r="P71" s="181"/>
      <c r="Q71" s="179"/>
      <c r="R71" s="180"/>
      <c r="S71" s="180"/>
      <c r="T71" s="180"/>
      <c r="U71" s="180"/>
      <c r="V71" s="180"/>
      <c r="W71" s="180"/>
      <c r="X71" s="180"/>
      <c r="Y71" s="180"/>
      <c r="Z71" s="181"/>
      <c r="AA71" s="179" t="s">
        <v>3040</v>
      </c>
      <c r="AB71" s="180" t="s">
        <v>3041</v>
      </c>
      <c r="AC71" s="180" t="s">
        <v>3042</v>
      </c>
      <c r="AD71" s="180" t="s">
        <v>3330</v>
      </c>
      <c r="AE71" s="180" t="s">
        <v>3039</v>
      </c>
      <c r="AF71" s="181" t="s">
        <v>1985</v>
      </c>
      <c r="AG71" s="179"/>
      <c r="AH71" s="180"/>
      <c r="AI71" s="180"/>
      <c r="AJ71" s="180"/>
      <c r="AK71" s="181"/>
      <c r="AL71" s="179"/>
      <c r="AM71" s="180"/>
      <c r="AN71" s="180"/>
      <c r="AO71" s="180"/>
      <c r="AP71" s="181"/>
      <c r="AQ71" s="408"/>
    </row>
    <row r="72" spans="1:43" ht="16" x14ac:dyDescent="0.2">
      <c r="A72" s="290" t="s">
        <v>3068</v>
      </c>
      <c r="B72" s="290" t="s">
        <v>2982</v>
      </c>
      <c r="C72" s="179"/>
      <c r="D72" s="180"/>
      <c r="E72" s="180"/>
      <c r="F72" s="180"/>
      <c r="G72" s="180"/>
      <c r="H72" s="180"/>
      <c r="I72" s="180"/>
      <c r="J72" s="180"/>
      <c r="K72" s="180"/>
      <c r="L72" s="180"/>
      <c r="M72" s="180"/>
      <c r="N72" s="180"/>
      <c r="O72" s="180"/>
      <c r="P72" s="181"/>
      <c r="Q72" s="179"/>
      <c r="R72" s="180"/>
      <c r="S72" s="180"/>
      <c r="T72" s="180"/>
      <c r="U72" s="180"/>
      <c r="V72" s="180"/>
      <c r="W72" s="180"/>
      <c r="X72" s="180"/>
      <c r="Y72" s="180"/>
      <c r="Z72" s="181"/>
      <c r="AA72" s="179" t="s">
        <v>3045</v>
      </c>
      <c r="AB72" s="180" t="s">
        <v>3046</v>
      </c>
      <c r="AC72" s="180" t="s">
        <v>3047</v>
      </c>
      <c r="AD72" s="180" t="s">
        <v>3331</v>
      </c>
      <c r="AE72" s="180" t="s">
        <v>3044</v>
      </c>
      <c r="AF72" s="181" t="s">
        <v>1985</v>
      </c>
      <c r="AG72" s="179"/>
      <c r="AH72" s="180"/>
      <c r="AI72" s="180"/>
      <c r="AJ72" s="180"/>
      <c r="AK72" s="181"/>
      <c r="AL72" s="179"/>
      <c r="AM72" s="180"/>
      <c r="AN72" s="180"/>
      <c r="AO72" s="180"/>
      <c r="AP72" s="181"/>
      <c r="AQ72" s="408"/>
    </row>
    <row r="73" spans="1:43" ht="16" x14ac:dyDescent="0.2">
      <c r="A73" s="290" t="s">
        <v>3073</v>
      </c>
      <c r="B73" s="290" t="s">
        <v>2982</v>
      </c>
      <c r="C73" s="179"/>
      <c r="D73" s="180"/>
      <c r="E73" s="180"/>
      <c r="F73" s="180"/>
      <c r="G73" s="180"/>
      <c r="H73" s="180"/>
      <c r="I73" s="180"/>
      <c r="J73" s="180"/>
      <c r="K73" s="180"/>
      <c r="L73" s="180"/>
      <c r="M73" s="180"/>
      <c r="N73" s="180"/>
      <c r="O73" s="180"/>
      <c r="P73" s="181"/>
      <c r="Q73" s="179"/>
      <c r="R73" s="180"/>
      <c r="S73" s="180"/>
      <c r="T73" s="180"/>
      <c r="U73" s="180"/>
      <c r="V73" s="180"/>
      <c r="W73" s="180"/>
      <c r="X73" s="180"/>
      <c r="Y73" s="180"/>
      <c r="Z73" s="181"/>
      <c r="AA73" s="179" t="s">
        <v>3050</v>
      </c>
      <c r="AB73" s="180" t="s">
        <v>3051</v>
      </c>
      <c r="AC73" s="180" t="s">
        <v>3052</v>
      </c>
      <c r="AD73" s="180" t="s">
        <v>3332</v>
      </c>
      <c r="AE73" s="180" t="s">
        <v>3049</v>
      </c>
      <c r="AF73" s="181" t="s">
        <v>1985</v>
      </c>
      <c r="AG73" s="179"/>
      <c r="AH73" s="180"/>
      <c r="AI73" s="180"/>
      <c r="AJ73" s="180"/>
      <c r="AK73" s="181"/>
      <c r="AL73" s="179"/>
      <c r="AM73" s="180"/>
      <c r="AN73" s="180"/>
      <c r="AO73" s="180"/>
      <c r="AP73" s="181"/>
      <c r="AQ73" s="408"/>
    </row>
    <row r="74" spans="1:43" ht="16" x14ac:dyDescent="0.2">
      <c r="A74" s="290" t="s">
        <v>3078</v>
      </c>
      <c r="B74" s="290" t="s">
        <v>2982</v>
      </c>
      <c r="C74" s="179"/>
      <c r="D74" s="180"/>
      <c r="E74" s="180"/>
      <c r="F74" s="180"/>
      <c r="G74" s="180"/>
      <c r="H74" s="180"/>
      <c r="I74" s="180"/>
      <c r="J74" s="180"/>
      <c r="K74" s="180"/>
      <c r="L74" s="180"/>
      <c r="M74" s="180"/>
      <c r="N74" s="180"/>
      <c r="O74" s="180"/>
      <c r="P74" s="181"/>
      <c r="Q74" s="179"/>
      <c r="R74" s="180"/>
      <c r="S74" s="180"/>
      <c r="T74" s="180"/>
      <c r="U74" s="180"/>
      <c r="V74" s="180"/>
      <c r="W74" s="180"/>
      <c r="X74" s="180"/>
      <c r="Y74" s="180"/>
      <c r="Z74" s="181"/>
      <c r="AA74" s="179" t="s">
        <v>3054</v>
      </c>
      <c r="AB74" s="180" t="s">
        <v>3055</v>
      </c>
      <c r="AC74" s="180" t="s">
        <v>3056</v>
      </c>
      <c r="AD74" s="180" t="s">
        <v>3333</v>
      </c>
      <c r="AE74" s="180" t="s">
        <v>3053</v>
      </c>
      <c r="AF74" s="181" t="s">
        <v>1985</v>
      </c>
      <c r="AG74" s="179"/>
      <c r="AH74" s="180"/>
      <c r="AI74" s="180"/>
      <c r="AJ74" s="180"/>
      <c r="AK74" s="181"/>
      <c r="AL74" s="179"/>
      <c r="AM74" s="180"/>
      <c r="AN74" s="180"/>
      <c r="AO74" s="180"/>
      <c r="AP74" s="181"/>
      <c r="AQ74" s="408"/>
    </row>
    <row r="75" spans="1:43" ht="16" x14ac:dyDescent="0.2">
      <c r="A75" s="290" t="s">
        <v>3057</v>
      </c>
      <c r="B75" s="290" t="s">
        <v>3058</v>
      </c>
      <c r="C75" s="179"/>
      <c r="D75" s="180"/>
      <c r="E75" s="180"/>
      <c r="F75" s="180"/>
      <c r="G75" s="180"/>
      <c r="H75" s="180"/>
      <c r="I75" s="180"/>
      <c r="J75" s="180"/>
      <c r="K75" s="180"/>
      <c r="L75" s="180"/>
      <c r="M75" s="180"/>
      <c r="N75" s="180"/>
      <c r="O75" s="180"/>
      <c r="P75" s="181"/>
      <c r="Q75" s="179"/>
      <c r="R75" s="180"/>
      <c r="S75" s="180"/>
      <c r="T75" s="180"/>
      <c r="U75" s="180"/>
      <c r="V75" s="180"/>
      <c r="W75" s="180"/>
      <c r="X75" s="180"/>
      <c r="Y75" s="180"/>
      <c r="Z75" s="181"/>
      <c r="AA75" s="179" t="s">
        <v>3060</v>
      </c>
      <c r="AB75" s="180" t="s">
        <v>3061</v>
      </c>
      <c r="AC75" s="180" t="s">
        <v>3062</v>
      </c>
      <c r="AD75" s="180" t="s">
        <v>3334</v>
      </c>
      <c r="AE75" s="180" t="s">
        <v>3059</v>
      </c>
      <c r="AF75" s="181" t="s">
        <v>1985</v>
      </c>
      <c r="AG75" s="179"/>
      <c r="AH75" s="180"/>
      <c r="AI75" s="180"/>
      <c r="AJ75" s="180"/>
      <c r="AK75" s="181"/>
      <c r="AL75" s="179"/>
      <c r="AM75" s="180"/>
      <c r="AN75" s="180"/>
      <c r="AO75" s="180"/>
      <c r="AP75" s="181"/>
      <c r="AQ75" s="408"/>
    </row>
    <row r="76" spans="1:43" ht="16" x14ac:dyDescent="0.2">
      <c r="A76" s="290" t="s">
        <v>3088</v>
      </c>
      <c r="B76" s="290" t="s">
        <v>1781</v>
      </c>
      <c r="C76" s="179"/>
      <c r="D76" s="180"/>
      <c r="E76" s="180"/>
      <c r="F76" s="180"/>
      <c r="G76" s="180"/>
      <c r="H76" s="180"/>
      <c r="I76" s="180"/>
      <c r="J76" s="180"/>
      <c r="K76" s="180"/>
      <c r="L76" s="180"/>
      <c r="M76" s="180"/>
      <c r="N76" s="180"/>
      <c r="O76" s="180"/>
      <c r="P76" s="181"/>
      <c r="Q76" s="179"/>
      <c r="R76" s="180"/>
      <c r="S76" s="180"/>
      <c r="T76" s="180"/>
      <c r="U76" s="180"/>
      <c r="V76" s="180"/>
      <c r="W76" s="180"/>
      <c r="X76" s="180"/>
      <c r="Y76" s="180"/>
      <c r="Z76" s="181"/>
      <c r="AA76" s="179" t="s">
        <v>3065</v>
      </c>
      <c r="AB76" s="180" t="s">
        <v>3066</v>
      </c>
      <c r="AC76" s="180" t="s">
        <v>3067</v>
      </c>
      <c r="AD76" s="180" t="s">
        <v>3335</v>
      </c>
      <c r="AE76" s="180" t="s">
        <v>3064</v>
      </c>
      <c r="AF76" s="181" t="s">
        <v>1985</v>
      </c>
      <c r="AG76" s="179"/>
      <c r="AH76" s="180"/>
      <c r="AI76" s="180"/>
      <c r="AJ76" s="180"/>
      <c r="AK76" s="181"/>
      <c r="AL76" s="179"/>
      <c r="AM76" s="180"/>
      <c r="AN76" s="180"/>
      <c r="AO76" s="180"/>
      <c r="AP76" s="181"/>
      <c r="AQ76" s="408"/>
    </row>
    <row r="77" spans="1:43" ht="16" x14ac:dyDescent="0.2">
      <c r="A77" s="290" t="s">
        <v>3336</v>
      </c>
      <c r="B77" s="290" t="s">
        <v>1781</v>
      </c>
      <c r="C77" s="179"/>
      <c r="D77" s="180"/>
      <c r="E77" s="180"/>
      <c r="F77" s="180"/>
      <c r="G77" s="180"/>
      <c r="H77" s="180"/>
      <c r="I77" s="180"/>
      <c r="J77" s="180"/>
      <c r="K77" s="180"/>
      <c r="L77" s="180"/>
      <c r="M77" s="180"/>
      <c r="N77" s="180"/>
      <c r="O77" s="180"/>
      <c r="P77" s="181"/>
      <c r="Q77" s="179"/>
      <c r="R77" s="180"/>
      <c r="S77" s="180"/>
      <c r="T77" s="180"/>
      <c r="U77" s="180"/>
      <c r="V77" s="180"/>
      <c r="W77" s="180"/>
      <c r="X77" s="180"/>
      <c r="Y77" s="180"/>
      <c r="Z77" s="181"/>
      <c r="AA77" s="179" t="s">
        <v>3070</v>
      </c>
      <c r="AB77" s="180" t="s">
        <v>3071</v>
      </c>
      <c r="AC77" s="180" t="s">
        <v>3072</v>
      </c>
      <c r="AD77" s="180" t="s">
        <v>3337</v>
      </c>
      <c r="AE77" s="180" t="s">
        <v>3069</v>
      </c>
      <c r="AF77" s="181" t="s">
        <v>1985</v>
      </c>
      <c r="AG77" s="179"/>
      <c r="AH77" s="180"/>
      <c r="AI77" s="180"/>
      <c r="AJ77" s="180"/>
      <c r="AK77" s="181"/>
      <c r="AL77" s="179"/>
      <c r="AM77" s="180"/>
      <c r="AN77" s="180"/>
      <c r="AO77" s="180"/>
      <c r="AP77" s="181"/>
      <c r="AQ77" s="408"/>
    </row>
    <row r="78" spans="1:43" ht="16" x14ac:dyDescent="0.2">
      <c r="A78" s="290" t="s">
        <v>3338</v>
      </c>
      <c r="B78" s="290" t="s">
        <v>1781</v>
      </c>
      <c r="C78" s="179"/>
      <c r="D78" s="180"/>
      <c r="E78" s="180"/>
      <c r="F78" s="180"/>
      <c r="G78" s="180"/>
      <c r="H78" s="180"/>
      <c r="I78" s="180"/>
      <c r="J78" s="180"/>
      <c r="K78" s="180"/>
      <c r="L78" s="180"/>
      <c r="M78" s="180"/>
      <c r="N78" s="180"/>
      <c r="O78" s="180"/>
      <c r="P78" s="181"/>
      <c r="Q78" s="179"/>
      <c r="R78" s="180"/>
      <c r="S78" s="180"/>
      <c r="T78" s="180"/>
      <c r="U78" s="180"/>
      <c r="V78" s="180"/>
      <c r="W78" s="180"/>
      <c r="X78" s="180"/>
      <c r="Y78" s="180"/>
      <c r="Z78" s="181"/>
      <c r="AA78" s="179" t="s">
        <v>3075</v>
      </c>
      <c r="AB78" s="180" t="s">
        <v>3076</v>
      </c>
      <c r="AC78" s="180" t="s">
        <v>3077</v>
      </c>
      <c r="AD78" s="180" t="s">
        <v>3339</v>
      </c>
      <c r="AE78" s="180" t="s">
        <v>3074</v>
      </c>
      <c r="AF78" s="181" t="s">
        <v>1985</v>
      </c>
      <c r="AG78" s="179"/>
      <c r="AH78" s="180"/>
      <c r="AI78" s="180"/>
      <c r="AJ78" s="180"/>
      <c r="AK78" s="181"/>
      <c r="AL78" s="179"/>
      <c r="AM78" s="180"/>
      <c r="AN78" s="180"/>
      <c r="AO78" s="180"/>
      <c r="AP78" s="181"/>
      <c r="AQ78" s="408"/>
    </row>
    <row r="79" spans="1:43" ht="16" x14ac:dyDescent="0.2">
      <c r="A79" s="290" t="s">
        <v>3106</v>
      </c>
      <c r="B79" s="290" t="s">
        <v>3079</v>
      </c>
      <c r="C79" s="179"/>
      <c r="D79" s="180"/>
      <c r="E79" s="180"/>
      <c r="F79" s="180"/>
      <c r="G79" s="180"/>
      <c r="H79" s="180"/>
      <c r="I79" s="180"/>
      <c r="J79" s="180"/>
      <c r="K79" s="180"/>
      <c r="L79" s="180"/>
      <c r="M79" s="180"/>
      <c r="N79" s="180"/>
      <c r="O79" s="180"/>
      <c r="P79" s="181"/>
      <c r="Q79" s="179"/>
      <c r="R79" s="180"/>
      <c r="S79" s="180"/>
      <c r="T79" s="180"/>
      <c r="U79" s="180"/>
      <c r="V79" s="180"/>
      <c r="W79" s="180"/>
      <c r="X79" s="180"/>
      <c r="Y79" s="180"/>
      <c r="Z79" s="181"/>
      <c r="AA79" s="179" t="s">
        <v>3081</v>
      </c>
      <c r="AB79" s="180" t="s">
        <v>3082</v>
      </c>
      <c r="AC79" s="180" t="s">
        <v>3083</v>
      </c>
      <c r="AD79" s="180" t="s">
        <v>3340</v>
      </c>
      <c r="AE79" s="180" t="s">
        <v>3080</v>
      </c>
      <c r="AF79" s="181" t="s">
        <v>1985</v>
      </c>
      <c r="AG79" s="179"/>
      <c r="AH79" s="180"/>
      <c r="AI79" s="180"/>
      <c r="AJ79" s="180"/>
      <c r="AK79" s="181"/>
      <c r="AL79" s="179"/>
      <c r="AM79" s="180"/>
      <c r="AN79" s="180"/>
      <c r="AO79" s="180"/>
      <c r="AP79" s="181"/>
      <c r="AQ79" s="408"/>
    </row>
    <row r="80" spans="1:43" ht="16" x14ac:dyDescent="0.2">
      <c r="A80" s="290" t="s">
        <v>2975</v>
      </c>
      <c r="B80" s="290" t="s">
        <v>1781</v>
      </c>
      <c r="C80" s="179"/>
      <c r="D80" s="180"/>
      <c r="E80" s="180"/>
      <c r="F80" s="180"/>
      <c r="G80" s="180"/>
      <c r="H80" s="180"/>
      <c r="I80" s="180"/>
      <c r="J80" s="180"/>
      <c r="K80" s="180"/>
      <c r="L80" s="180"/>
      <c r="M80" s="180"/>
      <c r="N80" s="180"/>
      <c r="O80" s="180"/>
      <c r="P80" s="181"/>
      <c r="Q80" s="179"/>
      <c r="R80" s="180"/>
      <c r="S80" s="180"/>
      <c r="T80" s="180"/>
      <c r="U80" s="180"/>
      <c r="V80" s="180"/>
      <c r="W80" s="180"/>
      <c r="X80" s="180"/>
      <c r="Y80" s="180"/>
      <c r="Z80" s="181"/>
      <c r="AA80" s="179" t="s">
        <v>3085</v>
      </c>
      <c r="AB80" s="180" t="s">
        <v>3086</v>
      </c>
      <c r="AC80" s="180" t="s">
        <v>3087</v>
      </c>
      <c r="AD80" s="180" t="s">
        <v>3341</v>
      </c>
      <c r="AE80" s="180" t="s">
        <v>3084</v>
      </c>
      <c r="AF80" s="181" t="s">
        <v>1985</v>
      </c>
      <c r="AG80" s="179"/>
      <c r="AH80" s="180"/>
      <c r="AI80" s="180"/>
      <c r="AJ80" s="180"/>
      <c r="AK80" s="181"/>
      <c r="AL80" s="179"/>
      <c r="AM80" s="180"/>
      <c r="AN80" s="180"/>
      <c r="AO80" s="180"/>
      <c r="AP80" s="181"/>
      <c r="AQ80" s="408"/>
    </row>
    <row r="81" spans="1:43" ht="16" x14ac:dyDescent="0.2">
      <c r="A81" s="290" t="s">
        <v>3152</v>
      </c>
      <c r="B81" s="290" t="s">
        <v>3089</v>
      </c>
      <c r="C81" s="179"/>
      <c r="D81" s="180"/>
      <c r="E81" s="180"/>
      <c r="F81" s="180"/>
      <c r="G81" s="180"/>
      <c r="H81" s="180"/>
      <c r="I81" s="180"/>
      <c r="J81" s="180"/>
      <c r="K81" s="180"/>
      <c r="L81" s="180"/>
      <c r="M81" s="180"/>
      <c r="N81" s="180"/>
      <c r="O81" s="180"/>
      <c r="P81" s="181"/>
      <c r="Q81" s="179"/>
      <c r="R81" s="180"/>
      <c r="S81" s="180"/>
      <c r="T81" s="180"/>
      <c r="U81" s="180"/>
      <c r="V81" s="180"/>
      <c r="W81" s="180"/>
      <c r="X81" s="180"/>
      <c r="Y81" s="180"/>
      <c r="Z81" s="181"/>
      <c r="AA81" s="179" t="s">
        <v>3091</v>
      </c>
      <c r="AB81" s="180" t="s">
        <v>3092</v>
      </c>
      <c r="AC81" s="180" t="s">
        <v>3093</v>
      </c>
      <c r="AD81" s="180" t="s">
        <v>3342</v>
      </c>
      <c r="AE81" s="180" t="s">
        <v>3090</v>
      </c>
      <c r="AF81" s="181" t="s">
        <v>1985</v>
      </c>
      <c r="AG81" s="179"/>
      <c r="AH81" s="180"/>
      <c r="AI81" s="180"/>
      <c r="AJ81" s="180"/>
      <c r="AK81" s="181"/>
      <c r="AL81" s="179"/>
      <c r="AM81" s="180"/>
      <c r="AN81" s="180"/>
      <c r="AO81" s="180"/>
      <c r="AP81" s="181"/>
      <c r="AQ81" s="408"/>
    </row>
    <row r="82" spans="1:43" ht="16" x14ac:dyDescent="0.2">
      <c r="A82" s="290" t="s">
        <v>3094</v>
      </c>
      <c r="B82" s="290" t="s">
        <v>3095</v>
      </c>
      <c r="C82" s="179"/>
      <c r="D82" s="180"/>
      <c r="E82" s="180"/>
      <c r="F82" s="180"/>
      <c r="G82" s="180"/>
      <c r="H82" s="180"/>
      <c r="I82" s="180"/>
      <c r="J82" s="180"/>
      <c r="K82" s="180"/>
      <c r="L82" s="180"/>
      <c r="M82" s="180"/>
      <c r="N82" s="180"/>
      <c r="O82" s="180"/>
      <c r="P82" s="181"/>
      <c r="Q82" s="179"/>
      <c r="R82" s="180"/>
      <c r="S82" s="180"/>
      <c r="T82" s="180"/>
      <c r="U82" s="180"/>
      <c r="V82" s="180"/>
      <c r="W82" s="180"/>
      <c r="X82" s="180"/>
      <c r="Y82" s="180"/>
      <c r="Z82" s="181"/>
      <c r="AA82" s="179" t="s">
        <v>3097</v>
      </c>
      <c r="AB82" s="180" t="s">
        <v>3098</v>
      </c>
      <c r="AC82" s="180" t="s">
        <v>3099</v>
      </c>
      <c r="AD82" s="180" t="s">
        <v>3343</v>
      </c>
      <c r="AE82" s="180" t="s">
        <v>3096</v>
      </c>
      <c r="AF82" s="181" t="s">
        <v>1985</v>
      </c>
      <c r="AG82" s="179"/>
      <c r="AH82" s="180"/>
      <c r="AI82" s="180"/>
      <c r="AJ82" s="180"/>
      <c r="AK82" s="181"/>
      <c r="AL82" s="179"/>
      <c r="AM82" s="180"/>
      <c r="AN82" s="180"/>
      <c r="AO82" s="180"/>
      <c r="AP82" s="181"/>
      <c r="AQ82" s="408"/>
    </row>
    <row r="83" spans="1:43" ht="16" x14ac:dyDescent="0.2">
      <c r="A83" s="290" t="s">
        <v>3100</v>
      </c>
      <c r="B83" s="290" t="s">
        <v>3101</v>
      </c>
      <c r="C83" s="179"/>
      <c r="D83" s="180"/>
      <c r="E83" s="180"/>
      <c r="F83" s="180"/>
      <c r="G83" s="180"/>
      <c r="H83" s="180"/>
      <c r="I83" s="180"/>
      <c r="J83" s="180"/>
      <c r="K83" s="180"/>
      <c r="L83" s="180"/>
      <c r="M83" s="180"/>
      <c r="N83" s="180"/>
      <c r="O83" s="180"/>
      <c r="P83" s="181"/>
      <c r="Q83" s="179"/>
      <c r="R83" s="180"/>
      <c r="S83" s="180"/>
      <c r="T83" s="180"/>
      <c r="U83" s="180"/>
      <c r="V83" s="180"/>
      <c r="W83" s="180"/>
      <c r="X83" s="180"/>
      <c r="Y83" s="180"/>
      <c r="Z83" s="181"/>
      <c r="AA83" s="179" t="s">
        <v>3103</v>
      </c>
      <c r="AB83" s="180" t="s">
        <v>3104</v>
      </c>
      <c r="AC83" s="180" t="s">
        <v>3105</v>
      </c>
      <c r="AD83" s="180" t="s">
        <v>3344</v>
      </c>
      <c r="AE83" s="180" t="s">
        <v>3102</v>
      </c>
      <c r="AF83" s="181" t="s">
        <v>1985</v>
      </c>
      <c r="AG83" s="179"/>
      <c r="AH83" s="180"/>
      <c r="AI83" s="180"/>
      <c r="AJ83" s="180"/>
      <c r="AK83" s="181"/>
      <c r="AL83" s="179"/>
      <c r="AM83" s="180"/>
      <c r="AN83" s="180"/>
      <c r="AO83" s="180"/>
      <c r="AP83" s="181"/>
      <c r="AQ83" s="408"/>
    </row>
    <row r="84" spans="1:43" ht="17" thickBot="1" x14ac:dyDescent="0.25">
      <c r="A84" s="290" t="s">
        <v>3154</v>
      </c>
      <c r="B84" s="290" t="s">
        <v>2919</v>
      </c>
      <c r="C84" s="179"/>
      <c r="D84" s="180"/>
      <c r="E84" s="180"/>
      <c r="F84" s="180"/>
      <c r="G84" s="180"/>
      <c r="H84" s="180"/>
      <c r="I84" s="180"/>
      <c r="J84" s="180"/>
      <c r="K84" s="180"/>
      <c r="L84" s="180"/>
      <c r="M84" s="180"/>
      <c r="N84" s="180"/>
      <c r="O84" s="180"/>
      <c r="P84" s="181"/>
      <c r="Q84" s="179"/>
      <c r="R84" s="180"/>
      <c r="S84" s="180"/>
      <c r="T84" s="180"/>
      <c r="U84" s="180"/>
      <c r="V84" s="180"/>
      <c r="W84" s="180"/>
      <c r="X84" s="180"/>
      <c r="Y84" s="180"/>
      <c r="Z84" s="181"/>
      <c r="AA84" s="179" t="s">
        <v>3108</v>
      </c>
      <c r="AB84" s="180" t="s">
        <v>3109</v>
      </c>
      <c r="AC84" s="180" t="s">
        <v>3110</v>
      </c>
      <c r="AD84" s="180" t="s">
        <v>3345</v>
      </c>
      <c r="AE84" s="180" t="s">
        <v>3107</v>
      </c>
      <c r="AF84" s="181" t="s">
        <v>1985</v>
      </c>
      <c r="AG84" s="179"/>
      <c r="AH84" s="180"/>
      <c r="AI84" s="180"/>
      <c r="AJ84" s="180"/>
      <c r="AK84" s="181"/>
      <c r="AL84" s="179"/>
      <c r="AM84" s="180"/>
      <c r="AN84" s="180"/>
      <c r="AO84" s="180"/>
      <c r="AP84" s="181"/>
      <c r="AQ84" s="409"/>
    </row>
    <row r="85" spans="1:43" x14ac:dyDescent="0.25">
      <c r="A85" s="290" t="s">
        <v>3111</v>
      </c>
      <c r="B85" s="290" t="s">
        <v>2011</v>
      </c>
      <c r="C85" s="179"/>
      <c r="D85" s="180"/>
      <c r="E85" s="180"/>
      <c r="F85" s="180"/>
      <c r="G85" s="180"/>
      <c r="H85" s="180"/>
      <c r="I85" s="180"/>
      <c r="J85" s="180"/>
      <c r="K85" s="180"/>
      <c r="L85" s="180"/>
      <c r="M85" s="180"/>
      <c r="N85" s="180"/>
      <c r="O85" s="180"/>
      <c r="P85" s="181"/>
      <c r="Q85" s="179"/>
      <c r="R85" s="180"/>
      <c r="S85" s="180"/>
      <c r="T85" s="180"/>
      <c r="U85" s="180"/>
      <c r="V85" s="180"/>
      <c r="W85" s="180"/>
      <c r="X85" s="180"/>
      <c r="Y85" s="180"/>
      <c r="Z85" s="181"/>
      <c r="AA85" s="179"/>
      <c r="AB85" s="180"/>
      <c r="AC85" s="180"/>
      <c r="AD85" s="180"/>
      <c r="AE85" s="180"/>
      <c r="AF85" s="181"/>
      <c r="AG85" s="179" t="s">
        <v>3112</v>
      </c>
      <c r="AH85" s="180" t="s">
        <v>1985</v>
      </c>
      <c r="AI85" s="180"/>
      <c r="AJ85" s="180"/>
      <c r="AK85" s="181" t="s">
        <v>1985</v>
      </c>
      <c r="AL85" s="179"/>
      <c r="AM85" s="180" t="s">
        <v>1985</v>
      </c>
      <c r="AN85" s="180"/>
      <c r="AO85" s="180" t="s">
        <v>1985</v>
      </c>
      <c r="AP85" s="181"/>
    </row>
    <row r="86" spans="1:43" x14ac:dyDescent="0.25">
      <c r="A86" s="290" t="s">
        <v>2970</v>
      </c>
      <c r="B86" s="290" t="s">
        <v>1781</v>
      </c>
      <c r="C86" s="179"/>
      <c r="D86" s="180"/>
      <c r="E86" s="180"/>
      <c r="F86" s="180"/>
      <c r="G86" s="180"/>
      <c r="H86" s="180"/>
      <c r="I86" s="180"/>
      <c r="J86" s="180"/>
      <c r="K86" s="180"/>
      <c r="L86" s="180"/>
      <c r="M86" s="180"/>
      <c r="N86" s="180"/>
      <c r="O86" s="180"/>
      <c r="P86" s="181"/>
      <c r="Q86" s="179" t="s">
        <v>1985</v>
      </c>
      <c r="R86" s="180"/>
      <c r="S86" s="180" t="s">
        <v>1985</v>
      </c>
      <c r="T86" s="180"/>
      <c r="U86" s="180"/>
      <c r="V86" s="180" t="s">
        <v>1985</v>
      </c>
      <c r="W86" s="180"/>
      <c r="X86" s="180"/>
      <c r="Y86" s="180" t="s">
        <v>3118</v>
      </c>
      <c r="Z86" s="181" t="s">
        <v>1985</v>
      </c>
      <c r="AA86" s="179"/>
      <c r="AB86" s="180"/>
      <c r="AC86" s="180"/>
      <c r="AD86" s="180"/>
      <c r="AE86" s="180"/>
      <c r="AF86" s="181"/>
      <c r="AG86" s="179"/>
      <c r="AH86" s="180"/>
      <c r="AI86" s="180"/>
      <c r="AJ86" s="180"/>
      <c r="AK86" s="181"/>
      <c r="AL86" s="179"/>
      <c r="AM86" s="180"/>
      <c r="AN86" s="180"/>
      <c r="AO86" s="180"/>
      <c r="AP86" s="181"/>
    </row>
    <row r="87" spans="1:43" x14ac:dyDescent="0.25">
      <c r="A87" s="290" t="s">
        <v>2943</v>
      </c>
      <c r="B87" s="290" t="s">
        <v>1781</v>
      </c>
      <c r="C87" s="179"/>
      <c r="D87" s="180"/>
      <c r="E87" s="180"/>
      <c r="F87" s="180"/>
      <c r="G87" s="180"/>
      <c r="H87" s="180"/>
      <c r="I87" s="180"/>
      <c r="J87" s="180"/>
      <c r="K87" s="180"/>
      <c r="L87" s="180"/>
      <c r="M87" s="180"/>
      <c r="N87" s="180"/>
      <c r="O87" s="180"/>
      <c r="P87" s="181"/>
      <c r="Q87" s="179" t="s">
        <v>1985</v>
      </c>
      <c r="R87" s="180"/>
      <c r="S87" s="180" t="s">
        <v>1985</v>
      </c>
      <c r="T87" s="180"/>
      <c r="U87" s="180"/>
      <c r="V87" s="180" t="s">
        <v>1985</v>
      </c>
      <c r="W87" s="180"/>
      <c r="X87" s="180"/>
      <c r="Y87" s="180" t="s">
        <v>3119</v>
      </c>
      <c r="Z87" s="181" t="s">
        <v>1985</v>
      </c>
      <c r="AA87" s="179"/>
      <c r="AB87" s="180"/>
      <c r="AC87" s="180"/>
      <c r="AD87" s="180"/>
      <c r="AE87" s="180"/>
      <c r="AF87" s="181"/>
      <c r="AG87" s="179"/>
      <c r="AH87" s="180"/>
      <c r="AI87" s="180"/>
      <c r="AJ87" s="180"/>
      <c r="AK87" s="181"/>
      <c r="AL87" s="179"/>
      <c r="AM87" s="180"/>
      <c r="AN87" s="180"/>
      <c r="AO87" s="180"/>
      <c r="AP87" s="181"/>
    </row>
    <row r="88" spans="1:43" x14ac:dyDescent="0.25">
      <c r="A88" s="290" t="s">
        <v>3117</v>
      </c>
      <c r="B88" s="290" t="s">
        <v>3114</v>
      </c>
      <c r="C88" s="179"/>
      <c r="D88" s="180"/>
      <c r="E88" s="180"/>
      <c r="F88" s="180" t="s">
        <v>1985</v>
      </c>
      <c r="G88" s="180"/>
      <c r="H88" s="180"/>
      <c r="I88" s="180"/>
      <c r="J88" s="180"/>
      <c r="K88" s="180"/>
      <c r="L88" s="180"/>
      <c r="M88" s="180"/>
      <c r="N88" s="180"/>
      <c r="O88" s="180"/>
      <c r="P88" s="181"/>
      <c r="Q88" s="179"/>
      <c r="R88" s="180"/>
      <c r="S88" s="180" t="s">
        <v>3115</v>
      </c>
      <c r="T88" s="180" t="s">
        <v>3116</v>
      </c>
      <c r="U88" s="180" t="s">
        <v>1985</v>
      </c>
      <c r="V88" s="180"/>
      <c r="W88" s="180"/>
      <c r="X88" s="180"/>
      <c r="Y88" s="180"/>
      <c r="Z88" s="181"/>
      <c r="AA88" s="179"/>
      <c r="AB88" s="180"/>
      <c r="AC88" s="180"/>
      <c r="AD88" s="180"/>
      <c r="AE88" s="180"/>
      <c r="AF88" s="181"/>
      <c r="AG88" s="179"/>
      <c r="AH88" s="180"/>
      <c r="AI88" s="180"/>
      <c r="AJ88" s="180"/>
      <c r="AK88" s="181"/>
      <c r="AL88" s="179"/>
      <c r="AM88" s="180"/>
      <c r="AN88" s="180"/>
      <c r="AO88" s="180"/>
      <c r="AP88" s="181"/>
    </row>
    <row r="89" spans="1:43" x14ac:dyDescent="0.25">
      <c r="A89" s="290" t="s">
        <v>3346</v>
      </c>
      <c r="B89" s="290" t="s">
        <v>1713</v>
      </c>
      <c r="C89" s="179"/>
      <c r="D89" s="180"/>
      <c r="E89" s="180"/>
      <c r="F89" s="180"/>
      <c r="G89" s="180"/>
      <c r="H89" s="180"/>
      <c r="I89" s="180"/>
      <c r="J89" s="180"/>
      <c r="K89" s="180"/>
      <c r="L89" s="180"/>
      <c r="M89" s="180"/>
      <c r="N89" s="180"/>
      <c r="O89" s="180"/>
      <c r="P89" s="181"/>
      <c r="Q89" s="179"/>
      <c r="R89" s="180"/>
      <c r="S89" s="180" t="s">
        <v>1985</v>
      </c>
      <c r="T89" s="180"/>
      <c r="U89" s="180"/>
      <c r="V89" s="180"/>
      <c r="W89" s="180"/>
      <c r="X89" s="180"/>
      <c r="Y89" s="180"/>
      <c r="Z89" s="181"/>
      <c r="AA89" s="179"/>
      <c r="AB89" s="180"/>
      <c r="AC89" s="180"/>
      <c r="AD89" s="180"/>
      <c r="AE89" s="180"/>
      <c r="AF89" s="181"/>
      <c r="AG89" s="179" t="s">
        <v>3121</v>
      </c>
      <c r="AH89" s="180" t="s">
        <v>1985</v>
      </c>
      <c r="AI89" s="180"/>
      <c r="AJ89" s="180"/>
      <c r="AK89" s="181"/>
      <c r="AL89" s="179"/>
      <c r="AM89" s="180"/>
      <c r="AN89" s="180"/>
      <c r="AO89" s="180"/>
      <c r="AP89" s="181"/>
    </row>
    <row r="90" spans="1:43" x14ac:dyDescent="0.25">
      <c r="A90" s="290" t="s">
        <v>3125</v>
      </c>
      <c r="B90" s="290" t="s">
        <v>2944</v>
      </c>
      <c r="C90" s="179"/>
      <c r="D90" s="180"/>
      <c r="E90" s="180"/>
      <c r="F90" s="180"/>
      <c r="G90" s="180"/>
      <c r="H90" s="180"/>
      <c r="I90" s="180"/>
      <c r="J90" s="180"/>
      <c r="K90" s="180"/>
      <c r="L90" s="180" t="s">
        <v>1985</v>
      </c>
      <c r="M90" s="180"/>
      <c r="N90" s="180"/>
      <c r="O90" s="180"/>
      <c r="P90" s="181"/>
      <c r="Q90" s="179"/>
      <c r="R90" s="180"/>
      <c r="S90" s="180"/>
      <c r="T90" s="180"/>
      <c r="U90" s="180"/>
      <c r="V90" s="180"/>
      <c r="W90" s="180"/>
      <c r="X90" s="180"/>
      <c r="Y90" s="180" t="s">
        <v>1985</v>
      </c>
      <c r="Z90" s="181"/>
      <c r="AA90" s="179"/>
      <c r="AB90" s="180"/>
      <c r="AC90" s="180"/>
      <c r="AD90" s="180"/>
      <c r="AE90" s="180"/>
      <c r="AF90" s="181"/>
      <c r="AG90" s="179"/>
      <c r="AH90" s="180"/>
      <c r="AI90" s="180"/>
      <c r="AJ90" s="180"/>
      <c r="AK90" s="181"/>
      <c r="AL90" s="179"/>
      <c r="AM90" s="180"/>
      <c r="AN90" s="180"/>
      <c r="AO90" s="180"/>
      <c r="AP90" s="181"/>
    </row>
    <row r="91" spans="1:43" x14ac:dyDescent="0.25">
      <c r="A91" s="290" t="s">
        <v>2999</v>
      </c>
      <c r="B91" s="290" t="s">
        <v>3124</v>
      </c>
      <c r="C91" s="179"/>
      <c r="D91" s="180"/>
      <c r="E91" s="180"/>
      <c r="F91" s="180"/>
      <c r="G91" s="180"/>
      <c r="H91" s="180" t="s">
        <v>1985</v>
      </c>
      <c r="I91" s="180"/>
      <c r="J91" s="180"/>
      <c r="K91" s="180"/>
      <c r="L91" s="180"/>
      <c r="M91" s="180"/>
      <c r="N91" s="180"/>
      <c r="O91" s="180"/>
      <c r="P91" s="181"/>
      <c r="Q91" s="179"/>
      <c r="R91" s="180" t="s">
        <v>1985</v>
      </c>
      <c r="S91" s="180"/>
      <c r="T91" s="180"/>
      <c r="U91" s="180"/>
      <c r="V91" s="180"/>
      <c r="W91" s="180"/>
      <c r="X91" s="180"/>
      <c r="Y91" s="180"/>
      <c r="Z91" s="181"/>
      <c r="AA91" s="179"/>
      <c r="AB91" s="180"/>
      <c r="AC91" s="180"/>
      <c r="AD91" s="180"/>
      <c r="AE91" s="180"/>
      <c r="AF91" s="181"/>
      <c r="AG91" s="179"/>
      <c r="AH91" s="180"/>
      <c r="AI91" s="180"/>
      <c r="AJ91" s="180"/>
      <c r="AK91" s="181"/>
      <c r="AL91" s="179"/>
      <c r="AM91" s="180"/>
      <c r="AN91" s="180"/>
      <c r="AO91" s="180"/>
      <c r="AP91" s="181"/>
    </row>
    <row r="92" spans="1:43" x14ac:dyDescent="0.25">
      <c r="A92" s="290" t="s">
        <v>3010</v>
      </c>
      <c r="B92" s="290" t="s">
        <v>2944</v>
      </c>
      <c r="C92" s="179"/>
      <c r="D92" s="180"/>
      <c r="E92" s="180"/>
      <c r="F92" s="180"/>
      <c r="G92" s="180"/>
      <c r="H92" s="180"/>
      <c r="I92" s="180" t="s">
        <v>1985</v>
      </c>
      <c r="J92" s="180"/>
      <c r="K92" s="180"/>
      <c r="L92" s="180"/>
      <c r="M92" s="180"/>
      <c r="N92" s="180"/>
      <c r="O92" s="180"/>
      <c r="P92" s="181"/>
      <c r="Q92" s="179"/>
      <c r="R92" s="180"/>
      <c r="S92" s="180"/>
      <c r="T92" s="180"/>
      <c r="U92" s="180"/>
      <c r="V92" s="180"/>
      <c r="W92" s="180"/>
      <c r="X92" s="180"/>
      <c r="Y92" s="180"/>
      <c r="Z92" s="181"/>
      <c r="AA92" s="179"/>
      <c r="AB92" s="180"/>
      <c r="AC92" s="180"/>
      <c r="AD92" s="180"/>
      <c r="AE92" s="180"/>
      <c r="AF92" s="181"/>
      <c r="AG92" s="179"/>
      <c r="AH92" s="180"/>
      <c r="AI92" s="180"/>
      <c r="AJ92" s="180"/>
      <c r="AK92" s="181"/>
      <c r="AL92" s="179"/>
      <c r="AM92" s="180" t="s">
        <v>1985</v>
      </c>
      <c r="AN92" s="180"/>
      <c r="AO92" s="180"/>
      <c r="AP92" s="181"/>
    </row>
    <row r="93" spans="1:43" x14ac:dyDescent="0.25">
      <c r="A93" s="290" t="s">
        <v>3126</v>
      </c>
      <c r="B93" s="290" t="s">
        <v>3153</v>
      </c>
      <c r="C93" s="179"/>
      <c r="D93" s="180"/>
      <c r="E93" s="180"/>
      <c r="F93" s="180"/>
      <c r="G93" s="180"/>
      <c r="H93" s="180"/>
      <c r="I93" s="180"/>
      <c r="J93" s="180"/>
      <c r="K93" s="180"/>
      <c r="L93" s="180"/>
      <c r="M93" s="180"/>
      <c r="N93" s="180"/>
      <c r="O93" s="180"/>
      <c r="P93" s="181"/>
      <c r="Q93" s="179"/>
      <c r="R93" s="180"/>
      <c r="S93" s="180"/>
      <c r="T93" s="180"/>
      <c r="U93" s="180"/>
      <c r="V93" s="180"/>
      <c r="W93" s="180" t="s">
        <v>1985</v>
      </c>
      <c r="X93" s="180"/>
      <c r="Y93" s="180"/>
      <c r="Z93" s="181"/>
      <c r="AA93" s="179"/>
      <c r="AB93" s="180"/>
      <c r="AC93" s="180"/>
      <c r="AD93" s="180"/>
      <c r="AE93" s="180"/>
      <c r="AF93" s="181"/>
      <c r="AG93" s="179"/>
      <c r="AH93" s="180"/>
      <c r="AI93" s="180"/>
      <c r="AJ93" s="180"/>
      <c r="AK93" s="181"/>
      <c r="AL93" s="179"/>
      <c r="AM93" s="180"/>
      <c r="AN93" s="180"/>
      <c r="AO93" s="180"/>
      <c r="AP93" s="181"/>
    </row>
    <row r="94" spans="1:43" x14ac:dyDescent="0.25">
      <c r="A94" s="290" t="s">
        <v>3127</v>
      </c>
      <c r="B94" s="290" t="s">
        <v>3155</v>
      </c>
      <c r="C94" s="179"/>
      <c r="D94" s="180"/>
      <c r="E94" s="180"/>
      <c r="F94" s="180"/>
      <c r="G94" s="180"/>
      <c r="H94" s="180"/>
      <c r="I94" s="180"/>
      <c r="J94" s="180"/>
      <c r="K94" s="180"/>
      <c r="L94" s="180"/>
      <c r="M94" s="180"/>
      <c r="N94" s="180"/>
      <c r="O94" s="180"/>
      <c r="P94" s="181"/>
      <c r="Q94" s="179"/>
      <c r="R94" s="180"/>
      <c r="S94" s="180"/>
      <c r="T94" s="180"/>
      <c r="U94" s="180"/>
      <c r="V94" s="180"/>
      <c r="W94" s="180" t="s">
        <v>1985</v>
      </c>
      <c r="X94" s="180"/>
      <c r="Y94" s="180"/>
      <c r="Z94" s="181"/>
      <c r="AA94" s="179"/>
      <c r="AB94" s="180"/>
      <c r="AC94" s="180"/>
      <c r="AD94" s="180"/>
      <c r="AE94" s="180"/>
      <c r="AF94" s="181"/>
      <c r="AG94" s="179"/>
      <c r="AH94" s="180"/>
      <c r="AI94" s="180"/>
      <c r="AJ94" s="180"/>
      <c r="AK94" s="181"/>
      <c r="AL94" s="179"/>
      <c r="AM94" s="180"/>
      <c r="AN94" s="180"/>
      <c r="AO94" s="180"/>
      <c r="AP94" s="181"/>
    </row>
    <row r="95" spans="1:43" x14ac:dyDescent="0.25">
      <c r="A95" s="290" t="s">
        <v>3128</v>
      </c>
      <c r="B95" s="290" t="s">
        <v>2994</v>
      </c>
      <c r="C95" s="179"/>
      <c r="D95" s="180"/>
      <c r="E95" s="180"/>
      <c r="F95" s="180"/>
      <c r="G95" s="180"/>
      <c r="H95" s="180"/>
      <c r="I95" s="180"/>
      <c r="J95" s="180"/>
      <c r="K95" s="180"/>
      <c r="L95" s="180"/>
      <c r="M95" s="180"/>
      <c r="N95" s="180"/>
      <c r="O95" s="180"/>
      <c r="P95" s="181"/>
      <c r="Q95" s="179"/>
      <c r="R95" s="180"/>
      <c r="S95" s="180"/>
      <c r="T95" s="180"/>
      <c r="U95" s="180"/>
      <c r="V95" s="180"/>
      <c r="W95" s="180" t="s">
        <v>1985</v>
      </c>
      <c r="X95" s="180"/>
      <c r="Y95" s="180"/>
      <c r="Z95" s="181"/>
      <c r="AA95" s="179"/>
      <c r="AB95" s="180"/>
      <c r="AC95" s="180"/>
      <c r="AD95" s="180"/>
      <c r="AE95" s="180"/>
      <c r="AF95" s="181"/>
      <c r="AG95" s="179"/>
      <c r="AH95" s="180"/>
      <c r="AI95" s="180"/>
      <c r="AJ95" s="180"/>
      <c r="AK95" s="181"/>
      <c r="AL95" s="179"/>
      <c r="AM95" s="180"/>
      <c r="AN95" s="180"/>
      <c r="AO95" s="180"/>
      <c r="AP95" s="181"/>
    </row>
    <row r="96" spans="1:43" x14ac:dyDescent="0.25">
      <c r="A96" s="290" t="s">
        <v>3129</v>
      </c>
      <c r="B96" s="290" t="s">
        <v>2994</v>
      </c>
      <c r="C96" s="179"/>
      <c r="D96" s="180"/>
      <c r="E96" s="180"/>
      <c r="F96" s="180"/>
      <c r="G96" s="180"/>
      <c r="H96" s="180"/>
      <c r="I96" s="180"/>
      <c r="J96" s="180"/>
      <c r="K96" s="180"/>
      <c r="L96" s="180"/>
      <c r="M96" s="180"/>
      <c r="N96" s="180"/>
      <c r="O96" s="180"/>
      <c r="P96" s="181"/>
      <c r="Q96" s="179"/>
      <c r="R96" s="180"/>
      <c r="S96" s="180"/>
      <c r="T96" s="180"/>
      <c r="U96" s="180"/>
      <c r="V96" s="180"/>
      <c r="W96" s="180" t="s">
        <v>1985</v>
      </c>
      <c r="X96" s="180"/>
      <c r="Y96" s="180"/>
      <c r="Z96" s="181"/>
      <c r="AA96" s="179"/>
      <c r="AB96" s="180"/>
      <c r="AC96" s="180"/>
      <c r="AD96" s="180"/>
      <c r="AE96" s="180"/>
      <c r="AF96" s="181"/>
      <c r="AG96" s="179"/>
      <c r="AH96" s="180"/>
      <c r="AI96" s="180"/>
      <c r="AJ96" s="180"/>
      <c r="AK96" s="181"/>
      <c r="AL96" s="179"/>
      <c r="AM96" s="180"/>
      <c r="AN96" s="180"/>
      <c r="AO96" s="180"/>
      <c r="AP96" s="181"/>
    </row>
    <row r="97" spans="1:43" x14ac:dyDescent="0.25">
      <c r="A97" s="290" t="s">
        <v>3347</v>
      </c>
      <c r="B97" s="290" t="s">
        <v>2988</v>
      </c>
      <c r="C97" s="179"/>
      <c r="D97" s="180"/>
      <c r="E97" s="180"/>
      <c r="F97" s="180"/>
      <c r="G97" s="180"/>
      <c r="H97" s="180"/>
      <c r="I97" s="180"/>
      <c r="J97" s="180"/>
      <c r="K97" s="180"/>
      <c r="L97" s="180"/>
      <c r="M97" s="180"/>
      <c r="N97" s="180"/>
      <c r="O97" s="180"/>
      <c r="P97" s="181"/>
      <c r="Q97" s="179"/>
      <c r="R97" s="180"/>
      <c r="S97" s="180"/>
      <c r="T97" s="180"/>
      <c r="U97" s="180"/>
      <c r="V97" s="180"/>
      <c r="W97" s="180"/>
      <c r="X97" s="180" t="s">
        <v>1985</v>
      </c>
      <c r="Y97" s="180"/>
      <c r="Z97" s="181"/>
      <c r="AA97" s="179"/>
      <c r="AB97" s="180"/>
      <c r="AC97" s="180"/>
      <c r="AD97" s="180"/>
      <c r="AE97" s="180"/>
      <c r="AF97" s="181"/>
      <c r="AG97" s="179"/>
      <c r="AH97" s="180"/>
      <c r="AI97" s="180"/>
      <c r="AJ97" s="180"/>
      <c r="AK97" s="181"/>
      <c r="AL97" s="179"/>
      <c r="AM97" s="180"/>
      <c r="AN97" s="180"/>
      <c r="AO97" s="180"/>
      <c r="AP97" s="181"/>
    </row>
    <row r="98" spans="1:43" x14ac:dyDescent="0.25">
      <c r="A98" s="290" t="s">
        <v>3132</v>
      </c>
      <c r="B98" s="290" t="s">
        <v>1781</v>
      </c>
      <c r="C98" s="179"/>
      <c r="D98" s="180"/>
      <c r="E98" s="180"/>
      <c r="F98" s="180"/>
      <c r="G98" s="180"/>
      <c r="H98" s="180"/>
      <c r="I98" s="180"/>
      <c r="J98" s="180"/>
      <c r="K98" s="180"/>
      <c r="L98" s="180"/>
      <c r="M98" s="180"/>
      <c r="N98" s="180"/>
      <c r="O98" s="180"/>
      <c r="P98" s="181"/>
      <c r="Q98" s="179"/>
      <c r="R98" s="180"/>
      <c r="S98" s="180"/>
      <c r="T98" s="180"/>
      <c r="U98" s="180"/>
      <c r="V98" s="180"/>
      <c r="W98" s="180"/>
      <c r="X98" s="180" t="s">
        <v>1985</v>
      </c>
      <c r="Y98" s="180"/>
      <c r="Z98" s="181"/>
      <c r="AA98" s="179"/>
      <c r="AB98" s="180"/>
      <c r="AC98" s="180"/>
      <c r="AD98" s="180"/>
      <c r="AE98" s="180"/>
      <c r="AF98" s="181"/>
      <c r="AG98" s="179"/>
      <c r="AH98" s="180"/>
      <c r="AI98" s="180"/>
      <c r="AJ98" s="180"/>
      <c r="AK98" s="181"/>
      <c r="AL98" s="179"/>
      <c r="AM98" s="180"/>
      <c r="AN98" s="180"/>
      <c r="AO98" s="180"/>
      <c r="AP98" s="181"/>
    </row>
    <row r="99" spans="1:43" x14ac:dyDescent="0.25">
      <c r="A99" s="290" t="s">
        <v>3133</v>
      </c>
      <c r="B99" s="290" t="s">
        <v>1781</v>
      </c>
      <c r="C99" s="179"/>
      <c r="D99" s="180"/>
      <c r="E99" s="180"/>
      <c r="F99" s="180"/>
      <c r="G99" s="180"/>
      <c r="H99" s="180"/>
      <c r="I99" s="180"/>
      <c r="J99" s="180"/>
      <c r="K99" s="180"/>
      <c r="L99" s="180"/>
      <c r="M99" s="180"/>
      <c r="N99" s="180"/>
      <c r="O99" s="180"/>
      <c r="P99" s="181"/>
      <c r="Q99" s="179"/>
      <c r="R99" s="180"/>
      <c r="S99" s="180"/>
      <c r="T99" s="180"/>
      <c r="U99" s="180"/>
      <c r="V99" s="180"/>
      <c r="W99" s="180"/>
      <c r="X99" s="180" t="s">
        <v>1985</v>
      </c>
      <c r="Y99" s="180"/>
      <c r="Z99" s="181"/>
      <c r="AA99" s="179"/>
      <c r="AB99" s="180"/>
      <c r="AC99" s="180"/>
      <c r="AD99" s="180"/>
      <c r="AE99" s="180"/>
      <c r="AF99" s="181"/>
      <c r="AG99" s="179"/>
      <c r="AH99" s="180"/>
      <c r="AI99" s="180"/>
      <c r="AJ99" s="180"/>
      <c r="AK99" s="181"/>
      <c r="AL99" s="179"/>
      <c r="AM99" s="180"/>
      <c r="AN99" s="180"/>
      <c r="AO99" s="180"/>
      <c r="AP99" s="181"/>
    </row>
    <row r="100" spans="1:43" x14ac:dyDescent="0.25">
      <c r="A100" s="290" t="s">
        <v>3348</v>
      </c>
      <c r="B100" s="290" t="s">
        <v>1781</v>
      </c>
      <c r="C100" s="179"/>
      <c r="D100" s="180"/>
      <c r="E100" s="180"/>
      <c r="F100" s="180"/>
      <c r="G100" s="180"/>
      <c r="H100" s="180"/>
      <c r="I100" s="180"/>
      <c r="J100" s="180"/>
      <c r="K100" s="180"/>
      <c r="L100" s="180"/>
      <c r="M100" s="180"/>
      <c r="N100" s="180"/>
      <c r="O100" s="180"/>
      <c r="P100" s="181"/>
      <c r="Q100" s="179"/>
      <c r="R100" s="180"/>
      <c r="S100" s="180"/>
      <c r="T100" s="180"/>
      <c r="U100" s="180"/>
      <c r="V100" s="180"/>
      <c r="W100" s="180"/>
      <c r="X100" s="180" t="s">
        <v>1985</v>
      </c>
      <c r="Y100" s="180"/>
      <c r="Z100" s="181"/>
      <c r="AA100" s="179"/>
      <c r="AB100" s="180"/>
      <c r="AC100" s="180"/>
      <c r="AD100" s="180"/>
      <c r="AE100" s="180"/>
      <c r="AF100" s="181"/>
      <c r="AG100" s="179"/>
      <c r="AH100" s="180"/>
      <c r="AI100" s="180"/>
      <c r="AJ100" s="180"/>
      <c r="AK100" s="181"/>
      <c r="AL100" s="179"/>
      <c r="AM100" s="180"/>
      <c r="AN100" s="180"/>
      <c r="AO100" s="180"/>
      <c r="AP100" s="181"/>
    </row>
    <row r="101" spans="1:43" x14ac:dyDescent="0.25">
      <c r="A101" s="290" t="s">
        <v>3130</v>
      </c>
      <c r="B101" s="290" t="s">
        <v>3131</v>
      </c>
      <c r="C101" s="179"/>
      <c r="D101" s="180"/>
      <c r="E101" s="180"/>
      <c r="F101" s="180"/>
      <c r="G101" s="180"/>
      <c r="H101" s="180"/>
      <c r="I101" s="180"/>
      <c r="J101" s="180"/>
      <c r="K101" s="180"/>
      <c r="L101" s="180"/>
      <c r="M101" s="180"/>
      <c r="N101" s="180"/>
      <c r="O101" s="180"/>
      <c r="P101" s="181"/>
      <c r="Q101" s="179"/>
      <c r="R101" s="180"/>
      <c r="S101" s="180"/>
      <c r="T101" s="180"/>
      <c r="U101" s="180"/>
      <c r="V101" s="180"/>
      <c r="W101" s="180"/>
      <c r="X101" s="180" t="s">
        <v>1985</v>
      </c>
      <c r="Y101" s="180"/>
      <c r="Z101" s="181"/>
      <c r="AA101" s="179"/>
      <c r="AB101" s="180"/>
      <c r="AC101" s="180"/>
      <c r="AD101" s="180"/>
      <c r="AE101" s="180"/>
      <c r="AF101" s="181"/>
      <c r="AG101" s="179"/>
      <c r="AH101" s="180"/>
      <c r="AI101" s="180"/>
      <c r="AJ101" s="180"/>
      <c r="AK101" s="181"/>
      <c r="AL101" s="179"/>
      <c r="AM101" s="180"/>
      <c r="AN101" s="180"/>
      <c r="AO101" s="180"/>
      <c r="AP101" s="181"/>
    </row>
    <row r="102" spans="1:43" x14ac:dyDescent="0.25">
      <c r="A102" s="290" t="s">
        <v>3349</v>
      </c>
      <c r="B102" s="290" t="s">
        <v>2988</v>
      </c>
      <c r="C102" s="179"/>
      <c r="D102" s="180"/>
      <c r="E102" s="180"/>
      <c r="F102" s="180"/>
      <c r="G102" s="180"/>
      <c r="H102" s="180"/>
      <c r="I102" s="180"/>
      <c r="J102" s="180"/>
      <c r="K102" s="180"/>
      <c r="L102" s="180"/>
      <c r="M102" s="180"/>
      <c r="N102" s="180"/>
      <c r="O102" s="180"/>
      <c r="P102" s="181"/>
      <c r="Q102" s="179"/>
      <c r="R102" s="180"/>
      <c r="S102" s="180"/>
      <c r="T102" s="180"/>
      <c r="U102" s="180"/>
      <c r="V102" s="180"/>
      <c r="W102" s="180"/>
      <c r="X102" s="180" t="s">
        <v>1985</v>
      </c>
      <c r="Y102" s="180"/>
      <c r="Z102" s="181"/>
      <c r="AA102" s="179"/>
      <c r="AB102" s="180"/>
      <c r="AC102" s="180"/>
      <c r="AD102" s="180"/>
      <c r="AE102" s="180"/>
      <c r="AF102" s="181"/>
      <c r="AG102" s="179"/>
      <c r="AH102" s="180"/>
      <c r="AI102" s="180"/>
      <c r="AJ102" s="180"/>
      <c r="AK102" s="181"/>
      <c r="AL102" s="179"/>
      <c r="AM102" s="180"/>
      <c r="AN102" s="180"/>
      <c r="AO102" s="180"/>
      <c r="AP102" s="181"/>
    </row>
    <row r="103" spans="1:43" x14ac:dyDescent="0.25">
      <c r="A103" s="290" t="s">
        <v>3350</v>
      </c>
      <c r="B103" s="290" t="s">
        <v>3134</v>
      </c>
      <c r="C103" s="179"/>
      <c r="D103" s="180"/>
      <c r="E103" s="180"/>
      <c r="F103" s="180"/>
      <c r="G103" s="180"/>
      <c r="H103" s="180"/>
      <c r="I103" s="180"/>
      <c r="J103" s="180"/>
      <c r="K103" s="180"/>
      <c r="L103" s="180"/>
      <c r="M103" s="180"/>
      <c r="N103" s="180"/>
      <c r="O103" s="180"/>
      <c r="P103" s="181"/>
      <c r="Q103" s="179"/>
      <c r="R103" s="180"/>
      <c r="S103" s="180"/>
      <c r="T103" s="180"/>
      <c r="U103" s="180"/>
      <c r="V103" s="180"/>
      <c r="W103" s="180"/>
      <c r="X103" s="180" t="s">
        <v>1985</v>
      </c>
      <c r="Y103" s="180"/>
      <c r="Z103" s="181"/>
      <c r="AA103" s="179"/>
      <c r="AB103" s="180"/>
      <c r="AC103" s="180"/>
      <c r="AD103" s="180"/>
      <c r="AE103" s="180"/>
      <c r="AF103" s="181"/>
      <c r="AG103" s="179"/>
      <c r="AH103" s="180"/>
      <c r="AI103" s="180"/>
      <c r="AJ103" s="180"/>
      <c r="AK103" s="181"/>
      <c r="AL103" s="179"/>
      <c r="AM103" s="180"/>
      <c r="AN103" s="180"/>
      <c r="AO103" s="180"/>
      <c r="AP103" s="181"/>
    </row>
    <row r="104" spans="1:43" x14ac:dyDescent="0.25">
      <c r="A104" s="290" t="s">
        <v>3139</v>
      </c>
      <c r="B104" s="290" t="s">
        <v>1781</v>
      </c>
      <c r="C104" s="179"/>
      <c r="D104" s="180" t="s">
        <v>1985</v>
      </c>
      <c r="E104" s="180"/>
      <c r="F104" s="180"/>
      <c r="G104" s="180"/>
      <c r="H104" s="180"/>
      <c r="I104" s="180"/>
      <c r="J104" s="180"/>
      <c r="K104" s="180"/>
      <c r="L104" s="180"/>
      <c r="M104" s="180"/>
      <c r="N104" s="180"/>
      <c r="O104" s="180"/>
      <c r="P104" s="181"/>
      <c r="Q104" s="179"/>
      <c r="R104" s="180"/>
      <c r="S104" s="180"/>
      <c r="T104" s="180"/>
      <c r="U104" s="180"/>
      <c r="V104" s="180"/>
      <c r="W104" s="180"/>
      <c r="X104" s="180"/>
      <c r="Y104" s="180"/>
      <c r="Z104" s="181"/>
      <c r="AA104" s="179"/>
      <c r="AB104" s="180"/>
      <c r="AC104" s="180"/>
      <c r="AD104" s="180"/>
      <c r="AE104" s="180"/>
      <c r="AF104" s="181"/>
      <c r="AG104" s="179"/>
      <c r="AH104" s="180"/>
      <c r="AI104" s="180"/>
      <c r="AJ104" s="180"/>
      <c r="AK104" s="181"/>
      <c r="AL104" s="179"/>
      <c r="AM104" s="180"/>
      <c r="AN104" s="180"/>
      <c r="AO104" s="180"/>
      <c r="AP104" s="181"/>
    </row>
    <row r="105" spans="1:43" x14ac:dyDescent="0.25">
      <c r="A105" s="290" t="s">
        <v>3140</v>
      </c>
      <c r="B105" s="290" t="s">
        <v>3136</v>
      </c>
      <c r="C105" s="179"/>
      <c r="D105" s="180" t="s">
        <v>1985</v>
      </c>
      <c r="E105" s="180"/>
      <c r="F105" s="180"/>
      <c r="G105" s="180"/>
      <c r="H105" s="180"/>
      <c r="I105" s="180"/>
      <c r="J105" s="180"/>
      <c r="K105" s="180"/>
      <c r="L105" s="180"/>
      <c r="M105" s="180"/>
      <c r="N105" s="180"/>
      <c r="O105" s="180"/>
      <c r="P105" s="181"/>
      <c r="Q105" s="179"/>
      <c r="R105" s="180"/>
      <c r="S105" s="180"/>
      <c r="T105" s="180"/>
      <c r="U105" s="180"/>
      <c r="V105" s="180"/>
      <c r="W105" s="180"/>
      <c r="X105" s="180"/>
      <c r="Y105" s="180"/>
      <c r="Z105" s="181"/>
      <c r="AA105" s="179"/>
      <c r="AB105" s="180"/>
      <c r="AC105" s="180"/>
      <c r="AD105" s="180"/>
      <c r="AE105" s="180"/>
      <c r="AF105" s="181"/>
      <c r="AG105" s="179"/>
      <c r="AH105" s="180"/>
      <c r="AI105" s="180"/>
      <c r="AJ105" s="180"/>
      <c r="AK105" s="181"/>
      <c r="AL105" s="179"/>
      <c r="AM105" s="180"/>
      <c r="AN105" s="180"/>
      <c r="AO105" s="180"/>
      <c r="AP105" s="181"/>
    </row>
    <row r="106" spans="1:43" x14ac:dyDescent="0.25">
      <c r="A106" s="290" t="s">
        <v>3137</v>
      </c>
      <c r="B106" s="290" t="s">
        <v>3138</v>
      </c>
      <c r="C106" s="179"/>
      <c r="D106" s="180" t="s">
        <v>1985</v>
      </c>
      <c r="E106" s="180"/>
      <c r="F106" s="180"/>
      <c r="G106" s="180"/>
      <c r="H106" s="180"/>
      <c r="I106" s="180"/>
      <c r="J106" s="180"/>
      <c r="K106" s="180"/>
      <c r="L106" s="180"/>
      <c r="M106" s="180"/>
      <c r="N106" s="180"/>
      <c r="O106" s="180"/>
      <c r="P106" s="181"/>
      <c r="Q106" s="179"/>
      <c r="R106" s="180"/>
      <c r="S106" s="180"/>
      <c r="T106" s="180"/>
      <c r="U106" s="180"/>
      <c r="V106" s="180"/>
      <c r="W106" s="180"/>
      <c r="X106" s="180"/>
      <c r="Y106" s="180"/>
      <c r="Z106" s="181"/>
      <c r="AA106" s="179"/>
      <c r="AB106" s="180"/>
      <c r="AC106" s="180"/>
      <c r="AD106" s="180"/>
      <c r="AE106" s="180"/>
      <c r="AF106" s="181"/>
      <c r="AG106" s="179"/>
      <c r="AH106" s="180"/>
      <c r="AI106" s="180"/>
      <c r="AJ106" s="180"/>
      <c r="AK106" s="181"/>
      <c r="AL106" s="179"/>
      <c r="AM106" s="180"/>
      <c r="AN106" s="180"/>
      <c r="AO106" s="180"/>
      <c r="AP106" s="181"/>
    </row>
    <row r="107" spans="1:43" x14ac:dyDescent="0.25">
      <c r="A107" s="290" t="s">
        <v>3351</v>
      </c>
      <c r="B107" s="290" t="s">
        <v>1781</v>
      </c>
      <c r="C107" s="179"/>
      <c r="D107" s="180" t="s">
        <v>1985</v>
      </c>
      <c r="E107" s="180"/>
      <c r="F107" s="180"/>
      <c r="G107" s="180"/>
      <c r="H107" s="180"/>
      <c r="I107" s="180"/>
      <c r="J107" s="180"/>
      <c r="K107" s="180"/>
      <c r="L107" s="180"/>
      <c r="M107" s="180"/>
      <c r="N107" s="180"/>
      <c r="O107" s="180"/>
      <c r="P107" s="181"/>
      <c r="Q107" s="179"/>
      <c r="R107" s="180"/>
      <c r="S107" s="180"/>
      <c r="T107" s="180"/>
      <c r="U107" s="180"/>
      <c r="V107" s="180"/>
      <c r="W107" s="180"/>
      <c r="X107" s="180"/>
      <c r="Y107" s="180"/>
      <c r="Z107" s="181"/>
      <c r="AA107" s="179"/>
      <c r="AB107" s="180"/>
      <c r="AC107" s="180"/>
      <c r="AD107" s="180"/>
      <c r="AE107" s="180"/>
      <c r="AF107" s="181"/>
      <c r="AG107" s="179"/>
      <c r="AH107" s="180"/>
      <c r="AI107" s="180"/>
      <c r="AJ107" s="180"/>
      <c r="AK107" s="181"/>
      <c r="AL107" s="179"/>
      <c r="AM107" s="180"/>
      <c r="AN107" s="180"/>
      <c r="AO107" s="180"/>
      <c r="AP107" s="181"/>
    </row>
    <row r="108" spans="1:43" x14ac:dyDescent="0.25">
      <c r="A108" s="290" t="s">
        <v>3143</v>
      </c>
      <c r="B108" s="290" t="s">
        <v>1781</v>
      </c>
      <c r="C108" s="179"/>
      <c r="D108" s="180" t="s">
        <v>1985</v>
      </c>
      <c r="E108" s="180"/>
      <c r="F108" s="180"/>
      <c r="G108" s="180"/>
      <c r="H108" s="180"/>
      <c r="I108" s="180"/>
      <c r="J108" s="180"/>
      <c r="K108" s="180"/>
      <c r="L108" s="180"/>
      <c r="M108" s="180"/>
      <c r="N108" s="180"/>
      <c r="O108" s="180"/>
      <c r="P108" s="181"/>
      <c r="Q108" s="179"/>
      <c r="R108" s="180"/>
      <c r="S108" s="180"/>
      <c r="T108" s="180"/>
      <c r="U108" s="180"/>
      <c r="V108" s="180"/>
      <c r="W108" s="180"/>
      <c r="X108" s="180"/>
      <c r="Y108" s="180"/>
      <c r="Z108" s="181"/>
      <c r="AA108" s="179"/>
      <c r="AB108" s="180"/>
      <c r="AC108" s="180"/>
      <c r="AD108" s="180"/>
      <c r="AE108" s="180"/>
      <c r="AF108" s="181"/>
      <c r="AG108" s="179"/>
      <c r="AH108" s="180"/>
      <c r="AI108" s="180"/>
      <c r="AJ108" s="180"/>
      <c r="AK108" s="181"/>
      <c r="AL108" s="179"/>
      <c r="AM108" s="180"/>
      <c r="AN108" s="180"/>
      <c r="AO108" s="180"/>
      <c r="AP108" s="181"/>
    </row>
    <row r="109" spans="1:43" x14ac:dyDescent="0.25">
      <c r="A109" s="290" t="s">
        <v>3144</v>
      </c>
      <c r="B109" s="290" t="s">
        <v>3141</v>
      </c>
      <c r="C109" s="179"/>
      <c r="D109" s="180" t="s">
        <v>1985</v>
      </c>
      <c r="E109" s="180"/>
      <c r="F109" s="180"/>
      <c r="G109" s="180"/>
      <c r="H109" s="180"/>
      <c r="I109" s="180"/>
      <c r="J109" s="180"/>
      <c r="K109" s="180"/>
      <c r="L109" s="180"/>
      <c r="M109" s="180"/>
      <c r="N109" s="180"/>
      <c r="O109" s="180"/>
      <c r="P109" s="181"/>
      <c r="Q109" s="179"/>
      <c r="R109" s="180"/>
      <c r="S109" s="180"/>
      <c r="T109" s="180"/>
      <c r="U109" s="180"/>
      <c r="V109" s="180"/>
      <c r="W109" s="180"/>
      <c r="X109" s="180"/>
      <c r="Y109" s="180"/>
      <c r="Z109" s="181"/>
      <c r="AA109" s="179"/>
      <c r="AB109" s="180"/>
      <c r="AC109" s="180"/>
      <c r="AD109" s="180"/>
      <c r="AE109" s="180"/>
      <c r="AF109" s="181"/>
      <c r="AG109" s="179"/>
      <c r="AH109" s="180"/>
      <c r="AI109" s="180"/>
      <c r="AJ109" s="180"/>
      <c r="AK109" s="181"/>
      <c r="AL109" s="179"/>
      <c r="AM109" s="180"/>
      <c r="AN109" s="180"/>
      <c r="AO109" s="180"/>
      <c r="AP109" s="181"/>
    </row>
    <row r="110" spans="1:43" ht="16" x14ac:dyDescent="0.2">
      <c r="A110" s="290" t="s">
        <v>3142</v>
      </c>
      <c r="B110" s="290" t="s">
        <v>3463</v>
      </c>
      <c r="C110" s="179"/>
      <c r="D110" s="180"/>
      <c r="E110" s="180"/>
      <c r="F110" s="289" t="s">
        <v>3453</v>
      </c>
      <c r="G110" s="180"/>
      <c r="H110" s="180"/>
      <c r="I110" s="180"/>
      <c r="J110" s="180"/>
      <c r="K110" s="180"/>
      <c r="L110" s="180"/>
      <c r="M110" s="180"/>
      <c r="N110" s="180"/>
      <c r="O110" s="180"/>
      <c r="P110" s="181"/>
      <c r="Q110" s="179"/>
      <c r="R110" s="180"/>
      <c r="S110" s="180"/>
      <c r="T110" s="180"/>
      <c r="U110" s="180"/>
      <c r="V110" s="180"/>
      <c r="W110" s="180"/>
      <c r="X110" s="180"/>
      <c r="Y110" s="180"/>
      <c r="Z110" s="181"/>
      <c r="AA110" s="179"/>
      <c r="AB110" s="180"/>
      <c r="AC110" s="180"/>
      <c r="AD110" s="180"/>
      <c r="AE110" s="180"/>
      <c r="AF110" s="181"/>
      <c r="AG110" s="179"/>
      <c r="AH110" s="180"/>
      <c r="AI110" s="180"/>
      <c r="AJ110" s="180"/>
      <c r="AK110" s="181"/>
      <c r="AL110" s="179"/>
      <c r="AM110" s="180"/>
      <c r="AN110" s="180"/>
      <c r="AO110" s="180"/>
      <c r="AP110" s="181"/>
      <c r="AQ110" s="403" t="s">
        <v>3352</v>
      </c>
    </row>
    <row r="111" spans="1:43" ht="16" x14ac:dyDescent="0.2">
      <c r="A111" s="290" t="s">
        <v>3113</v>
      </c>
      <c r="B111" s="290" t="s">
        <v>1781</v>
      </c>
      <c r="C111" s="179"/>
      <c r="D111" s="180"/>
      <c r="E111" s="180"/>
      <c r="F111" s="180" t="s">
        <v>1985</v>
      </c>
      <c r="G111" s="180"/>
      <c r="H111" s="180"/>
      <c r="I111" s="180"/>
      <c r="J111" s="180"/>
      <c r="K111" s="180"/>
      <c r="L111" s="180"/>
      <c r="M111" s="180"/>
      <c r="N111" s="180"/>
      <c r="O111" s="180"/>
      <c r="P111" s="181"/>
      <c r="Q111" s="179"/>
      <c r="R111" s="180"/>
      <c r="S111" s="180"/>
      <c r="T111" s="180"/>
      <c r="U111" s="180"/>
      <c r="V111" s="180"/>
      <c r="W111" s="180"/>
      <c r="X111" s="180"/>
      <c r="Y111" s="180"/>
      <c r="Z111" s="181"/>
      <c r="AA111" s="179"/>
      <c r="AB111" s="180"/>
      <c r="AC111" s="180"/>
      <c r="AD111" s="180"/>
      <c r="AE111" s="180"/>
      <c r="AF111" s="181"/>
      <c r="AG111" s="179"/>
      <c r="AH111" s="180"/>
      <c r="AI111" s="180"/>
      <c r="AJ111" s="180"/>
      <c r="AK111" s="181"/>
      <c r="AL111" s="179"/>
      <c r="AM111" s="180"/>
      <c r="AN111" s="180"/>
      <c r="AO111" s="180"/>
      <c r="AP111" s="181"/>
      <c r="AQ111" s="403"/>
    </row>
    <row r="112" spans="1:43" ht="16" x14ac:dyDescent="0.2">
      <c r="A112" s="290" t="s">
        <v>3353</v>
      </c>
      <c r="B112" s="290" t="s">
        <v>3000</v>
      </c>
      <c r="C112" s="179"/>
      <c r="D112" s="180"/>
      <c r="E112" s="180"/>
      <c r="F112" s="180" t="s">
        <v>1985</v>
      </c>
      <c r="G112" s="180"/>
      <c r="H112" s="180"/>
      <c r="I112" s="180"/>
      <c r="J112" s="180"/>
      <c r="K112" s="180"/>
      <c r="L112" s="180"/>
      <c r="M112" s="180"/>
      <c r="N112" s="180"/>
      <c r="O112" s="180"/>
      <c r="P112" s="181"/>
      <c r="Q112" s="179"/>
      <c r="R112" s="180"/>
      <c r="S112" s="180"/>
      <c r="T112" s="180"/>
      <c r="U112" s="180"/>
      <c r="V112" s="180"/>
      <c r="W112" s="180"/>
      <c r="X112" s="180"/>
      <c r="Y112" s="180"/>
      <c r="Z112" s="181"/>
      <c r="AA112" s="179"/>
      <c r="AB112" s="180"/>
      <c r="AC112" s="180"/>
      <c r="AD112" s="180"/>
      <c r="AE112" s="180"/>
      <c r="AF112" s="181"/>
      <c r="AG112" s="179"/>
      <c r="AH112" s="180"/>
      <c r="AI112" s="180"/>
      <c r="AJ112" s="180"/>
      <c r="AK112" s="181"/>
      <c r="AL112" s="179"/>
      <c r="AM112" s="180"/>
      <c r="AN112" s="180"/>
      <c r="AO112" s="180"/>
      <c r="AP112" s="181"/>
      <c r="AQ112" s="403"/>
    </row>
    <row r="113" spans="1:43" ht="16" x14ac:dyDescent="0.2">
      <c r="A113" s="290" t="s">
        <v>2987</v>
      </c>
      <c r="B113" s="290" t="s">
        <v>3124</v>
      </c>
      <c r="C113" s="179"/>
      <c r="D113" s="180"/>
      <c r="E113" s="180"/>
      <c r="F113" s="180" t="s">
        <v>1985</v>
      </c>
      <c r="G113" s="180"/>
      <c r="H113" s="180"/>
      <c r="I113" s="180"/>
      <c r="J113" s="180"/>
      <c r="K113" s="180"/>
      <c r="L113" s="180"/>
      <c r="M113" s="180"/>
      <c r="N113" s="180"/>
      <c r="O113" s="180"/>
      <c r="P113" s="181"/>
      <c r="Q113" s="179"/>
      <c r="R113" s="180"/>
      <c r="S113" s="180"/>
      <c r="T113" s="180"/>
      <c r="U113" s="180"/>
      <c r="V113" s="180"/>
      <c r="W113" s="180"/>
      <c r="X113" s="180"/>
      <c r="Y113" s="180"/>
      <c r="Z113" s="181"/>
      <c r="AA113" s="179"/>
      <c r="AB113" s="180"/>
      <c r="AC113" s="180"/>
      <c r="AD113" s="180"/>
      <c r="AE113" s="180"/>
      <c r="AF113" s="181"/>
      <c r="AG113" s="179"/>
      <c r="AH113" s="180"/>
      <c r="AI113" s="180"/>
      <c r="AJ113" s="180"/>
      <c r="AK113" s="181"/>
      <c r="AL113" s="179"/>
      <c r="AM113" s="180"/>
      <c r="AN113" s="180"/>
      <c r="AO113" s="180"/>
      <c r="AP113" s="181"/>
      <c r="AQ113" s="403"/>
    </row>
    <row r="114" spans="1:43" ht="16" x14ac:dyDescent="0.2">
      <c r="A114" s="290" t="s">
        <v>2929</v>
      </c>
      <c r="B114" s="290" t="s">
        <v>3147</v>
      </c>
      <c r="C114" s="179"/>
      <c r="D114" s="180"/>
      <c r="E114" s="180"/>
      <c r="F114" s="180" t="s">
        <v>1985</v>
      </c>
      <c r="G114" s="180"/>
      <c r="H114" s="180"/>
      <c r="I114" s="180"/>
      <c r="J114" s="180"/>
      <c r="K114" s="180"/>
      <c r="L114" s="180"/>
      <c r="M114" s="180"/>
      <c r="N114" s="180"/>
      <c r="O114" s="180"/>
      <c r="P114" s="181"/>
      <c r="Q114" s="179"/>
      <c r="R114" s="180"/>
      <c r="S114" s="180"/>
      <c r="T114" s="180"/>
      <c r="U114" s="180"/>
      <c r="V114" s="180"/>
      <c r="W114" s="180"/>
      <c r="X114" s="180"/>
      <c r="Y114" s="180"/>
      <c r="Z114" s="181"/>
      <c r="AA114" s="179"/>
      <c r="AB114" s="180"/>
      <c r="AC114" s="180"/>
      <c r="AD114" s="180"/>
      <c r="AE114" s="180"/>
      <c r="AF114" s="181"/>
      <c r="AG114" s="179"/>
      <c r="AH114" s="180"/>
      <c r="AI114" s="180"/>
      <c r="AJ114" s="180"/>
      <c r="AK114" s="181"/>
      <c r="AL114" s="179"/>
      <c r="AM114" s="180"/>
      <c r="AN114" s="180"/>
      <c r="AO114" s="180"/>
      <c r="AP114" s="181"/>
      <c r="AQ114" s="403"/>
    </row>
    <row r="115" spans="1:43" ht="16" x14ac:dyDescent="0.2">
      <c r="A115" s="290" t="s">
        <v>2951</v>
      </c>
      <c r="B115" s="290" t="s">
        <v>2982</v>
      </c>
      <c r="C115" s="179"/>
      <c r="D115" s="180"/>
      <c r="E115" s="180"/>
      <c r="F115" s="180" t="s">
        <v>1985</v>
      </c>
      <c r="G115" s="180"/>
      <c r="H115" s="180"/>
      <c r="I115" s="180"/>
      <c r="J115" s="180"/>
      <c r="K115" s="180"/>
      <c r="L115" s="180"/>
      <c r="M115" s="180"/>
      <c r="N115" s="180"/>
      <c r="O115" s="180"/>
      <c r="P115" s="181"/>
      <c r="Q115" s="179"/>
      <c r="R115" s="180"/>
      <c r="S115" s="180"/>
      <c r="T115" s="180"/>
      <c r="U115" s="180"/>
      <c r="V115" s="180"/>
      <c r="W115" s="180"/>
      <c r="X115" s="180"/>
      <c r="Y115" s="180"/>
      <c r="Z115" s="181"/>
      <c r="AA115" s="179"/>
      <c r="AB115" s="180"/>
      <c r="AC115" s="180"/>
      <c r="AD115" s="180"/>
      <c r="AE115" s="180"/>
      <c r="AF115" s="181"/>
      <c r="AG115" s="179"/>
      <c r="AH115" s="180"/>
      <c r="AI115" s="180"/>
      <c r="AJ115" s="180"/>
      <c r="AK115" s="181"/>
      <c r="AL115" s="179"/>
      <c r="AM115" s="180"/>
      <c r="AN115" s="180"/>
      <c r="AO115" s="180"/>
      <c r="AP115" s="181"/>
      <c r="AQ115" s="403"/>
    </row>
    <row r="116" spans="1:43" ht="16" x14ac:dyDescent="0.2">
      <c r="A116" s="290" t="s">
        <v>2955</v>
      </c>
      <c r="B116" s="290" t="s">
        <v>2098</v>
      </c>
      <c r="C116" s="179"/>
      <c r="D116" s="180"/>
      <c r="E116" s="180"/>
      <c r="F116" s="180" t="s">
        <v>1985</v>
      </c>
      <c r="G116" s="180"/>
      <c r="H116" s="180"/>
      <c r="I116" s="180"/>
      <c r="J116" s="180"/>
      <c r="K116" s="180"/>
      <c r="L116" s="180"/>
      <c r="M116" s="180"/>
      <c r="N116" s="180"/>
      <c r="O116" s="180"/>
      <c r="P116" s="181"/>
      <c r="Q116" s="179"/>
      <c r="R116" s="180"/>
      <c r="S116" s="180"/>
      <c r="T116" s="180"/>
      <c r="U116" s="180"/>
      <c r="V116" s="180"/>
      <c r="W116" s="180"/>
      <c r="X116" s="180"/>
      <c r="Y116" s="180"/>
      <c r="Z116" s="181"/>
      <c r="AA116" s="179"/>
      <c r="AB116" s="180"/>
      <c r="AC116" s="180"/>
      <c r="AD116" s="180"/>
      <c r="AE116" s="180"/>
      <c r="AF116" s="181"/>
      <c r="AG116" s="179"/>
      <c r="AH116" s="180"/>
      <c r="AI116" s="180"/>
      <c r="AJ116" s="180"/>
      <c r="AK116" s="181"/>
      <c r="AL116" s="179"/>
      <c r="AM116" s="180"/>
      <c r="AN116" s="180"/>
      <c r="AO116" s="180"/>
      <c r="AP116" s="181"/>
      <c r="AQ116" s="403"/>
    </row>
    <row r="117" spans="1:43" ht="16" x14ac:dyDescent="0.2">
      <c r="A117" s="290" t="s">
        <v>3150</v>
      </c>
      <c r="B117" s="290" t="s">
        <v>2938</v>
      </c>
      <c r="C117" s="179"/>
      <c r="D117" s="180"/>
      <c r="E117" s="180"/>
      <c r="F117" s="180" t="s">
        <v>1985</v>
      </c>
      <c r="G117" s="180"/>
      <c r="H117" s="180"/>
      <c r="I117" s="180"/>
      <c r="J117" s="180"/>
      <c r="K117" s="180"/>
      <c r="L117" s="180"/>
      <c r="M117" s="180"/>
      <c r="N117" s="180"/>
      <c r="O117" s="180"/>
      <c r="P117" s="181"/>
      <c r="Q117" s="179"/>
      <c r="R117" s="180"/>
      <c r="S117" s="180"/>
      <c r="T117" s="180"/>
      <c r="U117" s="180"/>
      <c r="V117" s="180"/>
      <c r="W117" s="180"/>
      <c r="X117" s="180"/>
      <c r="Y117" s="180"/>
      <c r="Z117" s="181"/>
      <c r="AA117" s="179"/>
      <c r="AB117" s="180"/>
      <c r="AC117" s="180"/>
      <c r="AD117" s="180"/>
      <c r="AE117" s="180"/>
      <c r="AF117" s="181"/>
      <c r="AG117" s="179"/>
      <c r="AH117" s="180"/>
      <c r="AI117" s="180"/>
      <c r="AJ117" s="180"/>
      <c r="AK117" s="181"/>
      <c r="AL117" s="179"/>
      <c r="AM117" s="180"/>
      <c r="AN117" s="180"/>
      <c r="AO117" s="180"/>
      <c r="AP117" s="181"/>
      <c r="AQ117" s="403"/>
    </row>
    <row r="118" spans="1:43" x14ac:dyDescent="0.25">
      <c r="A118" s="290" t="s">
        <v>2993</v>
      </c>
      <c r="B118" s="290" t="s">
        <v>2965</v>
      </c>
      <c r="C118" s="179"/>
      <c r="D118" s="180"/>
      <c r="E118" s="180"/>
      <c r="F118" s="180"/>
      <c r="G118" s="180"/>
      <c r="H118" s="180"/>
      <c r="I118" s="180"/>
      <c r="J118" s="180"/>
      <c r="K118" s="180"/>
      <c r="L118" s="180"/>
      <c r="M118" s="180"/>
      <c r="N118" s="180"/>
      <c r="O118" s="180"/>
      <c r="P118" s="181"/>
      <c r="Q118" s="179"/>
      <c r="R118" s="180"/>
      <c r="S118" s="180"/>
      <c r="T118" s="180"/>
      <c r="U118" s="180"/>
      <c r="V118" s="180"/>
      <c r="W118" s="180"/>
      <c r="X118" s="180"/>
      <c r="Y118" s="180"/>
      <c r="Z118" s="181"/>
      <c r="AA118" s="179"/>
      <c r="AB118" s="180"/>
      <c r="AC118" s="180"/>
      <c r="AD118" s="180"/>
      <c r="AE118" s="180"/>
      <c r="AF118" s="181"/>
      <c r="AG118" s="179"/>
      <c r="AH118" s="180"/>
      <c r="AI118" s="180"/>
      <c r="AJ118" s="180"/>
      <c r="AK118" s="181"/>
      <c r="AL118" s="179"/>
      <c r="AM118" s="180"/>
      <c r="AN118" s="180"/>
      <c r="AO118" s="180" t="s">
        <v>1985</v>
      </c>
      <c r="AP118" s="181"/>
    </row>
    <row r="119" spans="1:43" x14ac:dyDescent="0.25">
      <c r="A119" s="290" t="s">
        <v>3156</v>
      </c>
      <c r="B119" s="290" t="s">
        <v>1781</v>
      </c>
      <c r="C119" s="179"/>
      <c r="D119" s="180"/>
      <c r="E119" s="180"/>
      <c r="F119" s="180"/>
      <c r="G119" s="180"/>
      <c r="H119" s="180"/>
      <c r="I119" s="180"/>
      <c r="J119" s="180"/>
      <c r="K119" s="180"/>
      <c r="L119" s="180" t="s">
        <v>1985</v>
      </c>
      <c r="M119" s="180"/>
      <c r="N119" s="180"/>
      <c r="O119" s="180"/>
      <c r="P119" s="181"/>
      <c r="Q119" s="179"/>
      <c r="R119" s="180"/>
      <c r="S119" s="180"/>
      <c r="T119" s="180"/>
      <c r="U119" s="180"/>
      <c r="V119" s="180"/>
      <c r="W119" s="180"/>
      <c r="X119" s="180"/>
      <c r="Y119" s="180"/>
      <c r="Z119" s="181"/>
      <c r="AA119" s="179"/>
      <c r="AB119" s="180"/>
      <c r="AC119" s="180"/>
      <c r="AD119" s="180"/>
      <c r="AE119" s="180"/>
      <c r="AF119" s="181"/>
      <c r="AG119" s="179"/>
      <c r="AH119" s="180"/>
      <c r="AI119" s="180"/>
      <c r="AJ119" s="180"/>
      <c r="AK119" s="181"/>
      <c r="AL119" s="179"/>
      <c r="AM119" s="180"/>
      <c r="AN119" s="180"/>
      <c r="AO119" s="180"/>
      <c r="AP119" s="181"/>
    </row>
    <row r="120" spans="1:43" x14ac:dyDescent="0.25">
      <c r="A120" s="290" t="s">
        <v>3157</v>
      </c>
      <c r="B120" s="290" t="s">
        <v>1781</v>
      </c>
      <c r="C120" s="179"/>
      <c r="D120" s="180"/>
      <c r="E120" s="180"/>
      <c r="F120" s="180"/>
      <c r="G120" s="180"/>
      <c r="H120" s="180"/>
      <c r="I120" s="180"/>
      <c r="J120" s="180"/>
      <c r="K120" s="180"/>
      <c r="L120" s="180"/>
      <c r="M120" s="180"/>
      <c r="N120" s="180"/>
      <c r="O120" s="180"/>
      <c r="P120" s="181"/>
      <c r="Q120" s="179"/>
      <c r="R120" s="180"/>
      <c r="S120" s="180"/>
      <c r="T120" s="180"/>
      <c r="U120" s="180"/>
      <c r="V120" s="180"/>
      <c r="W120" s="180" t="s">
        <v>1985</v>
      </c>
      <c r="X120" s="180"/>
      <c r="Y120" s="180"/>
      <c r="Z120" s="181"/>
      <c r="AA120" s="179"/>
      <c r="AB120" s="180"/>
      <c r="AC120" s="180"/>
      <c r="AD120" s="180"/>
      <c r="AE120" s="180"/>
      <c r="AF120" s="181"/>
      <c r="AG120" s="179"/>
      <c r="AH120" s="180"/>
      <c r="AI120" s="180"/>
      <c r="AJ120" s="180"/>
      <c r="AK120" s="181"/>
      <c r="AL120" s="179"/>
      <c r="AM120" s="180"/>
      <c r="AN120" s="180"/>
      <c r="AO120" s="180"/>
      <c r="AP120" s="181"/>
    </row>
  </sheetData>
  <mergeCells count="11">
    <mergeCell ref="C4:P4"/>
    <mergeCell ref="Q4:Z4"/>
    <mergeCell ref="AA4:AF4"/>
    <mergeCell ref="AG4:AK4"/>
    <mergeCell ref="AL4:AP4"/>
    <mergeCell ref="AQ110:AQ117"/>
    <mergeCell ref="AQ13:AQ28"/>
    <mergeCell ref="AQ34:AQ40"/>
    <mergeCell ref="AQ41:AQ45"/>
    <mergeCell ref="AQ49:AQ50"/>
    <mergeCell ref="AQ61:AQ84"/>
  </mergeCells>
  <conditionalFormatting sqref="C6">
    <cfRule type="containsBlanks" dxfId="1" priority="2">
      <formula>LEN(TRIM(C6))=0</formula>
    </cfRule>
  </conditionalFormatting>
  <conditionalFormatting sqref="C6:AP120 AS6">
    <cfRule type="notContainsBlanks" dxfId="0" priority="1">
      <formula>LEN(TRIM(C6))&gt;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B00C4-7134-D740-85B1-769DF279EDB4}">
  <dimension ref="G2:AX47"/>
  <sheetViews>
    <sheetView tabSelected="1" topLeftCell="G1" workbookViewId="0">
      <selection activeCell="I2" sqref="I2"/>
    </sheetView>
  </sheetViews>
  <sheetFormatPr baseColWidth="10" defaultRowHeight="16" x14ac:dyDescent="0.2"/>
  <cols>
    <col min="7" max="7" width="10.83203125" style="416"/>
  </cols>
  <sheetData>
    <row r="2" spans="7:50" s="1" customFormat="1" ht="21" x14ac:dyDescent="0.25">
      <c r="G2" s="1" t="s">
        <v>3988</v>
      </c>
    </row>
    <row r="4" spans="7:50" s="416" customFormat="1" x14ac:dyDescent="0.2">
      <c r="H4" s="416" t="s">
        <v>3945</v>
      </c>
      <c r="I4" s="416" t="s">
        <v>3946</v>
      </c>
      <c r="J4" s="416" t="s">
        <v>3947</v>
      </c>
      <c r="K4" s="416" t="s">
        <v>3948</v>
      </c>
      <c r="L4" s="416" t="s">
        <v>3949</v>
      </c>
      <c r="M4" s="416" t="s">
        <v>3950</v>
      </c>
      <c r="N4" s="416" t="s">
        <v>3951</v>
      </c>
      <c r="O4" s="416" t="s">
        <v>3952</v>
      </c>
      <c r="P4" s="416" t="s">
        <v>3953</v>
      </c>
      <c r="Q4" s="416" t="s">
        <v>3954</v>
      </c>
      <c r="R4" s="416" t="s">
        <v>3955</v>
      </c>
      <c r="S4" s="416" t="s">
        <v>3956</v>
      </c>
      <c r="T4" s="416" t="s">
        <v>3957</v>
      </c>
      <c r="U4" s="416" t="s">
        <v>3958</v>
      </c>
      <c r="V4" s="416" t="s">
        <v>3959</v>
      </c>
      <c r="W4" s="416" t="s">
        <v>3960</v>
      </c>
      <c r="X4" s="416" t="s">
        <v>3961</v>
      </c>
      <c r="Y4" s="416" t="s">
        <v>3962</v>
      </c>
      <c r="Z4" s="416" t="s">
        <v>3963</v>
      </c>
      <c r="AA4" s="416" t="s">
        <v>3964</v>
      </c>
      <c r="AB4" s="416" t="s">
        <v>3965</v>
      </c>
      <c r="AC4" s="416" t="s">
        <v>3966</v>
      </c>
      <c r="AD4" s="416" t="s">
        <v>3967</v>
      </c>
      <c r="AE4" s="416" t="s">
        <v>3968</v>
      </c>
      <c r="AF4" s="416" t="s">
        <v>3969</v>
      </c>
      <c r="AG4" s="416" t="s">
        <v>3970</v>
      </c>
      <c r="AH4" s="416" t="s">
        <v>3971</v>
      </c>
      <c r="AI4" s="416" t="s">
        <v>3972</v>
      </c>
      <c r="AJ4" s="416" t="s">
        <v>3973</v>
      </c>
      <c r="AK4" s="416" t="s">
        <v>3974</v>
      </c>
      <c r="AL4" s="416" t="s">
        <v>3975</v>
      </c>
      <c r="AM4" s="416" t="s">
        <v>3976</v>
      </c>
      <c r="AN4" s="416" t="s">
        <v>3977</v>
      </c>
      <c r="AO4" s="416" t="s">
        <v>3978</v>
      </c>
      <c r="AP4" s="416" t="s">
        <v>3979</v>
      </c>
      <c r="AQ4" s="416" t="s">
        <v>3980</v>
      </c>
      <c r="AR4" s="416" t="s">
        <v>3981</v>
      </c>
      <c r="AS4" s="416" t="s">
        <v>3982</v>
      </c>
      <c r="AT4" s="416" t="s">
        <v>3983</v>
      </c>
      <c r="AU4" s="416" t="s">
        <v>3984</v>
      </c>
      <c r="AV4" s="416" t="s">
        <v>3985</v>
      </c>
      <c r="AW4" s="416" t="s">
        <v>3986</v>
      </c>
      <c r="AX4" s="416" t="s">
        <v>3987</v>
      </c>
    </row>
    <row r="5" spans="7:50" x14ac:dyDescent="0.2">
      <c r="G5" s="416" t="s">
        <v>3945</v>
      </c>
      <c r="H5">
        <v>100</v>
      </c>
      <c r="I5">
        <v>93.89846</v>
      </c>
      <c r="J5">
        <v>93.89846</v>
      </c>
      <c r="K5">
        <v>93.89846</v>
      </c>
      <c r="L5">
        <v>95.031470999999996</v>
      </c>
      <c r="M5">
        <v>95.139510999999999</v>
      </c>
      <c r="N5">
        <v>95.143767999999994</v>
      </c>
      <c r="O5">
        <v>95.309775999999999</v>
      </c>
      <c r="P5">
        <v>95.294846000000007</v>
      </c>
      <c r="Q5">
        <v>95.299507000000006</v>
      </c>
      <c r="R5">
        <v>99.535613999999995</v>
      </c>
      <c r="S5">
        <v>99.535613999999995</v>
      </c>
      <c r="T5">
        <v>99.233436999999995</v>
      </c>
      <c r="U5">
        <v>99.150374999999997</v>
      </c>
      <c r="V5">
        <v>99.159469999999999</v>
      </c>
      <c r="W5">
        <v>98.968306999999996</v>
      </c>
      <c r="X5">
        <v>99.349007</v>
      </c>
      <c r="Y5">
        <v>98.398651000000001</v>
      </c>
      <c r="Z5">
        <v>98.498795000000001</v>
      </c>
      <c r="AA5">
        <v>96.152389999999997</v>
      </c>
      <c r="AB5">
        <v>95.740181000000007</v>
      </c>
      <c r="AC5">
        <v>95.373656999999994</v>
      </c>
      <c r="AD5">
        <v>96.066315000000003</v>
      </c>
      <c r="AE5">
        <v>96.009071000000006</v>
      </c>
      <c r="AF5">
        <v>95.671616</v>
      </c>
      <c r="AG5">
        <v>95.755791000000002</v>
      </c>
      <c r="AH5">
        <v>95.750793000000002</v>
      </c>
      <c r="AI5">
        <v>95.656868000000003</v>
      </c>
      <c r="AJ5">
        <v>95.662659000000005</v>
      </c>
      <c r="AK5">
        <v>94.709320000000005</v>
      </c>
      <c r="AL5">
        <v>96.014274999999998</v>
      </c>
      <c r="AM5">
        <v>95.959868999999998</v>
      </c>
      <c r="AN5">
        <v>95.959868999999998</v>
      </c>
      <c r="AO5">
        <v>95.959868999999998</v>
      </c>
      <c r="AP5">
        <v>95.971039000000005</v>
      </c>
      <c r="AQ5">
        <v>95.971039000000005</v>
      </c>
      <c r="AR5">
        <v>95.971039000000005</v>
      </c>
      <c r="AS5">
        <v>95.675963999999993</v>
      </c>
      <c r="AT5">
        <v>93.868438999999995</v>
      </c>
      <c r="AU5">
        <v>94.743606999999997</v>
      </c>
      <c r="AV5">
        <v>94.962753000000006</v>
      </c>
      <c r="AW5">
        <v>95.593368999999996</v>
      </c>
      <c r="AX5">
        <v>96.864493999999993</v>
      </c>
    </row>
    <row r="6" spans="7:50" x14ac:dyDescent="0.2">
      <c r="G6" s="416" t="s">
        <v>3946</v>
      </c>
      <c r="H6">
        <v>93.89846</v>
      </c>
      <c r="I6">
        <v>100</v>
      </c>
      <c r="J6">
        <v>100</v>
      </c>
      <c r="K6">
        <v>100</v>
      </c>
      <c r="L6">
        <v>97.351592999999994</v>
      </c>
      <c r="M6">
        <v>98.615204000000006</v>
      </c>
      <c r="N6">
        <v>98.598693999999995</v>
      </c>
      <c r="O6">
        <v>98.464766999999995</v>
      </c>
      <c r="P6">
        <v>98.470344999999995</v>
      </c>
      <c r="Q6">
        <v>98.471160999999995</v>
      </c>
      <c r="R6">
        <v>97.658173000000005</v>
      </c>
      <c r="S6">
        <v>97.658173000000005</v>
      </c>
      <c r="T6">
        <v>97.160919000000007</v>
      </c>
      <c r="U6">
        <v>96.636505</v>
      </c>
      <c r="V6">
        <v>96.645172000000002</v>
      </c>
      <c r="W6">
        <v>96.858802999999995</v>
      </c>
      <c r="X6">
        <v>97.463836999999998</v>
      </c>
      <c r="Y6">
        <v>95.796547000000004</v>
      </c>
      <c r="Z6">
        <v>97.183228</v>
      </c>
      <c r="AA6">
        <v>98.572845000000001</v>
      </c>
      <c r="AB6">
        <v>98.902878000000001</v>
      </c>
      <c r="AC6">
        <v>98.335808</v>
      </c>
      <c r="AD6">
        <v>98.469184999999996</v>
      </c>
      <c r="AE6">
        <v>98.530411000000001</v>
      </c>
      <c r="AF6">
        <v>97.547889999999995</v>
      </c>
      <c r="AG6">
        <v>97.226462999999995</v>
      </c>
      <c r="AH6">
        <v>97.596573000000006</v>
      </c>
      <c r="AI6">
        <v>97.821655000000007</v>
      </c>
      <c r="AJ6">
        <v>97.824325999999999</v>
      </c>
      <c r="AK6">
        <v>97.885222999999996</v>
      </c>
      <c r="AL6">
        <v>98.189301</v>
      </c>
      <c r="AM6">
        <v>98.1297</v>
      </c>
      <c r="AN6">
        <v>98.121291999999997</v>
      </c>
      <c r="AO6">
        <v>98.121291999999997</v>
      </c>
      <c r="AP6">
        <v>98.119704999999996</v>
      </c>
      <c r="AQ6">
        <v>98.110862999999995</v>
      </c>
      <c r="AR6">
        <v>98.110862999999995</v>
      </c>
      <c r="AS6">
        <v>98.575714000000005</v>
      </c>
      <c r="AT6">
        <v>98.289779999999993</v>
      </c>
      <c r="AU6">
        <v>97.987380999999999</v>
      </c>
      <c r="AV6">
        <v>97.509170999999995</v>
      </c>
      <c r="AW6">
        <v>98.309737999999996</v>
      </c>
      <c r="AX6">
        <v>97.819710000000001</v>
      </c>
    </row>
    <row r="7" spans="7:50" x14ac:dyDescent="0.2">
      <c r="G7" s="416" t="s">
        <v>3947</v>
      </c>
      <c r="H7">
        <v>93.89846</v>
      </c>
      <c r="I7">
        <v>100</v>
      </c>
      <c r="J7">
        <v>100</v>
      </c>
      <c r="K7">
        <v>100</v>
      </c>
      <c r="L7">
        <v>97.351592999999994</v>
      </c>
      <c r="M7">
        <v>98.615204000000006</v>
      </c>
      <c r="N7">
        <v>98.598693999999995</v>
      </c>
      <c r="O7">
        <v>98.464766999999995</v>
      </c>
      <c r="P7">
        <v>98.470344999999995</v>
      </c>
      <c r="Q7">
        <v>98.471160999999995</v>
      </c>
      <c r="R7">
        <v>97.658173000000005</v>
      </c>
      <c r="S7">
        <v>97.658173000000005</v>
      </c>
      <c r="T7">
        <v>97.160919000000007</v>
      </c>
      <c r="U7">
        <v>96.636505</v>
      </c>
      <c r="V7">
        <v>96.645172000000002</v>
      </c>
      <c r="W7">
        <v>96.858802999999995</v>
      </c>
      <c r="X7">
        <v>97.463836999999998</v>
      </c>
      <c r="Y7">
        <v>95.796547000000004</v>
      </c>
      <c r="Z7">
        <v>97.183228</v>
      </c>
      <c r="AA7">
        <v>98.572845000000001</v>
      </c>
      <c r="AB7">
        <v>98.902878000000001</v>
      </c>
      <c r="AC7">
        <v>98.335808</v>
      </c>
      <c r="AD7">
        <v>98.469184999999996</v>
      </c>
      <c r="AE7">
        <v>98.530411000000001</v>
      </c>
      <c r="AF7">
        <v>97.547889999999995</v>
      </c>
      <c r="AG7">
        <v>97.226462999999995</v>
      </c>
      <c r="AH7">
        <v>97.596573000000006</v>
      </c>
      <c r="AI7">
        <v>97.821655000000007</v>
      </c>
      <c r="AJ7">
        <v>97.824325999999999</v>
      </c>
      <c r="AK7">
        <v>97.885222999999996</v>
      </c>
      <c r="AL7">
        <v>98.189301</v>
      </c>
      <c r="AM7">
        <v>98.1297</v>
      </c>
      <c r="AN7">
        <v>98.121291999999997</v>
      </c>
      <c r="AO7">
        <v>98.121291999999997</v>
      </c>
      <c r="AP7">
        <v>98.119704999999996</v>
      </c>
      <c r="AQ7">
        <v>98.110862999999995</v>
      </c>
      <c r="AR7">
        <v>98.110862999999995</v>
      </c>
      <c r="AS7">
        <v>98.575714000000005</v>
      </c>
      <c r="AT7">
        <v>98.289779999999993</v>
      </c>
      <c r="AU7">
        <v>97.987380999999999</v>
      </c>
      <c r="AV7">
        <v>97.509170999999995</v>
      </c>
      <c r="AW7">
        <v>98.309737999999996</v>
      </c>
      <c r="AX7">
        <v>97.819710000000001</v>
      </c>
    </row>
    <row r="8" spans="7:50" x14ac:dyDescent="0.2">
      <c r="G8" s="416" t="s">
        <v>3948</v>
      </c>
      <c r="H8">
        <v>93.89846</v>
      </c>
      <c r="I8">
        <v>100</v>
      </c>
      <c r="J8">
        <v>100</v>
      </c>
      <c r="K8">
        <v>100</v>
      </c>
      <c r="L8">
        <v>97.351592999999994</v>
      </c>
      <c r="M8">
        <v>98.615204000000006</v>
      </c>
      <c r="N8">
        <v>98.598693999999995</v>
      </c>
      <c r="O8">
        <v>98.464766999999995</v>
      </c>
      <c r="P8">
        <v>98.470344999999995</v>
      </c>
      <c r="Q8">
        <v>98.471160999999995</v>
      </c>
      <c r="R8">
        <v>97.658173000000005</v>
      </c>
      <c r="S8">
        <v>97.658173000000005</v>
      </c>
      <c r="T8">
        <v>97.160919000000007</v>
      </c>
      <c r="U8">
        <v>96.636505</v>
      </c>
      <c r="V8">
        <v>96.645172000000002</v>
      </c>
      <c r="W8">
        <v>96.858802999999995</v>
      </c>
      <c r="X8">
        <v>97.463836999999998</v>
      </c>
      <c r="Y8">
        <v>95.796547000000004</v>
      </c>
      <c r="Z8">
        <v>97.183228</v>
      </c>
      <c r="AA8">
        <v>98.572845000000001</v>
      </c>
      <c r="AB8">
        <v>98.902878000000001</v>
      </c>
      <c r="AC8">
        <v>98.335808</v>
      </c>
      <c r="AD8">
        <v>98.469184999999996</v>
      </c>
      <c r="AE8">
        <v>98.530411000000001</v>
      </c>
      <c r="AF8">
        <v>97.547889999999995</v>
      </c>
      <c r="AG8">
        <v>97.226462999999995</v>
      </c>
      <c r="AH8">
        <v>97.596573000000006</v>
      </c>
      <c r="AI8">
        <v>97.821655000000007</v>
      </c>
      <c r="AJ8">
        <v>97.824325999999999</v>
      </c>
      <c r="AK8">
        <v>97.885222999999996</v>
      </c>
      <c r="AL8">
        <v>98.189301</v>
      </c>
      <c r="AM8">
        <v>98.1297</v>
      </c>
      <c r="AN8">
        <v>98.121291999999997</v>
      </c>
      <c r="AO8">
        <v>98.121291999999997</v>
      </c>
      <c r="AP8">
        <v>98.119704999999996</v>
      </c>
      <c r="AQ8">
        <v>98.110862999999995</v>
      </c>
      <c r="AR8">
        <v>98.110862999999995</v>
      </c>
      <c r="AS8">
        <v>98.575714000000005</v>
      </c>
      <c r="AT8">
        <v>98.289779999999993</v>
      </c>
      <c r="AU8">
        <v>97.987380999999999</v>
      </c>
      <c r="AV8">
        <v>97.509170999999995</v>
      </c>
      <c r="AW8">
        <v>98.309737999999996</v>
      </c>
      <c r="AX8">
        <v>97.819710000000001</v>
      </c>
    </row>
    <row r="9" spans="7:50" x14ac:dyDescent="0.2">
      <c r="G9" s="416" t="s">
        <v>3949</v>
      </c>
      <c r="H9">
        <v>95.031470999999996</v>
      </c>
      <c r="I9">
        <v>97.351592999999994</v>
      </c>
      <c r="J9">
        <v>97.351592999999994</v>
      </c>
      <c r="K9">
        <v>97.351592999999994</v>
      </c>
      <c r="L9">
        <v>100</v>
      </c>
      <c r="M9">
        <v>99.964507999999995</v>
      </c>
      <c r="N9">
        <v>99.960616999999999</v>
      </c>
      <c r="O9">
        <v>99.895865999999998</v>
      </c>
      <c r="P9">
        <v>99.897018000000003</v>
      </c>
      <c r="Q9">
        <v>99.894820999999993</v>
      </c>
      <c r="R9">
        <v>97.266838000000007</v>
      </c>
      <c r="S9">
        <v>97.264647999999994</v>
      </c>
      <c r="T9">
        <v>97.224434000000002</v>
      </c>
      <c r="U9">
        <v>96.623183999999995</v>
      </c>
      <c r="V9">
        <v>96.616478000000001</v>
      </c>
      <c r="W9">
        <v>95.329757999999998</v>
      </c>
      <c r="X9">
        <v>96.329193000000004</v>
      </c>
      <c r="Y9">
        <v>96.341353999999995</v>
      </c>
      <c r="Z9">
        <v>95.484558000000007</v>
      </c>
      <c r="AA9">
        <v>97.500366</v>
      </c>
      <c r="AB9">
        <v>97.569107000000002</v>
      </c>
      <c r="AC9">
        <v>97.850860999999995</v>
      </c>
      <c r="AD9">
        <v>97.939507000000006</v>
      </c>
      <c r="AE9">
        <v>97.697861000000003</v>
      </c>
      <c r="AF9">
        <v>96.658294999999995</v>
      </c>
      <c r="AG9">
        <v>96.449950999999999</v>
      </c>
      <c r="AH9">
        <v>96.837158000000002</v>
      </c>
      <c r="AI9">
        <v>97.016036999999997</v>
      </c>
      <c r="AJ9">
        <v>97.014022999999995</v>
      </c>
      <c r="AK9">
        <v>96.758956999999995</v>
      </c>
      <c r="AL9">
        <v>97.296004999999994</v>
      </c>
      <c r="AM9">
        <v>97.295517000000004</v>
      </c>
      <c r="AN9">
        <v>97.292572000000007</v>
      </c>
      <c r="AO9">
        <v>97.292220999999998</v>
      </c>
      <c r="AP9">
        <v>97.286895999999999</v>
      </c>
      <c r="AQ9">
        <v>97.284171999999998</v>
      </c>
      <c r="AR9">
        <v>97.284171999999998</v>
      </c>
      <c r="AS9">
        <v>97.548812999999996</v>
      </c>
      <c r="AT9">
        <v>97.408783</v>
      </c>
      <c r="AU9">
        <v>97.489165999999997</v>
      </c>
      <c r="AV9">
        <v>96.999038999999996</v>
      </c>
      <c r="AW9">
        <v>96.366516000000004</v>
      </c>
      <c r="AX9">
        <v>97.399306999999993</v>
      </c>
    </row>
    <row r="10" spans="7:50" x14ac:dyDescent="0.2">
      <c r="G10" s="416" t="s">
        <v>3950</v>
      </c>
      <c r="H10">
        <v>95.139510999999999</v>
      </c>
      <c r="I10">
        <v>98.615204000000006</v>
      </c>
      <c r="J10">
        <v>98.615204000000006</v>
      </c>
      <c r="K10">
        <v>98.615204000000006</v>
      </c>
      <c r="L10">
        <v>99.964507999999995</v>
      </c>
      <c r="M10">
        <v>100</v>
      </c>
      <c r="N10">
        <v>99.993774000000002</v>
      </c>
      <c r="O10">
        <v>99.783935999999997</v>
      </c>
      <c r="P10">
        <v>99.787231000000006</v>
      </c>
      <c r="Q10">
        <v>99.782593000000006</v>
      </c>
      <c r="R10">
        <v>97.969009</v>
      </c>
      <c r="S10">
        <v>97.971130000000002</v>
      </c>
      <c r="T10">
        <v>96.757996000000006</v>
      </c>
      <c r="U10">
        <v>96.750015000000005</v>
      </c>
      <c r="V10">
        <v>96.743308999999996</v>
      </c>
      <c r="W10">
        <v>97.415863000000002</v>
      </c>
      <c r="X10">
        <v>97.537041000000002</v>
      </c>
      <c r="Y10">
        <v>95.905060000000006</v>
      </c>
      <c r="Z10">
        <v>95.949402000000006</v>
      </c>
      <c r="AA10">
        <v>98.143692000000001</v>
      </c>
      <c r="AB10">
        <v>98.383667000000003</v>
      </c>
      <c r="AC10">
        <v>98.055496000000005</v>
      </c>
      <c r="AD10">
        <v>98.353393999999994</v>
      </c>
      <c r="AE10">
        <v>98.464539000000002</v>
      </c>
      <c r="AF10">
        <v>97.503783999999996</v>
      </c>
      <c r="AG10">
        <v>97.119461000000001</v>
      </c>
      <c r="AH10">
        <v>96.979973000000001</v>
      </c>
      <c r="AI10">
        <v>97.218384</v>
      </c>
      <c r="AJ10">
        <v>97.216292999999993</v>
      </c>
      <c r="AK10">
        <v>97.630752999999999</v>
      </c>
      <c r="AL10">
        <v>98.071288999999993</v>
      </c>
      <c r="AM10">
        <v>98.071014000000005</v>
      </c>
      <c r="AN10">
        <v>98.067688000000004</v>
      </c>
      <c r="AO10">
        <v>98.067261000000002</v>
      </c>
      <c r="AP10">
        <v>98.063125999999997</v>
      </c>
      <c r="AQ10">
        <v>98.060005000000004</v>
      </c>
      <c r="AR10">
        <v>98.060005000000004</v>
      </c>
      <c r="AS10">
        <v>98.317902000000004</v>
      </c>
      <c r="AT10">
        <v>98.365905999999995</v>
      </c>
      <c r="AU10">
        <v>98.675407000000007</v>
      </c>
      <c r="AV10">
        <v>96.943184000000002</v>
      </c>
      <c r="AW10">
        <v>96.933623999999995</v>
      </c>
      <c r="AX10">
        <v>96.678512999999995</v>
      </c>
    </row>
    <row r="11" spans="7:50" x14ac:dyDescent="0.2">
      <c r="G11" s="416" t="s">
        <v>3951</v>
      </c>
      <c r="H11">
        <v>95.143767999999994</v>
      </c>
      <c r="I11">
        <v>98.598693999999995</v>
      </c>
      <c r="J11">
        <v>98.598693999999995</v>
      </c>
      <c r="K11">
        <v>98.598693999999995</v>
      </c>
      <c r="L11">
        <v>99.960616999999999</v>
      </c>
      <c r="M11">
        <v>99.993774000000002</v>
      </c>
      <c r="N11">
        <v>100</v>
      </c>
      <c r="O11">
        <v>99.785751000000005</v>
      </c>
      <c r="P11">
        <v>99.785797000000002</v>
      </c>
      <c r="Q11">
        <v>99.784026999999995</v>
      </c>
      <c r="R11">
        <v>97.971130000000002</v>
      </c>
      <c r="S11">
        <v>97.969016999999994</v>
      </c>
      <c r="T11">
        <v>96.743042000000003</v>
      </c>
      <c r="U11">
        <v>96.746619999999993</v>
      </c>
      <c r="V11">
        <v>96.739913999999999</v>
      </c>
      <c r="W11">
        <v>97.413971000000004</v>
      </c>
      <c r="X11">
        <v>97.535865999999999</v>
      </c>
      <c r="Y11">
        <v>95.886168999999995</v>
      </c>
      <c r="Z11">
        <v>95.948455999999993</v>
      </c>
      <c r="AA11">
        <v>98.122603999999995</v>
      </c>
      <c r="AB11">
        <v>98.370452999999998</v>
      </c>
      <c r="AC11">
        <v>98.054137999999995</v>
      </c>
      <c r="AD11">
        <v>98.334900000000005</v>
      </c>
      <c r="AE11">
        <v>98.460448999999997</v>
      </c>
      <c r="AF11">
        <v>97.558577999999997</v>
      </c>
      <c r="AG11">
        <v>97.181030000000007</v>
      </c>
      <c r="AH11">
        <v>96.987015</v>
      </c>
      <c r="AI11">
        <v>97.226303000000001</v>
      </c>
      <c r="AJ11">
        <v>97.224213000000006</v>
      </c>
      <c r="AK11">
        <v>97.638039000000006</v>
      </c>
      <c r="AL11">
        <v>98.080939999999998</v>
      </c>
      <c r="AM11">
        <v>98.079391000000001</v>
      </c>
      <c r="AN11">
        <v>98.076072999999994</v>
      </c>
      <c r="AO11">
        <v>98.075653000000003</v>
      </c>
      <c r="AP11">
        <v>98.071503000000007</v>
      </c>
      <c r="AQ11">
        <v>98.068389999999994</v>
      </c>
      <c r="AR11">
        <v>98.068389999999994</v>
      </c>
      <c r="AS11">
        <v>98.320526000000001</v>
      </c>
      <c r="AT11">
        <v>98.368401000000006</v>
      </c>
      <c r="AU11">
        <v>98.677811000000005</v>
      </c>
      <c r="AV11">
        <v>96.992660999999998</v>
      </c>
      <c r="AW11">
        <v>96.925049000000001</v>
      </c>
      <c r="AX11">
        <v>96.687454000000002</v>
      </c>
    </row>
    <row r="12" spans="7:50" x14ac:dyDescent="0.2">
      <c r="G12" s="416" t="s">
        <v>3952</v>
      </c>
      <c r="H12">
        <v>95.309775999999999</v>
      </c>
      <c r="I12">
        <v>98.464766999999995</v>
      </c>
      <c r="J12">
        <v>98.464766999999995</v>
      </c>
      <c r="K12">
        <v>98.464766999999995</v>
      </c>
      <c r="L12">
        <v>99.895865999999998</v>
      </c>
      <c r="M12">
        <v>99.783935999999997</v>
      </c>
      <c r="N12">
        <v>99.785751000000005</v>
      </c>
      <c r="O12">
        <v>100</v>
      </c>
      <c r="P12">
        <v>99.991577000000007</v>
      </c>
      <c r="Q12">
        <v>99.988692999999998</v>
      </c>
      <c r="R12">
        <v>98.019333000000003</v>
      </c>
      <c r="S12">
        <v>98.017212000000001</v>
      </c>
      <c r="T12">
        <v>96.582611</v>
      </c>
      <c r="U12">
        <v>96.864463999999998</v>
      </c>
      <c r="V12">
        <v>96.857758000000004</v>
      </c>
      <c r="W12">
        <v>97.590950000000007</v>
      </c>
      <c r="X12">
        <v>97.166533999999999</v>
      </c>
      <c r="Y12">
        <v>95.992226000000002</v>
      </c>
      <c r="Z12">
        <v>95.688689999999994</v>
      </c>
      <c r="AA12">
        <v>97.766182000000001</v>
      </c>
      <c r="AB12">
        <v>98.226439999999997</v>
      </c>
      <c r="AC12">
        <v>98.108360000000005</v>
      </c>
      <c r="AD12">
        <v>98.256516000000005</v>
      </c>
      <c r="AE12">
        <v>98.552520999999999</v>
      </c>
      <c r="AF12">
        <v>98.289435999999995</v>
      </c>
      <c r="AG12">
        <v>98.071029999999993</v>
      </c>
      <c r="AH12">
        <v>96.947249999999997</v>
      </c>
      <c r="AI12">
        <v>97.599357999999995</v>
      </c>
      <c r="AJ12">
        <v>97.597092000000004</v>
      </c>
      <c r="AK12">
        <v>97.856194000000002</v>
      </c>
      <c r="AL12">
        <v>97.655524999999997</v>
      </c>
      <c r="AM12">
        <v>97.626098999999996</v>
      </c>
      <c r="AN12">
        <v>97.622849000000002</v>
      </c>
      <c r="AO12">
        <v>97.622344999999996</v>
      </c>
      <c r="AP12">
        <v>97.634415000000004</v>
      </c>
      <c r="AQ12">
        <v>97.631354999999999</v>
      </c>
      <c r="AR12">
        <v>97.631354999999999</v>
      </c>
      <c r="AS12">
        <v>98.359679999999997</v>
      </c>
      <c r="AT12">
        <v>98.412682000000004</v>
      </c>
      <c r="AU12">
        <v>98.753731000000002</v>
      </c>
      <c r="AV12">
        <v>97.947249999999997</v>
      </c>
      <c r="AW12">
        <v>96.994101999999998</v>
      </c>
      <c r="AX12">
        <v>96.902801999999994</v>
      </c>
    </row>
    <row r="13" spans="7:50" x14ac:dyDescent="0.2">
      <c r="G13" s="416" t="s">
        <v>3953</v>
      </c>
      <c r="H13">
        <v>95.294846000000007</v>
      </c>
      <c r="I13">
        <v>98.470344999999995</v>
      </c>
      <c r="J13">
        <v>98.470344999999995</v>
      </c>
      <c r="K13">
        <v>98.470344999999995</v>
      </c>
      <c r="L13">
        <v>99.897018000000003</v>
      </c>
      <c r="M13">
        <v>99.787231000000006</v>
      </c>
      <c r="N13">
        <v>99.785797000000002</v>
      </c>
      <c r="O13">
        <v>99.991577000000007</v>
      </c>
      <c r="P13">
        <v>100</v>
      </c>
      <c r="Q13">
        <v>99.994331000000003</v>
      </c>
      <c r="R13">
        <v>98.014510999999999</v>
      </c>
      <c r="S13">
        <v>98.016623999999993</v>
      </c>
      <c r="T13">
        <v>96.587378999999999</v>
      </c>
      <c r="U13">
        <v>96.866898000000006</v>
      </c>
      <c r="V13">
        <v>96.860184000000004</v>
      </c>
      <c r="W13">
        <v>97.590362999999996</v>
      </c>
      <c r="X13">
        <v>96.849784999999997</v>
      </c>
      <c r="Y13">
        <v>95.987899999999996</v>
      </c>
      <c r="Z13">
        <v>95.686950999999993</v>
      </c>
      <c r="AA13">
        <v>97.780106000000004</v>
      </c>
      <c r="AB13">
        <v>98.323318</v>
      </c>
      <c r="AC13">
        <v>98.119720000000001</v>
      </c>
      <c r="AD13">
        <v>98.270432</v>
      </c>
      <c r="AE13">
        <v>98.566451999999998</v>
      </c>
      <c r="AF13">
        <v>98.293014999999997</v>
      </c>
      <c r="AG13">
        <v>98.074569999999994</v>
      </c>
      <c r="AH13">
        <v>96.950027000000006</v>
      </c>
      <c r="AI13">
        <v>97.603622000000001</v>
      </c>
      <c r="AJ13">
        <v>97.601364000000004</v>
      </c>
      <c r="AK13">
        <v>97.859131000000005</v>
      </c>
      <c r="AL13">
        <v>97.598236</v>
      </c>
      <c r="AM13">
        <v>97.629043999999993</v>
      </c>
      <c r="AN13">
        <v>97.625793000000002</v>
      </c>
      <c r="AO13">
        <v>97.625290000000007</v>
      </c>
      <c r="AP13">
        <v>97.637360000000001</v>
      </c>
      <c r="AQ13">
        <v>97.634293</v>
      </c>
      <c r="AR13">
        <v>97.634293</v>
      </c>
      <c r="AS13">
        <v>98.305289999999999</v>
      </c>
      <c r="AT13">
        <v>98.416916000000001</v>
      </c>
      <c r="AU13">
        <v>98.643860000000004</v>
      </c>
      <c r="AV13">
        <v>97.953170999999998</v>
      </c>
      <c r="AW13">
        <v>97.005814000000001</v>
      </c>
      <c r="AX13">
        <v>96.901291000000001</v>
      </c>
    </row>
    <row r="14" spans="7:50" x14ac:dyDescent="0.2">
      <c r="G14" s="416" t="s">
        <v>3954</v>
      </c>
      <c r="H14">
        <v>95.299507000000006</v>
      </c>
      <c r="I14">
        <v>98.471160999999995</v>
      </c>
      <c r="J14">
        <v>98.471160999999995</v>
      </c>
      <c r="K14">
        <v>98.471160999999995</v>
      </c>
      <c r="L14">
        <v>99.894820999999993</v>
      </c>
      <c r="M14">
        <v>99.782593000000006</v>
      </c>
      <c r="N14">
        <v>99.784026999999995</v>
      </c>
      <c r="O14">
        <v>99.988692999999998</v>
      </c>
      <c r="P14">
        <v>99.994331000000003</v>
      </c>
      <c r="Q14">
        <v>100</v>
      </c>
      <c r="R14">
        <v>98.018326000000002</v>
      </c>
      <c r="S14">
        <v>98.016211999999996</v>
      </c>
      <c r="T14">
        <v>96.586464000000007</v>
      </c>
      <c r="U14">
        <v>96.866028</v>
      </c>
      <c r="V14">
        <v>96.859313999999998</v>
      </c>
      <c r="W14">
        <v>97.592208999999997</v>
      </c>
      <c r="X14">
        <v>96.851851999999994</v>
      </c>
      <c r="Y14">
        <v>95.988831000000005</v>
      </c>
      <c r="Z14">
        <v>95.697211999999993</v>
      </c>
      <c r="AA14">
        <v>97.778869999999998</v>
      </c>
      <c r="AB14">
        <v>98.322310999999999</v>
      </c>
      <c r="AC14">
        <v>98.120070999999996</v>
      </c>
      <c r="AD14">
        <v>98.271659999999997</v>
      </c>
      <c r="AE14">
        <v>98.564903000000001</v>
      </c>
      <c r="AF14">
        <v>98.297531000000006</v>
      </c>
      <c r="AG14">
        <v>98.079086000000004</v>
      </c>
      <c r="AH14">
        <v>96.949202999999997</v>
      </c>
      <c r="AI14">
        <v>97.604659999999996</v>
      </c>
      <c r="AJ14">
        <v>97.602385999999996</v>
      </c>
      <c r="AK14">
        <v>97.861052999999998</v>
      </c>
      <c r="AL14">
        <v>97.601410000000001</v>
      </c>
      <c r="AM14">
        <v>97.631934999999999</v>
      </c>
      <c r="AN14">
        <v>97.628692999999998</v>
      </c>
      <c r="AO14">
        <v>97.628197</v>
      </c>
      <c r="AP14">
        <v>97.640259</v>
      </c>
      <c r="AQ14">
        <v>97.637191999999999</v>
      </c>
      <c r="AR14">
        <v>97.637191999999999</v>
      </c>
      <c r="AS14">
        <v>98.309676999999994</v>
      </c>
      <c r="AT14">
        <v>98.420958999999996</v>
      </c>
      <c r="AU14">
        <v>98.647789000000003</v>
      </c>
      <c r="AV14">
        <v>97.953093999999993</v>
      </c>
      <c r="AW14">
        <v>97.005568999999994</v>
      </c>
      <c r="AX14">
        <v>96.892837999999998</v>
      </c>
    </row>
    <row r="15" spans="7:50" x14ac:dyDescent="0.2">
      <c r="G15" s="416" t="s">
        <v>3955</v>
      </c>
      <c r="H15">
        <v>99.535613999999995</v>
      </c>
      <c r="I15">
        <v>97.658173000000005</v>
      </c>
      <c r="J15">
        <v>97.658173000000005</v>
      </c>
      <c r="K15">
        <v>97.658173000000005</v>
      </c>
      <c r="L15">
        <v>97.266838000000007</v>
      </c>
      <c r="M15">
        <v>97.969009</v>
      </c>
      <c r="N15">
        <v>97.971130000000002</v>
      </c>
      <c r="O15">
        <v>98.019333000000003</v>
      </c>
      <c r="P15">
        <v>98.014510999999999</v>
      </c>
      <c r="Q15">
        <v>98.018326000000002</v>
      </c>
      <c r="R15" s="50">
        <v>100</v>
      </c>
      <c r="S15" s="50">
        <v>99.997733999999994</v>
      </c>
      <c r="T15">
        <v>99.548309000000003</v>
      </c>
      <c r="U15">
        <v>99.35051</v>
      </c>
      <c r="V15">
        <v>99.343802999999994</v>
      </c>
      <c r="W15">
        <v>98.835800000000006</v>
      </c>
      <c r="X15">
        <v>98.993865999999997</v>
      </c>
      <c r="Y15">
        <v>98.962211999999994</v>
      </c>
      <c r="Z15">
        <v>99.060669000000004</v>
      </c>
      <c r="AA15">
        <v>98.911445999999998</v>
      </c>
      <c r="AB15">
        <v>98.455382999999998</v>
      </c>
      <c r="AC15">
        <v>99.210930000000005</v>
      </c>
      <c r="AD15">
        <v>98.847176000000005</v>
      </c>
      <c r="AE15">
        <v>99.341019000000003</v>
      </c>
      <c r="AF15">
        <v>99.044417999999993</v>
      </c>
      <c r="AG15">
        <v>99.075951000000003</v>
      </c>
      <c r="AH15">
        <v>98.954207999999994</v>
      </c>
      <c r="AI15">
        <v>98.614913999999999</v>
      </c>
      <c r="AJ15">
        <v>98.612044999999995</v>
      </c>
      <c r="AK15">
        <v>98.448715000000007</v>
      </c>
      <c r="AL15">
        <v>98.539947999999995</v>
      </c>
      <c r="AM15">
        <v>98.581383000000002</v>
      </c>
      <c r="AN15">
        <v>98.575896999999998</v>
      </c>
      <c r="AO15">
        <v>98.577010999999999</v>
      </c>
      <c r="AP15">
        <v>98.569480999999996</v>
      </c>
      <c r="AQ15">
        <v>98.572342000000006</v>
      </c>
      <c r="AR15">
        <v>98.572342000000006</v>
      </c>
      <c r="AS15">
        <v>98.571288999999993</v>
      </c>
      <c r="AT15">
        <v>98.566467000000003</v>
      </c>
      <c r="AU15">
        <v>99.262923999999998</v>
      </c>
      <c r="AV15">
        <v>98.207779000000002</v>
      </c>
      <c r="AW15">
        <v>97.890975999999995</v>
      </c>
      <c r="AX15">
        <v>97.985695000000007</v>
      </c>
    </row>
    <row r="16" spans="7:50" x14ac:dyDescent="0.2">
      <c r="G16" s="416" t="s">
        <v>3956</v>
      </c>
      <c r="H16">
        <v>99.535613999999995</v>
      </c>
      <c r="I16">
        <v>97.658173000000005</v>
      </c>
      <c r="J16">
        <v>97.658173000000005</v>
      </c>
      <c r="K16">
        <v>97.658173000000005</v>
      </c>
      <c r="L16">
        <v>97.264647999999994</v>
      </c>
      <c r="M16">
        <v>97.971130000000002</v>
      </c>
      <c r="N16">
        <v>97.969016999999994</v>
      </c>
      <c r="O16">
        <v>98.017212000000001</v>
      </c>
      <c r="P16">
        <v>98.016623999999993</v>
      </c>
      <c r="Q16">
        <v>98.016211999999996</v>
      </c>
      <c r="R16" s="50">
        <v>99.997733999999994</v>
      </c>
      <c r="S16" s="50">
        <v>100</v>
      </c>
      <c r="T16">
        <v>99.550926000000004</v>
      </c>
      <c r="U16">
        <v>99.353072999999995</v>
      </c>
      <c r="V16">
        <v>99.346374999999995</v>
      </c>
      <c r="W16">
        <v>98.835800000000006</v>
      </c>
      <c r="X16">
        <v>98.993865999999997</v>
      </c>
      <c r="Y16">
        <v>98.962211999999994</v>
      </c>
      <c r="Z16">
        <v>99.060669000000004</v>
      </c>
      <c r="AA16">
        <v>98.915267999999998</v>
      </c>
      <c r="AB16">
        <v>98.458183000000005</v>
      </c>
      <c r="AC16">
        <v>99.214684000000005</v>
      </c>
      <c r="AD16">
        <v>98.850739000000004</v>
      </c>
      <c r="AE16">
        <v>99.345116000000004</v>
      </c>
      <c r="AF16">
        <v>99.041793999999996</v>
      </c>
      <c r="AG16">
        <v>99.073204000000004</v>
      </c>
      <c r="AH16">
        <v>98.957335999999998</v>
      </c>
      <c r="AI16">
        <v>98.616332999999997</v>
      </c>
      <c r="AJ16">
        <v>98.613472000000002</v>
      </c>
      <c r="AK16">
        <v>98.447356999999997</v>
      </c>
      <c r="AL16">
        <v>98.537041000000002</v>
      </c>
      <c r="AM16">
        <v>98.580016999999998</v>
      </c>
      <c r="AN16">
        <v>98.574539000000001</v>
      </c>
      <c r="AO16">
        <v>98.575653000000003</v>
      </c>
      <c r="AP16">
        <v>98.568115000000006</v>
      </c>
      <c r="AQ16">
        <v>98.570983999999996</v>
      </c>
      <c r="AR16">
        <v>98.570983999999996</v>
      </c>
      <c r="AS16">
        <v>98.568389999999994</v>
      </c>
      <c r="AT16">
        <v>98.563704999999999</v>
      </c>
      <c r="AU16">
        <v>99.259688999999995</v>
      </c>
      <c r="AV16">
        <v>98.210830999999999</v>
      </c>
      <c r="AW16">
        <v>97.893692000000001</v>
      </c>
      <c r="AX16">
        <v>97.983063000000001</v>
      </c>
    </row>
    <row r="17" spans="7:50" x14ac:dyDescent="0.2">
      <c r="G17" s="416" t="s">
        <v>3957</v>
      </c>
      <c r="H17">
        <v>99.233436999999995</v>
      </c>
      <c r="I17">
        <v>97.160919000000007</v>
      </c>
      <c r="J17">
        <v>97.160919000000007</v>
      </c>
      <c r="K17">
        <v>97.160919000000007</v>
      </c>
      <c r="L17">
        <v>97.224434000000002</v>
      </c>
      <c r="M17">
        <v>96.757996000000006</v>
      </c>
      <c r="N17">
        <v>96.743042000000003</v>
      </c>
      <c r="O17">
        <v>96.582611</v>
      </c>
      <c r="P17">
        <v>96.587378999999999</v>
      </c>
      <c r="Q17">
        <v>96.586464000000007</v>
      </c>
      <c r="R17">
        <v>99.548309000000003</v>
      </c>
      <c r="S17">
        <v>99.550926000000004</v>
      </c>
      <c r="T17">
        <v>100</v>
      </c>
      <c r="U17">
        <v>99.640288999999996</v>
      </c>
      <c r="V17">
        <v>99.646439000000001</v>
      </c>
      <c r="W17">
        <v>99.415267999999998</v>
      </c>
      <c r="X17">
        <v>99.895095999999995</v>
      </c>
      <c r="Y17">
        <v>99.453033000000005</v>
      </c>
      <c r="Z17">
        <v>99.089798000000002</v>
      </c>
      <c r="AA17">
        <v>98.712051000000002</v>
      </c>
      <c r="AB17">
        <v>98.851500999999999</v>
      </c>
      <c r="AC17">
        <v>98.020790000000005</v>
      </c>
      <c r="AD17">
        <v>98.406600999999995</v>
      </c>
      <c r="AE17">
        <v>99.143021000000005</v>
      </c>
      <c r="AF17">
        <v>97.867476999999994</v>
      </c>
      <c r="AG17">
        <v>97.505470000000003</v>
      </c>
      <c r="AH17">
        <v>98.452361999999994</v>
      </c>
      <c r="AI17">
        <v>98.460883999999993</v>
      </c>
      <c r="AJ17">
        <v>98.463195999999996</v>
      </c>
      <c r="AK17">
        <v>98.388535000000005</v>
      </c>
      <c r="AL17">
        <v>98.440772999999993</v>
      </c>
      <c r="AM17">
        <v>98.456665000000001</v>
      </c>
      <c r="AN17">
        <v>98.451424000000003</v>
      </c>
      <c r="AO17">
        <v>98.450821000000005</v>
      </c>
      <c r="AP17">
        <v>98.452370000000002</v>
      </c>
      <c r="AQ17">
        <v>98.454018000000005</v>
      </c>
      <c r="AR17">
        <v>98.454018000000005</v>
      </c>
      <c r="AS17">
        <v>98.832245</v>
      </c>
      <c r="AT17">
        <v>98.474922000000007</v>
      </c>
      <c r="AU17">
        <v>98.167159999999996</v>
      </c>
      <c r="AV17">
        <v>98.449036000000007</v>
      </c>
      <c r="AW17">
        <v>97.520554000000004</v>
      </c>
      <c r="AX17">
        <v>97.933425999999997</v>
      </c>
    </row>
    <row r="18" spans="7:50" x14ac:dyDescent="0.2">
      <c r="G18" s="416" t="s">
        <v>3958</v>
      </c>
      <c r="H18">
        <v>99.150374999999997</v>
      </c>
      <c r="I18">
        <v>96.636505</v>
      </c>
      <c r="J18">
        <v>96.636505</v>
      </c>
      <c r="K18">
        <v>96.636505</v>
      </c>
      <c r="L18">
        <v>96.623183999999995</v>
      </c>
      <c r="M18">
        <v>96.750015000000005</v>
      </c>
      <c r="N18">
        <v>96.746619999999993</v>
      </c>
      <c r="O18">
        <v>96.864463999999998</v>
      </c>
      <c r="P18">
        <v>96.866898000000006</v>
      </c>
      <c r="Q18">
        <v>96.866028</v>
      </c>
      <c r="R18">
        <v>99.35051</v>
      </c>
      <c r="S18">
        <v>99.353072999999995</v>
      </c>
      <c r="T18">
        <v>99.640288999999996</v>
      </c>
      <c r="U18">
        <v>100</v>
      </c>
      <c r="V18">
        <v>99.993851000000006</v>
      </c>
      <c r="W18">
        <v>99.385566999999995</v>
      </c>
      <c r="X18">
        <v>99.634033000000002</v>
      </c>
      <c r="Y18">
        <v>99.421570000000003</v>
      </c>
      <c r="Z18">
        <v>99.230782000000005</v>
      </c>
      <c r="AA18">
        <v>98.244225</v>
      </c>
      <c r="AB18">
        <v>98.417327999999998</v>
      </c>
      <c r="AC18">
        <v>97.996887000000001</v>
      </c>
      <c r="AD18">
        <v>98.150527999999994</v>
      </c>
      <c r="AE18">
        <v>98.522636000000006</v>
      </c>
      <c r="AF18">
        <v>98.548302000000007</v>
      </c>
      <c r="AG18">
        <v>98.613144000000005</v>
      </c>
      <c r="AH18">
        <v>98.813202000000004</v>
      </c>
      <c r="AI18">
        <v>99.054596000000004</v>
      </c>
      <c r="AJ18">
        <v>99.052009999999996</v>
      </c>
      <c r="AK18">
        <v>98.821456999999995</v>
      </c>
      <c r="AL18">
        <v>98.906707999999995</v>
      </c>
      <c r="AM18">
        <v>98.920531999999994</v>
      </c>
      <c r="AN18">
        <v>98.915633999999997</v>
      </c>
      <c r="AO18">
        <v>98.914032000000006</v>
      </c>
      <c r="AP18">
        <v>98.916381999999999</v>
      </c>
      <c r="AQ18">
        <v>98.918364999999994</v>
      </c>
      <c r="AR18">
        <v>98.918364999999994</v>
      </c>
      <c r="AS18">
        <v>98.928618999999998</v>
      </c>
      <c r="AT18">
        <v>98.755370999999997</v>
      </c>
      <c r="AU18">
        <v>98.393448000000006</v>
      </c>
      <c r="AV18">
        <v>98.875388999999998</v>
      </c>
      <c r="AW18">
        <v>98.070014999999998</v>
      </c>
      <c r="AX18">
        <v>98.371063000000007</v>
      </c>
    </row>
    <row r="19" spans="7:50" x14ac:dyDescent="0.2">
      <c r="G19" s="416" t="s">
        <v>3959</v>
      </c>
      <c r="H19">
        <v>99.159469999999999</v>
      </c>
      <c r="I19">
        <v>96.645172000000002</v>
      </c>
      <c r="J19">
        <v>96.645172000000002</v>
      </c>
      <c r="K19">
        <v>96.645172000000002</v>
      </c>
      <c r="L19">
        <v>96.616478000000001</v>
      </c>
      <c r="M19">
        <v>96.743308999999996</v>
      </c>
      <c r="N19">
        <v>96.739913999999999</v>
      </c>
      <c r="O19">
        <v>96.857758000000004</v>
      </c>
      <c r="P19">
        <v>96.860184000000004</v>
      </c>
      <c r="Q19">
        <v>96.859313999999998</v>
      </c>
      <c r="R19">
        <v>99.343802999999994</v>
      </c>
      <c r="S19">
        <v>99.346374999999995</v>
      </c>
      <c r="T19">
        <v>99.646439000000001</v>
      </c>
      <c r="U19">
        <v>99.993851000000006</v>
      </c>
      <c r="V19">
        <v>100</v>
      </c>
      <c r="W19">
        <v>99.390388000000002</v>
      </c>
      <c r="X19">
        <v>99.625838999999999</v>
      </c>
      <c r="Y19">
        <v>99.419501999999994</v>
      </c>
      <c r="Z19">
        <v>99.223404000000002</v>
      </c>
      <c r="AA19">
        <v>98.256348000000003</v>
      </c>
      <c r="AB19">
        <v>98.418830999999997</v>
      </c>
      <c r="AC19">
        <v>97.999511999999996</v>
      </c>
      <c r="AD19">
        <v>98.159210000000002</v>
      </c>
      <c r="AE19">
        <v>98.53389</v>
      </c>
      <c r="AF19">
        <v>98.550201000000001</v>
      </c>
      <c r="AG19">
        <v>98.615127999999999</v>
      </c>
      <c r="AH19">
        <v>98.815094000000002</v>
      </c>
      <c r="AI19">
        <v>99.056495999999996</v>
      </c>
      <c r="AJ19">
        <v>99.059021000000001</v>
      </c>
      <c r="AK19">
        <v>98.823357000000001</v>
      </c>
      <c r="AL19">
        <v>98.908614999999998</v>
      </c>
      <c r="AM19">
        <v>98.922439999999995</v>
      </c>
      <c r="AN19">
        <v>98.917534000000003</v>
      </c>
      <c r="AO19">
        <v>98.915931999999998</v>
      </c>
      <c r="AP19">
        <v>98.918282000000005</v>
      </c>
      <c r="AQ19">
        <v>98.920265000000001</v>
      </c>
      <c r="AR19">
        <v>98.920265000000001</v>
      </c>
      <c r="AS19">
        <v>98.930510999999996</v>
      </c>
      <c r="AT19">
        <v>98.757216999999997</v>
      </c>
      <c r="AU19">
        <v>98.395263999999997</v>
      </c>
      <c r="AV19">
        <v>98.877289000000005</v>
      </c>
      <c r="AW19">
        <v>98.077834999999993</v>
      </c>
      <c r="AX19">
        <v>98.373085000000003</v>
      </c>
    </row>
    <row r="20" spans="7:50" x14ac:dyDescent="0.2">
      <c r="G20" s="416" t="s">
        <v>3960</v>
      </c>
      <c r="H20">
        <v>98.968306999999996</v>
      </c>
      <c r="I20">
        <v>96.858802999999995</v>
      </c>
      <c r="J20">
        <v>96.858802999999995</v>
      </c>
      <c r="K20">
        <v>96.858802999999995</v>
      </c>
      <c r="L20">
        <v>95.329757999999998</v>
      </c>
      <c r="M20">
        <v>97.415863000000002</v>
      </c>
      <c r="N20">
        <v>97.413971000000004</v>
      </c>
      <c r="O20">
        <v>97.590950000000007</v>
      </c>
      <c r="P20">
        <v>97.590362999999996</v>
      </c>
      <c r="Q20">
        <v>97.592208999999997</v>
      </c>
      <c r="R20">
        <v>98.835800000000006</v>
      </c>
      <c r="S20">
        <v>98.835800000000006</v>
      </c>
      <c r="T20">
        <v>99.415267999999998</v>
      </c>
      <c r="U20">
        <v>99.385566999999995</v>
      </c>
      <c r="V20">
        <v>99.390388000000002</v>
      </c>
      <c r="W20" s="50">
        <v>100</v>
      </c>
      <c r="X20" s="50">
        <v>99.810883000000004</v>
      </c>
      <c r="Y20">
        <v>99.076187000000004</v>
      </c>
      <c r="Z20">
        <v>98.773735000000002</v>
      </c>
      <c r="AA20">
        <v>98.094818000000004</v>
      </c>
      <c r="AB20">
        <v>97.455284000000006</v>
      </c>
      <c r="AC20">
        <v>97.780761999999996</v>
      </c>
      <c r="AD20">
        <v>97.965698000000003</v>
      </c>
      <c r="AE20">
        <v>98.621680999999995</v>
      </c>
      <c r="AF20">
        <v>97.323853</v>
      </c>
      <c r="AG20">
        <v>97.424216999999999</v>
      </c>
      <c r="AH20">
        <v>97.243378000000007</v>
      </c>
      <c r="AI20">
        <v>97.767287999999994</v>
      </c>
      <c r="AJ20">
        <v>97.772873000000004</v>
      </c>
      <c r="AK20">
        <v>96.682602000000003</v>
      </c>
      <c r="AL20">
        <v>97.984482</v>
      </c>
      <c r="AM20">
        <v>96.705901999999995</v>
      </c>
      <c r="AN20">
        <v>96.705901999999995</v>
      </c>
      <c r="AO20">
        <v>96.705901999999995</v>
      </c>
      <c r="AP20">
        <v>96.705108999999993</v>
      </c>
      <c r="AQ20">
        <v>96.718536</v>
      </c>
      <c r="AR20">
        <v>96.718536</v>
      </c>
      <c r="AS20">
        <v>96.521538000000007</v>
      </c>
      <c r="AT20">
        <v>96.738937000000007</v>
      </c>
      <c r="AU20">
        <v>97.085235999999995</v>
      </c>
      <c r="AV20">
        <v>97.656188999999998</v>
      </c>
      <c r="AW20">
        <v>98.551413999999994</v>
      </c>
      <c r="AX20">
        <v>97.560196000000005</v>
      </c>
    </row>
    <row r="21" spans="7:50" x14ac:dyDescent="0.2">
      <c r="G21" s="416" t="s">
        <v>3961</v>
      </c>
      <c r="H21">
        <v>99.349007</v>
      </c>
      <c r="I21">
        <v>97.463836999999998</v>
      </c>
      <c r="J21">
        <v>97.463836999999998</v>
      </c>
      <c r="K21">
        <v>97.463836999999998</v>
      </c>
      <c r="L21">
        <v>96.329193000000004</v>
      </c>
      <c r="M21">
        <v>97.537041000000002</v>
      </c>
      <c r="N21">
        <v>97.535865999999999</v>
      </c>
      <c r="O21">
        <v>97.166533999999999</v>
      </c>
      <c r="P21">
        <v>96.849784999999997</v>
      </c>
      <c r="Q21">
        <v>96.851851999999994</v>
      </c>
      <c r="R21">
        <v>98.993865999999997</v>
      </c>
      <c r="S21">
        <v>98.993865999999997</v>
      </c>
      <c r="T21">
        <v>99.895095999999995</v>
      </c>
      <c r="U21">
        <v>99.634033000000002</v>
      </c>
      <c r="V21">
        <v>99.625838999999999</v>
      </c>
      <c r="W21" s="50">
        <v>99.810883000000004</v>
      </c>
      <c r="X21" s="50">
        <v>100</v>
      </c>
      <c r="Y21">
        <v>99.617683</v>
      </c>
      <c r="Z21">
        <v>99.251587000000001</v>
      </c>
      <c r="AA21">
        <v>97.456710999999999</v>
      </c>
      <c r="AB21">
        <v>98.916991999999993</v>
      </c>
      <c r="AC21">
        <v>96.853706000000003</v>
      </c>
      <c r="AD21">
        <v>97.465485000000001</v>
      </c>
      <c r="AE21">
        <v>97.712738000000002</v>
      </c>
      <c r="AF21">
        <v>97.979247999999998</v>
      </c>
      <c r="AG21">
        <v>98.105682000000002</v>
      </c>
      <c r="AH21">
        <v>97.277968999999999</v>
      </c>
      <c r="AI21">
        <v>97.153167999999994</v>
      </c>
      <c r="AJ21">
        <v>97.150299000000004</v>
      </c>
      <c r="AK21">
        <v>96.699073999999996</v>
      </c>
      <c r="AL21">
        <v>97.601348999999999</v>
      </c>
      <c r="AM21">
        <v>97.266356999999999</v>
      </c>
      <c r="AN21">
        <v>97.261764999999997</v>
      </c>
      <c r="AO21">
        <v>97.258826999999997</v>
      </c>
      <c r="AP21">
        <v>97.265961000000004</v>
      </c>
      <c r="AQ21">
        <v>97.273162999999997</v>
      </c>
      <c r="AR21">
        <v>97.273162999999997</v>
      </c>
      <c r="AS21">
        <v>98.643630999999999</v>
      </c>
      <c r="AT21">
        <v>97.212952000000001</v>
      </c>
      <c r="AU21">
        <v>97.891036999999997</v>
      </c>
      <c r="AV21">
        <v>97.889908000000005</v>
      </c>
      <c r="AW21">
        <v>97.052504999999996</v>
      </c>
      <c r="AX21">
        <v>97.817093</v>
      </c>
    </row>
    <row r="22" spans="7:50" x14ac:dyDescent="0.2">
      <c r="G22" s="416" t="s">
        <v>3962</v>
      </c>
      <c r="H22">
        <v>98.398651000000001</v>
      </c>
      <c r="I22">
        <v>95.796547000000004</v>
      </c>
      <c r="J22">
        <v>95.796547000000004</v>
      </c>
      <c r="K22">
        <v>95.796547000000004</v>
      </c>
      <c r="L22">
        <v>96.341353999999995</v>
      </c>
      <c r="M22">
        <v>95.905060000000006</v>
      </c>
      <c r="N22">
        <v>95.886168999999995</v>
      </c>
      <c r="O22">
        <v>95.992226000000002</v>
      </c>
      <c r="P22">
        <v>95.987899999999996</v>
      </c>
      <c r="Q22">
        <v>95.988831000000005</v>
      </c>
      <c r="R22">
        <v>98.962211999999994</v>
      </c>
      <c r="S22">
        <v>98.962211999999994</v>
      </c>
      <c r="T22">
        <v>99.453033000000005</v>
      </c>
      <c r="U22">
        <v>99.421570000000003</v>
      </c>
      <c r="V22">
        <v>99.419501999999994</v>
      </c>
      <c r="W22">
        <v>99.076187000000004</v>
      </c>
      <c r="X22">
        <v>99.617683</v>
      </c>
      <c r="Y22">
        <v>100</v>
      </c>
      <c r="Z22">
        <v>98.818787</v>
      </c>
      <c r="AA22">
        <v>96.746596999999994</v>
      </c>
      <c r="AB22">
        <v>97.640060000000005</v>
      </c>
      <c r="AC22">
        <v>96.541366999999994</v>
      </c>
      <c r="AD22">
        <v>96.774146999999999</v>
      </c>
      <c r="AE22">
        <v>96.998412999999999</v>
      </c>
      <c r="AF22">
        <v>97.709029999999998</v>
      </c>
      <c r="AG22">
        <v>97.793723999999997</v>
      </c>
      <c r="AH22">
        <v>97.273132000000004</v>
      </c>
      <c r="AI22">
        <v>97.458740000000006</v>
      </c>
      <c r="AJ22">
        <v>97.461806999999993</v>
      </c>
      <c r="AK22">
        <v>97.065582000000006</v>
      </c>
      <c r="AL22">
        <v>97.552574000000007</v>
      </c>
      <c r="AM22">
        <v>97.540145999999993</v>
      </c>
      <c r="AN22">
        <v>97.535315999999995</v>
      </c>
      <c r="AO22">
        <v>97.532227000000006</v>
      </c>
      <c r="AP22">
        <v>97.539046999999997</v>
      </c>
      <c r="AQ22">
        <v>97.552413999999999</v>
      </c>
      <c r="AR22">
        <v>97.552413999999999</v>
      </c>
      <c r="AS22">
        <v>98.470894000000001</v>
      </c>
      <c r="AT22">
        <v>97.586410999999998</v>
      </c>
      <c r="AU22">
        <v>97.246841000000003</v>
      </c>
      <c r="AV22">
        <v>98.412239</v>
      </c>
      <c r="AW22">
        <v>96.623870999999994</v>
      </c>
      <c r="AX22">
        <v>97.431015000000002</v>
      </c>
    </row>
    <row r="23" spans="7:50" x14ac:dyDescent="0.2">
      <c r="G23" s="416" t="s">
        <v>3963</v>
      </c>
      <c r="H23">
        <v>98.498795000000001</v>
      </c>
      <c r="I23">
        <v>97.183228</v>
      </c>
      <c r="J23">
        <v>97.183228</v>
      </c>
      <c r="K23">
        <v>97.183228</v>
      </c>
      <c r="L23">
        <v>95.484558000000007</v>
      </c>
      <c r="M23">
        <v>95.949402000000006</v>
      </c>
      <c r="N23">
        <v>95.948455999999993</v>
      </c>
      <c r="O23">
        <v>95.688689999999994</v>
      </c>
      <c r="P23">
        <v>95.686950999999993</v>
      </c>
      <c r="Q23">
        <v>95.697211999999993</v>
      </c>
      <c r="R23">
        <v>99.060669000000004</v>
      </c>
      <c r="S23">
        <v>99.060669000000004</v>
      </c>
      <c r="T23">
        <v>99.089798000000002</v>
      </c>
      <c r="U23">
        <v>99.230782000000005</v>
      </c>
      <c r="V23">
        <v>99.223404000000002</v>
      </c>
      <c r="W23">
        <v>98.773735000000002</v>
      </c>
      <c r="X23">
        <v>99.251587000000001</v>
      </c>
      <c r="Y23">
        <v>98.818787</v>
      </c>
      <c r="Z23">
        <v>100</v>
      </c>
      <c r="AA23">
        <v>97.582504</v>
      </c>
      <c r="AB23">
        <v>98.568862999999993</v>
      </c>
      <c r="AC23">
        <v>97.320374000000001</v>
      </c>
      <c r="AD23">
        <v>97.092376999999999</v>
      </c>
      <c r="AE23">
        <v>98.042282</v>
      </c>
      <c r="AF23">
        <v>97.806624999999997</v>
      </c>
      <c r="AG23">
        <v>97.780272999999994</v>
      </c>
      <c r="AH23">
        <v>98.361785999999995</v>
      </c>
      <c r="AI23">
        <v>98.318648999999994</v>
      </c>
      <c r="AJ23">
        <v>98.315444999999997</v>
      </c>
      <c r="AK23">
        <v>98.405090000000001</v>
      </c>
      <c r="AL23">
        <v>98.896591000000001</v>
      </c>
      <c r="AM23">
        <v>98.484488999999996</v>
      </c>
      <c r="AN23">
        <v>98.478454999999997</v>
      </c>
      <c r="AO23">
        <v>98.475982999999999</v>
      </c>
      <c r="AP23">
        <v>98.478920000000002</v>
      </c>
      <c r="AQ23">
        <v>98.475921999999997</v>
      </c>
      <c r="AR23">
        <v>98.475921999999997</v>
      </c>
      <c r="AS23">
        <v>98.959136999999998</v>
      </c>
      <c r="AT23">
        <v>98.399979000000002</v>
      </c>
      <c r="AU23">
        <v>97.472755000000006</v>
      </c>
      <c r="AV23">
        <v>97.641953000000001</v>
      </c>
      <c r="AW23">
        <v>96.886382999999995</v>
      </c>
      <c r="AX23">
        <v>97.635589999999993</v>
      </c>
    </row>
    <row r="24" spans="7:50" x14ac:dyDescent="0.2">
      <c r="G24" s="416" t="s">
        <v>3964</v>
      </c>
      <c r="H24">
        <v>96.152389999999997</v>
      </c>
      <c r="I24">
        <v>98.572845000000001</v>
      </c>
      <c r="J24">
        <v>98.572845000000001</v>
      </c>
      <c r="K24">
        <v>98.572845000000001</v>
      </c>
      <c r="L24">
        <v>97.500366</v>
      </c>
      <c r="M24">
        <v>98.143692000000001</v>
      </c>
      <c r="N24">
        <v>98.122603999999995</v>
      </c>
      <c r="O24">
        <v>97.766182000000001</v>
      </c>
      <c r="P24">
        <v>97.780106000000004</v>
      </c>
      <c r="Q24">
        <v>97.778869999999998</v>
      </c>
      <c r="R24">
        <v>98.911445999999998</v>
      </c>
      <c r="S24">
        <v>98.915267999999998</v>
      </c>
      <c r="T24">
        <v>98.712051000000002</v>
      </c>
      <c r="U24">
        <v>98.244225</v>
      </c>
      <c r="V24">
        <v>98.256348000000003</v>
      </c>
      <c r="W24">
        <v>98.094818000000004</v>
      </c>
      <c r="X24">
        <v>97.456710999999999</v>
      </c>
      <c r="Y24">
        <v>96.746596999999994</v>
      </c>
      <c r="Z24">
        <v>97.582504</v>
      </c>
      <c r="AA24">
        <v>100</v>
      </c>
      <c r="AB24">
        <v>99.628151000000003</v>
      </c>
      <c r="AC24">
        <v>99.036468999999997</v>
      </c>
      <c r="AD24">
        <v>99.955794999999995</v>
      </c>
      <c r="AE24">
        <v>99.981705000000005</v>
      </c>
      <c r="AF24">
        <v>98.163321999999994</v>
      </c>
      <c r="AG24">
        <v>98.215012000000002</v>
      </c>
      <c r="AH24">
        <v>96.913703999999996</v>
      </c>
      <c r="AI24">
        <v>97.767989999999998</v>
      </c>
      <c r="AJ24">
        <v>97.770187000000007</v>
      </c>
      <c r="AK24">
        <v>99.168746999999996</v>
      </c>
      <c r="AL24">
        <v>98.149688999999995</v>
      </c>
      <c r="AM24">
        <v>98.187149000000005</v>
      </c>
      <c r="AN24">
        <v>98.186156999999994</v>
      </c>
      <c r="AO24">
        <v>98.187149000000005</v>
      </c>
      <c r="AP24">
        <v>98.181365999999997</v>
      </c>
      <c r="AQ24">
        <v>98.18441</v>
      </c>
      <c r="AR24">
        <v>98.18441</v>
      </c>
      <c r="AS24">
        <v>99.406158000000005</v>
      </c>
      <c r="AT24">
        <v>99.399963</v>
      </c>
      <c r="AU24">
        <v>99.553368000000006</v>
      </c>
      <c r="AV24">
        <v>97.689743000000007</v>
      </c>
      <c r="AW24">
        <v>98.663269</v>
      </c>
      <c r="AX24">
        <v>98.383469000000005</v>
      </c>
    </row>
    <row r="25" spans="7:50" x14ac:dyDescent="0.2">
      <c r="G25" s="416" t="s">
        <v>3965</v>
      </c>
      <c r="H25">
        <v>95.740181000000007</v>
      </c>
      <c r="I25">
        <v>98.902878000000001</v>
      </c>
      <c r="J25">
        <v>98.902878000000001</v>
      </c>
      <c r="K25">
        <v>98.902878000000001</v>
      </c>
      <c r="L25">
        <v>97.569107000000002</v>
      </c>
      <c r="M25">
        <v>98.383667000000003</v>
      </c>
      <c r="N25">
        <v>98.370452999999998</v>
      </c>
      <c r="O25">
        <v>98.226439999999997</v>
      </c>
      <c r="P25">
        <v>98.323318</v>
      </c>
      <c r="Q25">
        <v>98.322310999999999</v>
      </c>
      <c r="R25">
        <v>98.455382999999998</v>
      </c>
      <c r="S25">
        <v>98.458183000000005</v>
      </c>
      <c r="T25">
        <v>98.851500999999999</v>
      </c>
      <c r="U25">
        <v>98.417327999999998</v>
      </c>
      <c r="V25">
        <v>98.418830999999997</v>
      </c>
      <c r="W25">
        <v>97.455284000000006</v>
      </c>
      <c r="X25">
        <v>98.916991999999993</v>
      </c>
      <c r="Y25">
        <v>97.640060000000005</v>
      </c>
      <c r="Z25">
        <v>98.568862999999993</v>
      </c>
      <c r="AA25">
        <v>99.628151000000003</v>
      </c>
      <c r="AB25">
        <v>100</v>
      </c>
      <c r="AC25">
        <v>99.437980999999994</v>
      </c>
      <c r="AD25">
        <v>99.861091999999999</v>
      </c>
      <c r="AE25">
        <v>99.790961999999993</v>
      </c>
      <c r="AF25">
        <v>98.479598999999993</v>
      </c>
      <c r="AG25">
        <v>98.143280000000004</v>
      </c>
      <c r="AH25">
        <v>98.316597000000002</v>
      </c>
      <c r="AI25">
        <v>98.184890999999993</v>
      </c>
      <c r="AJ25">
        <v>98.182625000000002</v>
      </c>
      <c r="AK25">
        <v>98.196297000000001</v>
      </c>
      <c r="AL25">
        <v>98.514374000000004</v>
      </c>
      <c r="AM25">
        <v>98.460068000000007</v>
      </c>
      <c r="AN25">
        <v>98.454086000000004</v>
      </c>
      <c r="AO25">
        <v>98.454719999999995</v>
      </c>
      <c r="AP25">
        <v>98.450164999999998</v>
      </c>
      <c r="AQ25">
        <v>98.446135999999996</v>
      </c>
      <c r="AR25">
        <v>98.446135999999996</v>
      </c>
      <c r="AS25">
        <v>99.766220000000004</v>
      </c>
      <c r="AT25">
        <v>99.778198000000003</v>
      </c>
      <c r="AU25">
        <v>99.461731</v>
      </c>
      <c r="AV25">
        <v>98.653617999999994</v>
      </c>
      <c r="AW25">
        <v>98.786338999999998</v>
      </c>
      <c r="AX25">
        <v>98.774094000000005</v>
      </c>
    </row>
    <row r="26" spans="7:50" x14ac:dyDescent="0.2">
      <c r="G26" s="416" t="s">
        <v>3966</v>
      </c>
      <c r="H26">
        <v>95.373656999999994</v>
      </c>
      <c r="I26">
        <v>98.335808</v>
      </c>
      <c r="J26">
        <v>98.335808</v>
      </c>
      <c r="K26">
        <v>98.335808</v>
      </c>
      <c r="L26">
        <v>97.850860999999995</v>
      </c>
      <c r="M26">
        <v>98.055496000000005</v>
      </c>
      <c r="N26">
        <v>98.054137999999995</v>
      </c>
      <c r="O26">
        <v>98.108360000000005</v>
      </c>
      <c r="P26">
        <v>98.119720000000001</v>
      </c>
      <c r="Q26">
        <v>98.120070999999996</v>
      </c>
      <c r="R26">
        <v>99.210930000000005</v>
      </c>
      <c r="S26">
        <v>99.214684000000005</v>
      </c>
      <c r="T26">
        <v>98.020790000000005</v>
      </c>
      <c r="U26">
        <v>97.996887000000001</v>
      </c>
      <c r="V26">
        <v>97.999511999999996</v>
      </c>
      <c r="W26">
        <v>97.780761999999996</v>
      </c>
      <c r="X26">
        <v>96.853706000000003</v>
      </c>
      <c r="Y26">
        <v>96.541366999999994</v>
      </c>
      <c r="Z26">
        <v>97.320374000000001</v>
      </c>
      <c r="AA26">
        <v>99.036468999999997</v>
      </c>
      <c r="AB26">
        <v>99.437980999999994</v>
      </c>
      <c r="AC26">
        <v>100</v>
      </c>
      <c r="AD26">
        <v>99.175139999999999</v>
      </c>
      <c r="AE26">
        <v>99.193809999999999</v>
      </c>
      <c r="AF26">
        <v>99.728522999999996</v>
      </c>
      <c r="AG26">
        <v>99.732483000000002</v>
      </c>
      <c r="AH26">
        <v>98.806488000000002</v>
      </c>
      <c r="AI26">
        <v>98.930458000000002</v>
      </c>
      <c r="AJ26">
        <v>98.927811000000005</v>
      </c>
      <c r="AK26">
        <v>99.574707000000004</v>
      </c>
      <c r="AL26">
        <v>99.495925999999997</v>
      </c>
      <c r="AM26">
        <v>99.703864999999993</v>
      </c>
      <c r="AN26">
        <v>99.702743999999996</v>
      </c>
      <c r="AO26">
        <v>99.703864999999993</v>
      </c>
      <c r="AP26">
        <v>99.706078000000005</v>
      </c>
      <c r="AQ26">
        <v>99.703186000000002</v>
      </c>
      <c r="AR26">
        <v>99.703186000000002</v>
      </c>
      <c r="AS26">
        <v>99.690535999999994</v>
      </c>
      <c r="AT26">
        <v>99.645843999999997</v>
      </c>
      <c r="AU26">
        <v>99.219299000000007</v>
      </c>
      <c r="AV26">
        <v>99.032844999999995</v>
      </c>
      <c r="AW26">
        <v>98.852035999999998</v>
      </c>
      <c r="AX26">
        <v>99.383506999999994</v>
      </c>
    </row>
    <row r="27" spans="7:50" x14ac:dyDescent="0.2">
      <c r="G27" s="416" t="s">
        <v>3967</v>
      </c>
      <c r="H27">
        <v>96.066315000000003</v>
      </c>
      <c r="I27">
        <v>98.469184999999996</v>
      </c>
      <c r="J27">
        <v>98.469184999999996</v>
      </c>
      <c r="K27">
        <v>98.469184999999996</v>
      </c>
      <c r="L27">
        <v>97.939507000000006</v>
      </c>
      <c r="M27">
        <v>98.353393999999994</v>
      </c>
      <c r="N27">
        <v>98.334900000000005</v>
      </c>
      <c r="O27">
        <v>98.256516000000005</v>
      </c>
      <c r="P27">
        <v>98.270432</v>
      </c>
      <c r="Q27">
        <v>98.271659999999997</v>
      </c>
      <c r="R27">
        <v>98.847176000000005</v>
      </c>
      <c r="S27">
        <v>98.850739000000004</v>
      </c>
      <c r="T27">
        <v>98.406600999999995</v>
      </c>
      <c r="U27">
        <v>98.150527999999994</v>
      </c>
      <c r="V27">
        <v>98.159210000000002</v>
      </c>
      <c r="W27">
        <v>97.965698000000003</v>
      </c>
      <c r="X27">
        <v>97.465485000000001</v>
      </c>
      <c r="Y27">
        <v>96.774146999999999</v>
      </c>
      <c r="Z27">
        <v>97.092376999999999</v>
      </c>
      <c r="AA27">
        <v>99.955794999999995</v>
      </c>
      <c r="AB27">
        <v>99.861091999999999</v>
      </c>
      <c r="AC27">
        <v>99.175139999999999</v>
      </c>
      <c r="AD27">
        <v>100</v>
      </c>
      <c r="AE27">
        <v>99.954475000000002</v>
      </c>
      <c r="AF27">
        <v>98.385795999999999</v>
      </c>
      <c r="AG27">
        <v>98.387787000000003</v>
      </c>
      <c r="AH27">
        <v>99.235930999999994</v>
      </c>
      <c r="AI27">
        <v>98.969177000000002</v>
      </c>
      <c r="AJ27">
        <v>98.971656999999993</v>
      </c>
      <c r="AK27">
        <v>99.014129999999994</v>
      </c>
      <c r="AL27">
        <v>99.460830999999999</v>
      </c>
      <c r="AM27">
        <v>99.517960000000002</v>
      </c>
      <c r="AN27">
        <v>99.513846999999998</v>
      </c>
      <c r="AO27">
        <v>99.517960000000002</v>
      </c>
      <c r="AP27">
        <v>99.506546</v>
      </c>
      <c r="AQ27">
        <v>99.500670999999997</v>
      </c>
      <c r="AR27">
        <v>99.500670999999997</v>
      </c>
      <c r="AS27">
        <v>99.493431000000001</v>
      </c>
      <c r="AT27">
        <v>99.614791999999994</v>
      </c>
      <c r="AU27">
        <v>99.394820999999993</v>
      </c>
      <c r="AV27">
        <v>98.361694</v>
      </c>
      <c r="AW27">
        <v>99.064774</v>
      </c>
      <c r="AX27">
        <v>99.296356000000003</v>
      </c>
    </row>
    <row r="28" spans="7:50" x14ac:dyDescent="0.2">
      <c r="G28" s="416" t="s">
        <v>3968</v>
      </c>
      <c r="H28">
        <v>96.009071000000006</v>
      </c>
      <c r="I28">
        <v>98.530411000000001</v>
      </c>
      <c r="J28">
        <v>98.530411000000001</v>
      </c>
      <c r="K28">
        <v>98.530411000000001</v>
      </c>
      <c r="L28">
        <v>97.697861000000003</v>
      </c>
      <c r="M28">
        <v>98.464539000000002</v>
      </c>
      <c r="N28">
        <v>98.460448999999997</v>
      </c>
      <c r="O28">
        <v>98.552520999999999</v>
      </c>
      <c r="P28">
        <v>98.566451999999998</v>
      </c>
      <c r="Q28">
        <v>98.564903000000001</v>
      </c>
      <c r="R28">
        <v>99.341019000000003</v>
      </c>
      <c r="S28">
        <v>99.345116000000004</v>
      </c>
      <c r="T28">
        <v>99.143021000000005</v>
      </c>
      <c r="U28">
        <v>98.522636000000006</v>
      </c>
      <c r="V28">
        <v>98.53389</v>
      </c>
      <c r="W28">
        <v>98.621680999999995</v>
      </c>
      <c r="X28">
        <v>97.712738000000002</v>
      </c>
      <c r="Y28">
        <v>96.998412999999999</v>
      </c>
      <c r="Z28">
        <v>98.042282</v>
      </c>
      <c r="AA28">
        <v>99.981705000000005</v>
      </c>
      <c r="AB28">
        <v>99.790961999999993</v>
      </c>
      <c r="AC28">
        <v>99.193809999999999</v>
      </c>
      <c r="AD28">
        <v>99.954475000000002</v>
      </c>
      <c r="AE28">
        <v>100</v>
      </c>
      <c r="AF28">
        <v>99.681731999999997</v>
      </c>
      <c r="AG28">
        <v>99.583709999999996</v>
      </c>
      <c r="AH28">
        <v>99.265816000000001</v>
      </c>
      <c r="AI28">
        <v>99.674805000000006</v>
      </c>
      <c r="AJ28">
        <v>99.677550999999994</v>
      </c>
      <c r="AK28">
        <v>99.561249000000004</v>
      </c>
      <c r="AL28">
        <v>99.398773000000006</v>
      </c>
      <c r="AM28">
        <v>99.410110000000003</v>
      </c>
      <c r="AN28">
        <v>99.408935999999997</v>
      </c>
      <c r="AO28">
        <v>99.410110000000003</v>
      </c>
      <c r="AP28">
        <v>99.418152000000006</v>
      </c>
      <c r="AQ28">
        <v>99.412659000000005</v>
      </c>
      <c r="AR28">
        <v>99.412659000000005</v>
      </c>
      <c r="AS28">
        <v>99.424194</v>
      </c>
      <c r="AT28">
        <v>99.756836000000007</v>
      </c>
      <c r="AU28">
        <v>99.612701000000001</v>
      </c>
      <c r="AV28">
        <v>99.445205999999999</v>
      </c>
      <c r="AW28">
        <v>99.198143000000002</v>
      </c>
      <c r="AX28">
        <v>99.176552000000001</v>
      </c>
    </row>
    <row r="29" spans="7:50" x14ac:dyDescent="0.2">
      <c r="G29" s="416" t="s">
        <v>3969</v>
      </c>
      <c r="H29">
        <v>95.671616</v>
      </c>
      <c r="I29">
        <v>97.547889999999995</v>
      </c>
      <c r="J29">
        <v>97.547889999999995</v>
      </c>
      <c r="K29">
        <v>97.547889999999995</v>
      </c>
      <c r="L29">
        <v>96.658294999999995</v>
      </c>
      <c r="M29">
        <v>97.503783999999996</v>
      </c>
      <c r="N29">
        <v>97.558577999999997</v>
      </c>
      <c r="O29">
        <v>98.289435999999995</v>
      </c>
      <c r="P29">
        <v>98.293014999999997</v>
      </c>
      <c r="Q29">
        <v>98.297531000000006</v>
      </c>
      <c r="R29">
        <v>99.044417999999993</v>
      </c>
      <c r="S29">
        <v>99.041793999999996</v>
      </c>
      <c r="T29">
        <v>97.867476999999994</v>
      </c>
      <c r="U29">
        <v>98.548302000000007</v>
      </c>
      <c r="V29">
        <v>98.550201000000001</v>
      </c>
      <c r="W29">
        <v>97.323853</v>
      </c>
      <c r="X29">
        <v>97.979247999999998</v>
      </c>
      <c r="Y29">
        <v>97.709029999999998</v>
      </c>
      <c r="Z29">
        <v>97.806624999999997</v>
      </c>
      <c r="AA29">
        <v>98.163321999999994</v>
      </c>
      <c r="AB29">
        <v>98.479598999999993</v>
      </c>
      <c r="AC29">
        <v>99.728522999999996</v>
      </c>
      <c r="AD29">
        <v>98.385795999999999</v>
      </c>
      <c r="AE29">
        <v>99.681731999999997</v>
      </c>
      <c r="AF29">
        <v>100</v>
      </c>
      <c r="AG29">
        <v>99.638474000000002</v>
      </c>
      <c r="AH29">
        <v>99.797393999999997</v>
      </c>
      <c r="AI29">
        <v>99.867858999999996</v>
      </c>
      <c r="AJ29">
        <v>99.865966999999998</v>
      </c>
      <c r="AK29">
        <v>99.904701000000003</v>
      </c>
      <c r="AL29">
        <v>99.965179000000006</v>
      </c>
      <c r="AM29">
        <v>99.989684999999994</v>
      </c>
      <c r="AN29">
        <v>99.992583999999994</v>
      </c>
      <c r="AO29">
        <v>99.990707</v>
      </c>
      <c r="AP29">
        <v>99.991973999999999</v>
      </c>
      <c r="AQ29">
        <v>99.989822000000004</v>
      </c>
      <c r="AR29">
        <v>99.989822000000004</v>
      </c>
      <c r="AS29">
        <v>99.895149000000004</v>
      </c>
      <c r="AT29">
        <v>99.851592999999994</v>
      </c>
      <c r="AU29">
        <v>99.524795999999995</v>
      </c>
      <c r="AV29">
        <v>99.123726000000005</v>
      </c>
      <c r="AW29">
        <v>99.249054000000001</v>
      </c>
      <c r="AX29">
        <v>99.371948000000003</v>
      </c>
    </row>
    <row r="30" spans="7:50" x14ac:dyDescent="0.2">
      <c r="G30" s="416" t="s">
        <v>3970</v>
      </c>
      <c r="H30">
        <v>95.755791000000002</v>
      </c>
      <c r="I30">
        <v>97.226462999999995</v>
      </c>
      <c r="J30">
        <v>97.226462999999995</v>
      </c>
      <c r="K30">
        <v>97.226462999999995</v>
      </c>
      <c r="L30">
        <v>96.449950999999999</v>
      </c>
      <c r="M30">
        <v>97.119461000000001</v>
      </c>
      <c r="N30">
        <v>97.181030000000007</v>
      </c>
      <c r="O30">
        <v>98.071029999999993</v>
      </c>
      <c r="P30">
        <v>98.074569999999994</v>
      </c>
      <c r="Q30">
        <v>98.079086000000004</v>
      </c>
      <c r="R30">
        <v>99.075951000000003</v>
      </c>
      <c r="S30">
        <v>99.073204000000004</v>
      </c>
      <c r="T30">
        <v>97.505470000000003</v>
      </c>
      <c r="U30">
        <v>98.613144000000005</v>
      </c>
      <c r="V30">
        <v>98.615127999999999</v>
      </c>
      <c r="W30">
        <v>97.424216999999999</v>
      </c>
      <c r="X30">
        <v>98.105682000000002</v>
      </c>
      <c r="Y30">
        <v>97.793723999999997</v>
      </c>
      <c r="Z30">
        <v>97.780272999999994</v>
      </c>
      <c r="AA30">
        <v>98.215012000000002</v>
      </c>
      <c r="AB30">
        <v>98.143280000000004</v>
      </c>
      <c r="AC30">
        <v>99.732483000000002</v>
      </c>
      <c r="AD30">
        <v>98.387787000000003</v>
      </c>
      <c r="AE30">
        <v>99.583709999999996</v>
      </c>
      <c r="AF30">
        <v>99.638474000000002</v>
      </c>
      <c r="AG30">
        <v>100</v>
      </c>
      <c r="AH30">
        <v>99.803618999999998</v>
      </c>
      <c r="AI30">
        <v>99.795119999999997</v>
      </c>
      <c r="AJ30">
        <v>99.793166999999997</v>
      </c>
      <c r="AK30">
        <v>99.826599000000002</v>
      </c>
      <c r="AL30">
        <v>99.877205000000004</v>
      </c>
      <c r="AM30">
        <v>99.90213</v>
      </c>
      <c r="AN30">
        <v>99.902801999999994</v>
      </c>
      <c r="AO30">
        <v>99.900176999999999</v>
      </c>
      <c r="AP30">
        <v>99.899322999999995</v>
      </c>
      <c r="AQ30">
        <v>99.897163000000006</v>
      </c>
      <c r="AR30">
        <v>99.897163000000006</v>
      </c>
      <c r="AS30">
        <v>99.925872999999996</v>
      </c>
      <c r="AT30">
        <v>99.781775999999994</v>
      </c>
      <c r="AU30">
        <v>99.538155000000003</v>
      </c>
      <c r="AV30">
        <v>98.758460999999997</v>
      </c>
      <c r="AW30">
        <v>99.270354999999995</v>
      </c>
      <c r="AX30">
        <v>99.813109999999995</v>
      </c>
    </row>
    <row r="31" spans="7:50" x14ac:dyDescent="0.2">
      <c r="G31" s="416" t="s">
        <v>3971</v>
      </c>
      <c r="H31">
        <v>95.750793000000002</v>
      </c>
      <c r="I31">
        <v>97.596573000000006</v>
      </c>
      <c r="J31">
        <v>97.596573000000006</v>
      </c>
      <c r="K31">
        <v>97.596573000000006</v>
      </c>
      <c r="L31">
        <v>96.837158000000002</v>
      </c>
      <c r="M31">
        <v>96.979973000000001</v>
      </c>
      <c r="N31">
        <v>96.987015</v>
      </c>
      <c r="O31">
        <v>96.947249999999997</v>
      </c>
      <c r="P31">
        <v>96.950027000000006</v>
      </c>
      <c r="Q31">
        <v>96.949202999999997</v>
      </c>
      <c r="R31">
        <v>98.954207999999994</v>
      </c>
      <c r="S31">
        <v>98.957335999999998</v>
      </c>
      <c r="T31">
        <v>98.452361999999994</v>
      </c>
      <c r="U31">
        <v>98.813202000000004</v>
      </c>
      <c r="V31">
        <v>98.815094000000002</v>
      </c>
      <c r="W31">
        <v>97.243378000000007</v>
      </c>
      <c r="X31">
        <v>97.277968999999999</v>
      </c>
      <c r="Y31">
        <v>97.273132000000004</v>
      </c>
      <c r="Z31">
        <v>98.361785999999995</v>
      </c>
      <c r="AA31">
        <v>96.913703999999996</v>
      </c>
      <c r="AB31">
        <v>98.316597000000002</v>
      </c>
      <c r="AC31">
        <v>98.806488000000002</v>
      </c>
      <c r="AD31">
        <v>99.235930999999994</v>
      </c>
      <c r="AE31">
        <v>99.265816000000001</v>
      </c>
      <c r="AF31">
        <v>99.797393999999997</v>
      </c>
      <c r="AG31">
        <v>99.803618999999998</v>
      </c>
      <c r="AH31">
        <v>100</v>
      </c>
      <c r="AI31">
        <v>99.904549000000003</v>
      </c>
      <c r="AJ31">
        <v>99.902602999999999</v>
      </c>
      <c r="AK31">
        <v>99.767914000000005</v>
      </c>
      <c r="AL31">
        <v>99.809905999999998</v>
      </c>
      <c r="AM31">
        <v>99.828506000000004</v>
      </c>
      <c r="AN31">
        <v>99.824828999999994</v>
      </c>
      <c r="AO31">
        <v>99.823562999999993</v>
      </c>
      <c r="AP31">
        <v>99.83287</v>
      </c>
      <c r="AQ31">
        <v>99.827849999999998</v>
      </c>
      <c r="AR31">
        <v>99.827849999999998</v>
      </c>
      <c r="AS31">
        <v>99.816024999999996</v>
      </c>
      <c r="AT31">
        <v>99.689414999999997</v>
      </c>
      <c r="AU31">
        <v>99.645415999999997</v>
      </c>
      <c r="AV31">
        <v>99.276306000000005</v>
      </c>
      <c r="AW31">
        <v>98.889876999999998</v>
      </c>
      <c r="AX31">
        <v>99.469040000000007</v>
      </c>
    </row>
    <row r="32" spans="7:50" x14ac:dyDescent="0.2">
      <c r="G32" s="416" t="s">
        <v>3972</v>
      </c>
      <c r="H32">
        <v>95.656868000000003</v>
      </c>
      <c r="I32">
        <v>97.821655000000007</v>
      </c>
      <c r="J32">
        <v>97.821655000000007</v>
      </c>
      <c r="K32">
        <v>97.821655000000007</v>
      </c>
      <c r="L32">
        <v>97.016036999999997</v>
      </c>
      <c r="M32">
        <v>97.218384</v>
      </c>
      <c r="N32">
        <v>97.226303000000001</v>
      </c>
      <c r="O32">
        <v>97.599357999999995</v>
      </c>
      <c r="P32">
        <v>97.603622000000001</v>
      </c>
      <c r="Q32">
        <v>97.604659999999996</v>
      </c>
      <c r="R32">
        <v>98.614913999999999</v>
      </c>
      <c r="S32">
        <v>98.616332999999997</v>
      </c>
      <c r="T32">
        <v>98.460883999999993</v>
      </c>
      <c r="U32">
        <v>99.054596000000004</v>
      </c>
      <c r="V32">
        <v>99.056495999999996</v>
      </c>
      <c r="W32">
        <v>97.767287999999994</v>
      </c>
      <c r="X32">
        <v>97.153167999999994</v>
      </c>
      <c r="Y32">
        <v>97.458740000000006</v>
      </c>
      <c r="Z32">
        <v>98.318648999999994</v>
      </c>
      <c r="AA32">
        <v>97.767989999999998</v>
      </c>
      <c r="AB32">
        <v>98.184890999999993</v>
      </c>
      <c r="AC32">
        <v>98.930458000000002</v>
      </c>
      <c r="AD32">
        <v>98.969177000000002</v>
      </c>
      <c r="AE32">
        <v>99.674805000000006</v>
      </c>
      <c r="AF32">
        <v>99.867858999999996</v>
      </c>
      <c r="AG32">
        <v>99.795119999999997</v>
      </c>
      <c r="AH32">
        <v>99.904549000000003</v>
      </c>
      <c r="AI32">
        <v>100</v>
      </c>
      <c r="AJ32">
        <v>99.998115999999996</v>
      </c>
      <c r="AK32">
        <v>99.918068000000005</v>
      </c>
      <c r="AL32">
        <v>99.900726000000006</v>
      </c>
      <c r="AM32">
        <v>99.925933999999998</v>
      </c>
      <c r="AN32">
        <v>99.922927999999999</v>
      </c>
      <c r="AO32">
        <v>99.920974999999999</v>
      </c>
      <c r="AP32">
        <v>99.922912999999994</v>
      </c>
      <c r="AQ32">
        <v>99.920105000000007</v>
      </c>
      <c r="AR32">
        <v>99.920105000000007</v>
      </c>
      <c r="AS32">
        <v>99.906165999999999</v>
      </c>
      <c r="AT32">
        <v>99.902884999999998</v>
      </c>
      <c r="AU32">
        <v>99.817916999999994</v>
      </c>
      <c r="AV32">
        <v>99.037047999999999</v>
      </c>
      <c r="AW32">
        <v>99.411254999999997</v>
      </c>
      <c r="AX32">
        <v>99.488845999999995</v>
      </c>
    </row>
    <row r="33" spans="7:50" x14ac:dyDescent="0.2">
      <c r="G33" s="416" t="s">
        <v>3973</v>
      </c>
      <c r="H33">
        <v>95.662659000000005</v>
      </c>
      <c r="I33">
        <v>97.824325999999999</v>
      </c>
      <c r="J33">
        <v>97.824325999999999</v>
      </c>
      <c r="K33">
        <v>97.824325999999999</v>
      </c>
      <c r="L33">
        <v>97.014022999999995</v>
      </c>
      <c r="M33">
        <v>97.216292999999993</v>
      </c>
      <c r="N33">
        <v>97.224213000000006</v>
      </c>
      <c r="O33">
        <v>97.597092000000004</v>
      </c>
      <c r="P33">
        <v>97.601364000000004</v>
      </c>
      <c r="Q33">
        <v>97.602385999999996</v>
      </c>
      <c r="R33">
        <v>98.612044999999995</v>
      </c>
      <c r="S33">
        <v>98.613472000000002</v>
      </c>
      <c r="T33">
        <v>98.463195999999996</v>
      </c>
      <c r="U33">
        <v>99.052009999999996</v>
      </c>
      <c r="V33">
        <v>99.059021000000001</v>
      </c>
      <c r="W33">
        <v>97.772873000000004</v>
      </c>
      <c r="X33">
        <v>97.150299000000004</v>
      </c>
      <c r="Y33">
        <v>97.461806999999993</v>
      </c>
      <c r="Z33">
        <v>98.315444999999997</v>
      </c>
      <c r="AA33">
        <v>97.770187000000007</v>
      </c>
      <c r="AB33">
        <v>98.182625000000002</v>
      </c>
      <c r="AC33">
        <v>98.927811000000005</v>
      </c>
      <c r="AD33">
        <v>98.971656999999993</v>
      </c>
      <c r="AE33">
        <v>99.677550999999994</v>
      </c>
      <c r="AF33">
        <v>99.865966999999998</v>
      </c>
      <c r="AG33">
        <v>99.793166999999997</v>
      </c>
      <c r="AH33">
        <v>99.902602999999999</v>
      </c>
      <c r="AI33">
        <v>99.998115999999996</v>
      </c>
      <c r="AJ33">
        <v>100</v>
      </c>
      <c r="AK33">
        <v>99.916122000000001</v>
      </c>
      <c r="AL33">
        <v>99.898696999999999</v>
      </c>
      <c r="AM33">
        <v>99.923980999999998</v>
      </c>
      <c r="AN33">
        <v>99.920974999999999</v>
      </c>
      <c r="AO33">
        <v>99.919014000000004</v>
      </c>
      <c r="AP33">
        <v>99.920958999999996</v>
      </c>
      <c r="AQ33">
        <v>99.918143999999998</v>
      </c>
      <c r="AR33">
        <v>99.918143999999998</v>
      </c>
      <c r="AS33">
        <v>99.903769999999994</v>
      </c>
      <c r="AT33">
        <v>99.900688000000002</v>
      </c>
      <c r="AU33">
        <v>99.814003</v>
      </c>
      <c r="AV33">
        <v>99.035156000000001</v>
      </c>
      <c r="AW33">
        <v>99.413780000000003</v>
      </c>
      <c r="AX33">
        <v>99.486725000000007</v>
      </c>
    </row>
    <row r="34" spans="7:50" x14ac:dyDescent="0.2">
      <c r="G34" s="416" t="s">
        <v>3974</v>
      </c>
      <c r="H34">
        <v>94.709320000000005</v>
      </c>
      <c r="I34">
        <v>97.885222999999996</v>
      </c>
      <c r="J34">
        <v>97.885222999999996</v>
      </c>
      <c r="K34">
        <v>97.885222999999996</v>
      </c>
      <c r="L34">
        <v>96.758956999999995</v>
      </c>
      <c r="M34">
        <v>97.630752999999999</v>
      </c>
      <c r="N34">
        <v>97.638039000000006</v>
      </c>
      <c r="O34">
        <v>97.856194000000002</v>
      </c>
      <c r="P34">
        <v>97.859131000000005</v>
      </c>
      <c r="Q34">
        <v>97.861052999999998</v>
      </c>
      <c r="R34">
        <v>98.448715000000007</v>
      </c>
      <c r="S34">
        <v>98.447356999999997</v>
      </c>
      <c r="T34">
        <v>98.388535000000005</v>
      </c>
      <c r="U34">
        <v>98.821456999999995</v>
      </c>
      <c r="V34">
        <v>98.823357000000001</v>
      </c>
      <c r="W34">
        <v>96.682602000000003</v>
      </c>
      <c r="X34">
        <v>96.699073999999996</v>
      </c>
      <c r="Y34">
        <v>97.065582000000006</v>
      </c>
      <c r="Z34">
        <v>98.405090000000001</v>
      </c>
      <c r="AA34">
        <v>99.168746999999996</v>
      </c>
      <c r="AB34">
        <v>98.196297000000001</v>
      </c>
      <c r="AC34">
        <v>99.574707000000004</v>
      </c>
      <c r="AD34">
        <v>99.014129999999994</v>
      </c>
      <c r="AE34">
        <v>99.561249000000004</v>
      </c>
      <c r="AF34">
        <v>99.904701000000003</v>
      </c>
      <c r="AG34">
        <v>99.826599000000002</v>
      </c>
      <c r="AH34">
        <v>99.767914000000005</v>
      </c>
      <c r="AI34">
        <v>99.918068000000005</v>
      </c>
      <c r="AJ34">
        <v>99.916122000000001</v>
      </c>
      <c r="AK34">
        <v>100</v>
      </c>
      <c r="AL34">
        <v>99.930176000000003</v>
      </c>
      <c r="AM34">
        <v>99.963272000000003</v>
      </c>
      <c r="AN34">
        <v>99.960280999999995</v>
      </c>
      <c r="AO34">
        <v>99.958327999999995</v>
      </c>
      <c r="AP34">
        <v>99.959380999999993</v>
      </c>
      <c r="AQ34">
        <v>99.956481999999994</v>
      </c>
      <c r="AR34">
        <v>99.956481999999994</v>
      </c>
      <c r="AS34">
        <v>99.956481999999994</v>
      </c>
      <c r="AT34">
        <v>99.884827000000001</v>
      </c>
      <c r="AU34">
        <v>99.753692999999998</v>
      </c>
      <c r="AV34">
        <v>99.132126</v>
      </c>
      <c r="AW34">
        <v>99.371857000000006</v>
      </c>
      <c r="AX34">
        <v>99.503235000000004</v>
      </c>
    </row>
    <row r="35" spans="7:50" x14ac:dyDescent="0.2">
      <c r="G35" s="416" t="s">
        <v>3975</v>
      </c>
      <c r="H35">
        <v>96.014274999999998</v>
      </c>
      <c r="I35">
        <v>98.189301</v>
      </c>
      <c r="J35">
        <v>98.189301</v>
      </c>
      <c r="K35">
        <v>98.189301</v>
      </c>
      <c r="L35">
        <v>97.296004999999994</v>
      </c>
      <c r="M35">
        <v>98.071288999999993</v>
      </c>
      <c r="N35">
        <v>98.080939999999998</v>
      </c>
      <c r="O35">
        <v>97.655524999999997</v>
      </c>
      <c r="P35">
        <v>97.598236</v>
      </c>
      <c r="Q35">
        <v>97.601410000000001</v>
      </c>
      <c r="R35">
        <v>98.539947999999995</v>
      </c>
      <c r="S35">
        <v>98.537041000000002</v>
      </c>
      <c r="T35">
        <v>98.440772999999993</v>
      </c>
      <c r="U35">
        <v>98.906707999999995</v>
      </c>
      <c r="V35">
        <v>98.908614999999998</v>
      </c>
      <c r="W35">
        <v>97.984482</v>
      </c>
      <c r="X35">
        <v>97.601348999999999</v>
      </c>
      <c r="Y35">
        <v>97.552574000000007</v>
      </c>
      <c r="Z35">
        <v>98.896591000000001</v>
      </c>
      <c r="AA35">
        <v>98.149688999999995</v>
      </c>
      <c r="AB35">
        <v>98.514374000000004</v>
      </c>
      <c r="AC35">
        <v>99.495925999999997</v>
      </c>
      <c r="AD35">
        <v>99.460830999999999</v>
      </c>
      <c r="AE35">
        <v>99.398773000000006</v>
      </c>
      <c r="AF35">
        <v>99.965179000000006</v>
      </c>
      <c r="AG35">
        <v>99.877205000000004</v>
      </c>
      <c r="AH35">
        <v>99.809905999999998</v>
      </c>
      <c r="AI35">
        <v>99.900726000000006</v>
      </c>
      <c r="AJ35">
        <v>99.898696999999999</v>
      </c>
      <c r="AK35">
        <v>99.930176000000003</v>
      </c>
      <c r="AL35">
        <v>100</v>
      </c>
      <c r="AM35">
        <v>99.968086</v>
      </c>
      <c r="AN35">
        <v>99.970984999999999</v>
      </c>
      <c r="AO35">
        <v>99.969109000000003</v>
      </c>
      <c r="AP35">
        <v>99.969748999999993</v>
      </c>
      <c r="AQ35">
        <v>99.967635999999999</v>
      </c>
      <c r="AR35">
        <v>99.967635999999999</v>
      </c>
      <c r="AS35">
        <v>99.961654999999993</v>
      </c>
      <c r="AT35">
        <v>99.964455000000001</v>
      </c>
      <c r="AU35">
        <v>99.779938000000001</v>
      </c>
      <c r="AV35">
        <v>99.276283000000006</v>
      </c>
      <c r="AW35">
        <v>98.981384000000006</v>
      </c>
      <c r="AX35">
        <v>99.596526999999995</v>
      </c>
    </row>
    <row r="36" spans="7:50" x14ac:dyDescent="0.2">
      <c r="G36" s="416" t="s">
        <v>3976</v>
      </c>
      <c r="H36">
        <v>95.959868999999998</v>
      </c>
      <c r="I36">
        <v>98.1297</v>
      </c>
      <c r="J36">
        <v>98.1297</v>
      </c>
      <c r="K36">
        <v>98.1297</v>
      </c>
      <c r="L36">
        <v>97.295517000000004</v>
      </c>
      <c r="M36">
        <v>98.071014000000005</v>
      </c>
      <c r="N36">
        <v>98.079391000000001</v>
      </c>
      <c r="O36">
        <v>97.626098999999996</v>
      </c>
      <c r="P36">
        <v>97.629043999999993</v>
      </c>
      <c r="Q36">
        <v>97.631934999999999</v>
      </c>
      <c r="R36">
        <v>98.581383000000002</v>
      </c>
      <c r="S36">
        <v>98.580016999999998</v>
      </c>
      <c r="T36">
        <v>98.456665000000001</v>
      </c>
      <c r="U36">
        <v>98.920531999999994</v>
      </c>
      <c r="V36">
        <v>98.922439999999995</v>
      </c>
      <c r="W36">
        <v>96.705901999999995</v>
      </c>
      <c r="X36">
        <v>97.266356999999999</v>
      </c>
      <c r="Y36">
        <v>97.540145999999993</v>
      </c>
      <c r="Z36">
        <v>98.484488999999996</v>
      </c>
      <c r="AA36">
        <v>98.187149000000005</v>
      </c>
      <c r="AB36">
        <v>98.460068000000007</v>
      </c>
      <c r="AC36">
        <v>99.703864999999993</v>
      </c>
      <c r="AD36">
        <v>99.517960000000002</v>
      </c>
      <c r="AE36">
        <v>99.410110000000003</v>
      </c>
      <c r="AF36">
        <v>99.989684999999994</v>
      </c>
      <c r="AG36">
        <v>99.90213</v>
      </c>
      <c r="AH36">
        <v>99.828506000000004</v>
      </c>
      <c r="AI36">
        <v>99.925933999999998</v>
      </c>
      <c r="AJ36">
        <v>99.923980999999998</v>
      </c>
      <c r="AK36">
        <v>99.963272000000003</v>
      </c>
      <c r="AL36">
        <v>99.968086</v>
      </c>
      <c r="AM36">
        <v>100</v>
      </c>
      <c r="AN36">
        <v>99.997101000000001</v>
      </c>
      <c r="AO36">
        <v>99.995232000000001</v>
      </c>
      <c r="AP36">
        <v>99.995223999999993</v>
      </c>
      <c r="AQ36">
        <v>99.993103000000005</v>
      </c>
      <c r="AR36">
        <v>99.993103000000005</v>
      </c>
      <c r="AS36">
        <v>99.999450999999993</v>
      </c>
      <c r="AT36">
        <v>99.991225999999997</v>
      </c>
      <c r="AU36">
        <v>99.80838</v>
      </c>
      <c r="AV36">
        <v>99.376137</v>
      </c>
      <c r="AW36">
        <v>98.953093999999993</v>
      </c>
      <c r="AX36">
        <v>99.626945000000006</v>
      </c>
    </row>
    <row r="37" spans="7:50" x14ac:dyDescent="0.2">
      <c r="G37" s="416" t="s">
        <v>3977</v>
      </c>
      <c r="H37">
        <v>95.959868999999998</v>
      </c>
      <c r="I37">
        <v>98.121291999999997</v>
      </c>
      <c r="J37">
        <v>98.121291999999997</v>
      </c>
      <c r="K37">
        <v>98.121291999999997</v>
      </c>
      <c r="L37">
        <v>97.292572000000007</v>
      </c>
      <c r="M37">
        <v>98.067688000000004</v>
      </c>
      <c r="N37">
        <v>98.076072999999994</v>
      </c>
      <c r="O37">
        <v>97.622849000000002</v>
      </c>
      <c r="P37">
        <v>97.625793000000002</v>
      </c>
      <c r="Q37">
        <v>97.628692999999998</v>
      </c>
      <c r="R37">
        <v>98.575896999999998</v>
      </c>
      <c r="S37">
        <v>98.574539000000001</v>
      </c>
      <c r="T37">
        <v>98.451424000000003</v>
      </c>
      <c r="U37">
        <v>98.915633999999997</v>
      </c>
      <c r="V37">
        <v>98.917534000000003</v>
      </c>
      <c r="W37">
        <v>96.705901999999995</v>
      </c>
      <c r="X37">
        <v>97.261764999999997</v>
      </c>
      <c r="Y37">
        <v>97.535315999999995</v>
      </c>
      <c r="Z37">
        <v>98.478454999999997</v>
      </c>
      <c r="AA37">
        <v>98.186156999999994</v>
      </c>
      <c r="AB37">
        <v>98.454086000000004</v>
      </c>
      <c r="AC37">
        <v>99.702743999999996</v>
      </c>
      <c r="AD37">
        <v>99.513846999999998</v>
      </c>
      <c r="AE37">
        <v>99.408935999999997</v>
      </c>
      <c r="AF37">
        <v>99.992583999999994</v>
      </c>
      <c r="AG37">
        <v>99.902801999999994</v>
      </c>
      <c r="AH37">
        <v>99.824828999999994</v>
      </c>
      <c r="AI37">
        <v>99.922927999999999</v>
      </c>
      <c r="AJ37">
        <v>99.920974999999999</v>
      </c>
      <c r="AK37">
        <v>99.960280999999995</v>
      </c>
      <c r="AL37">
        <v>99.970984999999999</v>
      </c>
      <c r="AM37">
        <v>99.997101000000001</v>
      </c>
      <c r="AN37">
        <v>100</v>
      </c>
      <c r="AO37">
        <v>99.998123000000007</v>
      </c>
      <c r="AP37">
        <v>99.997467</v>
      </c>
      <c r="AQ37">
        <v>99.995354000000006</v>
      </c>
      <c r="AR37">
        <v>99.995354000000006</v>
      </c>
      <c r="AS37">
        <v>99.996063000000007</v>
      </c>
      <c r="AT37">
        <v>99.994476000000006</v>
      </c>
      <c r="AU37">
        <v>99.804473999999999</v>
      </c>
      <c r="AV37">
        <v>99.379272</v>
      </c>
      <c r="AW37">
        <v>98.952163999999996</v>
      </c>
      <c r="AX37">
        <v>99.626045000000005</v>
      </c>
    </row>
    <row r="38" spans="7:50" x14ac:dyDescent="0.2">
      <c r="G38" s="416" t="s">
        <v>3978</v>
      </c>
      <c r="H38">
        <v>95.959868999999998</v>
      </c>
      <c r="I38">
        <v>98.121291999999997</v>
      </c>
      <c r="J38">
        <v>98.121291999999997</v>
      </c>
      <c r="K38">
        <v>98.121291999999997</v>
      </c>
      <c r="L38">
        <v>97.292220999999998</v>
      </c>
      <c r="M38">
        <v>98.067261000000002</v>
      </c>
      <c r="N38">
        <v>98.075653000000003</v>
      </c>
      <c r="O38">
        <v>97.622344999999996</v>
      </c>
      <c r="P38">
        <v>97.625290000000007</v>
      </c>
      <c r="Q38">
        <v>97.628197</v>
      </c>
      <c r="R38">
        <v>98.577010999999999</v>
      </c>
      <c r="S38">
        <v>98.575653000000003</v>
      </c>
      <c r="T38">
        <v>98.450821000000005</v>
      </c>
      <c r="U38">
        <v>98.914032000000006</v>
      </c>
      <c r="V38">
        <v>98.915931999999998</v>
      </c>
      <c r="W38">
        <v>96.705901999999995</v>
      </c>
      <c r="X38">
        <v>97.258826999999997</v>
      </c>
      <c r="Y38">
        <v>97.532227000000006</v>
      </c>
      <c r="Z38">
        <v>98.475982999999999</v>
      </c>
      <c r="AA38">
        <v>98.187149000000005</v>
      </c>
      <c r="AB38">
        <v>98.454719999999995</v>
      </c>
      <c r="AC38">
        <v>99.703864999999993</v>
      </c>
      <c r="AD38">
        <v>99.517960000000002</v>
      </c>
      <c r="AE38">
        <v>99.410110000000003</v>
      </c>
      <c r="AF38">
        <v>99.990707</v>
      </c>
      <c r="AG38">
        <v>99.900176999999999</v>
      </c>
      <c r="AH38">
        <v>99.823562999999993</v>
      </c>
      <c r="AI38">
        <v>99.920974999999999</v>
      </c>
      <c r="AJ38">
        <v>99.919014000000004</v>
      </c>
      <c r="AK38">
        <v>99.958327999999995</v>
      </c>
      <c r="AL38">
        <v>99.969109000000003</v>
      </c>
      <c r="AM38">
        <v>99.995232000000001</v>
      </c>
      <c r="AN38">
        <v>99.998123000000007</v>
      </c>
      <c r="AO38">
        <v>100</v>
      </c>
      <c r="AP38">
        <v>99.996245999999999</v>
      </c>
      <c r="AQ38">
        <v>99.994124999999997</v>
      </c>
      <c r="AR38">
        <v>99.994124999999997</v>
      </c>
      <c r="AS38">
        <v>99.993881000000002</v>
      </c>
      <c r="AT38">
        <v>99.992371000000006</v>
      </c>
      <c r="AU38">
        <v>99.804473999999999</v>
      </c>
      <c r="AV38">
        <v>99.377243000000007</v>
      </c>
      <c r="AW38">
        <v>98.950660999999997</v>
      </c>
      <c r="AX38">
        <v>99.624847000000003</v>
      </c>
    </row>
    <row r="39" spans="7:50" x14ac:dyDescent="0.2">
      <c r="G39" s="416" t="s">
        <v>3979</v>
      </c>
      <c r="H39">
        <v>95.971039000000005</v>
      </c>
      <c r="I39">
        <v>98.119704999999996</v>
      </c>
      <c r="J39">
        <v>98.119704999999996</v>
      </c>
      <c r="K39">
        <v>98.119704999999996</v>
      </c>
      <c r="L39">
        <v>97.286895999999999</v>
      </c>
      <c r="M39">
        <v>98.063125999999997</v>
      </c>
      <c r="N39">
        <v>98.071503000000007</v>
      </c>
      <c r="O39">
        <v>97.634415000000004</v>
      </c>
      <c r="P39">
        <v>97.637360000000001</v>
      </c>
      <c r="Q39">
        <v>97.640259</v>
      </c>
      <c r="R39">
        <v>98.569480999999996</v>
      </c>
      <c r="S39">
        <v>98.568115000000006</v>
      </c>
      <c r="T39">
        <v>98.452370000000002</v>
      </c>
      <c r="U39">
        <v>98.916381999999999</v>
      </c>
      <c r="V39">
        <v>98.918282000000005</v>
      </c>
      <c r="W39">
        <v>96.705108999999993</v>
      </c>
      <c r="X39">
        <v>97.265961000000004</v>
      </c>
      <c r="Y39">
        <v>97.539046999999997</v>
      </c>
      <c r="Z39">
        <v>98.478920000000002</v>
      </c>
      <c r="AA39">
        <v>98.181365999999997</v>
      </c>
      <c r="AB39">
        <v>98.450164999999998</v>
      </c>
      <c r="AC39">
        <v>99.706078000000005</v>
      </c>
      <c r="AD39">
        <v>99.506546</v>
      </c>
      <c r="AE39">
        <v>99.418152000000006</v>
      </c>
      <c r="AF39">
        <v>99.991973999999999</v>
      </c>
      <c r="AG39">
        <v>99.899322999999995</v>
      </c>
      <c r="AH39">
        <v>99.83287</v>
      </c>
      <c r="AI39">
        <v>99.922912999999994</v>
      </c>
      <c r="AJ39">
        <v>99.920958999999996</v>
      </c>
      <c r="AK39">
        <v>99.959380999999993</v>
      </c>
      <c r="AL39">
        <v>99.969748999999993</v>
      </c>
      <c r="AM39">
        <v>99.995223999999993</v>
      </c>
      <c r="AN39">
        <v>99.997467</v>
      </c>
      <c r="AO39">
        <v>99.996245999999999</v>
      </c>
      <c r="AP39">
        <v>100</v>
      </c>
      <c r="AQ39">
        <v>99.997269000000003</v>
      </c>
      <c r="AR39">
        <v>99.997269000000003</v>
      </c>
      <c r="AS39">
        <v>99.994629000000003</v>
      </c>
      <c r="AT39">
        <v>99.993094999999997</v>
      </c>
      <c r="AU39">
        <v>99.806656000000004</v>
      </c>
      <c r="AV39">
        <v>99.377562999999995</v>
      </c>
      <c r="AW39">
        <v>99.023719999999997</v>
      </c>
      <c r="AX39">
        <v>99.623169000000004</v>
      </c>
    </row>
    <row r="40" spans="7:50" x14ac:dyDescent="0.2">
      <c r="G40" s="416" t="s">
        <v>3980</v>
      </c>
      <c r="H40">
        <v>95.971039000000005</v>
      </c>
      <c r="I40">
        <v>98.110862999999995</v>
      </c>
      <c r="J40">
        <v>98.110862999999995</v>
      </c>
      <c r="K40">
        <v>98.110862999999995</v>
      </c>
      <c r="L40">
        <v>97.284171999999998</v>
      </c>
      <c r="M40">
        <v>98.060005000000004</v>
      </c>
      <c r="N40">
        <v>98.068389999999994</v>
      </c>
      <c r="O40">
        <v>97.631354999999999</v>
      </c>
      <c r="P40">
        <v>97.634293</v>
      </c>
      <c r="Q40">
        <v>97.637191999999999</v>
      </c>
      <c r="R40">
        <v>98.572342000000006</v>
      </c>
      <c r="S40">
        <v>98.570983999999996</v>
      </c>
      <c r="T40">
        <v>98.454018000000005</v>
      </c>
      <c r="U40">
        <v>98.918364999999994</v>
      </c>
      <c r="V40">
        <v>98.920265000000001</v>
      </c>
      <c r="W40">
        <v>96.718536</v>
      </c>
      <c r="X40">
        <v>97.273162999999997</v>
      </c>
      <c r="Y40">
        <v>97.552413999999999</v>
      </c>
      <c r="Z40">
        <v>98.475921999999997</v>
      </c>
      <c r="AA40">
        <v>98.18441</v>
      </c>
      <c r="AB40">
        <v>98.446135999999996</v>
      </c>
      <c r="AC40">
        <v>99.703186000000002</v>
      </c>
      <c r="AD40">
        <v>99.500670999999997</v>
      </c>
      <c r="AE40">
        <v>99.412659000000005</v>
      </c>
      <c r="AF40">
        <v>99.989822000000004</v>
      </c>
      <c r="AG40">
        <v>99.897163000000006</v>
      </c>
      <c r="AH40">
        <v>99.827849999999998</v>
      </c>
      <c r="AI40">
        <v>99.920105000000007</v>
      </c>
      <c r="AJ40">
        <v>99.918143999999998</v>
      </c>
      <c r="AK40">
        <v>99.956481999999994</v>
      </c>
      <c r="AL40">
        <v>99.967635999999999</v>
      </c>
      <c r="AM40">
        <v>99.993103000000005</v>
      </c>
      <c r="AN40">
        <v>99.995354000000006</v>
      </c>
      <c r="AO40">
        <v>99.994124999999997</v>
      </c>
      <c r="AP40">
        <v>99.997269000000003</v>
      </c>
      <c r="AQ40">
        <v>100</v>
      </c>
      <c r="AR40">
        <v>100</v>
      </c>
      <c r="AS40">
        <v>99.992142000000001</v>
      </c>
      <c r="AT40">
        <v>99.990729999999999</v>
      </c>
      <c r="AU40">
        <v>99.802993999999998</v>
      </c>
      <c r="AV40">
        <v>99.374640999999997</v>
      </c>
      <c r="AW40">
        <v>99.025658000000007</v>
      </c>
      <c r="AX40">
        <v>99.625336000000004</v>
      </c>
    </row>
    <row r="41" spans="7:50" x14ac:dyDescent="0.2">
      <c r="G41" s="416" t="s">
        <v>3981</v>
      </c>
      <c r="H41">
        <v>95.971039000000005</v>
      </c>
      <c r="I41">
        <v>98.110862999999995</v>
      </c>
      <c r="J41">
        <v>98.110862999999995</v>
      </c>
      <c r="K41">
        <v>98.110862999999995</v>
      </c>
      <c r="L41">
        <v>97.284171999999998</v>
      </c>
      <c r="M41">
        <v>98.060005000000004</v>
      </c>
      <c r="N41">
        <v>98.068389999999994</v>
      </c>
      <c r="O41">
        <v>97.631354999999999</v>
      </c>
      <c r="P41">
        <v>97.634293</v>
      </c>
      <c r="Q41">
        <v>97.637191999999999</v>
      </c>
      <c r="R41">
        <v>98.572342000000006</v>
      </c>
      <c r="S41">
        <v>98.570983999999996</v>
      </c>
      <c r="T41">
        <v>98.454018000000005</v>
      </c>
      <c r="U41">
        <v>98.918364999999994</v>
      </c>
      <c r="V41">
        <v>98.920265000000001</v>
      </c>
      <c r="W41">
        <v>96.718536</v>
      </c>
      <c r="X41">
        <v>97.273162999999997</v>
      </c>
      <c r="Y41">
        <v>97.552413999999999</v>
      </c>
      <c r="Z41">
        <v>98.475921999999997</v>
      </c>
      <c r="AA41">
        <v>98.18441</v>
      </c>
      <c r="AB41">
        <v>98.446135999999996</v>
      </c>
      <c r="AC41">
        <v>99.703186000000002</v>
      </c>
      <c r="AD41">
        <v>99.500670999999997</v>
      </c>
      <c r="AE41">
        <v>99.412659000000005</v>
      </c>
      <c r="AF41">
        <v>99.989822000000004</v>
      </c>
      <c r="AG41">
        <v>99.897163000000006</v>
      </c>
      <c r="AH41">
        <v>99.827849999999998</v>
      </c>
      <c r="AI41">
        <v>99.920105000000007</v>
      </c>
      <c r="AJ41">
        <v>99.918143999999998</v>
      </c>
      <c r="AK41">
        <v>99.956481999999994</v>
      </c>
      <c r="AL41">
        <v>99.967635999999999</v>
      </c>
      <c r="AM41">
        <v>99.993103000000005</v>
      </c>
      <c r="AN41">
        <v>99.995354000000006</v>
      </c>
      <c r="AO41">
        <v>99.994124999999997</v>
      </c>
      <c r="AP41">
        <v>99.997269000000003</v>
      </c>
      <c r="AQ41">
        <v>100</v>
      </c>
      <c r="AR41">
        <v>100</v>
      </c>
      <c r="AS41">
        <v>99.992142000000001</v>
      </c>
      <c r="AT41">
        <v>99.990729999999999</v>
      </c>
      <c r="AU41">
        <v>99.802993999999998</v>
      </c>
      <c r="AV41">
        <v>99.374640999999997</v>
      </c>
      <c r="AW41">
        <v>99.025658000000007</v>
      </c>
      <c r="AX41">
        <v>99.625336000000004</v>
      </c>
    </row>
    <row r="42" spans="7:50" x14ac:dyDescent="0.2">
      <c r="G42" s="416" t="s">
        <v>3982</v>
      </c>
      <c r="H42">
        <v>95.675963999999993</v>
      </c>
      <c r="I42">
        <v>98.575714000000005</v>
      </c>
      <c r="J42">
        <v>98.575714000000005</v>
      </c>
      <c r="K42">
        <v>98.575714000000005</v>
      </c>
      <c r="L42">
        <v>97.548812999999996</v>
      </c>
      <c r="M42">
        <v>98.317902000000004</v>
      </c>
      <c r="N42">
        <v>98.320526000000001</v>
      </c>
      <c r="O42">
        <v>98.359679999999997</v>
      </c>
      <c r="P42">
        <v>98.305289999999999</v>
      </c>
      <c r="Q42">
        <v>98.309676999999994</v>
      </c>
      <c r="R42">
        <v>98.571288999999993</v>
      </c>
      <c r="S42">
        <v>98.568389999999994</v>
      </c>
      <c r="T42">
        <v>98.832245</v>
      </c>
      <c r="U42">
        <v>98.928618999999998</v>
      </c>
      <c r="V42">
        <v>98.930510999999996</v>
      </c>
      <c r="W42">
        <v>96.521538000000007</v>
      </c>
      <c r="X42">
        <v>98.643630999999999</v>
      </c>
      <c r="Y42">
        <v>98.470894000000001</v>
      </c>
      <c r="Z42">
        <v>98.959136999999998</v>
      </c>
      <c r="AA42">
        <v>99.406158000000005</v>
      </c>
      <c r="AB42">
        <v>99.766220000000004</v>
      </c>
      <c r="AC42">
        <v>99.690535999999994</v>
      </c>
      <c r="AD42">
        <v>99.493431000000001</v>
      </c>
      <c r="AE42">
        <v>99.424194</v>
      </c>
      <c r="AF42">
        <v>99.895149000000004</v>
      </c>
      <c r="AG42">
        <v>99.925872999999996</v>
      </c>
      <c r="AH42">
        <v>99.816024999999996</v>
      </c>
      <c r="AI42">
        <v>99.906165999999999</v>
      </c>
      <c r="AJ42">
        <v>99.903769999999994</v>
      </c>
      <c r="AK42">
        <v>99.956481999999994</v>
      </c>
      <c r="AL42">
        <v>99.961654999999993</v>
      </c>
      <c r="AM42">
        <v>99.999450999999993</v>
      </c>
      <c r="AN42">
        <v>99.996063000000007</v>
      </c>
      <c r="AO42">
        <v>99.993881000000002</v>
      </c>
      <c r="AP42">
        <v>99.994629000000003</v>
      </c>
      <c r="AQ42">
        <v>99.992142000000001</v>
      </c>
      <c r="AR42">
        <v>99.992142000000001</v>
      </c>
      <c r="AS42">
        <v>100</v>
      </c>
      <c r="AT42">
        <v>99.995514</v>
      </c>
      <c r="AU42">
        <v>99.819159999999997</v>
      </c>
      <c r="AV42">
        <v>99.925353999999999</v>
      </c>
      <c r="AW42">
        <v>99.495163000000005</v>
      </c>
      <c r="AX42">
        <v>99.811676000000006</v>
      </c>
    </row>
    <row r="43" spans="7:50" x14ac:dyDescent="0.2">
      <c r="G43" s="416" t="s">
        <v>3983</v>
      </c>
      <c r="H43">
        <v>93.868438999999995</v>
      </c>
      <c r="I43">
        <v>98.289779999999993</v>
      </c>
      <c r="J43">
        <v>98.289779999999993</v>
      </c>
      <c r="K43">
        <v>98.289779999999993</v>
      </c>
      <c r="L43">
        <v>97.408783</v>
      </c>
      <c r="M43">
        <v>98.365905999999995</v>
      </c>
      <c r="N43">
        <v>98.368401000000006</v>
      </c>
      <c r="O43">
        <v>98.412682000000004</v>
      </c>
      <c r="P43">
        <v>98.416916000000001</v>
      </c>
      <c r="Q43">
        <v>98.420958999999996</v>
      </c>
      <c r="R43">
        <v>98.566467000000003</v>
      </c>
      <c r="S43">
        <v>98.563704999999999</v>
      </c>
      <c r="T43">
        <v>98.474922000000007</v>
      </c>
      <c r="U43">
        <v>98.755370999999997</v>
      </c>
      <c r="V43">
        <v>98.757216999999997</v>
      </c>
      <c r="W43">
        <v>96.738937000000007</v>
      </c>
      <c r="X43">
        <v>97.212952000000001</v>
      </c>
      <c r="Y43">
        <v>97.586410999999998</v>
      </c>
      <c r="Z43">
        <v>98.399979000000002</v>
      </c>
      <c r="AA43">
        <v>99.399963</v>
      </c>
      <c r="AB43">
        <v>99.778198000000003</v>
      </c>
      <c r="AC43">
        <v>99.645843999999997</v>
      </c>
      <c r="AD43">
        <v>99.614791999999994</v>
      </c>
      <c r="AE43">
        <v>99.756836000000007</v>
      </c>
      <c r="AF43">
        <v>99.851592999999994</v>
      </c>
      <c r="AG43">
        <v>99.781775999999994</v>
      </c>
      <c r="AH43">
        <v>99.689414999999997</v>
      </c>
      <c r="AI43">
        <v>99.902884999999998</v>
      </c>
      <c r="AJ43">
        <v>99.900688000000002</v>
      </c>
      <c r="AK43">
        <v>99.884827000000001</v>
      </c>
      <c r="AL43">
        <v>99.964455000000001</v>
      </c>
      <c r="AM43">
        <v>99.991225999999997</v>
      </c>
      <c r="AN43">
        <v>99.994476000000006</v>
      </c>
      <c r="AO43">
        <v>99.992371000000006</v>
      </c>
      <c r="AP43">
        <v>99.993094999999997</v>
      </c>
      <c r="AQ43">
        <v>99.990729999999999</v>
      </c>
      <c r="AR43">
        <v>99.990729999999999</v>
      </c>
      <c r="AS43">
        <v>99.995514</v>
      </c>
      <c r="AT43">
        <v>100</v>
      </c>
      <c r="AU43">
        <v>99.821228000000005</v>
      </c>
      <c r="AV43">
        <v>99.633803999999998</v>
      </c>
      <c r="AW43">
        <v>99.417525999999995</v>
      </c>
      <c r="AX43">
        <v>99.778121999999996</v>
      </c>
    </row>
    <row r="44" spans="7:50" x14ac:dyDescent="0.2">
      <c r="G44" s="416" t="s">
        <v>3984</v>
      </c>
      <c r="H44">
        <v>94.743606999999997</v>
      </c>
      <c r="I44">
        <v>97.987380999999999</v>
      </c>
      <c r="J44">
        <v>97.987380999999999</v>
      </c>
      <c r="K44">
        <v>97.987380999999999</v>
      </c>
      <c r="L44">
        <v>97.489165999999997</v>
      </c>
      <c r="M44">
        <v>98.675407000000007</v>
      </c>
      <c r="N44">
        <v>98.677811000000005</v>
      </c>
      <c r="O44">
        <v>98.753731000000002</v>
      </c>
      <c r="P44">
        <v>98.643860000000004</v>
      </c>
      <c r="Q44">
        <v>98.647789000000003</v>
      </c>
      <c r="R44">
        <v>99.262923999999998</v>
      </c>
      <c r="S44">
        <v>99.259688999999995</v>
      </c>
      <c r="T44">
        <v>98.167159999999996</v>
      </c>
      <c r="U44">
        <v>98.393448000000006</v>
      </c>
      <c r="V44">
        <v>98.395263999999997</v>
      </c>
      <c r="W44">
        <v>97.085235999999995</v>
      </c>
      <c r="X44">
        <v>97.891036999999997</v>
      </c>
      <c r="Y44">
        <v>97.246841000000003</v>
      </c>
      <c r="Z44">
        <v>97.472755000000006</v>
      </c>
      <c r="AA44">
        <v>99.553368000000006</v>
      </c>
      <c r="AB44">
        <v>99.461731</v>
      </c>
      <c r="AC44">
        <v>99.219299000000007</v>
      </c>
      <c r="AD44">
        <v>99.394820999999993</v>
      </c>
      <c r="AE44">
        <v>99.612701000000001</v>
      </c>
      <c r="AF44">
        <v>99.524795999999995</v>
      </c>
      <c r="AG44">
        <v>99.538155000000003</v>
      </c>
      <c r="AH44">
        <v>99.645415999999997</v>
      </c>
      <c r="AI44">
        <v>99.817916999999994</v>
      </c>
      <c r="AJ44">
        <v>99.814003</v>
      </c>
      <c r="AK44">
        <v>99.753692999999998</v>
      </c>
      <c r="AL44">
        <v>99.779938000000001</v>
      </c>
      <c r="AM44">
        <v>99.80838</v>
      </c>
      <c r="AN44">
        <v>99.804473999999999</v>
      </c>
      <c r="AO44">
        <v>99.804473999999999</v>
      </c>
      <c r="AP44">
        <v>99.806656000000004</v>
      </c>
      <c r="AQ44">
        <v>99.802993999999998</v>
      </c>
      <c r="AR44">
        <v>99.802993999999998</v>
      </c>
      <c r="AS44">
        <v>99.819159999999997</v>
      </c>
      <c r="AT44">
        <v>99.821228000000005</v>
      </c>
      <c r="AU44">
        <v>100</v>
      </c>
      <c r="AV44">
        <v>99.450103999999996</v>
      </c>
      <c r="AW44">
        <v>99.113433999999998</v>
      </c>
      <c r="AX44">
        <v>99.394622999999996</v>
      </c>
    </row>
    <row r="45" spans="7:50" x14ac:dyDescent="0.2">
      <c r="G45" s="416" t="s">
        <v>3985</v>
      </c>
      <c r="H45">
        <v>94.962753000000006</v>
      </c>
      <c r="I45">
        <v>97.509170999999995</v>
      </c>
      <c r="J45">
        <v>97.509170999999995</v>
      </c>
      <c r="K45">
        <v>97.509170999999995</v>
      </c>
      <c r="L45">
        <v>96.999038999999996</v>
      </c>
      <c r="M45">
        <v>96.943184000000002</v>
      </c>
      <c r="N45">
        <v>96.992660999999998</v>
      </c>
      <c r="O45">
        <v>97.947249999999997</v>
      </c>
      <c r="P45">
        <v>97.953170999999998</v>
      </c>
      <c r="Q45">
        <v>97.953093999999993</v>
      </c>
      <c r="R45">
        <v>98.207779000000002</v>
      </c>
      <c r="S45">
        <v>98.210830999999999</v>
      </c>
      <c r="T45">
        <v>98.449036000000007</v>
      </c>
      <c r="U45">
        <v>98.875388999999998</v>
      </c>
      <c r="V45">
        <v>98.877289000000005</v>
      </c>
      <c r="W45">
        <v>97.656188999999998</v>
      </c>
      <c r="X45">
        <v>97.889908000000005</v>
      </c>
      <c r="Y45">
        <v>98.412239</v>
      </c>
      <c r="Z45">
        <v>97.641953000000001</v>
      </c>
      <c r="AA45">
        <v>97.689743000000007</v>
      </c>
      <c r="AB45">
        <v>98.653617999999994</v>
      </c>
      <c r="AC45">
        <v>99.032844999999995</v>
      </c>
      <c r="AD45">
        <v>98.361694</v>
      </c>
      <c r="AE45">
        <v>99.445205999999999</v>
      </c>
      <c r="AF45">
        <v>99.123726000000005</v>
      </c>
      <c r="AG45">
        <v>98.758460999999997</v>
      </c>
      <c r="AH45">
        <v>99.276306000000005</v>
      </c>
      <c r="AI45">
        <v>99.037047999999999</v>
      </c>
      <c r="AJ45">
        <v>99.035156000000001</v>
      </c>
      <c r="AK45">
        <v>99.132126</v>
      </c>
      <c r="AL45">
        <v>99.276283000000006</v>
      </c>
      <c r="AM45">
        <v>99.376137</v>
      </c>
      <c r="AN45">
        <v>99.379272</v>
      </c>
      <c r="AO45">
        <v>99.377243000000007</v>
      </c>
      <c r="AP45">
        <v>99.377562999999995</v>
      </c>
      <c r="AQ45">
        <v>99.374640999999997</v>
      </c>
      <c r="AR45">
        <v>99.374640999999997</v>
      </c>
      <c r="AS45">
        <v>99.925353999999999</v>
      </c>
      <c r="AT45">
        <v>99.633803999999998</v>
      </c>
      <c r="AU45">
        <v>99.450103999999996</v>
      </c>
      <c r="AV45">
        <v>100</v>
      </c>
      <c r="AW45">
        <v>98.992287000000005</v>
      </c>
      <c r="AX45">
        <v>98.946410999999998</v>
      </c>
    </row>
    <row r="46" spans="7:50" x14ac:dyDescent="0.2">
      <c r="G46" s="416" t="s">
        <v>3986</v>
      </c>
      <c r="H46">
        <v>95.593368999999996</v>
      </c>
      <c r="I46">
        <v>98.309737999999996</v>
      </c>
      <c r="J46">
        <v>98.309737999999996</v>
      </c>
      <c r="K46">
        <v>98.309737999999996</v>
      </c>
      <c r="L46">
        <v>96.366516000000004</v>
      </c>
      <c r="M46">
        <v>96.933623999999995</v>
      </c>
      <c r="N46">
        <v>96.925049000000001</v>
      </c>
      <c r="O46">
        <v>96.994101999999998</v>
      </c>
      <c r="P46">
        <v>97.005814000000001</v>
      </c>
      <c r="Q46">
        <v>97.005568999999994</v>
      </c>
      <c r="R46">
        <v>97.890975999999995</v>
      </c>
      <c r="S46">
        <v>97.893692000000001</v>
      </c>
      <c r="T46">
        <v>97.520554000000004</v>
      </c>
      <c r="U46">
        <v>98.070014999999998</v>
      </c>
      <c r="V46">
        <v>98.077834999999993</v>
      </c>
      <c r="W46">
        <v>98.551413999999994</v>
      </c>
      <c r="X46">
        <v>97.052504999999996</v>
      </c>
      <c r="Y46">
        <v>96.623870999999994</v>
      </c>
      <c r="Z46">
        <v>96.886382999999995</v>
      </c>
      <c r="AA46">
        <v>98.663269</v>
      </c>
      <c r="AB46">
        <v>98.786338999999998</v>
      </c>
      <c r="AC46">
        <v>98.852035999999998</v>
      </c>
      <c r="AD46">
        <v>99.064774</v>
      </c>
      <c r="AE46">
        <v>99.198143000000002</v>
      </c>
      <c r="AF46">
        <v>99.249054000000001</v>
      </c>
      <c r="AG46">
        <v>99.270354999999995</v>
      </c>
      <c r="AH46">
        <v>98.889876999999998</v>
      </c>
      <c r="AI46">
        <v>99.411254999999997</v>
      </c>
      <c r="AJ46">
        <v>99.413780000000003</v>
      </c>
      <c r="AK46">
        <v>99.371857000000006</v>
      </c>
      <c r="AL46">
        <v>98.981384000000006</v>
      </c>
      <c r="AM46">
        <v>98.953093999999993</v>
      </c>
      <c r="AN46">
        <v>98.952163999999996</v>
      </c>
      <c r="AO46">
        <v>98.950660999999997</v>
      </c>
      <c r="AP46">
        <v>99.023719999999997</v>
      </c>
      <c r="AQ46">
        <v>99.025658000000007</v>
      </c>
      <c r="AR46">
        <v>99.025658000000007</v>
      </c>
      <c r="AS46">
        <v>99.495163000000005</v>
      </c>
      <c r="AT46">
        <v>99.417525999999995</v>
      </c>
      <c r="AU46">
        <v>99.113433999999998</v>
      </c>
      <c r="AV46">
        <v>98.992287000000005</v>
      </c>
      <c r="AW46">
        <v>100</v>
      </c>
      <c r="AX46">
        <v>99.293991000000005</v>
      </c>
    </row>
    <row r="47" spans="7:50" x14ac:dyDescent="0.2">
      <c r="G47" s="416" t="s">
        <v>3987</v>
      </c>
      <c r="H47">
        <v>96.864493999999993</v>
      </c>
      <c r="I47">
        <v>97.819710000000001</v>
      </c>
      <c r="J47">
        <v>97.819710000000001</v>
      </c>
      <c r="K47">
        <v>97.819710000000001</v>
      </c>
      <c r="L47">
        <v>97.399306999999993</v>
      </c>
      <c r="M47">
        <v>96.678512999999995</v>
      </c>
      <c r="N47">
        <v>96.687454000000002</v>
      </c>
      <c r="O47">
        <v>96.902801999999994</v>
      </c>
      <c r="P47">
        <v>96.901291000000001</v>
      </c>
      <c r="Q47">
        <v>96.892837999999998</v>
      </c>
      <c r="R47">
        <v>97.985695000000007</v>
      </c>
      <c r="S47">
        <v>97.983063000000001</v>
      </c>
      <c r="T47">
        <v>97.933425999999997</v>
      </c>
      <c r="U47">
        <v>98.371063000000007</v>
      </c>
      <c r="V47">
        <v>98.373085000000003</v>
      </c>
      <c r="W47">
        <v>97.560196000000005</v>
      </c>
      <c r="X47">
        <v>97.817093</v>
      </c>
      <c r="Y47">
        <v>97.431015000000002</v>
      </c>
      <c r="Z47">
        <v>97.635589999999993</v>
      </c>
      <c r="AA47">
        <v>98.383469000000005</v>
      </c>
      <c r="AB47">
        <v>98.774094000000005</v>
      </c>
      <c r="AC47">
        <v>99.383506999999994</v>
      </c>
      <c r="AD47">
        <v>99.296356000000003</v>
      </c>
      <c r="AE47">
        <v>99.176552000000001</v>
      </c>
      <c r="AF47">
        <v>99.371948000000003</v>
      </c>
      <c r="AG47">
        <v>99.813109999999995</v>
      </c>
      <c r="AH47">
        <v>99.469040000000007</v>
      </c>
      <c r="AI47">
        <v>99.488845999999995</v>
      </c>
      <c r="AJ47">
        <v>99.486725000000007</v>
      </c>
      <c r="AK47">
        <v>99.503235000000004</v>
      </c>
      <c r="AL47">
        <v>99.596526999999995</v>
      </c>
      <c r="AM47">
        <v>99.626945000000006</v>
      </c>
      <c r="AN47">
        <v>99.626045000000005</v>
      </c>
      <c r="AO47">
        <v>99.624847000000003</v>
      </c>
      <c r="AP47">
        <v>99.623169000000004</v>
      </c>
      <c r="AQ47">
        <v>99.625336000000004</v>
      </c>
      <c r="AR47">
        <v>99.625336000000004</v>
      </c>
      <c r="AS47">
        <v>99.811676000000006</v>
      </c>
      <c r="AT47">
        <v>99.778121999999996</v>
      </c>
      <c r="AU47">
        <v>99.394622999999996</v>
      </c>
      <c r="AV47">
        <v>98.946410999999998</v>
      </c>
      <c r="AW47">
        <v>99.293991000000005</v>
      </c>
      <c r="AX47">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7784F-4416-384C-BF21-D405B85A17CB}">
  <dimension ref="A2:A22"/>
  <sheetViews>
    <sheetView workbookViewId="0">
      <selection activeCell="C24" sqref="C24"/>
    </sheetView>
  </sheetViews>
  <sheetFormatPr baseColWidth="10" defaultRowHeight="16" x14ac:dyDescent="0.2"/>
  <sheetData>
    <row r="2" spans="1:1" s="1" customFormat="1" ht="21" x14ac:dyDescent="0.25">
      <c r="A2" s="1" t="s">
        <v>3465</v>
      </c>
    </row>
    <row r="5" spans="1:1" x14ac:dyDescent="0.2">
      <c r="A5" t="s">
        <v>3466</v>
      </c>
    </row>
    <row r="6" spans="1:1" x14ac:dyDescent="0.2">
      <c r="A6" t="s">
        <v>3467</v>
      </c>
    </row>
    <row r="7" spans="1:1" x14ac:dyDescent="0.2">
      <c r="A7" t="s">
        <v>3468</v>
      </c>
    </row>
    <row r="8" spans="1:1" x14ac:dyDescent="0.2">
      <c r="A8" t="s">
        <v>3469</v>
      </c>
    </row>
    <row r="9" spans="1:1" x14ac:dyDescent="0.2">
      <c r="A9" t="s">
        <v>3470</v>
      </c>
    </row>
    <row r="10" spans="1:1" x14ac:dyDescent="0.2">
      <c r="A10" t="s">
        <v>3471</v>
      </c>
    </row>
    <row r="11" spans="1:1" x14ac:dyDescent="0.2">
      <c r="A11" t="s">
        <v>3472</v>
      </c>
    </row>
    <row r="12" spans="1:1" x14ac:dyDescent="0.2">
      <c r="A12" t="s">
        <v>3473</v>
      </c>
    </row>
    <row r="13" spans="1:1" x14ac:dyDescent="0.2">
      <c r="A13" t="s">
        <v>3474</v>
      </c>
    </row>
    <row r="14" spans="1:1" x14ac:dyDescent="0.2">
      <c r="A14" t="s">
        <v>3475</v>
      </c>
    </row>
    <row r="15" spans="1:1" x14ac:dyDescent="0.2">
      <c r="A15" t="s">
        <v>3476</v>
      </c>
    </row>
    <row r="16" spans="1:1" x14ac:dyDescent="0.2">
      <c r="A16" t="s">
        <v>3477</v>
      </c>
    </row>
    <row r="17" spans="1:1" x14ac:dyDescent="0.2">
      <c r="A17" t="s">
        <v>3478</v>
      </c>
    </row>
    <row r="18" spans="1:1" x14ac:dyDescent="0.2">
      <c r="A18" t="s">
        <v>3479</v>
      </c>
    </row>
    <row r="19" spans="1:1" x14ac:dyDescent="0.2">
      <c r="A19" t="s">
        <v>3480</v>
      </c>
    </row>
    <row r="20" spans="1:1" x14ac:dyDescent="0.2">
      <c r="A20" t="s">
        <v>3481</v>
      </c>
    </row>
    <row r="21" spans="1:1" x14ac:dyDescent="0.2">
      <c r="A21" t="s">
        <v>3482</v>
      </c>
    </row>
    <row r="22" spans="1:1" x14ac:dyDescent="0.2">
      <c r="A22" t="s">
        <v>34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B2:J20"/>
  <sheetViews>
    <sheetView workbookViewId="0">
      <selection activeCell="C4" sqref="C4"/>
    </sheetView>
  </sheetViews>
  <sheetFormatPr baseColWidth="10" defaultRowHeight="16" x14ac:dyDescent="0.2"/>
  <cols>
    <col min="3" max="3" width="15.83203125" customWidth="1"/>
    <col min="4" max="4" width="44.83203125" customWidth="1"/>
    <col min="6" max="6" width="29.1640625" customWidth="1"/>
    <col min="7" max="7" width="19.83203125" customWidth="1"/>
    <col min="8" max="8" width="17.6640625" customWidth="1"/>
    <col min="9" max="9" width="58" customWidth="1"/>
  </cols>
  <sheetData>
    <row r="2" spans="2:10" x14ac:dyDescent="0.2">
      <c r="B2" s="43"/>
      <c r="C2" s="43"/>
      <c r="D2" s="43"/>
      <c r="E2" s="43"/>
      <c r="F2" s="43"/>
      <c r="G2" s="43"/>
      <c r="H2" s="43"/>
      <c r="I2" s="43"/>
      <c r="J2" s="43"/>
    </row>
    <row r="3" spans="2:10" x14ac:dyDescent="0.2">
      <c r="B3" s="43"/>
      <c r="C3" s="43"/>
      <c r="D3" s="43"/>
      <c r="E3" s="43"/>
      <c r="F3" s="43"/>
      <c r="G3" s="43"/>
      <c r="H3" s="43"/>
      <c r="I3" s="43"/>
      <c r="J3" s="43"/>
    </row>
    <row r="4" spans="2:10" x14ac:dyDescent="0.2">
      <c r="B4" s="43"/>
      <c r="C4" s="205" t="s">
        <v>3491</v>
      </c>
      <c r="D4" s="43"/>
      <c r="E4" s="43"/>
      <c r="F4" s="43"/>
      <c r="G4" s="43"/>
      <c r="H4" s="43"/>
      <c r="I4" s="43"/>
      <c r="J4" s="43"/>
    </row>
    <row r="5" spans="2:10" ht="22" customHeight="1" x14ac:dyDescent="0.2">
      <c r="B5" s="43"/>
      <c r="C5" s="121"/>
      <c r="D5" s="121"/>
      <c r="E5" s="121"/>
      <c r="F5" s="121"/>
      <c r="G5" s="121"/>
      <c r="H5" s="121"/>
      <c r="I5" s="121"/>
      <c r="J5" s="43"/>
    </row>
    <row r="6" spans="2:10" ht="22" customHeight="1" x14ac:dyDescent="0.2">
      <c r="B6" s="43"/>
      <c r="C6" s="207" t="s">
        <v>1557</v>
      </c>
      <c r="D6" s="207" t="s">
        <v>3356</v>
      </c>
      <c r="E6" s="121"/>
      <c r="F6" s="121"/>
      <c r="G6" s="121"/>
      <c r="H6" s="121"/>
      <c r="I6" s="121"/>
      <c r="J6" s="43"/>
    </row>
    <row r="7" spans="2:10" ht="18" customHeight="1" x14ac:dyDescent="0.2">
      <c r="B7" s="43"/>
      <c r="C7" s="34" t="s">
        <v>1537</v>
      </c>
      <c r="D7" s="34" t="s">
        <v>1538</v>
      </c>
      <c r="E7" s="120"/>
      <c r="F7" s="120"/>
      <c r="G7" s="120"/>
      <c r="H7" s="120"/>
      <c r="I7" s="120"/>
      <c r="J7" s="43"/>
    </row>
    <row r="8" spans="2:10" ht="18" customHeight="1" x14ac:dyDescent="0.2">
      <c r="B8" s="43"/>
      <c r="C8" s="34" t="s">
        <v>1539</v>
      </c>
      <c r="D8" s="34" t="s">
        <v>1540</v>
      </c>
      <c r="E8" s="120"/>
      <c r="F8" s="120"/>
      <c r="G8" s="120"/>
      <c r="H8" s="120"/>
      <c r="I8" s="120"/>
      <c r="J8" s="43"/>
    </row>
    <row r="9" spans="2:10" ht="18" customHeight="1" x14ac:dyDescent="0.2">
      <c r="B9" s="43"/>
      <c r="C9" s="40" t="s">
        <v>1541</v>
      </c>
      <c r="D9" s="34" t="s">
        <v>1542</v>
      </c>
      <c r="E9" s="120"/>
      <c r="F9" s="120"/>
      <c r="G9" s="120"/>
      <c r="H9" s="120"/>
      <c r="I9" s="120"/>
      <c r="J9" s="43"/>
    </row>
    <row r="10" spans="2:10" ht="18" customHeight="1" x14ac:dyDescent="0.2">
      <c r="B10" s="43"/>
      <c r="C10" s="40" t="s">
        <v>1543</v>
      </c>
      <c r="D10" s="34" t="s">
        <v>1544</v>
      </c>
      <c r="E10" s="120"/>
      <c r="F10" s="120"/>
      <c r="G10" s="120"/>
      <c r="H10" s="120"/>
      <c r="I10" s="120"/>
      <c r="J10" s="43"/>
    </row>
    <row r="11" spans="2:10" ht="18" customHeight="1" x14ac:dyDescent="0.2">
      <c r="B11" s="43"/>
      <c r="C11" s="40" t="s">
        <v>1545</v>
      </c>
      <c r="D11" s="34" t="s">
        <v>1551</v>
      </c>
      <c r="E11" s="120"/>
      <c r="F11" s="120"/>
      <c r="G11" s="120"/>
      <c r="H11" s="120"/>
      <c r="I11" s="120"/>
      <c r="J11" s="43"/>
    </row>
    <row r="12" spans="2:10" ht="18" customHeight="1" x14ac:dyDescent="0.2">
      <c r="B12" s="43"/>
      <c r="C12" s="40" t="s">
        <v>1546</v>
      </c>
      <c r="D12" s="34" t="s">
        <v>1552</v>
      </c>
      <c r="E12" s="120"/>
      <c r="F12" s="120"/>
      <c r="G12" s="120"/>
      <c r="H12" s="120"/>
      <c r="I12" s="120"/>
      <c r="J12" s="43"/>
    </row>
    <row r="13" spans="2:10" ht="18" customHeight="1" x14ac:dyDescent="0.2">
      <c r="B13" s="43"/>
      <c r="C13" s="40" t="s">
        <v>1547</v>
      </c>
      <c r="D13" s="34" t="s">
        <v>1553</v>
      </c>
      <c r="E13" s="120"/>
      <c r="F13" s="120"/>
      <c r="G13" s="120"/>
      <c r="H13" s="120"/>
      <c r="I13" s="120"/>
      <c r="J13" s="43"/>
    </row>
    <row r="14" spans="2:10" ht="18" customHeight="1" x14ac:dyDescent="0.2">
      <c r="B14" s="43"/>
      <c r="C14" s="40" t="s">
        <v>1548</v>
      </c>
      <c r="D14" s="34" t="s">
        <v>1554</v>
      </c>
      <c r="E14" s="120"/>
      <c r="F14" s="120"/>
      <c r="G14" s="120"/>
      <c r="H14" s="120"/>
      <c r="I14" s="120"/>
      <c r="J14" s="43"/>
    </row>
    <row r="15" spans="2:10" ht="18" customHeight="1" x14ac:dyDescent="0.2">
      <c r="B15" s="43"/>
      <c r="C15" s="40" t="s">
        <v>1549</v>
      </c>
      <c r="D15" s="122" t="s">
        <v>1555</v>
      </c>
      <c r="E15" s="120"/>
      <c r="F15" s="120"/>
      <c r="G15" s="120"/>
      <c r="H15" s="120"/>
      <c r="I15" s="120"/>
      <c r="J15" s="43"/>
    </row>
    <row r="16" spans="2:10" x14ac:dyDescent="0.2">
      <c r="B16" s="43"/>
      <c r="C16" s="40" t="s">
        <v>1550</v>
      </c>
      <c r="D16" s="122" t="s">
        <v>1556</v>
      </c>
      <c r="E16" s="43"/>
      <c r="F16" s="43"/>
      <c r="G16" s="43"/>
      <c r="H16" s="43"/>
      <c r="I16" s="43"/>
      <c r="J16" s="43"/>
    </row>
    <row r="17" spans="2:10" x14ac:dyDescent="0.2">
      <c r="B17" s="43"/>
      <c r="C17" s="43"/>
      <c r="D17" s="43"/>
      <c r="E17" s="43"/>
      <c r="F17" s="43"/>
      <c r="G17" s="43"/>
      <c r="H17" s="43"/>
      <c r="I17" s="43"/>
      <c r="J17" s="43"/>
    </row>
    <row r="18" spans="2:10" x14ac:dyDescent="0.2">
      <c r="B18" s="43"/>
      <c r="C18" s="43"/>
      <c r="D18" s="43"/>
      <c r="E18" s="43"/>
      <c r="F18" s="43"/>
      <c r="G18" s="43"/>
      <c r="H18" s="43"/>
      <c r="I18" s="43"/>
      <c r="J18" s="43"/>
    </row>
    <row r="19" spans="2:10" x14ac:dyDescent="0.2">
      <c r="B19" s="43"/>
      <c r="C19" s="43"/>
      <c r="D19" s="43"/>
      <c r="E19" s="43"/>
      <c r="F19" s="43"/>
      <c r="G19" s="43"/>
      <c r="H19" s="43"/>
      <c r="I19" s="43"/>
      <c r="J19" s="43"/>
    </row>
    <row r="20" spans="2:10" x14ac:dyDescent="0.2">
      <c r="B20" s="43"/>
      <c r="C20" s="43"/>
      <c r="D20" s="43"/>
      <c r="E20" s="43"/>
      <c r="F20" s="43"/>
      <c r="G20" s="43"/>
      <c r="H20" s="43"/>
      <c r="I20" s="43"/>
      <c r="J20" s="43"/>
    </row>
  </sheetData>
  <phoneticPr fontId="14" type="noConversion"/>
  <pageMargins left="0.75" right="0.75" top="1" bottom="1" header="0.5" footer="0.5"/>
  <pageSetup scale="53"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3:K20"/>
  <sheetViews>
    <sheetView zoomScale="125" zoomScaleNormal="125" zoomScalePageLayoutView="125" workbookViewId="0">
      <selection activeCell="A18" sqref="A18"/>
    </sheetView>
  </sheetViews>
  <sheetFormatPr baseColWidth="10" defaultRowHeight="16" x14ac:dyDescent="0.2"/>
  <sheetData>
    <row r="3" spans="3:11" ht="19" x14ac:dyDescent="0.25">
      <c r="C3" s="209" t="s">
        <v>3490</v>
      </c>
      <c r="D3" s="208"/>
      <c r="E3" s="208"/>
      <c r="F3" s="208"/>
      <c r="G3" s="208"/>
      <c r="H3" s="208"/>
      <c r="I3" s="208"/>
      <c r="J3" s="208"/>
      <c r="K3" s="208"/>
    </row>
    <row r="5" spans="3:11" ht="22" x14ac:dyDescent="0.25">
      <c r="C5" s="336" t="s">
        <v>1150</v>
      </c>
      <c r="D5" s="336" t="s">
        <v>1151</v>
      </c>
      <c r="E5" s="337" t="s">
        <v>3358</v>
      </c>
      <c r="F5" s="337"/>
      <c r="G5" s="337"/>
      <c r="H5" s="337"/>
      <c r="I5" s="337"/>
      <c r="J5" s="337"/>
      <c r="K5" s="337"/>
    </row>
    <row r="6" spans="3:11" ht="19" x14ac:dyDescent="0.2">
      <c r="C6" s="336"/>
      <c r="D6" s="336"/>
      <c r="E6" s="51" t="s">
        <v>1152</v>
      </c>
      <c r="F6" s="51" t="s">
        <v>1153</v>
      </c>
      <c r="G6" s="51" t="s">
        <v>1154</v>
      </c>
      <c r="H6" s="51" t="s">
        <v>1155</v>
      </c>
      <c r="I6" s="51" t="s">
        <v>1156</v>
      </c>
      <c r="J6" s="52" t="s">
        <v>1157</v>
      </c>
      <c r="K6" s="52" t="s">
        <v>1158</v>
      </c>
    </row>
    <row r="7" spans="3:11" x14ac:dyDescent="0.2">
      <c r="C7" s="338" t="s">
        <v>1159</v>
      </c>
      <c r="D7" s="53" t="s">
        <v>1160</v>
      </c>
      <c r="E7" s="49">
        <v>1</v>
      </c>
      <c r="F7" s="49">
        <v>1</v>
      </c>
      <c r="G7" s="49">
        <v>1</v>
      </c>
      <c r="H7" s="49">
        <v>1</v>
      </c>
      <c r="I7" s="49">
        <v>1</v>
      </c>
      <c r="J7" s="49">
        <v>1</v>
      </c>
      <c r="K7" s="49">
        <v>1</v>
      </c>
    </row>
    <row r="8" spans="3:11" x14ac:dyDescent="0.2">
      <c r="C8" s="338"/>
      <c r="D8" s="53" t="s">
        <v>1161</v>
      </c>
      <c r="E8" s="49">
        <v>1</v>
      </c>
      <c r="F8" s="49">
        <v>1</v>
      </c>
      <c r="G8" s="49">
        <v>1</v>
      </c>
      <c r="H8" s="49">
        <v>1</v>
      </c>
      <c r="I8" s="49">
        <v>1</v>
      </c>
      <c r="J8" s="54">
        <v>7</v>
      </c>
      <c r="K8" s="54">
        <v>5</v>
      </c>
    </row>
    <row r="9" spans="3:11" x14ac:dyDescent="0.2">
      <c r="C9" s="338"/>
      <c r="D9" s="53" t="s">
        <v>1162</v>
      </c>
      <c r="E9" s="49">
        <v>1</v>
      </c>
      <c r="F9" s="54">
        <v>2</v>
      </c>
      <c r="G9" s="49">
        <v>1</v>
      </c>
      <c r="H9" s="54">
        <v>44</v>
      </c>
      <c r="I9" s="49">
        <v>1</v>
      </c>
      <c r="J9" s="49">
        <v>1</v>
      </c>
      <c r="K9" s="49">
        <v>1</v>
      </c>
    </row>
    <row r="10" spans="3:11" x14ac:dyDescent="0.2">
      <c r="C10" s="338"/>
      <c r="D10" s="53" t="s">
        <v>1163</v>
      </c>
      <c r="E10" s="53">
        <v>1</v>
      </c>
      <c r="F10" s="53">
        <v>1</v>
      </c>
      <c r="G10" s="53">
        <v>1</v>
      </c>
      <c r="H10" s="53">
        <v>1</v>
      </c>
      <c r="I10" s="54">
        <v>20</v>
      </c>
      <c r="J10" s="53">
        <v>1</v>
      </c>
      <c r="K10" s="54">
        <v>70</v>
      </c>
    </row>
    <row r="11" spans="3:11" x14ac:dyDescent="0.2">
      <c r="C11" s="338"/>
      <c r="D11" s="53" t="s">
        <v>1164</v>
      </c>
      <c r="E11" s="49">
        <v>1</v>
      </c>
      <c r="F11" s="54">
        <v>3</v>
      </c>
      <c r="G11" s="49">
        <v>1</v>
      </c>
      <c r="H11" s="54">
        <v>44</v>
      </c>
      <c r="I11" s="49">
        <v>1</v>
      </c>
      <c r="J11" s="49">
        <v>1</v>
      </c>
      <c r="K11" s="49">
        <v>1</v>
      </c>
    </row>
    <row r="12" spans="3:11" x14ac:dyDescent="0.2">
      <c r="C12" s="338"/>
      <c r="D12" s="53" t="s">
        <v>1165</v>
      </c>
      <c r="E12" s="49">
        <v>1</v>
      </c>
      <c r="F12" s="49">
        <v>1</v>
      </c>
      <c r="G12" s="49">
        <v>1</v>
      </c>
      <c r="H12" s="49">
        <v>1</v>
      </c>
      <c r="I12" s="49">
        <v>1</v>
      </c>
      <c r="J12" s="54">
        <v>9</v>
      </c>
      <c r="K12" s="54">
        <v>12</v>
      </c>
    </row>
    <row r="13" spans="3:11" x14ac:dyDescent="0.2">
      <c r="C13" s="338"/>
      <c r="D13" s="53" t="s">
        <v>1166</v>
      </c>
      <c r="E13" s="49">
        <v>1</v>
      </c>
      <c r="F13" s="54">
        <v>97</v>
      </c>
      <c r="G13" s="49">
        <v>1</v>
      </c>
      <c r="H13" s="49">
        <v>1</v>
      </c>
      <c r="I13" s="49">
        <v>1</v>
      </c>
      <c r="J13" s="49">
        <v>1</v>
      </c>
      <c r="K13" s="49">
        <v>1</v>
      </c>
    </row>
    <row r="14" spans="3:11" x14ac:dyDescent="0.2">
      <c r="C14" s="338"/>
      <c r="D14" s="53" t="s">
        <v>1167</v>
      </c>
      <c r="E14" s="49">
        <v>1</v>
      </c>
      <c r="F14" s="49">
        <v>1</v>
      </c>
      <c r="G14" s="49">
        <v>1</v>
      </c>
      <c r="H14" s="54">
        <v>44</v>
      </c>
      <c r="I14" s="54">
        <v>20</v>
      </c>
      <c r="J14" s="54">
        <v>15</v>
      </c>
      <c r="K14" s="49">
        <v>1</v>
      </c>
    </row>
    <row r="15" spans="3:11" x14ac:dyDescent="0.2">
      <c r="C15" s="338"/>
      <c r="D15" s="53" t="s">
        <v>1168</v>
      </c>
      <c r="E15" s="49">
        <v>1</v>
      </c>
      <c r="F15" s="49">
        <v>1</v>
      </c>
      <c r="G15" s="49">
        <v>1</v>
      </c>
      <c r="H15" s="49">
        <v>1</v>
      </c>
      <c r="I15" s="49">
        <v>1</v>
      </c>
      <c r="J15" s="54">
        <v>9</v>
      </c>
      <c r="K15" s="54">
        <v>5</v>
      </c>
    </row>
    <row r="16" spans="3:11" x14ac:dyDescent="0.2">
      <c r="C16" s="338"/>
      <c r="D16" s="53" t="s">
        <v>1169</v>
      </c>
      <c r="E16" s="49">
        <v>1</v>
      </c>
      <c r="F16" s="49">
        <v>1</v>
      </c>
      <c r="G16" s="49">
        <v>1</v>
      </c>
      <c r="H16" s="49">
        <v>1</v>
      </c>
      <c r="I16" s="54">
        <v>7</v>
      </c>
      <c r="J16" s="54">
        <v>7</v>
      </c>
      <c r="K16" s="54">
        <v>5</v>
      </c>
    </row>
    <row r="18" spans="3:3" ht="20" customHeight="1" x14ac:dyDescent="0.2">
      <c r="C18" s="210" t="s">
        <v>3359</v>
      </c>
    </row>
    <row r="19" spans="3:3" ht="16" customHeight="1" x14ac:dyDescent="0.2">
      <c r="C19" s="211" t="s">
        <v>3360</v>
      </c>
    </row>
    <row r="20" spans="3:3" x14ac:dyDescent="0.2">
      <c r="C20" t="s">
        <v>3361</v>
      </c>
    </row>
  </sheetData>
  <mergeCells count="4">
    <mergeCell ref="C5:C6"/>
    <mergeCell ref="D5:D6"/>
    <mergeCell ref="E5:K5"/>
    <mergeCell ref="C7:C1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64942-F406-704F-8BD0-9C63189B2FD8}">
  <dimension ref="A2:AW52"/>
  <sheetViews>
    <sheetView workbookViewId="0">
      <selection activeCell="A2" sqref="A2"/>
    </sheetView>
  </sheetViews>
  <sheetFormatPr baseColWidth="10" defaultRowHeight="16" x14ac:dyDescent="0.2"/>
  <cols>
    <col min="1" max="1" width="10.83203125" style="416"/>
  </cols>
  <sheetData>
    <row r="2" spans="1:49" s="1" customFormat="1" ht="21" x14ac:dyDescent="0.25">
      <c r="A2" s="1" t="s">
        <v>3492</v>
      </c>
    </row>
    <row r="4" spans="1:49" s="416" customFormat="1" x14ac:dyDescent="0.2">
      <c r="A4" s="415"/>
      <c r="B4" s="415" t="s">
        <v>3493</v>
      </c>
      <c r="C4" s="415" t="s">
        <v>3494</v>
      </c>
      <c r="D4" s="415" t="s">
        <v>3495</v>
      </c>
      <c r="E4" s="415" t="s">
        <v>3496</v>
      </c>
      <c r="F4" s="415" t="s">
        <v>3497</v>
      </c>
      <c r="G4" s="415" t="s">
        <v>3498</v>
      </c>
      <c r="H4" s="415" t="s">
        <v>3499</v>
      </c>
      <c r="I4" s="415" t="s">
        <v>3500</v>
      </c>
      <c r="J4" s="415" t="s">
        <v>3501</v>
      </c>
      <c r="K4" s="415" t="s">
        <v>3502</v>
      </c>
      <c r="L4" s="415" t="s">
        <v>3503</v>
      </c>
      <c r="M4" s="415" t="s">
        <v>3504</v>
      </c>
      <c r="N4" s="415" t="s">
        <v>3505</v>
      </c>
      <c r="O4" s="415" t="s">
        <v>3506</v>
      </c>
      <c r="P4" s="415" t="s">
        <v>3507</v>
      </c>
      <c r="Q4" s="415" t="s">
        <v>3508</v>
      </c>
      <c r="R4" s="415" t="s">
        <v>3509</v>
      </c>
      <c r="S4" s="415" t="s">
        <v>3510</v>
      </c>
      <c r="T4" s="415" t="s">
        <v>3511</v>
      </c>
      <c r="U4" s="415" t="s">
        <v>3512</v>
      </c>
      <c r="V4" s="415" t="s">
        <v>3513</v>
      </c>
      <c r="W4" s="415" t="s">
        <v>3514</v>
      </c>
      <c r="X4" s="415" t="s">
        <v>3515</v>
      </c>
      <c r="Y4" s="415" t="s">
        <v>3516</v>
      </c>
      <c r="Z4" s="415" t="s">
        <v>3517</v>
      </c>
      <c r="AA4" s="415" t="s">
        <v>3518</v>
      </c>
      <c r="AB4" s="415" t="s">
        <v>3519</v>
      </c>
      <c r="AC4" s="415" t="s">
        <v>3520</v>
      </c>
      <c r="AD4" s="415" t="s">
        <v>3521</v>
      </c>
      <c r="AE4" s="415" t="s">
        <v>3522</v>
      </c>
      <c r="AF4" s="415" t="s">
        <v>3523</v>
      </c>
      <c r="AG4" s="415" t="s">
        <v>3524</v>
      </c>
      <c r="AH4" s="415" t="s">
        <v>3525</v>
      </c>
      <c r="AI4" s="415" t="s">
        <v>3526</v>
      </c>
      <c r="AJ4" s="415" t="s">
        <v>3527</v>
      </c>
      <c r="AK4" s="415" t="s">
        <v>3528</v>
      </c>
      <c r="AL4" s="415" t="s">
        <v>3529</v>
      </c>
      <c r="AM4" s="415" t="s">
        <v>3530</v>
      </c>
      <c r="AN4" s="415" t="s">
        <v>3531</v>
      </c>
      <c r="AO4" s="415" t="s">
        <v>3532</v>
      </c>
      <c r="AP4" s="415" t="s">
        <v>3533</v>
      </c>
      <c r="AQ4" s="415" t="s">
        <v>3534</v>
      </c>
      <c r="AR4" s="415" t="s">
        <v>3535</v>
      </c>
      <c r="AS4" s="415" t="s">
        <v>3536</v>
      </c>
      <c r="AT4" s="415" t="s">
        <v>3537</v>
      </c>
      <c r="AU4" s="415" t="s">
        <v>3538</v>
      </c>
      <c r="AV4" s="415" t="s">
        <v>3539</v>
      </c>
      <c r="AW4" s="415" t="s">
        <v>3540</v>
      </c>
    </row>
    <row r="5" spans="1:49" x14ac:dyDescent="0.2">
      <c r="A5" s="415" t="s">
        <v>3493</v>
      </c>
      <c r="B5" s="290">
        <v>100</v>
      </c>
      <c r="C5" s="290">
        <v>99.993347</v>
      </c>
      <c r="D5" s="290">
        <v>99.895081000000005</v>
      </c>
      <c r="E5" s="290">
        <v>99.897064</v>
      </c>
      <c r="F5" s="290">
        <v>99.871489999999994</v>
      </c>
      <c r="G5" s="290">
        <v>99.921042999999997</v>
      </c>
      <c r="H5" s="290">
        <v>99.915633999999997</v>
      </c>
      <c r="I5" s="290">
        <v>99.904160000000005</v>
      </c>
      <c r="J5" s="290">
        <v>99.897507000000004</v>
      </c>
      <c r="K5" s="290">
        <v>99.898773000000006</v>
      </c>
      <c r="L5" s="290">
        <v>99.899985999999998</v>
      </c>
      <c r="M5" s="290">
        <v>99.897789000000003</v>
      </c>
      <c r="N5" s="290">
        <v>99.915192000000005</v>
      </c>
      <c r="O5" s="290">
        <v>99.901534999999996</v>
      </c>
      <c r="P5" s="290">
        <v>99.908760000000001</v>
      </c>
      <c r="Q5" s="290">
        <v>99.905028999999999</v>
      </c>
      <c r="R5" s="290">
        <v>99.658859000000007</v>
      </c>
      <c r="S5" s="290">
        <v>99.598624999999998</v>
      </c>
      <c r="T5" s="290">
        <v>99.633369000000002</v>
      </c>
      <c r="U5" s="290">
        <v>99.627228000000002</v>
      </c>
      <c r="V5" s="290">
        <v>99.662497999999999</v>
      </c>
      <c r="W5" s="290">
        <v>99.644988999999995</v>
      </c>
      <c r="X5" s="290">
        <v>99.710068000000007</v>
      </c>
      <c r="Y5" s="290">
        <v>99.719757000000001</v>
      </c>
      <c r="Z5" s="290">
        <v>99.723327999999995</v>
      </c>
      <c r="AA5" s="290">
        <v>99.718322999999998</v>
      </c>
      <c r="AB5" s="290">
        <v>99.442138999999997</v>
      </c>
      <c r="AC5" s="290">
        <v>99.390334999999993</v>
      </c>
      <c r="AD5" s="290">
        <v>99.420387000000005</v>
      </c>
      <c r="AE5" s="290">
        <v>99.376648000000003</v>
      </c>
      <c r="AF5" s="290">
        <v>99.394073000000006</v>
      </c>
      <c r="AG5" s="290">
        <v>99.397621000000001</v>
      </c>
      <c r="AH5" s="290">
        <v>99.493697999999995</v>
      </c>
      <c r="AI5" s="290">
        <v>99.488449000000003</v>
      </c>
      <c r="AJ5" s="290">
        <v>99.438766000000001</v>
      </c>
      <c r="AK5" s="290">
        <v>99.379570000000001</v>
      </c>
      <c r="AL5" s="290">
        <v>99.312988000000004</v>
      </c>
      <c r="AM5" s="290">
        <v>99.286201000000005</v>
      </c>
      <c r="AN5" s="290">
        <v>99.307998999999995</v>
      </c>
      <c r="AO5" s="290">
        <v>99.420554999999993</v>
      </c>
      <c r="AP5" s="290">
        <v>99.439391999999998</v>
      </c>
      <c r="AQ5" s="290">
        <v>99.345123000000001</v>
      </c>
      <c r="AR5" s="290">
        <v>99.199828999999994</v>
      </c>
      <c r="AS5" s="290">
        <v>99.389342999999997</v>
      </c>
      <c r="AT5" s="290">
        <v>99.344314999999995</v>
      </c>
      <c r="AU5" s="290">
        <v>99.370345999999998</v>
      </c>
      <c r="AV5" s="290">
        <v>99.382523000000006</v>
      </c>
      <c r="AW5" s="290">
        <v>99.416961999999998</v>
      </c>
    </row>
    <row r="6" spans="1:49" x14ac:dyDescent="0.2">
      <c r="A6" s="415" t="s">
        <v>3494</v>
      </c>
      <c r="B6" s="290">
        <v>99.993347</v>
      </c>
      <c r="C6" s="290">
        <v>100</v>
      </c>
      <c r="D6" s="290">
        <v>99.879051000000004</v>
      </c>
      <c r="E6" s="290">
        <v>99.899383999999998</v>
      </c>
      <c r="F6" s="290">
        <v>99.886452000000006</v>
      </c>
      <c r="G6" s="290">
        <v>99.916884999999994</v>
      </c>
      <c r="H6" s="290">
        <v>99.911011000000002</v>
      </c>
      <c r="I6" s="290">
        <v>99.906052000000003</v>
      </c>
      <c r="J6" s="290">
        <v>99.907082000000003</v>
      </c>
      <c r="K6" s="290">
        <v>99.904494999999997</v>
      </c>
      <c r="L6" s="290">
        <v>99.912163000000007</v>
      </c>
      <c r="M6" s="290">
        <v>99.898124999999993</v>
      </c>
      <c r="N6" s="290">
        <v>99.923676</v>
      </c>
      <c r="O6" s="290">
        <v>99.912895000000006</v>
      </c>
      <c r="P6" s="290">
        <v>99.907791000000003</v>
      </c>
      <c r="Q6" s="290">
        <v>99.904633000000004</v>
      </c>
      <c r="R6" s="290">
        <v>99.631134000000003</v>
      </c>
      <c r="S6" s="290">
        <v>99.641723999999996</v>
      </c>
      <c r="T6" s="290">
        <v>99.642059000000003</v>
      </c>
      <c r="U6" s="290">
        <v>99.632773999999998</v>
      </c>
      <c r="V6" s="290">
        <v>99.671386999999996</v>
      </c>
      <c r="W6" s="290">
        <v>99.650513000000004</v>
      </c>
      <c r="X6" s="290">
        <v>99.709098999999995</v>
      </c>
      <c r="Y6" s="290">
        <v>99.724700999999996</v>
      </c>
      <c r="Z6" s="290">
        <v>99.723251000000005</v>
      </c>
      <c r="AA6" s="290">
        <v>99.726226999999994</v>
      </c>
      <c r="AB6" s="290">
        <v>99.434555000000003</v>
      </c>
      <c r="AC6" s="290">
        <v>99.440567000000001</v>
      </c>
      <c r="AD6" s="290">
        <v>99.402023</v>
      </c>
      <c r="AE6" s="290">
        <v>99.429817</v>
      </c>
      <c r="AF6" s="290">
        <v>99.378936999999993</v>
      </c>
      <c r="AG6" s="290">
        <v>99.414367999999996</v>
      </c>
      <c r="AH6" s="290">
        <v>99.520995999999997</v>
      </c>
      <c r="AI6" s="290">
        <v>99.497894000000002</v>
      </c>
      <c r="AJ6" s="290">
        <v>99.444632999999996</v>
      </c>
      <c r="AK6" s="290">
        <v>99.407257000000001</v>
      </c>
      <c r="AL6" s="290">
        <v>99.369476000000006</v>
      </c>
      <c r="AM6" s="290">
        <v>99.328963999999999</v>
      </c>
      <c r="AN6" s="290">
        <v>99.330139000000003</v>
      </c>
      <c r="AO6" s="290">
        <v>99.439278000000002</v>
      </c>
      <c r="AP6" s="290">
        <v>99.395142000000007</v>
      </c>
      <c r="AQ6" s="290">
        <v>99.339461999999997</v>
      </c>
      <c r="AR6" s="290">
        <v>99.12912</v>
      </c>
      <c r="AS6" s="290">
        <v>99.405036999999993</v>
      </c>
      <c r="AT6" s="290">
        <v>99.361816000000005</v>
      </c>
      <c r="AU6" s="290">
        <v>99.383972</v>
      </c>
      <c r="AV6" s="290">
        <v>99.403152000000006</v>
      </c>
      <c r="AW6" s="290">
        <v>99.402512000000002</v>
      </c>
    </row>
    <row r="7" spans="1:49" x14ac:dyDescent="0.2">
      <c r="A7" s="415" t="s">
        <v>3495</v>
      </c>
      <c r="B7" s="290">
        <v>99.895081000000005</v>
      </c>
      <c r="C7" s="290">
        <v>99.879051000000004</v>
      </c>
      <c r="D7" s="290">
        <v>100</v>
      </c>
      <c r="E7" s="290">
        <v>99.905624000000003</v>
      </c>
      <c r="F7" s="290">
        <v>99.921645999999996</v>
      </c>
      <c r="G7" s="290">
        <v>99.934798999999998</v>
      </c>
      <c r="H7" s="290">
        <v>99.935410000000005</v>
      </c>
      <c r="I7" s="290">
        <v>99.936950999999993</v>
      </c>
      <c r="J7" s="290">
        <v>99.940291999999999</v>
      </c>
      <c r="K7" s="290">
        <v>99.933448999999996</v>
      </c>
      <c r="L7" s="290">
        <v>99.926865000000006</v>
      </c>
      <c r="M7" s="290">
        <v>99.929366999999999</v>
      </c>
      <c r="N7" s="290">
        <v>99.944984000000005</v>
      </c>
      <c r="O7" s="290">
        <v>99.942757</v>
      </c>
      <c r="P7" s="290">
        <v>99.939330999999996</v>
      </c>
      <c r="Q7" s="290">
        <v>99.944427000000005</v>
      </c>
      <c r="R7" s="290">
        <v>99.615181000000007</v>
      </c>
      <c r="S7" s="290">
        <v>99.622710999999995</v>
      </c>
      <c r="T7" s="290">
        <v>99.624786</v>
      </c>
      <c r="U7" s="290">
        <v>99.642219999999995</v>
      </c>
      <c r="V7" s="290">
        <v>99.675171000000006</v>
      </c>
      <c r="W7" s="290">
        <v>99.803314</v>
      </c>
      <c r="X7" s="290">
        <v>99.747208000000001</v>
      </c>
      <c r="Y7" s="290">
        <v>99.790543</v>
      </c>
      <c r="Z7" s="290">
        <v>99.791779000000005</v>
      </c>
      <c r="AA7" s="290">
        <v>99.798873999999998</v>
      </c>
      <c r="AB7" s="290">
        <v>99.514190999999997</v>
      </c>
      <c r="AC7" s="290">
        <v>99.481307999999999</v>
      </c>
      <c r="AD7" s="290">
        <v>99.468299999999999</v>
      </c>
      <c r="AE7" s="290">
        <v>99.478226000000006</v>
      </c>
      <c r="AF7" s="290">
        <v>99.445999</v>
      </c>
      <c r="AG7" s="290">
        <v>99.462494000000007</v>
      </c>
      <c r="AH7" s="290">
        <v>99.567779999999999</v>
      </c>
      <c r="AI7" s="290">
        <v>99.570435000000003</v>
      </c>
      <c r="AJ7" s="290">
        <v>99.466353999999995</v>
      </c>
      <c r="AK7" s="290">
        <v>99.422629999999998</v>
      </c>
      <c r="AL7" s="290">
        <v>99.331978000000007</v>
      </c>
      <c r="AM7" s="290">
        <v>99.317229999999995</v>
      </c>
      <c r="AN7" s="290">
        <v>99.299453999999997</v>
      </c>
      <c r="AO7" s="290">
        <v>99.526122999999998</v>
      </c>
      <c r="AP7" s="290">
        <v>99.459366000000003</v>
      </c>
      <c r="AQ7" s="290">
        <v>99.360741000000004</v>
      </c>
      <c r="AR7" s="290">
        <v>99.191040000000001</v>
      </c>
      <c r="AS7" s="290">
        <v>99.335509999999999</v>
      </c>
      <c r="AT7" s="290">
        <v>99.394058000000001</v>
      </c>
      <c r="AU7" s="290">
        <v>99.419372999999993</v>
      </c>
      <c r="AV7" s="290">
        <v>99.433411000000007</v>
      </c>
      <c r="AW7" s="290">
        <v>99.437973</v>
      </c>
    </row>
    <row r="8" spans="1:49" x14ac:dyDescent="0.2">
      <c r="A8" s="415" t="s">
        <v>3496</v>
      </c>
      <c r="B8" s="290">
        <v>99.897064</v>
      </c>
      <c r="C8" s="290">
        <v>99.899383999999998</v>
      </c>
      <c r="D8" s="290">
        <v>99.905624000000003</v>
      </c>
      <c r="E8" s="290">
        <v>100</v>
      </c>
      <c r="F8" s="290">
        <v>99.940551999999997</v>
      </c>
      <c r="G8" s="290">
        <v>99.951920000000001</v>
      </c>
      <c r="H8" s="290">
        <v>99.941360000000003</v>
      </c>
      <c r="I8" s="290">
        <v>99.934524999999994</v>
      </c>
      <c r="J8" s="290">
        <v>99.927009999999996</v>
      </c>
      <c r="K8" s="290">
        <v>99.944511000000006</v>
      </c>
      <c r="L8" s="290">
        <v>99.934494000000001</v>
      </c>
      <c r="M8" s="290">
        <v>99.933745999999999</v>
      </c>
      <c r="N8" s="290">
        <v>99.938477000000006</v>
      </c>
      <c r="O8" s="290">
        <v>99.9422</v>
      </c>
      <c r="P8" s="290">
        <v>99.942215000000004</v>
      </c>
      <c r="Q8" s="290">
        <v>99.944809000000006</v>
      </c>
      <c r="R8" s="290">
        <v>99.638465999999994</v>
      </c>
      <c r="S8" s="290">
        <v>99.608063000000001</v>
      </c>
      <c r="T8" s="290">
        <v>99.664192</v>
      </c>
      <c r="U8" s="290">
        <v>99.676536999999996</v>
      </c>
      <c r="V8" s="290">
        <v>99.700134000000006</v>
      </c>
      <c r="W8" s="290">
        <v>99.723647999999997</v>
      </c>
      <c r="X8" s="290">
        <v>99.761429000000007</v>
      </c>
      <c r="Y8" s="290">
        <v>99.795258000000004</v>
      </c>
      <c r="Z8" s="290">
        <v>99.799437999999995</v>
      </c>
      <c r="AA8" s="290">
        <v>99.803780000000003</v>
      </c>
      <c r="AB8" s="290">
        <v>99.430649000000003</v>
      </c>
      <c r="AC8" s="290">
        <v>99.404503000000005</v>
      </c>
      <c r="AD8" s="290">
        <v>99.387527000000006</v>
      </c>
      <c r="AE8" s="290">
        <v>99.400253000000006</v>
      </c>
      <c r="AF8" s="290">
        <v>99.418464999999998</v>
      </c>
      <c r="AG8" s="290">
        <v>99.352112000000005</v>
      </c>
      <c r="AH8" s="290">
        <v>99.496994000000001</v>
      </c>
      <c r="AI8" s="290">
        <v>99.510002</v>
      </c>
      <c r="AJ8" s="290">
        <v>99.438987999999995</v>
      </c>
      <c r="AK8" s="290">
        <v>99.377883999999995</v>
      </c>
      <c r="AL8" s="290">
        <v>99.228104000000002</v>
      </c>
      <c r="AM8" s="290">
        <v>99.204070999999999</v>
      </c>
      <c r="AN8" s="290">
        <v>99.194412</v>
      </c>
      <c r="AO8" s="290">
        <v>99.424560999999997</v>
      </c>
      <c r="AP8" s="290">
        <v>99.391723999999996</v>
      </c>
      <c r="AQ8" s="290">
        <v>99.337494000000007</v>
      </c>
      <c r="AR8" s="290">
        <v>99.129990000000006</v>
      </c>
      <c r="AS8" s="290">
        <v>99.220139000000003</v>
      </c>
      <c r="AT8" s="290">
        <v>99.382750999999999</v>
      </c>
      <c r="AU8" s="290">
        <v>99.395142000000007</v>
      </c>
      <c r="AV8" s="290">
        <v>99.358886999999996</v>
      </c>
      <c r="AW8" s="290">
        <v>99.420067000000003</v>
      </c>
    </row>
    <row r="9" spans="1:49" x14ac:dyDescent="0.2">
      <c r="A9" s="415" t="s">
        <v>3497</v>
      </c>
      <c r="B9" s="290">
        <v>99.871489999999994</v>
      </c>
      <c r="C9" s="290">
        <v>99.886452000000006</v>
      </c>
      <c r="D9" s="290">
        <v>99.921645999999996</v>
      </c>
      <c r="E9" s="290">
        <v>99.940551999999997</v>
      </c>
      <c r="F9" s="290">
        <v>100</v>
      </c>
      <c r="G9" s="290">
        <v>99.946190000000001</v>
      </c>
      <c r="H9" s="290">
        <v>99.944702000000007</v>
      </c>
      <c r="I9" s="290">
        <v>99.966965000000002</v>
      </c>
      <c r="J9" s="290">
        <v>99.935805999999999</v>
      </c>
      <c r="K9" s="290">
        <v>99.960594</v>
      </c>
      <c r="L9" s="290">
        <v>99.948943999999997</v>
      </c>
      <c r="M9" s="290">
        <v>99.957854999999995</v>
      </c>
      <c r="N9" s="290">
        <v>99.955734000000007</v>
      </c>
      <c r="O9" s="290">
        <v>99.948325999999994</v>
      </c>
      <c r="P9" s="290">
        <v>99.945556999999994</v>
      </c>
      <c r="Q9" s="290">
        <v>99.957642000000007</v>
      </c>
      <c r="R9" s="290">
        <v>99.656754000000006</v>
      </c>
      <c r="S9" s="290">
        <v>99.639083999999997</v>
      </c>
      <c r="T9" s="290">
        <v>99.689819</v>
      </c>
      <c r="U9" s="290">
        <v>99.657546999999994</v>
      </c>
      <c r="V9" s="290">
        <v>99.744881000000007</v>
      </c>
      <c r="W9" s="290">
        <v>99.751564000000002</v>
      </c>
      <c r="X9" s="290">
        <v>99.773940999999994</v>
      </c>
      <c r="Y9" s="290">
        <v>99.793518000000006</v>
      </c>
      <c r="Z9" s="290">
        <v>99.789214999999999</v>
      </c>
      <c r="AA9" s="290">
        <v>99.786620999999997</v>
      </c>
      <c r="AB9" s="290">
        <v>99.479027000000002</v>
      </c>
      <c r="AC9" s="290">
        <v>99.421661</v>
      </c>
      <c r="AD9" s="290">
        <v>99.408355999999998</v>
      </c>
      <c r="AE9" s="290">
        <v>99.425781000000001</v>
      </c>
      <c r="AF9" s="290">
        <v>99.377219999999994</v>
      </c>
      <c r="AG9" s="290">
        <v>99.397141000000005</v>
      </c>
      <c r="AH9" s="290">
        <v>99.519217999999995</v>
      </c>
      <c r="AI9" s="290">
        <v>99.534531000000001</v>
      </c>
      <c r="AJ9" s="290">
        <v>99.442108000000005</v>
      </c>
      <c r="AK9" s="290">
        <v>99.429687999999999</v>
      </c>
      <c r="AL9" s="290">
        <v>99.208877999999999</v>
      </c>
      <c r="AM9" s="290">
        <v>99.224815000000007</v>
      </c>
      <c r="AN9" s="290">
        <v>99.190574999999995</v>
      </c>
      <c r="AO9" s="290">
        <v>99.441909999999993</v>
      </c>
      <c r="AP9" s="290">
        <v>99.421158000000005</v>
      </c>
      <c r="AQ9" s="290">
        <v>99.344284000000002</v>
      </c>
      <c r="AR9" s="290">
        <v>99.227149999999995</v>
      </c>
      <c r="AS9" s="290">
        <v>99.303627000000006</v>
      </c>
      <c r="AT9" s="290">
        <v>99.366173000000003</v>
      </c>
      <c r="AU9" s="290">
        <v>99.383765999999994</v>
      </c>
      <c r="AV9" s="290">
        <v>99.453666999999996</v>
      </c>
      <c r="AW9" s="290">
        <v>99.443359000000001</v>
      </c>
    </row>
    <row r="10" spans="1:49" x14ac:dyDescent="0.2">
      <c r="A10" s="415" t="s">
        <v>3498</v>
      </c>
      <c r="B10" s="290">
        <v>99.921042999999997</v>
      </c>
      <c r="C10" s="290">
        <v>99.916884999999994</v>
      </c>
      <c r="D10" s="290">
        <v>99.934798999999998</v>
      </c>
      <c r="E10" s="290">
        <v>99.951920000000001</v>
      </c>
      <c r="F10" s="290">
        <v>99.946190000000001</v>
      </c>
      <c r="G10" s="290">
        <v>100</v>
      </c>
      <c r="H10" s="290">
        <v>99.967758000000003</v>
      </c>
      <c r="I10" s="290">
        <v>99.958709999999996</v>
      </c>
      <c r="J10" s="290">
        <v>99.939255000000003</v>
      </c>
      <c r="K10" s="290">
        <v>99.960098000000002</v>
      </c>
      <c r="L10" s="290">
        <v>99.956314000000006</v>
      </c>
      <c r="M10" s="290">
        <v>99.947875999999994</v>
      </c>
      <c r="N10" s="290">
        <v>99.948288000000005</v>
      </c>
      <c r="O10" s="290">
        <v>99.950867000000002</v>
      </c>
      <c r="P10" s="290">
        <v>99.949073999999996</v>
      </c>
      <c r="Q10" s="290">
        <v>99.952156000000002</v>
      </c>
      <c r="R10" s="290">
        <v>99.670272999999995</v>
      </c>
      <c r="S10" s="290">
        <v>99.641327000000004</v>
      </c>
      <c r="T10" s="290">
        <v>99.691399000000004</v>
      </c>
      <c r="U10" s="290">
        <v>99.675612999999998</v>
      </c>
      <c r="V10" s="290">
        <v>99.734390000000005</v>
      </c>
      <c r="W10" s="290">
        <v>99.763542000000001</v>
      </c>
      <c r="X10" s="290">
        <v>99.796951000000007</v>
      </c>
      <c r="Y10" s="290">
        <v>99.817863000000003</v>
      </c>
      <c r="Z10" s="290">
        <v>99.828536999999997</v>
      </c>
      <c r="AA10" s="290">
        <v>99.829971</v>
      </c>
      <c r="AB10" s="290">
        <v>99.483376000000007</v>
      </c>
      <c r="AC10" s="290">
        <v>99.471549999999993</v>
      </c>
      <c r="AD10" s="290">
        <v>99.435164999999998</v>
      </c>
      <c r="AE10" s="290">
        <v>99.466919000000004</v>
      </c>
      <c r="AF10" s="290">
        <v>99.440582000000006</v>
      </c>
      <c r="AG10" s="290">
        <v>99.466140999999993</v>
      </c>
      <c r="AH10" s="290">
        <v>99.524918</v>
      </c>
      <c r="AI10" s="290">
        <v>99.523178000000001</v>
      </c>
      <c r="AJ10" s="290">
        <v>99.447563000000002</v>
      </c>
      <c r="AK10" s="290">
        <v>99.436829000000003</v>
      </c>
      <c r="AL10" s="290">
        <v>99.257232999999999</v>
      </c>
      <c r="AM10" s="290">
        <v>99.220839999999995</v>
      </c>
      <c r="AN10" s="290">
        <v>99.192062000000007</v>
      </c>
      <c r="AO10" s="290">
        <v>99.501884000000004</v>
      </c>
      <c r="AP10" s="290">
        <v>99.422011999999995</v>
      </c>
      <c r="AQ10" s="290">
        <v>99.368042000000003</v>
      </c>
      <c r="AR10" s="290">
        <v>99.145354999999995</v>
      </c>
      <c r="AS10" s="290">
        <v>99.276657</v>
      </c>
      <c r="AT10" s="290">
        <v>99.350639000000001</v>
      </c>
      <c r="AU10" s="290">
        <v>99.418541000000005</v>
      </c>
      <c r="AV10" s="290">
        <v>99.37867</v>
      </c>
      <c r="AW10" s="290">
        <v>99.396041999999994</v>
      </c>
    </row>
    <row r="11" spans="1:49" x14ac:dyDescent="0.2">
      <c r="A11" s="415" t="s">
        <v>3499</v>
      </c>
      <c r="B11" s="290">
        <v>99.915633999999997</v>
      </c>
      <c r="C11" s="290">
        <v>99.911011000000002</v>
      </c>
      <c r="D11" s="290">
        <v>99.935410000000005</v>
      </c>
      <c r="E11" s="290">
        <v>99.941360000000003</v>
      </c>
      <c r="F11" s="290">
        <v>99.944702000000007</v>
      </c>
      <c r="G11" s="290">
        <v>99.967758000000003</v>
      </c>
      <c r="H11" s="290">
        <v>100</v>
      </c>
      <c r="I11" s="290">
        <v>99.955132000000006</v>
      </c>
      <c r="J11" s="290">
        <v>99.950798000000006</v>
      </c>
      <c r="K11" s="290">
        <v>99.954635999999994</v>
      </c>
      <c r="L11" s="290">
        <v>99.949485999999993</v>
      </c>
      <c r="M11" s="290">
        <v>99.942451000000005</v>
      </c>
      <c r="N11" s="290">
        <v>99.950157000000004</v>
      </c>
      <c r="O11" s="290">
        <v>99.955627000000007</v>
      </c>
      <c r="P11" s="290">
        <v>99.955710999999994</v>
      </c>
      <c r="Q11" s="290">
        <v>99.953216999999995</v>
      </c>
      <c r="R11" s="290">
        <v>99.664253000000002</v>
      </c>
      <c r="S11" s="290">
        <v>99.662116999999995</v>
      </c>
      <c r="T11" s="290">
        <v>99.656341999999995</v>
      </c>
      <c r="U11" s="290">
        <v>99.653312999999997</v>
      </c>
      <c r="V11" s="290">
        <v>99.706169000000003</v>
      </c>
      <c r="W11" s="290">
        <v>99.749236999999994</v>
      </c>
      <c r="X11" s="290">
        <v>99.797691</v>
      </c>
      <c r="Y11" s="290">
        <v>99.793655000000001</v>
      </c>
      <c r="Z11" s="290">
        <v>99.797409000000002</v>
      </c>
      <c r="AA11" s="290">
        <v>99.796370999999994</v>
      </c>
      <c r="AB11" s="290">
        <v>99.453674000000007</v>
      </c>
      <c r="AC11" s="290">
        <v>99.433730999999995</v>
      </c>
      <c r="AD11" s="290">
        <v>99.433387999999994</v>
      </c>
      <c r="AE11" s="290">
        <v>99.448853</v>
      </c>
      <c r="AF11" s="290">
        <v>99.427216000000001</v>
      </c>
      <c r="AG11" s="290">
        <v>99.423218000000006</v>
      </c>
      <c r="AH11" s="290">
        <v>99.522201999999993</v>
      </c>
      <c r="AI11" s="290">
        <v>99.506302000000005</v>
      </c>
      <c r="AJ11" s="290">
        <v>99.436142000000004</v>
      </c>
      <c r="AK11" s="290">
        <v>99.403701999999996</v>
      </c>
      <c r="AL11" s="290">
        <v>99.220771999999997</v>
      </c>
      <c r="AM11" s="290">
        <v>99.231262000000001</v>
      </c>
      <c r="AN11" s="290">
        <v>99.192474000000004</v>
      </c>
      <c r="AO11" s="290">
        <v>99.473929999999996</v>
      </c>
      <c r="AP11" s="290">
        <v>99.389267000000004</v>
      </c>
      <c r="AQ11" s="290">
        <v>99.362892000000002</v>
      </c>
      <c r="AR11" s="290">
        <v>99.161643999999995</v>
      </c>
      <c r="AS11" s="290">
        <v>99.310744999999997</v>
      </c>
      <c r="AT11" s="290">
        <v>99.365707</v>
      </c>
      <c r="AU11" s="290">
        <v>99.402541999999997</v>
      </c>
      <c r="AV11" s="290">
        <v>99.419556</v>
      </c>
      <c r="AW11" s="290">
        <v>99.397841999999997</v>
      </c>
    </row>
    <row r="12" spans="1:49" x14ac:dyDescent="0.2">
      <c r="A12" s="415" t="s">
        <v>3500</v>
      </c>
      <c r="B12" s="290">
        <v>99.904160000000005</v>
      </c>
      <c r="C12" s="290">
        <v>99.906052000000003</v>
      </c>
      <c r="D12" s="290">
        <v>99.936950999999993</v>
      </c>
      <c r="E12" s="290">
        <v>99.934524999999994</v>
      </c>
      <c r="F12" s="290">
        <v>99.966965000000002</v>
      </c>
      <c r="G12" s="290">
        <v>99.958709999999996</v>
      </c>
      <c r="H12" s="290">
        <v>99.955132000000006</v>
      </c>
      <c r="I12" s="290">
        <v>100</v>
      </c>
      <c r="J12" s="290">
        <v>99.955978000000002</v>
      </c>
      <c r="K12" s="290">
        <v>99.968879999999999</v>
      </c>
      <c r="L12" s="290">
        <v>99.958832000000001</v>
      </c>
      <c r="M12" s="290">
        <v>99.958922999999999</v>
      </c>
      <c r="N12" s="290">
        <v>99.960982999999999</v>
      </c>
      <c r="O12" s="290">
        <v>99.965546000000003</v>
      </c>
      <c r="P12" s="290">
        <v>99.96199</v>
      </c>
      <c r="Q12" s="290">
        <v>99.96096</v>
      </c>
      <c r="R12" s="290">
        <v>99.680572999999995</v>
      </c>
      <c r="S12" s="290">
        <v>99.674010999999993</v>
      </c>
      <c r="T12" s="290">
        <v>99.707565000000002</v>
      </c>
      <c r="U12" s="290">
        <v>99.690109000000007</v>
      </c>
      <c r="V12" s="290">
        <v>99.726196000000002</v>
      </c>
      <c r="W12" s="290">
        <v>99.757721000000004</v>
      </c>
      <c r="X12" s="290">
        <v>99.808182000000002</v>
      </c>
      <c r="Y12" s="290">
        <v>99.823486000000003</v>
      </c>
      <c r="Z12" s="290">
        <v>99.826781999999994</v>
      </c>
      <c r="AA12" s="290">
        <v>99.824676999999994</v>
      </c>
      <c r="AB12" s="290">
        <v>99.465682999999999</v>
      </c>
      <c r="AC12" s="290">
        <v>99.444732999999999</v>
      </c>
      <c r="AD12" s="290">
        <v>99.401566000000003</v>
      </c>
      <c r="AE12" s="290">
        <v>99.418991000000005</v>
      </c>
      <c r="AF12" s="290">
        <v>99.426308000000006</v>
      </c>
      <c r="AG12" s="290">
        <v>99.439246999999995</v>
      </c>
      <c r="AH12" s="290">
        <v>99.522437999999994</v>
      </c>
      <c r="AI12" s="290">
        <v>99.543227999999999</v>
      </c>
      <c r="AJ12" s="290">
        <v>99.433852999999999</v>
      </c>
      <c r="AK12" s="290">
        <v>99.413589000000002</v>
      </c>
      <c r="AL12" s="290">
        <v>99.267632000000006</v>
      </c>
      <c r="AM12" s="290">
        <v>99.272262999999995</v>
      </c>
      <c r="AN12" s="290">
        <v>99.229018999999994</v>
      </c>
      <c r="AO12" s="290">
        <v>99.476112000000001</v>
      </c>
      <c r="AP12" s="290">
        <v>99.450699</v>
      </c>
      <c r="AQ12" s="290">
        <v>99.394835999999998</v>
      </c>
      <c r="AR12" s="290">
        <v>99.170303000000004</v>
      </c>
      <c r="AS12" s="290">
        <v>99.283057999999997</v>
      </c>
      <c r="AT12" s="290">
        <v>99.388167999999993</v>
      </c>
      <c r="AU12" s="290">
        <v>99.426353000000006</v>
      </c>
      <c r="AV12" s="290">
        <v>99.422882000000001</v>
      </c>
      <c r="AW12" s="290">
        <v>99.415756000000002</v>
      </c>
    </row>
    <row r="13" spans="1:49" x14ac:dyDescent="0.2">
      <c r="A13" s="415" t="s">
        <v>3501</v>
      </c>
      <c r="B13" s="290">
        <v>99.897507000000004</v>
      </c>
      <c r="C13" s="290">
        <v>99.907082000000003</v>
      </c>
      <c r="D13" s="290">
        <v>99.940291999999999</v>
      </c>
      <c r="E13" s="290">
        <v>99.927009999999996</v>
      </c>
      <c r="F13" s="290">
        <v>99.935805999999999</v>
      </c>
      <c r="G13" s="290">
        <v>99.939255000000003</v>
      </c>
      <c r="H13" s="290">
        <v>99.950798000000006</v>
      </c>
      <c r="I13" s="290">
        <v>99.955978000000002</v>
      </c>
      <c r="J13" s="290">
        <v>100</v>
      </c>
      <c r="K13" s="290">
        <v>99.961082000000005</v>
      </c>
      <c r="L13" s="290">
        <v>99.978424000000004</v>
      </c>
      <c r="M13" s="290">
        <v>99.973067999999998</v>
      </c>
      <c r="N13" s="290">
        <v>99.983458999999996</v>
      </c>
      <c r="O13" s="290">
        <v>99.986114999999998</v>
      </c>
      <c r="P13" s="290">
        <v>99.982146999999998</v>
      </c>
      <c r="Q13" s="290">
        <v>99.979506999999998</v>
      </c>
      <c r="R13" s="290">
        <v>99.691772</v>
      </c>
      <c r="S13" s="290">
        <v>99.674621999999999</v>
      </c>
      <c r="T13" s="290">
        <v>99.69014</v>
      </c>
      <c r="U13" s="290">
        <v>99.674987999999999</v>
      </c>
      <c r="V13" s="290">
        <v>99.722847000000002</v>
      </c>
      <c r="W13" s="290">
        <v>99.782500999999996</v>
      </c>
      <c r="X13" s="290">
        <v>99.786422999999999</v>
      </c>
      <c r="Y13" s="290">
        <v>99.807998999999995</v>
      </c>
      <c r="Z13" s="290">
        <v>99.794739000000007</v>
      </c>
      <c r="AA13" s="290">
        <v>99.80735</v>
      </c>
      <c r="AB13" s="290">
        <v>99.480705</v>
      </c>
      <c r="AC13" s="290">
        <v>99.432525999999996</v>
      </c>
      <c r="AD13" s="290">
        <v>99.396316999999996</v>
      </c>
      <c r="AE13" s="290">
        <v>99.426697000000004</v>
      </c>
      <c r="AF13" s="290">
        <v>99.411011000000002</v>
      </c>
      <c r="AG13" s="290">
        <v>99.433243000000004</v>
      </c>
      <c r="AH13" s="290">
        <v>99.509749999999997</v>
      </c>
      <c r="AI13" s="290">
        <v>99.521118000000001</v>
      </c>
      <c r="AJ13" s="290">
        <v>99.420067000000003</v>
      </c>
      <c r="AK13" s="290">
        <v>99.408630000000002</v>
      </c>
      <c r="AL13" s="290">
        <v>99.244124999999997</v>
      </c>
      <c r="AM13" s="290">
        <v>99.258972</v>
      </c>
      <c r="AN13" s="290">
        <v>99.231521999999998</v>
      </c>
      <c r="AO13" s="290">
        <v>99.487785000000002</v>
      </c>
      <c r="AP13" s="290">
        <v>99.420180999999999</v>
      </c>
      <c r="AQ13" s="290">
        <v>99.377021999999997</v>
      </c>
      <c r="AR13" s="290">
        <v>99.176010000000005</v>
      </c>
      <c r="AS13" s="290">
        <v>99.257019</v>
      </c>
      <c r="AT13" s="290">
        <v>99.387435999999994</v>
      </c>
      <c r="AU13" s="290">
        <v>99.399733999999995</v>
      </c>
      <c r="AV13" s="290">
        <v>99.385857000000001</v>
      </c>
      <c r="AW13" s="290">
        <v>99.400161999999995</v>
      </c>
    </row>
    <row r="14" spans="1:49" x14ac:dyDescent="0.2">
      <c r="A14" s="415" t="s">
        <v>3502</v>
      </c>
      <c r="B14" s="290">
        <v>99.898773000000006</v>
      </c>
      <c r="C14" s="290">
        <v>99.904494999999997</v>
      </c>
      <c r="D14" s="290">
        <v>99.933448999999996</v>
      </c>
      <c r="E14" s="290">
        <v>99.944511000000006</v>
      </c>
      <c r="F14" s="290">
        <v>99.960594</v>
      </c>
      <c r="G14" s="290">
        <v>99.960098000000002</v>
      </c>
      <c r="H14" s="290">
        <v>99.954635999999994</v>
      </c>
      <c r="I14" s="290">
        <v>99.968879999999999</v>
      </c>
      <c r="J14" s="290">
        <v>99.961082000000005</v>
      </c>
      <c r="K14" s="290">
        <v>100</v>
      </c>
      <c r="L14" s="290">
        <v>99.959014999999994</v>
      </c>
      <c r="M14" s="290">
        <v>99.960999000000001</v>
      </c>
      <c r="N14" s="290">
        <v>99.964873999999995</v>
      </c>
      <c r="O14" s="290">
        <v>99.969741999999997</v>
      </c>
      <c r="P14" s="290">
        <v>99.974975999999998</v>
      </c>
      <c r="Q14" s="290">
        <v>99.967681999999996</v>
      </c>
      <c r="R14" s="290">
        <v>99.665451000000004</v>
      </c>
      <c r="S14" s="290">
        <v>99.645049999999998</v>
      </c>
      <c r="T14" s="290">
        <v>99.681151999999997</v>
      </c>
      <c r="U14" s="290">
        <v>99.685958999999997</v>
      </c>
      <c r="V14" s="290">
        <v>99.699225999999996</v>
      </c>
      <c r="W14" s="290">
        <v>99.747283999999993</v>
      </c>
      <c r="X14" s="290">
        <v>99.789046999999997</v>
      </c>
      <c r="Y14" s="290">
        <v>99.818909000000005</v>
      </c>
      <c r="Z14" s="290">
        <v>99.813957000000002</v>
      </c>
      <c r="AA14" s="290">
        <v>99.822433000000004</v>
      </c>
      <c r="AB14" s="290">
        <v>99.479186999999996</v>
      </c>
      <c r="AC14" s="290">
        <v>99.474227999999997</v>
      </c>
      <c r="AD14" s="290">
        <v>99.438866000000004</v>
      </c>
      <c r="AE14" s="290">
        <v>99.458320999999998</v>
      </c>
      <c r="AF14" s="290">
        <v>99.427520999999999</v>
      </c>
      <c r="AG14" s="290">
        <v>99.426575</v>
      </c>
      <c r="AH14" s="290">
        <v>99.539985999999999</v>
      </c>
      <c r="AI14" s="290">
        <v>99.533828999999997</v>
      </c>
      <c r="AJ14" s="290">
        <v>99.468795999999998</v>
      </c>
      <c r="AK14" s="290">
        <v>99.437743999999995</v>
      </c>
      <c r="AL14" s="290">
        <v>99.282393999999996</v>
      </c>
      <c r="AM14" s="290">
        <v>99.209609999999998</v>
      </c>
      <c r="AN14" s="290">
        <v>99.167603</v>
      </c>
      <c r="AO14" s="290">
        <v>99.493317000000005</v>
      </c>
      <c r="AP14" s="290">
        <v>99.433884000000006</v>
      </c>
      <c r="AQ14" s="290">
        <v>99.417357999999993</v>
      </c>
      <c r="AR14" s="290">
        <v>99.171325999999993</v>
      </c>
      <c r="AS14" s="290">
        <v>99.299521999999996</v>
      </c>
      <c r="AT14" s="290">
        <v>99.391486999999998</v>
      </c>
      <c r="AU14" s="290">
        <v>99.380218999999997</v>
      </c>
      <c r="AV14" s="290">
        <v>99.414619000000002</v>
      </c>
      <c r="AW14" s="290">
        <v>99.410293999999993</v>
      </c>
    </row>
    <row r="15" spans="1:49" x14ac:dyDescent="0.2">
      <c r="A15" s="415" t="s">
        <v>3503</v>
      </c>
      <c r="B15" s="290">
        <v>99.899985999999998</v>
      </c>
      <c r="C15" s="290">
        <v>99.912163000000007</v>
      </c>
      <c r="D15" s="290">
        <v>99.926865000000006</v>
      </c>
      <c r="E15" s="290">
        <v>99.934494000000001</v>
      </c>
      <c r="F15" s="290">
        <v>99.948943999999997</v>
      </c>
      <c r="G15" s="290">
        <v>99.956314000000006</v>
      </c>
      <c r="H15" s="290">
        <v>99.949485999999993</v>
      </c>
      <c r="I15" s="290">
        <v>99.958832000000001</v>
      </c>
      <c r="J15" s="290">
        <v>99.978424000000004</v>
      </c>
      <c r="K15" s="290">
        <v>99.959014999999994</v>
      </c>
      <c r="L15" s="290">
        <v>100</v>
      </c>
      <c r="M15" s="290">
        <v>99.988876000000005</v>
      </c>
      <c r="N15" s="290">
        <v>99.987076000000002</v>
      </c>
      <c r="O15" s="290">
        <v>99.984161</v>
      </c>
      <c r="P15" s="290">
        <v>99.983879000000002</v>
      </c>
      <c r="Q15" s="290">
        <v>99.986618000000007</v>
      </c>
      <c r="R15" s="290">
        <v>99.677245999999997</v>
      </c>
      <c r="S15" s="290">
        <v>99.663864000000004</v>
      </c>
      <c r="T15" s="290">
        <v>99.702477000000002</v>
      </c>
      <c r="U15" s="290">
        <v>99.689803999999995</v>
      </c>
      <c r="V15" s="290">
        <v>99.734916999999996</v>
      </c>
      <c r="W15" s="290">
        <v>99.768280000000004</v>
      </c>
      <c r="X15" s="290">
        <v>99.813400000000001</v>
      </c>
      <c r="Y15" s="290">
        <v>99.824721999999994</v>
      </c>
      <c r="Z15" s="290">
        <v>99.8339</v>
      </c>
      <c r="AA15" s="290">
        <v>99.834457</v>
      </c>
      <c r="AB15" s="290">
        <v>99.455108999999993</v>
      </c>
      <c r="AC15" s="290">
        <v>99.430885000000004</v>
      </c>
      <c r="AD15" s="290">
        <v>99.429671999999997</v>
      </c>
      <c r="AE15" s="290">
        <v>99.434036000000006</v>
      </c>
      <c r="AF15" s="290">
        <v>99.421829000000002</v>
      </c>
      <c r="AG15" s="290">
        <v>99.402893000000006</v>
      </c>
      <c r="AH15" s="290">
        <v>99.514831999999998</v>
      </c>
      <c r="AI15" s="290">
        <v>99.509963999999997</v>
      </c>
      <c r="AJ15" s="290">
        <v>99.474472000000006</v>
      </c>
      <c r="AK15" s="290">
        <v>99.450478000000004</v>
      </c>
      <c r="AL15" s="290">
        <v>99.259308000000004</v>
      </c>
      <c r="AM15" s="290">
        <v>99.230461000000005</v>
      </c>
      <c r="AN15" s="290">
        <v>99.177811000000005</v>
      </c>
      <c r="AO15" s="290">
        <v>99.507126</v>
      </c>
      <c r="AP15" s="290">
        <v>99.453093999999993</v>
      </c>
      <c r="AQ15" s="290">
        <v>99.421631000000005</v>
      </c>
      <c r="AR15" s="290">
        <v>99.177459999999996</v>
      </c>
      <c r="AS15" s="290">
        <v>99.320435000000003</v>
      </c>
      <c r="AT15" s="290">
        <v>99.414260999999996</v>
      </c>
      <c r="AU15" s="290">
        <v>99.401779000000005</v>
      </c>
      <c r="AV15" s="290">
        <v>99.401061999999996</v>
      </c>
      <c r="AW15" s="290">
        <v>99.418746999999996</v>
      </c>
    </row>
    <row r="16" spans="1:49" x14ac:dyDescent="0.2">
      <c r="A16" s="415" t="s">
        <v>3504</v>
      </c>
      <c r="B16" s="290">
        <v>99.897789000000003</v>
      </c>
      <c r="C16" s="290">
        <v>99.898124999999993</v>
      </c>
      <c r="D16" s="290">
        <v>99.929366999999999</v>
      </c>
      <c r="E16" s="290">
        <v>99.933745999999999</v>
      </c>
      <c r="F16" s="290">
        <v>99.957854999999995</v>
      </c>
      <c r="G16" s="290">
        <v>99.947875999999994</v>
      </c>
      <c r="H16" s="290">
        <v>99.942451000000005</v>
      </c>
      <c r="I16" s="290">
        <v>99.958922999999999</v>
      </c>
      <c r="J16" s="290">
        <v>99.973067999999998</v>
      </c>
      <c r="K16" s="290">
        <v>99.960999000000001</v>
      </c>
      <c r="L16" s="290">
        <v>99.988876000000005</v>
      </c>
      <c r="M16" s="290">
        <v>100</v>
      </c>
      <c r="N16" s="290">
        <v>99.982619999999997</v>
      </c>
      <c r="O16" s="290">
        <v>99.978927999999996</v>
      </c>
      <c r="P16" s="290">
        <v>99.976607999999999</v>
      </c>
      <c r="Q16" s="290">
        <v>99.980391999999995</v>
      </c>
      <c r="R16" s="290">
        <v>99.666938999999999</v>
      </c>
      <c r="S16" s="290">
        <v>99.667809000000005</v>
      </c>
      <c r="T16" s="290">
        <v>99.687019000000006</v>
      </c>
      <c r="U16" s="290">
        <v>99.670860000000005</v>
      </c>
      <c r="V16" s="290">
        <v>99.718491</v>
      </c>
      <c r="W16" s="290">
        <v>99.765243999999996</v>
      </c>
      <c r="X16" s="290">
        <v>99.779449</v>
      </c>
      <c r="Y16" s="290">
        <v>99.828873000000002</v>
      </c>
      <c r="Z16" s="290">
        <v>99.830871999999999</v>
      </c>
      <c r="AA16" s="290">
        <v>99.831496999999999</v>
      </c>
      <c r="AB16" s="290">
        <v>99.502457000000007</v>
      </c>
      <c r="AC16" s="290">
        <v>99.456100000000006</v>
      </c>
      <c r="AD16" s="290">
        <v>99.425781000000001</v>
      </c>
      <c r="AE16" s="290">
        <v>99.436301999999998</v>
      </c>
      <c r="AF16" s="290">
        <v>99.441849000000005</v>
      </c>
      <c r="AG16" s="290">
        <v>99.452286000000001</v>
      </c>
      <c r="AH16" s="290">
        <v>99.487976000000003</v>
      </c>
      <c r="AI16" s="290">
        <v>99.504311000000001</v>
      </c>
      <c r="AJ16" s="290">
        <v>99.447861000000003</v>
      </c>
      <c r="AK16" s="290">
        <v>99.424225000000007</v>
      </c>
      <c r="AL16" s="290">
        <v>99.232132000000007</v>
      </c>
      <c r="AM16" s="290">
        <v>99.203368999999995</v>
      </c>
      <c r="AN16" s="290">
        <v>99.185387000000006</v>
      </c>
      <c r="AO16" s="290">
        <v>99.501937999999996</v>
      </c>
      <c r="AP16" s="290">
        <v>99.416045999999994</v>
      </c>
      <c r="AQ16" s="290">
        <v>99.438552999999999</v>
      </c>
      <c r="AR16" s="290">
        <v>99.161559999999994</v>
      </c>
      <c r="AS16" s="290">
        <v>99.244231999999997</v>
      </c>
      <c r="AT16" s="290">
        <v>99.389281999999994</v>
      </c>
      <c r="AU16" s="290">
        <v>99.415961999999993</v>
      </c>
      <c r="AV16" s="290">
        <v>99.401900999999995</v>
      </c>
      <c r="AW16" s="290">
        <v>99.457656999999998</v>
      </c>
    </row>
    <row r="17" spans="1:49" x14ac:dyDescent="0.2">
      <c r="A17" s="415" t="s">
        <v>3505</v>
      </c>
      <c r="B17" s="290">
        <v>99.915192000000005</v>
      </c>
      <c r="C17" s="290">
        <v>99.923676</v>
      </c>
      <c r="D17" s="290">
        <v>99.944984000000005</v>
      </c>
      <c r="E17" s="290">
        <v>99.938477000000006</v>
      </c>
      <c r="F17" s="290">
        <v>99.955734000000007</v>
      </c>
      <c r="G17" s="290">
        <v>99.948288000000005</v>
      </c>
      <c r="H17" s="290">
        <v>99.950157000000004</v>
      </c>
      <c r="I17" s="290">
        <v>99.960982999999999</v>
      </c>
      <c r="J17" s="290">
        <v>99.983458999999996</v>
      </c>
      <c r="K17" s="290">
        <v>99.964873999999995</v>
      </c>
      <c r="L17" s="290">
        <v>99.987076000000002</v>
      </c>
      <c r="M17" s="290">
        <v>99.982619999999997</v>
      </c>
      <c r="N17" s="290">
        <v>100</v>
      </c>
      <c r="O17" s="290">
        <v>99.985123000000002</v>
      </c>
      <c r="P17" s="290">
        <v>99.982330000000005</v>
      </c>
      <c r="Q17" s="290">
        <v>99.984420999999998</v>
      </c>
      <c r="R17" s="290">
        <v>99.689087000000001</v>
      </c>
      <c r="S17" s="290">
        <v>99.662543999999997</v>
      </c>
      <c r="T17" s="290">
        <v>99.679741000000007</v>
      </c>
      <c r="U17" s="290">
        <v>99.679671999999997</v>
      </c>
      <c r="V17" s="290">
        <v>99.737419000000003</v>
      </c>
      <c r="W17" s="290">
        <v>99.769385999999997</v>
      </c>
      <c r="X17" s="290">
        <v>99.786040999999997</v>
      </c>
      <c r="Y17" s="290">
        <v>99.816467000000003</v>
      </c>
      <c r="Z17" s="290">
        <v>99.821510000000004</v>
      </c>
      <c r="AA17" s="290">
        <v>99.821624999999997</v>
      </c>
      <c r="AB17" s="290">
        <v>99.481078999999994</v>
      </c>
      <c r="AC17" s="290">
        <v>99.459145000000007</v>
      </c>
      <c r="AD17" s="290">
        <v>99.425460999999999</v>
      </c>
      <c r="AE17" s="290">
        <v>99.460898999999998</v>
      </c>
      <c r="AF17" s="290">
        <v>99.432129000000003</v>
      </c>
      <c r="AG17" s="290">
        <v>99.448029000000005</v>
      </c>
      <c r="AH17" s="290">
        <v>99.536727999999997</v>
      </c>
      <c r="AI17" s="290">
        <v>99.509079</v>
      </c>
      <c r="AJ17" s="290">
        <v>99.434730999999999</v>
      </c>
      <c r="AK17" s="290">
        <v>99.421051000000006</v>
      </c>
      <c r="AL17" s="290">
        <v>99.259735000000006</v>
      </c>
      <c r="AM17" s="290">
        <v>99.227798000000007</v>
      </c>
      <c r="AN17" s="290">
        <v>99.213249000000005</v>
      </c>
      <c r="AO17" s="290">
        <v>99.498940000000005</v>
      </c>
      <c r="AP17" s="290">
        <v>99.434539999999998</v>
      </c>
      <c r="AQ17" s="290">
        <v>99.418357999999998</v>
      </c>
      <c r="AR17" s="290">
        <v>99.179276000000002</v>
      </c>
      <c r="AS17" s="290">
        <v>99.312576000000007</v>
      </c>
      <c r="AT17" s="290">
        <v>99.417816000000002</v>
      </c>
      <c r="AU17" s="290">
        <v>99.421752999999995</v>
      </c>
      <c r="AV17" s="290">
        <v>99.402450999999999</v>
      </c>
      <c r="AW17" s="290">
        <v>99.447281000000004</v>
      </c>
    </row>
    <row r="18" spans="1:49" x14ac:dyDescent="0.2">
      <c r="A18" s="415" t="s">
        <v>3506</v>
      </c>
      <c r="B18" s="290">
        <v>99.901534999999996</v>
      </c>
      <c r="C18" s="290">
        <v>99.912895000000006</v>
      </c>
      <c r="D18" s="290">
        <v>99.942757</v>
      </c>
      <c r="E18" s="290">
        <v>99.9422</v>
      </c>
      <c r="F18" s="290">
        <v>99.948325999999994</v>
      </c>
      <c r="G18" s="290">
        <v>99.950867000000002</v>
      </c>
      <c r="H18" s="290">
        <v>99.955627000000007</v>
      </c>
      <c r="I18" s="290">
        <v>99.965546000000003</v>
      </c>
      <c r="J18" s="290">
        <v>99.986114999999998</v>
      </c>
      <c r="K18" s="290">
        <v>99.969741999999997</v>
      </c>
      <c r="L18" s="290">
        <v>99.984161</v>
      </c>
      <c r="M18" s="290">
        <v>99.978927999999996</v>
      </c>
      <c r="N18" s="290">
        <v>99.985123000000002</v>
      </c>
      <c r="O18" s="290">
        <v>100</v>
      </c>
      <c r="P18" s="290">
        <v>99.984572999999997</v>
      </c>
      <c r="Q18" s="290">
        <v>99.983092999999997</v>
      </c>
      <c r="R18" s="290">
        <v>99.678130999999993</v>
      </c>
      <c r="S18" s="290">
        <v>99.669364999999999</v>
      </c>
      <c r="T18" s="290">
        <v>99.676506000000003</v>
      </c>
      <c r="U18" s="290">
        <v>99.674446000000003</v>
      </c>
      <c r="V18" s="290">
        <v>99.737151999999995</v>
      </c>
      <c r="W18" s="290">
        <v>99.776390000000006</v>
      </c>
      <c r="X18" s="290">
        <v>99.790901000000005</v>
      </c>
      <c r="Y18" s="290">
        <v>99.819030999999995</v>
      </c>
      <c r="Z18" s="290">
        <v>99.818534999999997</v>
      </c>
      <c r="AA18" s="290">
        <v>99.824630999999997</v>
      </c>
      <c r="AB18" s="290">
        <v>99.490348999999995</v>
      </c>
      <c r="AC18" s="290">
        <v>99.480002999999996</v>
      </c>
      <c r="AD18" s="290">
        <v>99.441756999999996</v>
      </c>
      <c r="AE18" s="290">
        <v>99.448989999999995</v>
      </c>
      <c r="AF18" s="290">
        <v>99.438034000000002</v>
      </c>
      <c r="AG18" s="290">
        <v>99.448966999999996</v>
      </c>
      <c r="AH18" s="290">
        <v>99.538864000000004</v>
      </c>
      <c r="AI18" s="290">
        <v>99.534835999999999</v>
      </c>
      <c r="AJ18" s="290">
        <v>99.437659999999994</v>
      </c>
      <c r="AK18" s="290">
        <v>99.446533000000002</v>
      </c>
      <c r="AL18" s="290">
        <v>99.276732999999993</v>
      </c>
      <c r="AM18" s="290">
        <v>99.277359000000004</v>
      </c>
      <c r="AN18" s="290">
        <v>99.236701999999994</v>
      </c>
      <c r="AO18" s="290">
        <v>99.485579999999999</v>
      </c>
      <c r="AP18" s="290">
        <v>99.443145999999999</v>
      </c>
      <c r="AQ18" s="290">
        <v>99.413864000000004</v>
      </c>
      <c r="AR18" s="290">
        <v>99.209464999999994</v>
      </c>
      <c r="AS18" s="290">
        <v>99.279662999999999</v>
      </c>
      <c r="AT18" s="290">
        <v>99.404883999999996</v>
      </c>
      <c r="AU18" s="290">
        <v>99.398132000000004</v>
      </c>
      <c r="AV18" s="290">
        <v>99.417923000000002</v>
      </c>
      <c r="AW18" s="290">
        <v>99.417952999999997</v>
      </c>
    </row>
    <row r="19" spans="1:49" x14ac:dyDescent="0.2">
      <c r="A19" s="415" t="s">
        <v>3507</v>
      </c>
      <c r="B19" s="290">
        <v>99.908760000000001</v>
      </c>
      <c r="C19" s="290">
        <v>99.907791000000003</v>
      </c>
      <c r="D19" s="290">
        <v>99.939330999999996</v>
      </c>
      <c r="E19" s="290">
        <v>99.942215000000004</v>
      </c>
      <c r="F19" s="290">
        <v>99.945556999999994</v>
      </c>
      <c r="G19" s="290">
        <v>99.949073999999996</v>
      </c>
      <c r="H19" s="290">
        <v>99.955710999999994</v>
      </c>
      <c r="I19" s="290">
        <v>99.96199</v>
      </c>
      <c r="J19" s="290">
        <v>99.982146999999998</v>
      </c>
      <c r="K19" s="290">
        <v>99.974975999999998</v>
      </c>
      <c r="L19" s="290">
        <v>99.983879000000002</v>
      </c>
      <c r="M19" s="290">
        <v>99.976607999999999</v>
      </c>
      <c r="N19" s="290">
        <v>99.982330000000005</v>
      </c>
      <c r="O19" s="290">
        <v>99.984572999999997</v>
      </c>
      <c r="P19" s="290">
        <v>100</v>
      </c>
      <c r="Q19" s="290">
        <v>99.988853000000006</v>
      </c>
      <c r="R19" s="290">
        <v>99.657630999999995</v>
      </c>
      <c r="S19" s="290">
        <v>99.648712000000003</v>
      </c>
      <c r="T19" s="290">
        <v>99.671349000000006</v>
      </c>
      <c r="U19" s="290">
        <v>99.675460999999999</v>
      </c>
      <c r="V19" s="290">
        <v>99.698668999999995</v>
      </c>
      <c r="W19" s="290">
        <v>99.767989999999998</v>
      </c>
      <c r="X19" s="290">
        <v>99.794417999999993</v>
      </c>
      <c r="Y19" s="290">
        <v>99.837935999999999</v>
      </c>
      <c r="Z19" s="290">
        <v>99.83596</v>
      </c>
      <c r="AA19" s="290">
        <v>99.835571000000002</v>
      </c>
      <c r="AB19" s="290">
        <v>99.479523</v>
      </c>
      <c r="AC19" s="290">
        <v>99.481003000000001</v>
      </c>
      <c r="AD19" s="290">
        <v>99.460830999999999</v>
      </c>
      <c r="AE19" s="290">
        <v>99.456573000000006</v>
      </c>
      <c r="AF19" s="290">
        <v>99.449325999999999</v>
      </c>
      <c r="AG19" s="290">
        <v>99.459991000000002</v>
      </c>
      <c r="AH19" s="290">
        <v>99.527550000000005</v>
      </c>
      <c r="AI19" s="290">
        <v>99.512268000000006</v>
      </c>
      <c r="AJ19" s="290">
        <v>99.444587999999996</v>
      </c>
      <c r="AK19" s="290">
        <v>99.431442000000004</v>
      </c>
      <c r="AL19" s="290">
        <v>99.224227999999997</v>
      </c>
      <c r="AM19" s="290">
        <v>99.264290000000003</v>
      </c>
      <c r="AN19" s="290">
        <v>99.222458000000003</v>
      </c>
      <c r="AO19" s="290">
        <v>99.497444000000002</v>
      </c>
      <c r="AP19" s="290">
        <v>99.447524999999999</v>
      </c>
      <c r="AQ19" s="290">
        <v>99.392623999999998</v>
      </c>
      <c r="AR19" s="290">
        <v>99.179878000000002</v>
      </c>
      <c r="AS19" s="290">
        <v>99.294632000000007</v>
      </c>
      <c r="AT19" s="290">
        <v>99.391159000000002</v>
      </c>
      <c r="AU19" s="290">
        <v>99.404953000000006</v>
      </c>
      <c r="AV19" s="290">
        <v>99.411224000000004</v>
      </c>
      <c r="AW19" s="290">
        <v>99.454414</v>
      </c>
    </row>
    <row r="20" spans="1:49" x14ac:dyDescent="0.2">
      <c r="A20" s="415" t="s">
        <v>3508</v>
      </c>
      <c r="B20" s="290">
        <v>99.905028999999999</v>
      </c>
      <c r="C20" s="290">
        <v>99.904633000000004</v>
      </c>
      <c r="D20" s="290">
        <v>99.944427000000005</v>
      </c>
      <c r="E20" s="290">
        <v>99.944809000000006</v>
      </c>
      <c r="F20" s="290">
        <v>99.957642000000007</v>
      </c>
      <c r="G20" s="290">
        <v>99.952156000000002</v>
      </c>
      <c r="H20" s="290">
        <v>99.953216999999995</v>
      </c>
      <c r="I20" s="290">
        <v>99.96096</v>
      </c>
      <c r="J20" s="290">
        <v>99.979506999999998</v>
      </c>
      <c r="K20" s="290">
        <v>99.967681999999996</v>
      </c>
      <c r="L20" s="290">
        <v>99.986618000000007</v>
      </c>
      <c r="M20" s="290">
        <v>99.980391999999995</v>
      </c>
      <c r="N20" s="290">
        <v>99.984420999999998</v>
      </c>
      <c r="O20" s="290">
        <v>99.983092999999997</v>
      </c>
      <c r="P20" s="290">
        <v>99.988853000000006</v>
      </c>
      <c r="Q20" s="290">
        <v>100</v>
      </c>
      <c r="R20" s="290">
        <v>99.683052000000004</v>
      </c>
      <c r="S20" s="290">
        <v>99.691497999999996</v>
      </c>
      <c r="T20" s="290">
        <v>99.700699</v>
      </c>
      <c r="U20" s="290">
        <v>99.69838</v>
      </c>
      <c r="V20" s="290">
        <v>99.711151000000001</v>
      </c>
      <c r="W20" s="290">
        <v>99.800751000000005</v>
      </c>
      <c r="X20" s="290">
        <v>99.793526</v>
      </c>
      <c r="Y20" s="290">
        <v>99.838211000000001</v>
      </c>
      <c r="Z20" s="290">
        <v>99.838470000000001</v>
      </c>
      <c r="AA20" s="290">
        <v>99.838866999999993</v>
      </c>
      <c r="AB20" s="290">
        <v>99.473281999999998</v>
      </c>
      <c r="AC20" s="290">
        <v>99.439567999999994</v>
      </c>
      <c r="AD20" s="290">
        <v>99.455962999999997</v>
      </c>
      <c r="AE20" s="290">
        <v>99.428557999999995</v>
      </c>
      <c r="AF20" s="290">
        <v>99.456512000000004</v>
      </c>
      <c r="AG20" s="290">
        <v>99.453345999999996</v>
      </c>
      <c r="AH20" s="290">
        <v>99.526809999999998</v>
      </c>
      <c r="AI20" s="290">
        <v>99.521659999999997</v>
      </c>
      <c r="AJ20" s="290">
        <v>99.446274000000003</v>
      </c>
      <c r="AK20" s="290">
        <v>99.420776000000004</v>
      </c>
      <c r="AL20" s="290">
        <v>99.248756</v>
      </c>
      <c r="AM20" s="290">
        <v>99.268219000000002</v>
      </c>
      <c r="AN20" s="290">
        <v>99.234268</v>
      </c>
      <c r="AO20" s="290">
        <v>99.485916000000003</v>
      </c>
      <c r="AP20" s="290">
        <v>99.438125999999997</v>
      </c>
      <c r="AQ20" s="290">
        <v>99.429374999999993</v>
      </c>
      <c r="AR20" s="290">
        <v>99.182747000000006</v>
      </c>
      <c r="AS20" s="290">
        <v>99.305037999999996</v>
      </c>
      <c r="AT20" s="290">
        <v>99.404953000000006</v>
      </c>
      <c r="AU20" s="290">
        <v>99.410415999999998</v>
      </c>
      <c r="AV20" s="290">
        <v>99.408669000000003</v>
      </c>
      <c r="AW20" s="290">
        <v>99.447693000000001</v>
      </c>
    </row>
    <row r="21" spans="1:49" x14ac:dyDescent="0.2">
      <c r="A21" s="415" t="s">
        <v>3509</v>
      </c>
      <c r="B21" s="290">
        <v>99.658859000000007</v>
      </c>
      <c r="C21" s="290">
        <v>99.631134000000003</v>
      </c>
      <c r="D21" s="290">
        <v>99.615181000000007</v>
      </c>
      <c r="E21" s="290">
        <v>99.638465999999994</v>
      </c>
      <c r="F21" s="290">
        <v>99.656754000000006</v>
      </c>
      <c r="G21" s="290">
        <v>99.670272999999995</v>
      </c>
      <c r="H21" s="290">
        <v>99.664253000000002</v>
      </c>
      <c r="I21" s="290">
        <v>99.680572999999995</v>
      </c>
      <c r="J21" s="290">
        <v>99.691772</v>
      </c>
      <c r="K21" s="290">
        <v>99.665451000000004</v>
      </c>
      <c r="L21" s="290">
        <v>99.677245999999997</v>
      </c>
      <c r="M21" s="290">
        <v>99.666938999999999</v>
      </c>
      <c r="N21" s="290">
        <v>99.689087000000001</v>
      </c>
      <c r="O21" s="290">
        <v>99.678130999999993</v>
      </c>
      <c r="P21" s="290">
        <v>99.657630999999995</v>
      </c>
      <c r="Q21" s="290">
        <v>99.683052000000004</v>
      </c>
      <c r="R21" s="290">
        <v>100</v>
      </c>
      <c r="S21" s="290">
        <v>99.988776999999999</v>
      </c>
      <c r="T21" s="290">
        <v>99.908218000000005</v>
      </c>
      <c r="U21" s="290">
        <v>99.843688999999998</v>
      </c>
      <c r="V21" s="290">
        <v>99.715866000000005</v>
      </c>
      <c r="W21" s="290">
        <v>99.713515999999998</v>
      </c>
      <c r="X21" s="290">
        <v>99.745063999999999</v>
      </c>
      <c r="Y21" s="290">
        <v>99.753051999999997</v>
      </c>
      <c r="Z21" s="290">
        <v>99.776291000000001</v>
      </c>
      <c r="AA21" s="290">
        <v>99.786361999999997</v>
      </c>
      <c r="AB21" s="290">
        <v>99.401961999999997</v>
      </c>
      <c r="AC21" s="290">
        <v>99.371184999999997</v>
      </c>
      <c r="AD21" s="290">
        <v>99.350791999999998</v>
      </c>
      <c r="AE21" s="290">
        <v>99.366325000000003</v>
      </c>
      <c r="AF21" s="290">
        <v>99.369445999999996</v>
      </c>
      <c r="AG21" s="290">
        <v>99.376282000000003</v>
      </c>
      <c r="AH21" s="290">
        <v>99.451415999999995</v>
      </c>
      <c r="AI21" s="290">
        <v>99.452881000000005</v>
      </c>
      <c r="AJ21" s="290">
        <v>99.435776000000004</v>
      </c>
      <c r="AK21" s="290">
        <v>99.431824000000006</v>
      </c>
      <c r="AL21" s="290">
        <v>99.171493999999996</v>
      </c>
      <c r="AM21" s="290">
        <v>99.025290999999996</v>
      </c>
      <c r="AN21" s="290">
        <v>99.054817</v>
      </c>
      <c r="AO21" s="290">
        <v>99.257491999999999</v>
      </c>
      <c r="AP21" s="290">
        <v>99.370079000000004</v>
      </c>
      <c r="AQ21" s="290">
        <v>99.363158999999996</v>
      </c>
      <c r="AR21" s="290">
        <v>99.205368000000007</v>
      </c>
      <c r="AS21" s="290">
        <v>99.077049000000002</v>
      </c>
      <c r="AT21" s="290">
        <v>99.173850999999999</v>
      </c>
      <c r="AU21" s="290">
        <v>99.181183000000004</v>
      </c>
      <c r="AV21" s="290">
        <v>99.324791000000005</v>
      </c>
      <c r="AW21" s="290">
        <v>99.228958000000006</v>
      </c>
    </row>
    <row r="22" spans="1:49" x14ac:dyDescent="0.2">
      <c r="A22" s="415" t="s">
        <v>3510</v>
      </c>
      <c r="B22" s="290">
        <v>99.598624999999998</v>
      </c>
      <c r="C22" s="290">
        <v>99.641723999999996</v>
      </c>
      <c r="D22" s="290">
        <v>99.622710999999995</v>
      </c>
      <c r="E22" s="290">
        <v>99.608063000000001</v>
      </c>
      <c r="F22" s="290">
        <v>99.639083999999997</v>
      </c>
      <c r="G22" s="290">
        <v>99.641327000000004</v>
      </c>
      <c r="H22" s="290">
        <v>99.662116999999995</v>
      </c>
      <c r="I22" s="290">
        <v>99.674010999999993</v>
      </c>
      <c r="J22" s="290">
        <v>99.674621999999999</v>
      </c>
      <c r="K22" s="290">
        <v>99.645049999999998</v>
      </c>
      <c r="L22" s="290">
        <v>99.663864000000004</v>
      </c>
      <c r="M22" s="290">
        <v>99.667809000000005</v>
      </c>
      <c r="N22" s="290">
        <v>99.662543999999997</v>
      </c>
      <c r="O22" s="290">
        <v>99.669364999999999</v>
      </c>
      <c r="P22" s="290">
        <v>99.648712000000003</v>
      </c>
      <c r="Q22" s="290">
        <v>99.691497999999996</v>
      </c>
      <c r="R22" s="290">
        <v>99.988776999999999</v>
      </c>
      <c r="S22" s="290">
        <v>100</v>
      </c>
      <c r="T22" s="290">
        <v>99.907318000000004</v>
      </c>
      <c r="U22" s="290">
        <v>99.875984000000003</v>
      </c>
      <c r="V22" s="290">
        <v>99.688202000000004</v>
      </c>
      <c r="W22" s="290">
        <v>99.717117000000002</v>
      </c>
      <c r="X22" s="290">
        <v>99.709716999999998</v>
      </c>
      <c r="Y22" s="290">
        <v>99.713852000000003</v>
      </c>
      <c r="Z22" s="290">
        <v>99.749634</v>
      </c>
      <c r="AA22" s="290">
        <v>99.766555999999994</v>
      </c>
      <c r="AB22" s="290">
        <v>99.409148999999999</v>
      </c>
      <c r="AC22" s="290">
        <v>99.356009999999998</v>
      </c>
      <c r="AD22" s="290">
        <v>99.337508999999997</v>
      </c>
      <c r="AE22" s="290">
        <v>99.352530999999999</v>
      </c>
      <c r="AF22" s="290">
        <v>99.335830999999999</v>
      </c>
      <c r="AG22" s="290">
        <v>99.342010000000002</v>
      </c>
      <c r="AH22" s="290">
        <v>99.424850000000006</v>
      </c>
      <c r="AI22" s="290">
        <v>99.437393</v>
      </c>
      <c r="AJ22" s="290">
        <v>99.425110000000004</v>
      </c>
      <c r="AK22" s="290">
        <v>99.416427999999996</v>
      </c>
      <c r="AL22" s="290">
        <v>99.083022999999997</v>
      </c>
      <c r="AM22" s="290">
        <v>99.003699999999995</v>
      </c>
      <c r="AN22" s="290">
        <v>99.001296999999994</v>
      </c>
      <c r="AO22" s="290">
        <v>99.247039999999998</v>
      </c>
      <c r="AP22" s="290">
        <v>99.339461999999997</v>
      </c>
      <c r="AQ22" s="290">
        <v>99.325714000000005</v>
      </c>
      <c r="AR22" s="290">
        <v>99.212372000000002</v>
      </c>
      <c r="AS22" s="290">
        <v>99.061462000000006</v>
      </c>
      <c r="AT22" s="290">
        <v>99.201415999999995</v>
      </c>
      <c r="AU22" s="290">
        <v>99.181168</v>
      </c>
      <c r="AV22" s="290">
        <v>99.292923000000002</v>
      </c>
      <c r="AW22" s="290">
        <v>99.256637999999995</v>
      </c>
    </row>
    <row r="23" spans="1:49" x14ac:dyDescent="0.2">
      <c r="A23" s="415" t="s">
        <v>3511</v>
      </c>
      <c r="B23" s="290">
        <v>99.633369000000002</v>
      </c>
      <c r="C23" s="290">
        <v>99.642059000000003</v>
      </c>
      <c r="D23" s="290">
        <v>99.624786</v>
      </c>
      <c r="E23" s="290">
        <v>99.664192</v>
      </c>
      <c r="F23" s="290">
        <v>99.689819</v>
      </c>
      <c r="G23" s="290">
        <v>99.691399000000004</v>
      </c>
      <c r="H23" s="290">
        <v>99.656341999999995</v>
      </c>
      <c r="I23" s="290">
        <v>99.707565000000002</v>
      </c>
      <c r="J23" s="290">
        <v>99.69014</v>
      </c>
      <c r="K23" s="290">
        <v>99.681151999999997</v>
      </c>
      <c r="L23" s="290">
        <v>99.702477000000002</v>
      </c>
      <c r="M23" s="290">
        <v>99.687019000000006</v>
      </c>
      <c r="N23" s="290">
        <v>99.679741000000007</v>
      </c>
      <c r="O23" s="290">
        <v>99.676506000000003</v>
      </c>
      <c r="P23" s="290">
        <v>99.671349000000006</v>
      </c>
      <c r="Q23" s="290">
        <v>99.700699</v>
      </c>
      <c r="R23" s="290">
        <v>99.908218000000005</v>
      </c>
      <c r="S23" s="290">
        <v>99.907318000000004</v>
      </c>
      <c r="T23" s="290">
        <v>100</v>
      </c>
      <c r="U23" s="290">
        <v>99.892837999999998</v>
      </c>
      <c r="V23" s="290">
        <v>99.763808999999995</v>
      </c>
      <c r="W23" s="290">
        <v>99.766968000000006</v>
      </c>
      <c r="X23" s="290">
        <v>99.758667000000003</v>
      </c>
      <c r="Y23" s="290">
        <v>99.684218999999999</v>
      </c>
      <c r="Z23" s="290">
        <v>99.711617000000004</v>
      </c>
      <c r="AA23" s="290">
        <v>99.711867999999996</v>
      </c>
      <c r="AB23" s="290">
        <v>99.390518</v>
      </c>
      <c r="AC23" s="290">
        <v>99.347442999999998</v>
      </c>
      <c r="AD23" s="290">
        <v>99.381789999999995</v>
      </c>
      <c r="AE23" s="290">
        <v>99.330687999999995</v>
      </c>
      <c r="AF23" s="290">
        <v>99.357956000000001</v>
      </c>
      <c r="AG23" s="290">
        <v>99.302993999999998</v>
      </c>
      <c r="AH23" s="290">
        <v>99.426993999999993</v>
      </c>
      <c r="AI23" s="290">
        <v>99.428687999999994</v>
      </c>
      <c r="AJ23" s="290">
        <v>99.450210999999996</v>
      </c>
      <c r="AK23" s="290">
        <v>99.399940000000001</v>
      </c>
      <c r="AL23" s="290">
        <v>99.145111</v>
      </c>
      <c r="AM23" s="290">
        <v>99.044662000000002</v>
      </c>
      <c r="AN23" s="290">
        <v>99.066422000000003</v>
      </c>
      <c r="AO23" s="290">
        <v>99.268494000000004</v>
      </c>
      <c r="AP23" s="290">
        <v>99.376068000000004</v>
      </c>
      <c r="AQ23" s="290">
        <v>99.374213999999995</v>
      </c>
      <c r="AR23" s="290">
        <v>99.232406999999995</v>
      </c>
      <c r="AS23" s="290">
        <v>99.117064999999997</v>
      </c>
      <c r="AT23" s="290">
        <v>99.173812999999996</v>
      </c>
      <c r="AU23" s="290">
        <v>99.216262999999998</v>
      </c>
      <c r="AV23" s="290">
        <v>99.323700000000002</v>
      </c>
      <c r="AW23" s="290">
        <v>99.310524000000001</v>
      </c>
    </row>
    <row r="24" spans="1:49" x14ac:dyDescent="0.2">
      <c r="A24" s="415" t="s">
        <v>3512</v>
      </c>
      <c r="B24" s="290">
        <v>99.627228000000002</v>
      </c>
      <c r="C24" s="290">
        <v>99.632773999999998</v>
      </c>
      <c r="D24" s="290">
        <v>99.642219999999995</v>
      </c>
      <c r="E24" s="290">
        <v>99.676536999999996</v>
      </c>
      <c r="F24" s="290">
        <v>99.657546999999994</v>
      </c>
      <c r="G24" s="290">
        <v>99.675612999999998</v>
      </c>
      <c r="H24" s="290">
        <v>99.653312999999997</v>
      </c>
      <c r="I24" s="290">
        <v>99.690109000000007</v>
      </c>
      <c r="J24" s="290">
        <v>99.674987999999999</v>
      </c>
      <c r="K24" s="290">
        <v>99.685958999999997</v>
      </c>
      <c r="L24" s="290">
        <v>99.689803999999995</v>
      </c>
      <c r="M24" s="290">
        <v>99.670860000000005</v>
      </c>
      <c r="N24" s="290">
        <v>99.679671999999997</v>
      </c>
      <c r="O24" s="290">
        <v>99.674446000000003</v>
      </c>
      <c r="P24" s="290">
        <v>99.675460999999999</v>
      </c>
      <c r="Q24" s="290">
        <v>99.69838</v>
      </c>
      <c r="R24" s="290">
        <v>99.843688999999998</v>
      </c>
      <c r="S24" s="290">
        <v>99.875984000000003</v>
      </c>
      <c r="T24" s="290">
        <v>99.892837999999998</v>
      </c>
      <c r="U24" s="290">
        <v>100</v>
      </c>
      <c r="V24" s="290">
        <v>99.744888000000003</v>
      </c>
      <c r="W24" s="290">
        <v>99.713104000000001</v>
      </c>
      <c r="X24" s="290">
        <v>99.786063999999996</v>
      </c>
      <c r="Y24" s="290">
        <v>99.713973999999993</v>
      </c>
      <c r="Z24" s="290">
        <v>99.724791999999994</v>
      </c>
      <c r="AA24" s="290">
        <v>99.731719999999996</v>
      </c>
      <c r="AB24" s="290">
        <v>99.419173999999998</v>
      </c>
      <c r="AC24" s="290">
        <v>99.377944999999997</v>
      </c>
      <c r="AD24" s="290">
        <v>99.449661000000006</v>
      </c>
      <c r="AE24" s="290">
        <v>99.382949999999994</v>
      </c>
      <c r="AF24" s="290">
        <v>99.358452</v>
      </c>
      <c r="AG24" s="290">
        <v>99.378662000000006</v>
      </c>
      <c r="AH24" s="290">
        <v>99.487067999999994</v>
      </c>
      <c r="AI24" s="290">
        <v>99.466025999999999</v>
      </c>
      <c r="AJ24" s="290">
        <v>99.427559000000002</v>
      </c>
      <c r="AK24" s="290">
        <v>99.391907000000003</v>
      </c>
      <c r="AL24" s="290">
        <v>99.142334000000005</v>
      </c>
      <c r="AM24" s="290">
        <v>99.080307000000005</v>
      </c>
      <c r="AN24" s="290">
        <v>99.092590000000001</v>
      </c>
      <c r="AO24" s="290">
        <v>99.284874000000002</v>
      </c>
      <c r="AP24" s="290">
        <v>99.410567999999998</v>
      </c>
      <c r="AQ24" s="290">
        <v>99.441436999999993</v>
      </c>
      <c r="AR24" s="290">
        <v>99.317307</v>
      </c>
      <c r="AS24" s="290">
        <v>99.121300000000005</v>
      </c>
      <c r="AT24" s="290">
        <v>99.221451000000002</v>
      </c>
      <c r="AU24" s="290">
        <v>99.262664999999998</v>
      </c>
      <c r="AV24" s="290">
        <v>99.320801000000003</v>
      </c>
      <c r="AW24" s="290">
        <v>99.315444999999997</v>
      </c>
    </row>
    <row r="25" spans="1:49" x14ac:dyDescent="0.2">
      <c r="A25" s="415" t="s">
        <v>3513</v>
      </c>
      <c r="B25" s="290">
        <v>99.662497999999999</v>
      </c>
      <c r="C25" s="290">
        <v>99.671386999999996</v>
      </c>
      <c r="D25" s="290">
        <v>99.675171000000006</v>
      </c>
      <c r="E25" s="290">
        <v>99.700134000000006</v>
      </c>
      <c r="F25" s="290">
        <v>99.744881000000007</v>
      </c>
      <c r="G25" s="290">
        <v>99.734390000000005</v>
      </c>
      <c r="H25" s="290">
        <v>99.706169000000003</v>
      </c>
      <c r="I25" s="290">
        <v>99.726196000000002</v>
      </c>
      <c r="J25" s="290">
        <v>99.722847000000002</v>
      </c>
      <c r="K25" s="290">
        <v>99.699225999999996</v>
      </c>
      <c r="L25" s="290">
        <v>99.734916999999996</v>
      </c>
      <c r="M25" s="290">
        <v>99.718491</v>
      </c>
      <c r="N25" s="290">
        <v>99.737419000000003</v>
      </c>
      <c r="O25" s="290">
        <v>99.737151999999995</v>
      </c>
      <c r="P25" s="290">
        <v>99.698668999999995</v>
      </c>
      <c r="Q25" s="290">
        <v>99.711151000000001</v>
      </c>
      <c r="R25" s="290">
        <v>99.715866000000005</v>
      </c>
      <c r="S25" s="290">
        <v>99.688202000000004</v>
      </c>
      <c r="T25" s="290">
        <v>99.763808999999995</v>
      </c>
      <c r="U25" s="290">
        <v>99.744888000000003</v>
      </c>
      <c r="V25" s="290">
        <v>100</v>
      </c>
      <c r="W25" s="290">
        <v>99.732132000000007</v>
      </c>
      <c r="X25" s="290">
        <v>99.840835999999996</v>
      </c>
      <c r="Y25" s="290">
        <v>99.793030000000002</v>
      </c>
      <c r="Z25" s="290">
        <v>99.793105999999995</v>
      </c>
      <c r="AA25" s="290">
        <v>99.802916999999994</v>
      </c>
      <c r="AB25" s="290">
        <v>99.219604000000004</v>
      </c>
      <c r="AC25" s="290">
        <v>99.165565000000001</v>
      </c>
      <c r="AD25" s="290">
        <v>99.214859000000004</v>
      </c>
      <c r="AE25" s="290">
        <v>99.146422999999999</v>
      </c>
      <c r="AF25" s="290">
        <v>99.179671999999997</v>
      </c>
      <c r="AG25" s="290">
        <v>99.195571999999999</v>
      </c>
      <c r="AH25" s="290">
        <v>99.355025999999995</v>
      </c>
      <c r="AI25" s="290">
        <v>99.364090000000004</v>
      </c>
      <c r="AJ25" s="290">
        <v>99.259476000000006</v>
      </c>
      <c r="AK25" s="290">
        <v>99.222640999999996</v>
      </c>
      <c r="AL25" s="290">
        <v>99.168091000000004</v>
      </c>
      <c r="AM25" s="290">
        <v>99.056090999999995</v>
      </c>
      <c r="AN25" s="290">
        <v>99.051590000000004</v>
      </c>
      <c r="AO25" s="290">
        <v>99.336731</v>
      </c>
      <c r="AP25" s="290">
        <v>99.387069999999994</v>
      </c>
      <c r="AQ25" s="290">
        <v>99.219634999999997</v>
      </c>
      <c r="AR25" s="290">
        <v>99.205757000000006</v>
      </c>
      <c r="AS25" s="290">
        <v>98.997787000000002</v>
      </c>
      <c r="AT25" s="290">
        <v>99.070556999999994</v>
      </c>
      <c r="AU25" s="290">
        <v>99.029876999999999</v>
      </c>
      <c r="AV25" s="290">
        <v>99.157272000000006</v>
      </c>
      <c r="AW25" s="290">
        <v>99.116425000000007</v>
      </c>
    </row>
    <row r="26" spans="1:49" x14ac:dyDescent="0.2">
      <c r="A26" s="415" t="s">
        <v>3514</v>
      </c>
      <c r="B26" s="290">
        <v>99.644988999999995</v>
      </c>
      <c r="C26" s="290">
        <v>99.650513000000004</v>
      </c>
      <c r="D26" s="290">
        <v>99.803314</v>
      </c>
      <c r="E26" s="290">
        <v>99.723647999999997</v>
      </c>
      <c r="F26" s="290">
        <v>99.751564000000002</v>
      </c>
      <c r="G26" s="290">
        <v>99.763542000000001</v>
      </c>
      <c r="H26" s="290">
        <v>99.749236999999994</v>
      </c>
      <c r="I26" s="290">
        <v>99.757721000000004</v>
      </c>
      <c r="J26" s="290">
        <v>99.782500999999996</v>
      </c>
      <c r="K26" s="290">
        <v>99.747283999999993</v>
      </c>
      <c r="L26" s="290">
        <v>99.768280000000004</v>
      </c>
      <c r="M26" s="290">
        <v>99.765243999999996</v>
      </c>
      <c r="N26" s="290">
        <v>99.769385999999997</v>
      </c>
      <c r="O26" s="290">
        <v>99.776390000000006</v>
      </c>
      <c r="P26" s="290">
        <v>99.767989999999998</v>
      </c>
      <c r="Q26" s="290">
        <v>99.800751000000005</v>
      </c>
      <c r="R26" s="290">
        <v>99.713515999999998</v>
      </c>
      <c r="S26" s="290">
        <v>99.717117000000002</v>
      </c>
      <c r="T26" s="290">
        <v>99.766968000000006</v>
      </c>
      <c r="U26" s="290">
        <v>99.713104000000001</v>
      </c>
      <c r="V26" s="290">
        <v>99.732132000000007</v>
      </c>
      <c r="W26" s="290">
        <v>100</v>
      </c>
      <c r="X26" s="290">
        <v>99.788466999999997</v>
      </c>
      <c r="Y26" s="290">
        <v>99.818893000000003</v>
      </c>
      <c r="Z26" s="290">
        <v>99.800888</v>
      </c>
      <c r="AA26" s="290">
        <v>99.803070000000005</v>
      </c>
      <c r="AB26" s="290">
        <v>99.408005000000003</v>
      </c>
      <c r="AC26" s="290">
        <v>99.321563999999995</v>
      </c>
      <c r="AD26" s="290">
        <v>99.371741999999998</v>
      </c>
      <c r="AE26" s="290">
        <v>99.369522000000003</v>
      </c>
      <c r="AF26" s="290">
        <v>99.339432000000002</v>
      </c>
      <c r="AG26" s="290">
        <v>99.353485000000006</v>
      </c>
      <c r="AH26" s="290">
        <v>99.418120999999999</v>
      </c>
      <c r="AI26" s="290">
        <v>99.419617000000002</v>
      </c>
      <c r="AJ26" s="290">
        <v>99.380218999999997</v>
      </c>
      <c r="AK26" s="290">
        <v>99.348915000000005</v>
      </c>
      <c r="AL26" s="290">
        <v>99.233635000000007</v>
      </c>
      <c r="AM26" s="290">
        <v>99.111808999999994</v>
      </c>
      <c r="AN26" s="290">
        <v>99.075928000000005</v>
      </c>
      <c r="AO26" s="290">
        <v>99.279358000000002</v>
      </c>
      <c r="AP26" s="290">
        <v>99.471558000000002</v>
      </c>
      <c r="AQ26" s="290">
        <v>99.236732000000003</v>
      </c>
      <c r="AR26" s="290">
        <v>99.282111999999998</v>
      </c>
      <c r="AS26" s="290">
        <v>99.166092000000006</v>
      </c>
      <c r="AT26" s="290">
        <v>99.222487999999998</v>
      </c>
      <c r="AU26" s="290">
        <v>99.214943000000005</v>
      </c>
      <c r="AV26" s="290">
        <v>99.322479000000001</v>
      </c>
      <c r="AW26" s="290">
        <v>99.301940999999999</v>
      </c>
    </row>
    <row r="27" spans="1:49" x14ac:dyDescent="0.2">
      <c r="A27" s="415" t="s">
        <v>3515</v>
      </c>
      <c r="B27" s="290">
        <v>99.710068000000007</v>
      </c>
      <c r="C27" s="290">
        <v>99.709098999999995</v>
      </c>
      <c r="D27" s="290">
        <v>99.747208000000001</v>
      </c>
      <c r="E27" s="290">
        <v>99.761429000000007</v>
      </c>
      <c r="F27" s="290">
        <v>99.773940999999994</v>
      </c>
      <c r="G27" s="290">
        <v>99.796951000000007</v>
      </c>
      <c r="H27" s="290">
        <v>99.797691</v>
      </c>
      <c r="I27" s="290">
        <v>99.808182000000002</v>
      </c>
      <c r="J27" s="290">
        <v>99.786422999999999</v>
      </c>
      <c r="K27" s="290">
        <v>99.789046999999997</v>
      </c>
      <c r="L27" s="290">
        <v>99.813400000000001</v>
      </c>
      <c r="M27" s="290">
        <v>99.779449</v>
      </c>
      <c r="N27" s="290">
        <v>99.786040999999997</v>
      </c>
      <c r="O27" s="290">
        <v>99.790901000000005</v>
      </c>
      <c r="P27" s="290">
        <v>99.794417999999993</v>
      </c>
      <c r="Q27" s="290">
        <v>99.793526</v>
      </c>
      <c r="R27" s="290">
        <v>99.745063999999999</v>
      </c>
      <c r="S27" s="290">
        <v>99.709716999999998</v>
      </c>
      <c r="T27" s="290">
        <v>99.758667000000003</v>
      </c>
      <c r="U27" s="290">
        <v>99.786063999999996</v>
      </c>
      <c r="V27" s="290">
        <v>99.840835999999996</v>
      </c>
      <c r="W27" s="290">
        <v>99.788466999999997</v>
      </c>
      <c r="X27" s="290">
        <v>100</v>
      </c>
      <c r="Y27" s="290">
        <v>99.87603</v>
      </c>
      <c r="Z27" s="290">
        <v>99.874618999999996</v>
      </c>
      <c r="AA27" s="290">
        <v>99.875777999999997</v>
      </c>
      <c r="AB27" s="290">
        <v>99.274192999999997</v>
      </c>
      <c r="AC27" s="290">
        <v>99.273116999999999</v>
      </c>
      <c r="AD27" s="290">
        <v>99.238663000000003</v>
      </c>
      <c r="AE27" s="290">
        <v>99.24221</v>
      </c>
      <c r="AF27" s="290">
        <v>99.218491</v>
      </c>
      <c r="AG27" s="290">
        <v>99.233352999999994</v>
      </c>
      <c r="AH27" s="290">
        <v>99.359763999999998</v>
      </c>
      <c r="AI27" s="290">
        <v>99.373795000000001</v>
      </c>
      <c r="AJ27" s="290">
        <v>99.281211999999996</v>
      </c>
      <c r="AK27" s="290">
        <v>99.200592</v>
      </c>
      <c r="AL27" s="290">
        <v>99.158707000000007</v>
      </c>
      <c r="AM27" s="290">
        <v>99.125793000000002</v>
      </c>
      <c r="AN27" s="290">
        <v>99.093520999999996</v>
      </c>
      <c r="AO27" s="290">
        <v>99.375893000000005</v>
      </c>
      <c r="AP27" s="290">
        <v>99.350769</v>
      </c>
      <c r="AQ27" s="290">
        <v>99.271979999999999</v>
      </c>
      <c r="AR27" s="290">
        <v>99.256180000000001</v>
      </c>
      <c r="AS27" s="290">
        <v>99.055144999999996</v>
      </c>
      <c r="AT27" s="290">
        <v>99.151404999999997</v>
      </c>
      <c r="AU27" s="290">
        <v>99.118706000000003</v>
      </c>
      <c r="AV27" s="290">
        <v>99.274139000000005</v>
      </c>
      <c r="AW27" s="290">
        <v>99.198120000000003</v>
      </c>
    </row>
    <row r="28" spans="1:49" x14ac:dyDescent="0.2">
      <c r="A28" s="415" t="s">
        <v>3516</v>
      </c>
      <c r="B28" s="290">
        <v>99.719757000000001</v>
      </c>
      <c r="C28" s="290">
        <v>99.724700999999996</v>
      </c>
      <c r="D28" s="290">
        <v>99.790543</v>
      </c>
      <c r="E28" s="290">
        <v>99.795258000000004</v>
      </c>
      <c r="F28" s="290">
        <v>99.793518000000006</v>
      </c>
      <c r="G28" s="290">
        <v>99.817863000000003</v>
      </c>
      <c r="H28" s="290">
        <v>99.793655000000001</v>
      </c>
      <c r="I28" s="290">
        <v>99.823486000000003</v>
      </c>
      <c r="J28" s="290">
        <v>99.807998999999995</v>
      </c>
      <c r="K28" s="290">
        <v>99.818909000000005</v>
      </c>
      <c r="L28" s="290">
        <v>99.824721999999994</v>
      </c>
      <c r="M28" s="290">
        <v>99.828873000000002</v>
      </c>
      <c r="N28" s="290">
        <v>99.816467000000003</v>
      </c>
      <c r="O28" s="290">
        <v>99.819030999999995</v>
      </c>
      <c r="P28" s="290">
        <v>99.837935999999999</v>
      </c>
      <c r="Q28" s="290">
        <v>99.838211000000001</v>
      </c>
      <c r="R28" s="290">
        <v>99.753051999999997</v>
      </c>
      <c r="S28" s="290">
        <v>99.713852000000003</v>
      </c>
      <c r="T28" s="290">
        <v>99.684218999999999</v>
      </c>
      <c r="U28" s="290">
        <v>99.713973999999993</v>
      </c>
      <c r="V28" s="290">
        <v>99.793030000000002</v>
      </c>
      <c r="W28" s="290">
        <v>99.818893000000003</v>
      </c>
      <c r="X28" s="290">
        <v>99.87603</v>
      </c>
      <c r="Y28" s="290">
        <v>100</v>
      </c>
      <c r="Z28" s="290">
        <v>99.990821999999994</v>
      </c>
      <c r="AA28" s="290">
        <v>99.987983999999997</v>
      </c>
      <c r="AB28" s="290">
        <v>99.269660999999999</v>
      </c>
      <c r="AC28" s="290">
        <v>99.251411000000004</v>
      </c>
      <c r="AD28" s="290">
        <v>99.242050000000006</v>
      </c>
      <c r="AE28" s="290">
        <v>99.252121000000002</v>
      </c>
      <c r="AF28" s="290">
        <v>99.210068000000007</v>
      </c>
      <c r="AG28" s="290">
        <v>99.248656999999994</v>
      </c>
      <c r="AH28" s="290">
        <v>99.363129000000001</v>
      </c>
      <c r="AI28" s="290">
        <v>99.353606999999997</v>
      </c>
      <c r="AJ28" s="290">
        <v>99.243362000000005</v>
      </c>
      <c r="AK28" s="290">
        <v>99.214744999999994</v>
      </c>
      <c r="AL28" s="290">
        <v>99.139617999999999</v>
      </c>
      <c r="AM28" s="290">
        <v>99.211945</v>
      </c>
      <c r="AN28" s="290">
        <v>99.195205999999999</v>
      </c>
      <c r="AO28" s="290">
        <v>99.377135999999993</v>
      </c>
      <c r="AP28" s="290">
        <v>99.385086000000001</v>
      </c>
      <c r="AQ28" s="290">
        <v>99.252944999999997</v>
      </c>
      <c r="AR28" s="290">
        <v>99.274001999999996</v>
      </c>
      <c r="AS28" s="290">
        <v>99.043503000000001</v>
      </c>
      <c r="AT28" s="290">
        <v>99.197959999999995</v>
      </c>
      <c r="AU28" s="290">
        <v>99.153274999999994</v>
      </c>
      <c r="AV28" s="290">
        <v>99.254486</v>
      </c>
      <c r="AW28" s="290">
        <v>99.140060000000005</v>
      </c>
    </row>
    <row r="29" spans="1:49" x14ac:dyDescent="0.2">
      <c r="A29" s="415" t="s">
        <v>3517</v>
      </c>
      <c r="B29" s="290">
        <v>99.723327999999995</v>
      </c>
      <c r="C29" s="290">
        <v>99.723251000000005</v>
      </c>
      <c r="D29" s="290">
        <v>99.791779000000005</v>
      </c>
      <c r="E29" s="290">
        <v>99.799437999999995</v>
      </c>
      <c r="F29" s="290">
        <v>99.789214999999999</v>
      </c>
      <c r="G29" s="290">
        <v>99.828536999999997</v>
      </c>
      <c r="H29" s="290">
        <v>99.797409000000002</v>
      </c>
      <c r="I29" s="290">
        <v>99.826781999999994</v>
      </c>
      <c r="J29" s="290">
        <v>99.794739000000007</v>
      </c>
      <c r="K29" s="290">
        <v>99.813957000000002</v>
      </c>
      <c r="L29" s="290">
        <v>99.8339</v>
      </c>
      <c r="M29" s="290">
        <v>99.830871999999999</v>
      </c>
      <c r="N29" s="290">
        <v>99.821510000000004</v>
      </c>
      <c r="O29" s="290">
        <v>99.818534999999997</v>
      </c>
      <c r="P29" s="290">
        <v>99.83596</v>
      </c>
      <c r="Q29" s="290">
        <v>99.838470000000001</v>
      </c>
      <c r="R29" s="290">
        <v>99.776291000000001</v>
      </c>
      <c r="S29" s="290">
        <v>99.749634</v>
      </c>
      <c r="T29" s="290">
        <v>99.711617000000004</v>
      </c>
      <c r="U29" s="290">
        <v>99.724791999999994</v>
      </c>
      <c r="V29" s="290">
        <v>99.793105999999995</v>
      </c>
      <c r="W29" s="290">
        <v>99.800888</v>
      </c>
      <c r="X29" s="290">
        <v>99.874618999999996</v>
      </c>
      <c r="Y29" s="290">
        <v>99.990821999999994</v>
      </c>
      <c r="Z29" s="290">
        <v>100</v>
      </c>
      <c r="AA29" s="290">
        <v>99.998367000000002</v>
      </c>
      <c r="AB29" s="290">
        <v>99.307250999999994</v>
      </c>
      <c r="AC29" s="290">
        <v>99.280212000000006</v>
      </c>
      <c r="AD29" s="290">
        <v>99.290595999999994</v>
      </c>
      <c r="AE29" s="290">
        <v>99.280845999999997</v>
      </c>
      <c r="AF29" s="290">
        <v>99.255050999999995</v>
      </c>
      <c r="AG29" s="290">
        <v>99.270111</v>
      </c>
      <c r="AH29" s="290">
        <v>99.356780999999998</v>
      </c>
      <c r="AI29" s="290">
        <v>99.382011000000006</v>
      </c>
      <c r="AJ29" s="290">
        <v>99.240157999999994</v>
      </c>
      <c r="AK29" s="290">
        <v>99.228363000000002</v>
      </c>
      <c r="AL29" s="290">
        <v>99.156158000000005</v>
      </c>
      <c r="AM29" s="290">
        <v>99.214432000000002</v>
      </c>
      <c r="AN29" s="290">
        <v>99.175399999999996</v>
      </c>
      <c r="AO29" s="290">
        <v>99.388596000000007</v>
      </c>
      <c r="AP29" s="290">
        <v>99.415474000000003</v>
      </c>
      <c r="AQ29" s="290">
        <v>99.230614000000003</v>
      </c>
      <c r="AR29" s="290">
        <v>99.276718000000002</v>
      </c>
      <c r="AS29" s="290">
        <v>99.048575999999997</v>
      </c>
      <c r="AT29" s="290">
        <v>99.160469000000006</v>
      </c>
      <c r="AU29" s="290">
        <v>99.179259999999999</v>
      </c>
      <c r="AV29" s="290">
        <v>99.275925000000001</v>
      </c>
      <c r="AW29" s="290">
        <v>99.177848999999995</v>
      </c>
    </row>
    <row r="30" spans="1:49" x14ac:dyDescent="0.2">
      <c r="A30" s="415" t="s">
        <v>3518</v>
      </c>
      <c r="B30" s="290">
        <v>99.718322999999998</v>
      </c>
      <c r="C30" s="290">
        <v>99.726226999999994</v>
      </c>
      <c r="D30" s="290">
        <v>99.798873999999998</v>
      </c>
      <c r="E30" s="290">
        <v>99.803780000000003</v>
      </c>
      <c r="F30" s="290">
        <v>99.786620999999997</v>
      </c>
      <c r="G30" s="290">
        <v>99.829971</v>
      </c>
      <c r="H30" s="290">
        <v>99.796370999999994</v>
      </c>
      <c r="I30" s="290">
        <v>99.824676999999994</v>
      </c>
      <c r="J30" s="290">
        <v>99.80735</v>
      </c>
      <c r="K30" s="290">
        <v>99.822433000000004</v>
      </c>
      <c r="L30" s="290">
        <v>99.834457</v>
      </c>
      <c r="M30" s="290">
        <v>99.831496999999999</v>
      </c>
      <c r="N30" s="290">
        <v>99.821624999999997</v>
      </c>
      <c r="O30" s="290">
        <v>99.824630999999997</v>
      </c>
      <c r="P30" s="290">
        <v>99.835571000000002</v>
      </c>
      <c r="Q30" s="290">
        <v>99.838866999999993</v>
      </c>
      <c r="R30" s="290">
        <v>99.786361999999997</v>
      </c>
      <c r="S30" s="290">
        <v>99.766555999999994</v>
      </c>
      <c r="T30" s="290">
        <v>99.711867999999996</v>
      </c>
      <c r="U30" s="290">
        <v>99.731719999999996</v>
      </c>
      <c r="V30" s="290">
        <v>99.802916999999994</v>
      </c>
      <c r="W30" s="290">
        <v>99.803070000000005</v>
      </c>
      <c r="X30" s="290">
        <v>99.875777999999997</v>
      </c>
      <c r="Y30" s="290">
        <v>99.987983999999997</v>
      </c>
      <c r="Z30" s="290">
        <v>99.998367000000002</v>
      </c>
      <c r="AA30" s="290">
        <v>100</v>
      </c>
      <c r="AB30" s="290">
        <v>99.309737999999996</v>
      </c>
      <c r="AC30" s="290">
        <v>99.257019</v>
      </c>
      <c r="AD30" s="290">
        <v>99.286057</v>
      </c>
      <c r="AE30" s="290">
        <v>99.268921000000006</v>
      </c>
      <c r="AF30" s="290">
        <v>99.263435000000001</v>
      </c>
      <c r="AG30" s="290">
        <v>99.278808999999995</v>
      </c>
      <c r="AH30" s="290">
        <v>99.380797999999999</v>
      </c>
      <c r="AI30" s="290">
        <v>99.373001000000002</v>
      </c>
      <c r="AJ30" s="290">
        <v>99.256073000000001</v>
      </c>
      <c r="AK30" s="290">
        <v>99.248962000000006</v>
      </c>
      <c r="AL30" s="290">
        <v>99.183066999999994</v>
      </c>
      <c r="AM30" s="290">
        <v>99.223052999999993</v>
      </c>
      <c r="AN30" s="290">
        <v>99.179398000000006</v>
      </c>
      <c r="AO30" s="290">
        <v>99.368347</v>
      </c>
      <c r="AP30" s="290">
        <v>99.412368999999998</v>
      </c>
      <c r="AQ30" s="290">
        <v>99.231093999999999</v>
      </c>
      <c r="AR30" s="290">
        <v>99.279799999999994</v>
      </c>
      <c r="AS30" s="290">
        <v>99.035651999999999</v>
      </c>
      <c r="AT30" s="290">
        <v>99.184974999999994</v>
      </c>
      <c r="AU30" s="290">
        <v>99.191863999999995</v>
      </c>
      <c r="AV30" s="290">
        <v>99.300476000000003</v>
      </c>
      <c r="AW30" s="290">
        <v>99.182052999999996</v>
      </c>
    </row>
    <row r="31" spans="1:49" x14ac:dyDescent="0.2">
      <c r="A31" s="415" t="s">
        <v>3519</v>
      </c>
      <c r="B31" s="290">
        <v>99.442138999999997</v>
      </c>
      <c r="C31" s="290">
        <v>99.434555000000003</v>
      </c>
      <c r="D31" s="290">
        <v>99.514190999999997</v>
      </c>
      <c r="E31" s="290">
        <v>99.430649000000003</v>
      </c>
      <c r="F31" s="290">
        <v>99.479027000000002</v>
      </c>
      <c r="G31" s="290">
        <v>99.483376000000007</v>
      </c>
      <c r="H31" s="290">
        <v>99.453674000000007</v>
      </c>
      <c r="I31" s="290">
        <v>99.465682999999999</v>
      </c>
      <c r="J31" s="290">
        <v>99.480705</v>
      </c>
      <c r="K31" s="290">
        <v>99.479186999999996</v>
      </c>
      <c r="L31" s="290">
        <v>99.455108999999993</v>
      </c>
      <c r="M31" s="290">
        <v>99.502457000000007</v>
      </c>
      <c r="N31" s="290">
        <v>99.481078999999994</v>
      </c>
      <c r="O31" s="290">
        <v>99.490348999999995</v>
      </c>
      <c r="P31" s="290">
        <v>99.479523</v>
      </c>
      <c r="Q31" s="290">
        <v>99.473281999999998</v>
      </c>
      <c r="R31" s="290">
        <v>99.401961999999997</v>
      </c>
      <c r="S31" s="290">
        <v>99.409148999999999</v>
      </c>
      <c r="T31" s="290">
        <v>99.390518</v>
      </c>
      <c r="U31" s="290">
        <v>99.419173999999998</v>
      </c>
      <c r="V31" s="290">
        <v>99.219604000000004</v>
      </c>
      <c r="W31" s="290">
        <v>99.408005000000003</v>
      </c>
      <c r="X31" s="290">
        <v>99.274192999999997</v>
      </c>
      <c r="Y31" s="290">
        <v>99.269660999999999</v>
      </c>
      <c r="Z31" s="290">
        <v>99.307250999999994</v>
      </c>
      <c r="AA31" s="290">
        <v>99.309737999999996</v>
      </c>
      <c r="AB31" s="290">
        <v>100</v>
      </c>
      <c r="AC31" s="290">
        <v>99.973831000000004</v>
      </c>
      <c r="AD31" s="290">
        <v>99.966003000000001</v>
      </c>
      <c r="AE31" s="290">
        <v>99.959807999999995</v>
      </c>
      <c r="AF31" s="290">
        <v>99.956328999999997</v>
      </c>
      <c r="AG31" s="290">
        <v>99.952834999999993</v>
      </c>
      <c r="AH31" s="290">
        <v>99.760802999999996</v>
      </c>
      <c r="AI31" s="290">
        <v>99.764319999999998</v>
      </c>
      <c r="AJ31" s="290">
        <v>99.736282000000003</v>
      </c>
      <c r="AK31" s="290">
        <v>99.727340999999996</v>
      </c>
      <c r="AL31" s="290">
        <v>99.202163999999996</v>
      </c>
      <c r="AM31" s="290">
        <v>99.196121000000005</v>
      </c>
      <c r="AN31" s="290">
        <v>99.219559000000004</v>
      </c>
      <c r="AO31" s="290">
        <v>99.210021999999995</v>
      </c>
      <c r="AP31" s="290">
        <v>99.238074999999995</v>
      </c>
      <c r="AQ31" s="290">
        <v>99.361496000000002</v>
      </c>
      <c r="AR31" s="290">
        <v>99.203048999999993</v>
      </c>
      <c r="AS31" s="290">
        <v>99.295424999999994</v>
      </c>
      <c r="AT31" s="290">
        <v>99.361237000000003</v>
      </c>
      <c r="AU31" s="290">
        <v>99.338988999999998</v>
      </c>
      <c r="AV31" s="290">
        <v>99.386566000000002</v>
      </c>
      <c r="AW31" s="290">
        <v>99.376632999999998</v>
      </c>
    </row>
    <row r="32" spans="1:49" x14ac:dyDescent="0.2">
      <c r="A32" s="415" t="s">
        <v>3520</v>
      </c>
      <c r="B32" s="290">
        <v>99.390334999999993</v>
      </c>
      <c r="C32" s="290">
        <v>99.440567000000001</v>
      </c>
      <c r="D32" s="290">
        <v>99.481307999999999</v>
      </c>
      <c r="E32" s="290">
        <v>99.404503000000005</v>
      </c>
      <c r="F32" s="290">
        <v>99.421661</v>
      </c>
      <c r="G32" s="290">
        <v>99.471549999999993</v>
      </c>
      <c r="H32" s="290">
        <v>99.433730999999995</v>
      </c>
      <c r="I32" s="290">
        <v>99.444732999999999</v>
      </c>
      <c r="J32" s="290">
        <v>99.432525999999996</v>
      </c>
      <c r="K32" s="290">
        <v>99.474227999999997</v>
      </c>
      <c r="L32" s="290">
        <v>99.430885000000004</v>
      </c>
      <c r="M32" s="290">
        <v>99.456100000000006</v>
      </c>
      <c r="N32" s="290">
        <v>99.459145000000007</v>
      </c>
      <c r="O32" s="290">
        <v>99.480002999999996</v>
      </c>
      <c r="P32" s="290">
        <v>99.481003000000001</v>
      </c>
      <c r="Q32" s="290">
        <v>99.439567999999994</v>
      </c>
      <c r="R32" s="290">
        <v>99.371184999999997</v>
      </c>
      <c r="S32" s="290">
        <v>99.356009999999998</v>
      </c>
      <c r="T32" s="290">
        <v>99.347442999999998</v>
      </c>
      <c r="U32" s="290">
        <v>99.377944999999997</v>
      </c>
      <c r="V32" s="290">
        <v>99.165565000000001</v>
      </c>
      <c r="W32" s="290">
        <v>99.321563999999995</v>
      </c>
      <c r="X32" s="290">
        <v>99.273116999999999</v>
      </c>
      <c r="Y32" s="290">
        <v>99.251411000000004</v>
      </c>
      <c r="Z32" s="290">
        <v>99.280212000000006</v>
      </c>
      <c r="AA32" s="290">
        <v>99.257019</v>
      </c>
      <c r="AB32" s="290">
        <v>99.973831000000004</v>
      </c>
      <c r="AC32" s="290">
        <v>100</v>
      </c>
      <c r="AD32" s="290">
        <v>99.949577000000005</v>
      </c>
      <c r="AE32" s="290">
        <v>99.958122000000003</v>
      </c>
      <c r="AF32" s="290">
        <v>99.956314000000006</v>
      </c>
      <c r="AG32" s="290">
        <v>99.960571000000002</v>
      </c>
      <c r="AH32" s="290">
        <v>99.747421000000003</v>
      </c>
      <c r="AI32" s="290">
        <v>99.739593999999997</v>
      </c>
      <c r="AJ32" s="290">
        <v>99.724258000000006</v>
      </c>
      <c r="AK32" s="290">
        <v>99.718964</v>
      </c>
      <c r="AL32" s="290">
        <v>99.157653999999994</v>
      </c>
      <c r="AM32" s="290">
        <v>99.036216999999994</v>
      </c>
      <c r="AN32" s="290">
        <v>99.070144999999997</v>
      </c>
      <c r="AO32" s="290">
        <v>99.258774000000003</v>
      </c>
      <c r="AP32" s="290">
        <v>99.240691999999996</v>
      </c>
      <c r="AQ32" s="290">
        <v>99.375007999999994</v>
      </c>
      <c r="AR32" s="290">
        <v>99.159385999999998</v>
      </c>
      <c r="AS32" s="290">
        <v>99.307091</v>
      </c>
      <c r="AT32" s="290">
        <v>99.355666999999997</v>
      </c>
      <c r="AU32" s="290">
        <v>99.351639000000006</v>
      </c>
      <c r="AV32" s="290">
        <v>99.395401000000007</v>
      </c>
      <c r="AW32" s="290">
        <v>99.371689000000003</v>
      </c>
    </row>
    <row r="33" spans="1:49" x14ac:dyDescent="0.2">
      <c r="A33" s="415" t="s">
        <v>3521</v>
      </c>
      <c r="B33" s="290">
        <v>99.420387000000005</v>
      </c>
      <c r="C33" s="290">
        <v>99.402023</v>
      </c>
      <c r="D33" s="290">
        <v>99.468299999999999</v>
      </c>
      <c r="E33" s="290">
        <v>99.387527000000006</v>
      </c>
      <c r="F33" s="290">
        <v>99.408355999999998</v>
      </c>
      <c r="G33" s="290">
        <v>99.435164999999998</v>
      </c>
      <c r="H33" s="290">
        <v>99.433387999999994</v>
      </c>
      <c r="I33" s="290">
        <v>99.401566000000003</v>
      </c>
      <c r="J33" s="290">
        <v>99.396316999999996</v>
      </c>
      <c r="K33" s="290">
        <v>99.438866000000004</v>
      </c>
      <c r="L33" s="290">
        <v>99.429671999999997</v>
      </c>
      <c r="M33" s="290">
        <v>99.425781000000001</v>
      </c>
      <c r="N33" s="290">
        <v>99.425460999999999</v>
      </c>
      <c r="O33" s="290">
        <v>99.441756999999996</v>
      </c>
      <c r="P33" s="290">
        <v>99.460830999999999</v>
      </c>
      <c r="Q33" s="290">
        <v>99.455962999999997</v>
      </c>
      <c r="R33" s="290">
        <v>99.350791999999998</v>
      </c>
      <c r="S33" s="290">
        <v>99.337508999999997</v>
      </c>
      <c r="T33" s="290">
        <v>99.381789999999995</v>
      </c>
      <c r="U33" s="290">
        <v>99.449661000000006</v>
      </c>
      <c r="V33" s="290">
        <v>99.214859000000004</v>
      </c>
      <c r="W33" s="290">
        <v>99.371741999999998</v>
      </c>
      <c r="X33" s="290">
        <v>99.238663000000003</v>
      </c>
      <c r="Y33" s="290">
        <v>99.242050000000006</v>
      </c>
      <c r="Z33" s="290">
        <v>99.290595999999994</v>
      </c>
      <c r="AA33" s="290">
        <v>99.286057</v>
      </c>
      <c r="AB33" s="290">
        <v>99.966003000000001</v>
      </c>
      <c r="AC33" s="290">
        <v>99.949577000000005</v>
      </c>
      <c r="AD33" s="290">
        <v>100</v>
      </c>
      <c r="AE33" s="290">
        <v>99.951369999999997</v>
      </c>
      <c r="AF33" s="290">
        <v>99.959000000000003</v>
      </c>
      <c r="AG33" s="290">
        <v>99.946608999999995</v>
      </c>
      <c r="AH33" s="290">
        <v>99.778107000000006</v>
      </c>
      <c r="AI33" s="290">
        <v>99.780204999999995</v>
      </c>
      <c r="AJ33" s="290">
        <v>99.725448999999998</v>
      </c>
      <c r="AK33" s="290">
        <v>99.704239000000001</v>
      </c>
      <c r="AL33" s="290">
        <v>99.213668999999996</v>
      </c>
      <c r="AM33" s="290">
        <v>99.119231999999997</v>
      </c>
      <c r="AN33" s="290">
        <v>99.151413000000005</v>
      </c>
      <c r="AO33" s="290">
        <v>99.191269000000005</v>
      </c>
      <c r="AP33" s="290">
        <v>99.243042000000003</v>
      </c>
      <c r="AQ33" s="290">
        <v>99.403305000000003</v>
      </c>
      <c r="AR33" s="290">
        <v>99.154258999999996</v>
      </c>
      <c r="AS33" s="290">
        <v>99.344573999999994</v>
      </c>
      <c r="AT33" s="290">
        <v>99.355666999999997</v>
      </c>
      <c r="AU33" s="290">
        <v>99.351303000000001</v>
      </c>
      <c r="AV33" s="290">
        <v>99.384995000000004</v>
      </c>
      <c r="AW33" s="290">
        <v>99.397385</v>
      </c>
    </row>
    <row r="34" spans="1:49" x14ac:dyDescent="0.2">
      <c r="A34" s="415" t="s">
        <v>3522</v>
      </c>
      <c r="B34" s="290">
        <v>99.376648000000003</v>
      </c>
      <c r="C34" s="290">
        <v>99.429817</v>
      </c>
      <c r="D34" s="290">
        <v>99.478226000000006</v>
      </c>
      <c r="E34" s="290">
        <v>99.400253000000006</v>
      </c>
      <c r="F34" s="290">
        <v>99.425781000000001</v>
      </c>
      <c r="G34" s="290">
        <v>99.466919000000004</v>
      </c>
      <c r="H34" s="290">
        <v>99.448853</v>
      </c>
      <c r="I34" s="290">
        <v>99.418991000000005</v>
      </c>
      <c r="J34" s="290">
        <v>99.426697000000004</v>
      </c>
      <c r="K34" s="290">
        <v>99.458320999999998</v>
      </c>
      <c r="L34" s="290">
        <v>99.434036000000006</v>
      </c>
      <c r="M34" s="290">
        <v>99.436301999999998</v>
      </c>
      <c r="N34" s="290">
        <v>99.460898999999998</v>
      </c>
      <c r="O34" s="290">
        <v>99.448989999999995</v>
      </c>
      <c r="P34" s="290">
        <v>99.456573000000006</v>
      </c>
      <c r="Q34" s="290">
        <v>99.428557999999995</v>
      </c>
      <c r="R34" s="290">
        <v>99.366325000000003</v>
      </c>
      <c r="S34" s="290">
        <v>99.352530999999999</v>
      </c>
      <c r="T34" s="290">
        <v>99.330687999999995</v>
      </c>
      <c r="U34" s="290">
        <v>99.382949999999994</v>
      </c>
      <c r="V34" s="290">
        <v>99.146422999999999</v>
      </c>
      <c r="W34" s="290">
        <v>99.369522000000003</v>
      </c>
      <c r="X34" s="290">
        <v>99.24221</v>
      </c>
      <c r="Y34" s="290">
        <v>99.252121000000002</v>
      </c>
      <c r="Z34" s="290">
        <v>99.280845999999997</v>
      </c>
      <c r="AA34" s="290">
        <v>99.268921000000006</v>
      </c>
      <c r="AB34" s="290">
        <v>99.959807999999995</v>
      </c>
      <c r="AC34" s="290">
        <v>99.958122000000003</v>
      </c>
      <c r="AD34" s="290">
        <v>99.951369999999997</v>
      </c>
      <c r="AE34" s="290">
        <v>100</v>
      </c>
      <c r="AF34" s="290">
        <v>99.943207000000001</v>
      </c>
      <c r="AG34" s="290">
        <v>99.934646999999998</v>
      </c>
      <c r="AH34" s="290">
        <v>99.757919000000001</v>
      </c>
      <c r="AI34" s="290">
        <v>99.762946999999997</v>
      </c>
      <c r="AJ34" s="290">
        <v>99.719284000000002</v>
      </c>
      <c r="AK34" s="290">
        <v>99.721680000000006</v>
      </c>
      <c r="AL34" s="290">
        <v>99.190017999999995</v>
      </c>
      <c r="AM34" s="290">
        <v>99.173737000000003</v>
      </c>
      <c r="AN34" s="290">
        <v>99.182937999999993</v>
      </c>
      <c r="AO34" s="290">
        <v>99.229361999999995</v>
      </c>
      <c r="AP34" s="290">
        <v>99.186263999999994</v>
      </c>
      <c r="AQ34" s="290">
        <v>99.394745</v>
      </c>
      <c r="AR34" s="290">
        <v>99.183989999999994</v>
      </c>
      <c r="AS34" s="290">
        <v>99.337783999999999</v>
      </c>
      <c r="AT34" s="290">
        <v>99.354491999999993</v>
      </c>
      <c r="AU34" s="290">
        <v>99.352767999999998</v>
      </c>
      <c r="AV34" s="290">
        <v>99.397446000000002</v>
      </c>
      <c r="AW34" s="290">
        <v>99.364661999999996</v>
      </c>
    </row>
    <row r="35" spans="1:49" x14ac:dyDescent="0.2">
      <c r="A35" s="415" t="s">
        <v>3523</v>
      </c>
      <c r="B35" s="290">
        <v>99.394073000000006</v>
      </c>
      <c r="C35" s="290">
        <v>99.378936999999993</v>
      </c>
      <c r="D35" s="290">
        <v>99.445999</v>
      </c>
      <c r="E35" s="290">
        <v>99.418464999999998</v>
      </c>
      <c r="F35" s="290">
        <v>99.377219999999994</v>
      </c>
      <c r="G35" s="290">
        <v>99.440582000000006</v>
      </c>
      <c r="H35" s="290">
        <v>99.427216000000001</v>
      </c>
      <c r="I35" s="290">
        <v>99.426308000000006</v>
      </c>
      <c r="J35" s="290">
        <v>99.411011000000002</v>
      </c>
      <c r="K35" s="290">
        <v>99.427520999999999</v>
      </c>
      <c r="L35" s="290">
        <v>99.421829000000002</v>
      </c>
      <c r="M35" s="290">
        <v>99.441849000000005</v>
      </c>
      <c r="N35" s="290">
        <v>99.432129000000003</v>
      </c>
      <c r="O35" s="290">
        <v>99.438034000000002</v>
      </c>
      <c r="P35" s="290">
        <v>99.449325999999999</v>
      </c>
      <c r="Q35" s="290">
        <v>99.456512000000004</v>
      </c>
      <c r="R35" s="290">
        <v>99.369445999999996</v>
      </c>
      <c r="S35" s="290">
        <v>99.335830999999999</v>
      </c>
      <c r="T35" s="290">
        <v>99.357956000000001</v>
      </c>
      <c r="U35" s="290">
        <v>99.358452</v>
      </c>
      <c r="V35" s="290">
        <v>99.179671999999997</v>
      </c>
      <c r="W35" s="290">
        <v>99.339432000000002</v>
      </c>
      <c r="X35" s="290">
        <v>99.218491</v>
      </c>
      <c r="Y35" s="290">
        <v>99.210068000000007</v>
      </c>
      <c r="Z35" s="290">
        <v>99.255050999999995</v>
      </c>
      <c r="AA35" s="290">
        <v>99.263435000000001</v>
      </c>
      <c r="AB35" s="290">
        <v>99.956328999999997</v>
      </c>
      <c r="AC35" s="290">
        <v>99.956314000000006</v>
      </c>
      <c r="AD35" s="290">
        <v>99.959000000000003</v>
      </c>
      <c r="AE35" s="290">
        <v>99.943207000000001</v>
      </c>
      <c r="AF35" s="290">
        <v>100</v>
      </c>
      <c r="AG35" s="290">
        <v>99.986312999999996</v>
      </c>
      <c r="AH35" s="290">
        <v>99.718376000000006</v>
      </c>
      <c r="AI35" s="290">
        <v>99.728363000000002</v>
      </c>
      <c r="AJ35" s="290">
        <v>99.712829999999997</v>
      </c>
      <c r="AK35" s="290">
        <v>99.710189999999997</v>
      </c>
      <c r="AL35" s="290">
        <v>99.178589000000002</v>
      </c>
      <c r="AM35" s="290">
        <v>99.147780999999995</v>
      </c>
      <c r="AN35" s="290">
        <v>99.174132999999998</v>
      </c>
      <c r="AO35" s="290">
        <v>99.189453</v>
      </c>
      <c r="AP35" s="290">
        <v>99.264847000000003</v>
      </c>
      <c r="AQ35" s="290">
        <v>99.397079000000005</v>
      </c>
      <c r="AR35" s="290">
        <v>99.168212999999994</v>
      </c>
      <c r="AS35" s="290">
        <v>99.312331999999998</v>
      </c>
      <c r="AT35" s="290">
        <v>99.369522000000003</v>
      </c>
      <c r="AU35" s="290">
        <v>99.371170000000006</v>
      </c>
      <c r="AV35" s="290">
        <v>99.412575000000004</v>
      </c>
      <c r="AW35" s="290">
        <v>99.400726000000006</v>
      </c>
    </row>
    <row r="36" spans="1:49" x14ac:dyDescent="0.2">
      <c r="A36" s="415" t="s">
        <v>3524</v>
      </c>
      <c r="B36" s="290">
        <v>99.397621000000001</v>
      </c>
      <c r="C36" s="290">
        <v>99.414367999999996</v>
      </c>
      <c r="D36" s="290">
        <v>99.462494000000007</v>
      </c>
      <c r="E36" s="290">
        <v>99.352112000000005</v>
      </c>
      <c r="F36" s="290">
        <v>99.397141000000005</v>
      </c>
      <c r="G36" s="290">
        <v>99.466140999999993</v>
      </c>
      <c r="H36" s="290">
        <v>99.423218000000006</v>
      </c>
      <c r="I36" s="290">
        <v>99.439246999999995</v>
      </c>
      <c r="J36" s="290">
        <v>99.433243000000004</v>
      </c>
      <c r="K36" s="290">
        <v>99.426575</v>
      </c>
      <c r="L36" s="290">
        <v>99.402893000000006</v>
      </c>
      <c r="M36" s="290">
        <v>99.452286000000001</v>
      </c>
      <c r="N36" s="290">
        <v>99.448029000000005</v>
      </c>
      <c r="O36" s="290">
        <v>99.448966999999996</v>
      </c>
      <c r="P36" s="290">
        <v>99.459991000000002</v>
      </c>
      <c r="Q36" s="290">
        <v>99.453345999999996</v>
      </c>
      <c r="R36" s="290">
        <v>99.376282000000003</v>
      </c>
      <c r="S36" s="290">
        <v>99.342010000000002</v>
      </c>
      <c r="T36" s="290">
        <v>99.302993999999998</v>
      </c>
      <c r="U36" s="290">
        <v>99.378662000000006</v>
      </c>
      <c r="V36" s="290">
        <v>99.195571999999999</v>
      </c>
      <c r="W36" s="290">
        <v>99.353485000000006</v>
      </c>
      <c r="X36" s="290">
        <v>99.233352999999994</v>
      </c>
      <c r="Y36" s="290">
        <v>99.248656999999994</v>
      </c>
      <c r="Z36" s="290">
        <v>99.270111</v>
      </c>
      <c r="AA36" s="290">
        <v>99.278808999999995</v>
      </c>
      <c r="AB36" s="290">
        <v>99.952834999999993</v>
      </c>
      <c r="AC36" s="290">
        <v>99.960571000000002</v>
      </c>
      <c r="AD36" s="290">
        <v>99.946608999999995</v>
      </c>
      <c r="AE36" s="290">
        <v>99.934646999999998</v>
      </c>
      <c r="AF36" s="290">
        <v>99.986312999999996</v>
      </c>
      <c r="AG36" s="290">
        <v>100</v>
      </c>
      <c r="AH36" s="290">
        <v>99.757935000000003</v>
      </c>
      <c r="AI36" s="290">
        <v>99.748931999999996</v>
      </c>
      <c r="AJ36" s="290">
        <v>99.720626999999993</v>
      </c>
      <c r="AK36" s="290">
        <v>99.705070000000006</v>
      </c>
      <c r="AL36" s="290">
        <v>99.216628999999998</v>
      </c>
      <c r="AM36" s="290">
        <v>99.179291000000006</v>
      </c>
      <c r="AN36" s="290">
        <v>99.205039999999997</v>
      </c>
      <c r="AO36" s="290">
        <v>99.200500000000005</v>
      </c>
      <c r="AP36" s="290">
        <v>99.263167999999993</v>
      </c>
      <c r="AQ36" s="290">
        <v>99.383240000000001</v>
      </c>
      <c r="AR36" s="290">
        <v>99.187714</v>
      </c>
      <c r="AS36" s="290">
        <v>99.293053</v>
      </c>
      <c r="AT36" s="290">
        <v>99.323532</v>
      </c>
      <c r="AU36" s="290">
        <v>99.328552000000002</v>
      </c>
      <c r="AV36" s="290">
        <v>99.394668999999993</v>
      </c>
      <c r="AW36" s="290">
        <v>99.382935000000003</v>
      </c>
    </row>
    <row r="37" spans="1:49" x14ac:dyDescent="0.2">
      <c r="A37" s="415" t="s">
        <v>3525</v>
      </c>
      <c r="B37" s="290">
        <v>99.493697999999995</v>
      </c>
      <c r="C37" s="290">
        <v>99.520995999999997</v>
      </c>
      <c r="D37" s="290">
        <v>99.567779999999999</v>
      </c>
      <c r="E37" s="290">
        <v>99.496994000000001</v>
      </c>
      <c r="F37" s="290">
        <v>99.519217999999995</v>
      </c>
      <c r="G37" s="290">
        <v>99.524918</v>
      </c>
      <c r="H37" s="290">
        <v>99.522201999999993</v>
      </c>
      <c r="I37" s="290">
        <v>99.522437999999994</v>
      </c>
      <c r="J37" s="290">
        <v>99.509749999999997</v>
      </c>
      <c r="K37" s="290">
        <v>99.539985999999999</v>
      </c>
      <c r="L37" s="290">
        <v>99.514831999999998</v>
      </c>
      <c r="M37" s="290">
        <v>99.487976000000003</v>
      </c>
      <c r="N37" s="290">
        <v>99.536727999999997</v>
      </c>
      <c r="O37" s="290">
        <v>99.538864000000004</v>
      </c>
      <c r="P37" s="290">
        <v>99.527550000000005</v>
      </c>
      <c r="Q37" s="290">
        <v>99.526809999999998</v>
      </c>
      <c r="R37" s="290">
        <v>99.451415999999995</v>
      </c>
      <c r="S37" s="290">
        <v>99.424850000000006</v>
      </c>
      <c r="T37" s="290">
        <v>99.426993999999993</v>
      </c>
      <c r="U37" s="290">
        <v>99.487067999999994</v>
      </c>
      <c r="V37" s="290">
        <v>99.355025999999995</v>
      </c>
      <c r="W37" s="290">
        <v>99.418120999999999</v>
      </c>
      <c r="X37" s="290">
        <v>99.359763999999998</v>
      </c>
      <c r="Y37" s="290">
        <v>99.363129000000001</v>
      </c>
      <c r="Z37" s="290">
        <v>99.356780999999998</v>
      </c>
      <c r="AA37" s="290">
        <v>99.380797999999999</v>
      </c>
      <c r="AB37" s="290">
        <v>99.760802999999996</v>
      </c>
      <c r="AC37" s="290">
        <v>99.747421000000003</v>
      </c>
      <c r="AD37" s="290">
        <v>99.778107000000006</v>
      </c>
      <c r="AE37" s="290">
        <v>99.757919000000001</v>
      </c>
      <c r="AF37" s="290">
        <v>99.718376000000006</v>
      </c>
      <c r="AG37" s="290">
        <v>99.757935000000003</v>
      </c>
      <c r="AH37" s="290">
        <v>100</v>
      </c>
      <c r="AI37" s="290">
        <v>99.989379999999997</v>
      </c>
      <c r="AJ37" s="290">
        <v>99.773803999999998</v>
      </c>
      <c r="AK37" s="290">
        <v>99.785552999999993</v>
      </c>
      <c r="AL37" s="290">
        <v>99.299683000000002</v>
      </c>
      <c r="AM37" s="290">
        <v>99.239333999999999</v>
      </c>
      <c r="AN37" s="290">
        <v>99.272552000000005</v>
      </c>
      <c r="AO37" s="290">
        <v>99.317749000000006</v>
      </c>
      <c r="AP37" s="290">
        <v>99.356246999999996</v>
      </c>
      <c r="AQ37" s="290">
        <v>99.468345999999997</v>
      </c>
      <c r="AR37" s="290">
        <v>99.267516999999998</v>
      </c>
      <c r="AS37" s="290">
        <v>99.231444999999994</v>
      </c>
      <c r="AT37" s="290">
        <v>99.289764000000005</v>
      </c>
      <c r="AU37" s="290">
        <v>99.262062</v>
      </c>
      <c r="AV37" s="290">
        <v>99.453063999999998</v>
      </c>
      <c r="AW37" s="290">
        <v>99.371178</v>
      </c>
    </row>
    <row r="38" spans="1:49" x14ac:dyDescent="0.2">
      <c r="A38" s="415" t="s">
        <v>3526</v>
      </c>
      <c r="B38" s="290">
        <v>99.488449000000003</v>
      </c>
      <c r="C38" s="290">
        <v>99.497894000000002</v>
      </c>
      <c r="D38" s="290">
        <v>99.570435000000003</v>
      </c>
      <c r="E38" s="290">
        <v>99.510002</v>
      </c>
      <c r="F38" s="290">
        <v>99.534531000000001</v>
      </c>
      <c r="G38" s="290">
        <v>99.523178000000001</v>
      </c>
      <c r="H38" s="290">
        <v>99.506302000000005</v>
      </c>
      <c r="I38" s="290">
        <v>99.543227999999999</v>
      </c>
      <c r="J38" s="290">
        <v>99.521118000000001</v>
      </c>
      <c r="K38" s="290">
        <v>99.533828999999997</v>
      </c>
      <c r="L38" s="290">
        <v>99.509963999999997</v>
      </c>
      <c r="M38" s="290">
        <v>99.504311000000001</v>
      </c>
      <c r="N38" s="290">
        <v>99.509079</v>
      </c>
      <c r="O38" s="290">
        <v>99.534835999999999</v>
      </c>
      <c r="P38" s="290">
        <v>99.512268000000006</v>
      </c>
      <c r="Q38" s="290">
        <v>99.521659999999997</v>
      </c>
      <c r="R38" s="290">
        <v>99.452881000000005</v>
      </c>
      <c r="S38" s="290">
        <v>99.437393</v>
      </c>
      <c r="T38" s="290">
        <v>99.428687999999994</v>
      </c>
      <c r="U38" s="290">
        <v>99.466025999999999</v>
      </c>
      <c r="V38" s="290">
        <v>99.364090000000004</v>
      </c>
      <c r="W38" s="290">
        <v>99.419617000000002</v>
      </c>
      <c r="X38" s="290">
        <v>99.373795000000001</v>
      </c>
      <c r="Y38" s="290">
        <v>99.353606999999997</v>
      </c>
      <c r="Z38" s="290">
        <v>99.382011000000006</v>
      </c>
      <c r="AA38" s="290">
        <v>99.373001000000002</v>
      </c>
      <c r="AB38" s="290">
        <v>99.764319999999998</v>
      </c>
      <c r="AC38" s="290">
        <v>99.739593999999997</v>
      </c>
      <c r="AD38" s="290">
        <v>99.780204999999995</v>
      </c>
      <c r="AE38" s="290">
        <v>99.762946999999997</v>
      </c>
      <c r="AF38" s="290">
        <v>99.728363000000002</v>
      </c>
      <c r="AG38" s="290">
        <v>99.748931999999996</v>
      </c>
      <c r="AH38" s="290">
        <v>99.989379999999997</v>
      </c>
      <c r="AI38" s="290">
        <v>100</v>
      </c>
      <c r="AJ38" s="290">
        <v>99.780388000000002</v>
      </c>
      <c r="AK38" s="290">
        <v>99.781204000000002</v>
      </c>
      <c r="AL38" s="290">
        <v>99.275222999999997</v>
      </c>
      <c r="AM38" s="290">
        <v>99.239243000000002</v>
      </c>
      <c r="AN38" s="290">
        <v>99.258742999999996</v>
      </c>
      <c r="AO38" s="290">
        <v>99.320601999999994</v>
      </c>
      <c r="AP38" s="290">
        <v>99.357346000000007</v>
      </c>
      <c r="AQ38" s="290">
        <v>99.465118000000004</v>
      </c>
      <c r="AR38" s="290">
        <v>99.265144000000006</v>
      </c>
      <c r="AS38" s="290">
        <v>99.196510000000004</v>
      </c>
      <c r="AT38" s="290">
        <v>99.313438000000005</v>
      </c>
      <c r="AU38" s="290">
        <v>99.270583999999999</v>
      </c>
      <c r="AV38" s="290">
        <v>99.461853000000005</v>
      </c>
      <c r="AW38" s="290">
        <v>99.371048000000002</v>
      </c>
    </row>
    <row r="39" spans="1:49" x14ac:dyDescent="0.2">
      <c r="A39" s="415" t="s">
        <v>3527</v>
      </c>
      <c r="B39" s="290">
        <v>99.438766000000001</v>
      </c>
      <c r="C39" s="290">
        <v>99.444632999999996</v>
      </c>
      <c r="D39" s="290">
        <v>99.466353999999995</v>
      </c>
      <c r="E39" s="290">
        <v>99.438987999999995</v>
      </c>
      <c r="F39" s="290">
        <v>99.442108000000005</v>
      </c>
      <c r="G39" s="290">
        <v>99.447563000000002</v>
      </c>
      <c r="H39" s="290">
        <v>99.436142000000004</v>
      </c>
      <c r="I39" s="290">
        <v>99.433852999999999</v>
      </c>
      <c r="J39" s="290">
        <v>99.420067000000003</v>
      </c>
      <c r="K39" s="290">
        <v>99.468795999999998</v>
      </c>
      <c r="L39" s="290">
        <v>99.474472000000006</v>
      </c>
      <c r="M39" s="290">
        <v>99.447861000000003</v>
      </c>
      <c r="N39" s="290">
        <v>99.434730999999999</v>
      </c>
      <c r="O39" s="290">
        <v>99.437659999999994</v>
      </c>
      <c r="P39" s="290">
        <v>99.444587999999996</v>
      </c>
      <c r="Q39" s="290">
        <v>99.446274000000003</v>
      </c>
      <c r="R39" s="290">
        <v>99.435776000000004</v>
      </c>
      <c r="S39" s="290">
        <v>99.425110000000004</v>
      </c>
      <c r="T39" s="290">
        <v>99.450210999999996</v>
      </c>
      <c r="U39" s="290">
        <v>99.427559000000002</v>
      </c>
      <c r="V39" s="290">
        <v>99.259476000000006</v>
      </c>
      <c r="W39" s="290">
        <v>99.380218999999997</v>
      </c>
      <c r="X39" s="290">
        <v>99.281211999999996</v>
      </c>
      <c r="Y39" s="290">
        <v>99.243362000000005</v>
      </c>
      <c r="Z39" s="290">
        <v>99.240157999999994</v>
      </c>
      <c r="AA39" s="290">
        <v>99.256073000000001</v>
      </c>
      <c r="AB39" s="290">
        <v>99.736282000000003</v>
      </c>
      <c r="AC39" s="290">
        <v>99.724258000000006</v>
      </c>
      <c r="AD39" s="290">
        <v>99.725448999999998</v>
      </c>
      <c r="AE39" s="290">
        <v>99.719284000000002</v>
      </c>
      <c r="AF39" s="290">
        <v>99.712829999999997</v>
      </c>
      <c r="AG39" s="290">
        <v>99.720626999999993</v>
      </c>
      <c r="AH39" s="290">
        <v>99.773803999999998</v>
      </c>
      <c r="AI39" s="290">
        <v>99.780388000000002</v>
      </c>
      <c r="AJ39" s="290">
        <v>100</v>
      </c>
      <c r="AK39" s="290">
        <v>99.987198000000006</v>
      </c>
      <c r="AL39" s="290">
        <v>99.231223999999997</v>
      </c>
      <c r="AM39" s="290">
        <v>99.168571</v>
      </c>
      <c r="AN39" s="290">
        <v>99.209625000000003</v>
      </c>
      <c r="AO39" s="290">
        <v>99.277794</v>
      </c>
      <c r="AP39" s="290">
        <v>99.355987999999996</v>
      </c>
      <c r="AQ39" s="290">
        <v>99.364174000000006</v>
      </c>
      <c r="AR39" s="290">
        <v>99.191879</v>
      </c>
      <c r="AS39" s="290">
        <v>99.285659999999993</v>
      </c>
      <c r="AT39" s="290">
        <v>99.364440999999999</v>
      </c>
      <c r="AU39" s="290">
        <v>99.318038999999999</v>
      </c>
      <c r="AV39" s="290">
        <v>99.450912000000002</v>
      </c>
      <c r="AW39" s="290">
        <v>99.415886</v>
      </c>
    </row>
    <row r="40" spans="1:49" x14ac:dyDescent="0.2">
      <c r="A40" s="415" t="s">
        <v>3528</v>
      </c>
      <c r="B40" s="290">
        <v>99.379570000000001</v>
      </c>
      <c r="C40" s="290">
        <v>99.407257000000001</v>
      </c>
      <c r="D40" s="290">
        <v>99.422629999999998</v>
      </c>
      <c r="E40" s="290">
        <v>99.377883999999995</v>
      </c>
      <c r="F40" s="290">
        <v>99.429687999999999</v>
      </c>
      <c r="G40" s="290">
        <v>99.436829000000003</v>
      </c>
      <c r="H40" s="290">
        <v>99.403701999999996</v>
      </c>
      <c r="I40" s="290">
        <v>99.413589000000002</v>
      </c>
      <c r="J40" s="290">
        <v>99.408630000000002</v>
      </c>
      <c r="K40" s="290">
        <v>99.437743999999995</v>
      </c>
      <c r="L40" s="290">
        <v>99.450478000000004</v>
      </c>
      <c r="M40" s="290">
        <v>99.424225000000007</v>
      </c>
      <c r="N40" s="290">
        <v>99.421051000000006</v>
      </c>
      <c r="O40" s="290">
        <v>99.446533000000002</v>
      </c>
      <c r="P40" s="290">
        <v>99.431442000000004</v>
      </c>
      <c r="Q40" s="290">
        <v>99.420776000000004</v>
      </c>
      <c r="R40" s="290">
        <v>99.431824000000006</v>
      </c>
      <c r="S40" s="290">
        <v>99.416427999999996</v>
      </c>
      <c r="T40" s="290">
        <v>99.399940000000001</v>
      </c>
      <c r="U40" s="290">
        <v>99.391907000000003</v>
      </c>
      <c r="V40" s="290">
        <v>99.222640999999996</v>
      </c>
      <c r="W40" s="290">
        <v>99.348915000000005</v>
      </c>
      <c r="X40" s="290">
        <v>99.200592</v>
      </c>
      <c r="Y40" s="290">
        <v>99.214744999999994</v>
      </c>
      <c r="Z40" s="290">
        <v>99.228363000000002</v>
      </c>
      <c r="AA40" s="290">
        <v>99.248962000000006</v>
      </c>
      <c r="AB40" s="290">
        <v>99.727340999999996</v>
      </c>
      <c r="AC40" s="290">
        <v>99.718964</v>
      </c>
      <c r="AD40" s="290">
        <v>99.704239000000001</v>
      </c>
      <c r="AE40" s="290">
        <v>99.721680000000006</v>
      </c>
      <c r="AF40" s="290">
        <v>99.710189999999997</v>
      </c>
      <c r="AG40" s="290">
        <v>99.705070000000006</v>
      </c>
      <c r="AH40" s="290">
        <v>99.785552999999993</v>
      </c>
      <c r="AI40" s="290">
        <v>99.781204000000002</v>
      </c>
      <c r="AJ40" s="290">
        <v>99.987198000000006</v>
      </c>
      <c r="AK40" s="290">
        <v>100</v>
      </c>
      <c r="AL40" s="290">
        <v>99.227447999999995</v>
      </c>
      <c r="AM40" s="290">
        <v>99.240302999999997</v>
      </c>
      <c r="AN40" s="290">
        <v>99.250206000000006</v>
      </c>
      <c r="AO40" s="290">
        <v>99.212470999999994</v>
      </c>
      <c r="AP40" s="290">
        <v>99.304198999999997</v>
      </c>
      <c r="AQ40" s="290">
        <v>99.326644999999999</v>
      </c>
      <c r="AR40" s="290">
        <v>99.175751000000005</v>
      </c>
      <c r="AS40" s="290">
        <v>99.302338000000006</v>
      </c>
      <c r="AT40" s="290">
        <v>99.301711999999995</v>
      </c>
      <c r="AU40" s="290">
        <v>99.279587000000006</v>
      </c>
      <c r="AV40" s="290">
        <v>99.421515999999997</v>
      </c>
      <c r="AW40" s="290">
        <v>99.398955999999998</v>
      </c>
    </row>
    <row r="41" spans="1:49" x14ac:dyDescent="0.2">
      <c r="A41" s="415" t="s">
        <v>3529</v>
      </c>
      <c r="B41" s="290">
        <v>99.312988000000004</v>
      </c>
      <c r="C41" s="290">
        <v>99.369476000000006</v>
      </c>
      <c r="D41" s="290">
        <v>99.331978000000007</v>
      </c>
      <c r="E41" s="290">
        <v>99.228104000000002</v>
      </c>
      <c r="F41" s="290">
        <v>99.208877999999999</v>
      </c>
      <c r="G41" s="290">
        <v>99.257232999999999</v>
      </c>
      <c r="H41" s="290">
        <v>99.220771999999997</v>
      </c>
      <c r="I41" s="290">
        <v>99.267632000000006</v>
      </c>
      <c r="J41" s="290">
        <v>99.244124999999997</v>
      </c>
      <c r="K41" s="290">
        <v>99.282393999999996</v>
      </c>
      <c r="L41" s="290">
        <v>99.259308000000004</v>
      </c>
      <c r="M41" s="290">
        <v>99.232132000000007</v>
      </c>
      <c r="N41" s="290">
        <v>99.259735000000006</v>
      </c>
      <c r="O41" s="290">
        <v>99.276732999999993</v>
      </c>
      <c r="P41" s="290">
        <v>99.224227999999997</v>
      </c>
      <c r="Q41" s="290">
        <v>99.248756</v>
      </c>
      <c r="R41" s="290">
        <v>99.171493999999996</v>
      </c>
      <c r="S41" s="290">
        <v>99.083022999999997</v>
      </c>
      <c r="T41" s="290">
        <v>99.145111</v>
      </c>
      <c r="U41" s="290">
        <v>99.142334000000005</v>
      </c>
      <c r="V41" s="290">
        <v>99.168091000000004</v>
      </c>
      <c r="W41" s="290">
        <v>99.233635000000007</v>
      </c>
      <c r="X41" s="290">
        <v>99.158707000000007</v>
      </c>
      <c r="Y41" s="290">
        <v>99.139617999999999</v>
      </c>
      <c r="Z41" s="290">
        <v>99.156158000000005</v>
      </c>
      <c r="AA41" s="290">
        <v>99.183066999999994</v>
      </c>
      <c r="AB41" s="290">
        <v>99.202163999999996</v>
      </c>
      <c r="AC41" s="290">
        <v>99.157653999999994</v>
      </c>
      <c r="AD41" s="290">
        <v>99.213668999999996</v>
      </c>
      <c r="AE41" s="290">
        <v>99.190017999999995</v>
      </c>
      <c r="AF41" s="290">
        <v>99.178589000000002</v>
      </c>
      <c r="AG41" s="290">
        <v>99.216628999999998</v>
      </c>
      <c r="AH41" s="290">
        <v>99.299683000000002</v>
      </c>
      <c r="AI41" s="290">
        <v>99.275222999999997</v>
      </c>
      <c r="AJ41" s="290">
        <v>99.231223999999997</v>
      </c>
      <c r="AK41" s="290">
        <v>99.227447999999995</v>
      </c>
      <c r="AL41" s="290">
        <v>100</v>
      </c>
      <c r="AM41" s="290">
        <v>99.886664999999994</v>
      </c>
      <c r="AN41" s="290">
        <v>99.919372999999993</v>
      </c>
      <c r="AO41" s="290">
        <v>99.204589999999996</v>
      </c>
      <c r="AP41" s="290">
        <v>99.192757</v>
      </c>
      <c r="AQ41" s="290">
        <v>99.158362999999994</v>
      </c>
      <c r="AR41" s="290">
        <v>99.163261000000006</v>
      </c>
      <c r="AS41" s="290">
        <v>99.279015000000001</v>
      </c>
      <c r="AT41" s="290">
        <v>99.182281000000003</v>
      </c>
      <c r="AU41" s="290">
        <v>99.171524000000005</v>
      </c>
      <c r="AV41" s="290">
        <v>99.284499999999994</v>
      </c>
      <c r="AW41" s="290">
        <v>99.145294000000007</v>
      </c>
    </row>
    <row r="42" spans="1:49" x14ac:dyDescent="0.2">
      <c r="A42" s="415" t="s">
        <v>3530</v>
      </c>
      <c r="B42" s="290">
        <v>99.286201000000005</v>
      </c>
      <c r="C42" s="290">
        <v>99.328963999999999</v>
      </c>
      <c r="D42" s="290">
        <v>99.317229999999995</v>
      </c>
      <c r="E42" s="290">
        <v>99.204070999999999</v>
      </c>
      <c r="F42" s="290">
        <v>99.224815000000007</v>
      </c>
      <c r="G42" s="290">
        <v>99.220839999999995</v>
      </c>
      <c r="H42" s="290">
        <v>99.231262000000001</v>
      </c>
      <c r="I42" s="290">
        <v>99.272262999999995</v>
      </c>
      <c r="J42" s="290">
        <v>99.258972</v>
      </c>
      <c r="K42" s="290">
        <v>99.209609999999998</v>
      </c>
      <c r="L42" s="290">
        <v>99.230461000000005</v>
      </c>
      <c r="M42" s="290">
        <v>99.203368999999995</v>
      </c>
      <c r="N42" s="290">
        <v>99.227798000000007</v>
      </c>
      <c r="O42" s="290">
        <v>99.277359000000004</v>
      </c>
      <c r="P42" s="290">
        <v>99.264290000000003</v>
      </c>
      <c r="Q42" s="290">
        <v>99.268219000000002</v>
      </c>
      <c r="R42" s="290">
        <v>99.025290999999996</v>
      </c>
      <c r="S42" s="290">
        <v>99.003699999999995</v>
      </c>
      <c r="T42" s="290">
        <v>99.044662000000002</v>
      </c>
      <c r="U42" s="290">
        <v>99.080307000000005</v>
      </c>
      <c r="V42" s="290">
        <v>99.056090999999995</v>
      </c>
      <c r="W42" s="290">
        <v>99.111808999999994</v>
      </c>
      <c r="X42" s="290">
        <v>99.125793000000002</v>
      </c>
      <c r="Y42" s="290">
        <v>99.211945</v>
      </c>
      <c r="Z42" s="290">
        <v>99.214432000000002</v>
      </c>
      <c r="AA42" s="290">
        <v>99.223052999999993</v>
      </c>
      <c r="AB42" s="290">
        <v>99.196121000000005</v>
      </c>
      <c r="AC42" s="290">
        <v>99.036216999999994</v>
      </c>
      <c r="AD42" s="290">
        <v>99.119231999999997</v>
      </c>
      <c r="AE42" s="290">
        <v>99.173737000000003</v>
      </c>
      <c r="AF42" s="290">
        <v>99.147780999999995</v>
      </c>
      <c r="AG42" s="290">
        <v>99.179291000000006</v>
      </c>
      <c r="AH42" s="290">
        <v>99.239333999999999</v>
      </c>
      <c r="AI42" s="290">
        <v>99.239243000000002</v>
      </c>
      <c r="AJ42" s="290">
        <v>99.168571</v>
      </c>
      <c r="AK42" s="290">
        <v>99.240302999999997</v>
      </c>
      <c r="AL42" s="290">
        <v>99.886664999999994</v>
      </c>
      <c r="AM42" s="290">
        <v>100</v>
      </c>
      <c r="AN42" s="290">
        <v>99.988669999999999</v>
      </c>
      <c r="AO42" s="290">
        <v>99.129531999999998</v>
      </c>
      <c r="AP42" s="290">
        <v>98.979416000000001</v>
      </c>
      <c r="AQ42" s="290">
        <v>99.195442</v>
      </c>
      <c r="AR42" s="290">
        <v>99.214561000000003</v>
      </c>
      <c r="AS42" s="290">
        <v>99.271987999999993</v>
      </c>
      <c r="AT42" s="290">
        <v>99.231658999999993</v>
      </c>
      <c r="AU42" s="290">
        <v>99.198181000000005</v>
      </c>
      <c r="AV42" s="290">
        <v>99.237487999999999</v>
      </c>
      <c r="AW42" s="290">
        <v>99.237808000000001</v>
      </c>
    </row>
    <row r="43" spans="1:49" x14ac:dyDescent="0.2">
      <c r="A43" s="415" t="s">
        <v>3531</v>
      </c>
      <c r="B43" s="290">
        <v>99.307998999999995</v>
      </c>
      <c r="C43" s="290">
        <v>99.330139000000003</v>
      </c>
      <c r="D43" s="290">
        <v>99.299453999999997</v>
      </c>
      <c r="E43" s="290">
        <v>99.194412</v>
      </c>
      <c r="F43" s="290">
        <v>99.190574999999995</v>
      </c>
      <c r="G43" s="290">
        <v>99.192062000000007</v>
      </c>
      <c r="H43" s="290">
        <v>99.192474000000004</v>
      </c>
      <c r="I43" s="290">
        <v>99.229018999999994</v>
      </c>
      <c r="J43" s="290">
        <v>99.231521999999998</v>
      </c>
      <c r="K43" s="290">
        <v>99.167603</v>
      </c>
      <c r="L43" s="290">
        <v>99.177811000000005</v>
      </c>
      <c r="M43" s="290">
        <v>99.185387000000006</v>
      </c>
      <c r="N43" s="290">
        <v>99.213249000000005</v>
      </c>
      <c r="O43" s="290">
        <v>99.236701999999994</v>
      </c>
      <c r="P43" s="290">
        <v>99.222458000000003</v>
      </c>
      <c r="Q43" s="290">
        <v>99.234268</v>
      </c>
      <c r="R43" s="290">
        <v>99.054817</v>
      </c>
      <c r="S43" s="290">
        <v>99.001296999999994</v>
      </c>
      <c r="T43" s="290">
        <v>99.066422000000003</v>
      </c>
      <c r="U43" s="290">
        <v>99.092590000000001</v>
      </c>
      <c r="V43" s="290">
        <v>99.051590000000004</v>
      </c>
      <c r="W43" s="290">
        <v>99.075928000000005</v>
      </c>
      <c r="X43" s="290">
        <v>99.093520999999996</v>
      </c>
      <c r="Y43" s="290">
        <v>99.195205999999999</v>
      </c>
      <c r="Z43" s="290">
        <v>99.175399999999996</v>
      </c>
      <c r="AA43" s="290">
        <v>99.179398000000006</v>
      </c>
      <c r="AB43" s="290">
        <v>99.219559000000004</v>
      </c>
      <c r="AC43" s="290">
        <v>99.070144999999997</v>
      </c>
      <c r="AD43" s="290">
        <v>99.151413000000005</v>
      </c>
      <c r="AE43" s="290">
        <v>99.182937999999993</v>
      </c>
      <c r="AF43" s="290">
        <v>99.174132999999998</v>
      </c>
      <c r="AG43" s="290">
        <v>99.205039999999997</v>
      </c>
      <c r="AH43" s="290">
        <v>99.272552000000005</v>
      </c>
      <c r="AI43" s="290">
        <v>99.258742999999996</v>
      </c>
      <c r="AJ43" s="290">
        <v>99.209625000000003</v>
      </c>
      <c r="AK43" s="290">
        <v>99.250206000000006</v>
      </c>
      <c r="AL43" s="290">
        <v>99.919372999999993</v>
      </c>
      <c r="AM43" s="290">
        <v>99.988669999999999</v>
      </c>
      <c r="AN43" s="290">
        <v>100</v>
      </c>
      <c r="AO43" s="290">
        <v>99.104584000000003</v>
      </c>
      <c r="AP43" s="290">
        <v>99.028839000000005</v>
      </c>
      <c r="AQ43" s="290">
        <v>99.207092000000003</v>
      </c>
      <c r="AR43" s="290">
        <v>99.234939999999995</v>
      </c>
      <c r="AS43" s="290">
        <v>99.325325000000007</v>
      </c>
      <c r="AT43" s="290">
        <v>99.270202999999995</v>
      </c>
      <c r="AU43" s="290">
        <v>99.184593000000007</v>
      </c>
      <c r="AV43" s="290">
        <v>99.268341000000007</v>
      </c>
      <c r="AW43" s="290">
        <v>99.248642000000004</v>
      </c>
    </row>
    <row r="44" spans="1:49" x14ac:dyDescent="0.2">
      <c r="A44" s="415" t="s">
        <v>3532</v>
      </c>
      <c r="B44" s="290">
        <v>99.420554999999993</v>
      </c>
      <c r="C44" s="290">
        <v>99.439278000000002</v>
      </c>
      <c r="D44" s="290">
        <v>99.526122999999998</v>
      </c>
      <c r="E44" s="290">
        <v>99.424560999999997</v>
      </c>
      <c r="F44" s="290">
        <v>99.441909999999993</v>
      </c>
      <c r="G44" s="290">
        <v>99.501884000000004</v>
      </c>
      <c r="H44" s="290">
        <v>99.473929999999996</v>
      </c>
      <c r="I44" s="290">
        <v>99.476112000000001</v>
      </c>
      <c r="J44" s="290">
        <v>99.487785000000002</v>
      </c>
      <c r="K44" s="290">
        <v>99.493317000000005</v>
      </c>
      <c r="L44" s="290">
        <v>99.507126</v>
      </c>
      <c r="M44" s="290">
        <v>99.501937999999996</v>
      </c>
      <c r="N44" s="290">
        <v>99.498940000000005</v>
      </c>
      <c r="O44" s="290">
        <v>99.485579999999999</v>
      </c>
      <c r="P44" s="290">
        <v>99.497444000000002</v>
      </c>
      <c r="Q44" s="290">
        <v>99.485916000000003</v>
      </c>
      <c r="R44" s="290">
        <v>99.257491999999999</v>
      </c>
      <c r="S44" s="290">
        <v>99.247039999999998</v>
      </c>
      <c r="T44" s="290">
        <v>99.268494000000004</v>
      </c>
      <c r="U44" s="290">
        <v>99.284874000000002</v>
      </c>
      <c r="V44" s="290">
        <v>99.336731</v>
      </c>
      <c r="W44" s="290">
        <v>99.279358000000002</v>
      </c>
      <c r="X44" s="290">
        <v>99.375893000000005</v>
      </c>
      <c r="Y44" s="290">
        <v>99.377135999999993</v>
      </c>
      <c r="Z44" s="290">
        <v>99.388596000000007</v>
      </c>
      <c r="AA44" s="290">
        <v>99.368347</v>
      </c>
      <c r="AB44" s="290">
        <v>99.210021999999995</v>
      </c>
      <c r="AC44" s="290">
        <v>99.258774000000003</v>
      </c>
      <c r="AD44" s="290">
        <v>99.191269000000005</v>
      </c>
      <c r="AE44" s="290">
        <v>99.229361999999995</v>
      </c>
      <c r="AF44" s="290">
        <v>99.189453</v>
      </c>
      <c r="AG44" s="290">
        <v>99.200500000000005</v>
      </c>
      <c r="AH44" s="290">
        <v>99.317749000000006</v>
      </c>
      <c r="AI44" s="290">
        <v>99.320601999999994</v>
      </c>
      <c r="AJ44" s="290">
        <v>99.277794</v>
      </c>
      <c r="AK44" s="290">
        <v>99.212470999999994</v>
      </c>
      <c r="AL44" s="290">
        <v>99.204589999999996</v>
      </c>
      <c r="AM44" s="290">
        <v>99.129531999999998</v>
      </c>
      <c r="AN44" s="290">
        <v>99.104584000000003</v>
      </c>
      <c r="AO44" s="290">
        <v>100</v>
      </c>
      <c r="AP44" s="290">
        <v>99.241958999999994</v>
      </c>
      <c r="AQ44" s="290">
        <v>99.073188999999999</v>
      </c>
      <c r="AR44" s="290">
        <v>98.990386999999998</v>
      </c>
      <c r="AS44" s="290">
        <v>99.037231000000006</v>
      </c>
      <c r="AT44" s="290">
        <v>99.111892999999995</v>
      </c>
      <c r="AU44" s="290">
        <v>99.131088000000005</v>
      </c>
      <c r="AV44" s="290">
        <v>99.216781999999995</v>
      </c>
      <c r="AW44" s="290">
        <v>99.131919999999994</v>
      </c>
    </row>
    <row r="45" spans="1:49" x14ac:dyDescent="0.2">
      <c r="A45" s="415" t="s">
        <v>3533</v>
      </c>
      <c r="B45" s="290">
        <v>99.439391999999998</v>
      </c>
      <c r="C45" s="290">
        <v>99.395142000000007</v>
      </c>
      <c r="D45" s="290">
        <v>99.459366000000003</v>
      </c>
      <c r="E45" s="290">
        <v>99.391723999999996</v>
      </c>
      <c r="F45" s="290">
        <v>99.421158000000005</v>
      </c>
      <c r="G45" s="290">
        <v>99.422011999999995</v>
      </c>
      <c r="H45" s="290">
        <v>99.389267000000004</v>
      </c>
      <c r="I45" s="290">
        <v>99.450699</v>
      </c>
      <c r="J45" s="290">
        <v>99.420180999999999</v>
      </c>
      <c r="K45" s="290">
        <v>99.433884000000006</v>
      </c>
      <c r="L45" s="290">
        <v>99.453093999999993</v>
      </c>
      <c r="M45" s="290">
        <v>99.416045999999994</v>
      </c>
      <c r="N45" s="290">
        <v>99.434539999999998</v>
      </c>
      <c r="O45" s="290">
        <v>99.443145999999999</v>
      </c>
      <c r="P45" s="290">
        <v>99.447524999999999</v>
      </c>
      <c r="Q45" s="290">
        <v>99.438125999999997</v>
      </c>
      <c r="R45" s="290">
        <v>99.370079000000004</v>
      </c>
      <c r="S45" s="290">
        <v>99.339461999999997</v>
      </c>
      <c r="T45" s="290">
        <v>99.376068000000004</v>
      </c>
      <c r="U45" s="290">
        <v>99.410567999999998</v>
      </c>
      <c r="V45" s="290">
        <v>99.387069999999994</v>
      </c>
      <c r="W45" s="290">
        <v>99.471558000000002</v>
      </c>
      <c r="X45" s="290">
        <v>99.350769</v>
      </c>
      <c r="Y45" s="290">
        <v>99.385086000000001</v>
      </c>
      <c r="Z45" s="290">
        <v>99.415474000000003</v>
      </c>
      <c r="AA45" s="290">
        <v>99.412368999999998</v>
      </c>
      <c r="AB45" s="290">
        <v>99.238074999999995</v>
      </c>
      <c r="AC45" s="290">
        <v>99.240691999999996</v>
      </c>
      <c r="AD45" s="290">
        <v>99.243042000000003</v>
      </c>
      <c r="AE45" s="290">
        <v>99.186263999999994</v>
      </c>
      <c r="AF45" s="290">
        <v>99.264847000000003</v>
      </c>
      <c r="AG45" s="290">
        <v>99.263167999999993</v>
      </c>
      <c r="AH45" s="290">
        <v>99.356246999999996</v>
      </c>
      <c r="AI45" s="290">
        <v>99.357346000000007</v>
      </c>
      <c r="AJ45" s="290">
        <v>99.355987999999996</v>
      </c>
      <c r="AK45" s="290">
        <v>99.304198999999997</v>
      </c>
      <c r="AL45" s="290">
        <v>99.192757</v>
      </c>
      <c r="AM45" s="290">
        <v>98.979416000000001</v>
      </c>
      <c r="AN45" s="290">
        <v>99.028839000000005</v>
      </c>
      <c r="AO45" s="290">
        <v>99.241958999999994</v>
      </c>
      <c r="AP45" s="290">
        <v>100</v>
      </c>
      <c r="AQ45" s="290">
        <v>99.124138000000002</v>
      </c>
      <c r="AR45" s="290">
        <v>99.129631000000003</v>
      </c>
      <c r="AS45" s="290">
        <v>99.029151999999996</v>
      </c>
      <c r="AT45" s="290">
        <v>99.074707000000004</v>
      </c>
      <c r="AU45" s="290">
        <v>99.121200999999999</v>
      </c>
      <c r="AV45" s="290">
        <v>99.261925000000005</v>
      </c>
      <c r="AW45" s="290">
        <v>99.193550000000002</v>
      </c>
    </row>
    <row r="46" spans="1:49" x14ac:dyDescent="0.2">
      <c r="A46" s="415" t="s">
        <v>3534</v>
      </c>
      <c r="B46" s="290">
        <v>99.345123000000001</v>
      </c>
      <c r="C46" s="290">
        <v>99.339461999999997</v>
      </c>
      <c r="D46" s="290">
        <v>99.360741000000004</v>
      </c>
      <c r="E46" s="290">
        <v>99.337494000000007</v>
      </c>
      <c r="F46" s="290">
        <v>99.344284000000002</v>
      </c>
      <c r="G46" s="290">
        <v>99.368042000000003</v>
      </c>
      <c r="H46" s="290">
        <v>99.362892000000002</v>
      </c>
      <c r="I46" s="290">
        <v>99.394835999999998</v>
      </c>
      <c r="J46" s="290">
        <v>99.377021999999997</v>
      </c>
      <c r="K46" s="290">
        <v>99.417357999999993</v>
      </c>
      <c r="L46" s="290">
        <v>99.421631000000005</v>
      </c>
      <c r="M46" s="290">
        <v>99.438552999999999</v>
      </c>
      <c r="N46" s="290">
        <v>99.418357999999998</v>
      </c>
      <c r="O46" s="290">
        <v>99.413864000000004</v>
      </c>
      <c r="P46" s="290">
        <v>99.392623999999998</v>
      </c>
      <c r="Q46" s="290">
        <v>99.429374999999993</v>
      </c>
      <c r="R46" s="290">
        <v>99.363158999999996</v>
      </c>
      <c r="S46" s="290">
        <v>99.325714000000005</v>
      </c>
      <c r="T46" s="290">
        <v>99.374213999999995</v>
      </c>
      <c r="U46" s="290">
        <v>99.441436999999993</v>
      </c>
      <c r="V46" s="290">
        <v>99.219634999999997</v>
      </c>
      <c r="W46" s="290">
        <v>99.236732000000003</v>
      </c>
      <c r="X46" s="290">
        <v>99.271979999999999</v>
      </c>
      <c r="Y46" s="290">
        <v>99.252944999999997</v>
      </c>
      <c r="Z46" s="290">
        <v>99.230614000000003</v>
      </c>
      <c r="AA46" s="290">
        <v>99.231093999999999</v>
      </c>
      <c r="AB46" s="290">
        <v>99.361496000000002</v>
      </c>
      <c r="AC46" s="290">
        <v>99.375007999999994</v>
      </c>
      <c r="AD46" s="290">
        <v>99.403305000000003</v>
      </c>
      <c r="AE46" s="290">
        <v>99.394745</v>
      </c>
      <c r="AF46" s="290">
        <v>99.397079000000005</v>
      </c>
      <c r="AG46" s="290">
        <v>99.383240000000001</v>
      </c>
      <c r="AH46" s="290">
        <v>99.468345999999997</v>
      </c>
      <c r="AI46" s="290">
        <v>99.465118000000004</v>
      </c>
      <c r="AJ46" s="290">
        <v>99.364174000000006</v>
      </c>
      <c r="AK46" s="290">
        <v>99.326644999999999</v>
      </c>
      <c r="AL46" s="290">
        <v>99.158362999999994</v>
      </c>
      <c r="AM46" s="290">
        <v>99.195442</v>
      </c>
      <c r="AN46" s="290">
        <v>99.207092000000003</v>
      </c>
      <c r="AO46" s="290">
        <v>99.073188999999999</v>
      </c>
      <c r="AP46" s="290">
        <v>99.124138000000002</v>
      </c>
      <c r="AQ46" s="290">
        <v>100</v>
      </c>
      <c r="AR46" s="290">
        <v>99.290947000000003</v>
      </c>
      <c r="AS46" s="290">
        <v>99.218261999999996</v>
      </c>
      <c r="AT46" s="290">
        <v>99.385941000000003</v>
      </c>
      <c r="AU46" s="290">
        <v>99.322631999999999</v>
      </c>
      <c r="AV46" s="290">
        <v>99.311233999999999</v>
      </c>
      <c r="AW46" s="290">
        <v>99.425055999999998</v>
      </c>
    </row>
    <row r="47" spans="1:49" x14ac:dyDescent="0.2">
      <c r="A47" s="415" t="s">
        <v>3535</v>
      </c>
      <c r="B47" s="290">
        <v>99.199828999999994</v>
      </c>
      <c r="C47" s="290">
        <v>99.12912</v>
      </c>
      <c r="D47" s="290">
        <v>99.191040000000001</v>
      </c>
      <c r="E47" s="290">
        <v>99.129990000000006</v>
      </c>
      <c r="F47" s="290">
        <v>99.227149999999995</v>
      </c>
      <c r="G47" s="290">
        <v>99.145354999999995</v>
      </c>
      <c r="H47" s="290">
        <v>99.161643999999995</v>
      </c>
      <c r="I47" s="290">
        <v>99.170303000000004</v>
      </c>
      <c r="J47" s="290">
        <v>99.176010000000005</v>
      </c>
      <c r="K47" s="290">
        <v>99.171325999999993</v>
      </c>
      <c r="L47" s="290">
        <v>99.177459999999996</v>
      </c>
      <c r="M47" s="290">
        <v>99.161559999999994</v>
      </c>
      <c r="N47" s="290">
        <v>99.179276000000002</v>
      </c>
      <c r="O47" s="290">
        <v>99.209464999999994</v>
      </c>
      <c r="P47" s="290">
        <v>99.179878000000002</v>
      </c>
      <c r="Q47" s="290">
        <v>99.182747000000006</v>
      </c>
      <c r="R47" s="290">
        <v>99.205368000000007</v>
      </c>
      <c r="S47" s="290">
        <v>99.212372000000002</v>
      </c>
      <c r="T47" s="290">
        <v>99.232406999999995</v>
      </c>
      <c r="U47" s="290">
        <v>99.317307</v>
      </c>
      <c r="V47" s="290">
        <v>99.205757000000006</v>
      </c>
      <c r="W47" s="290">
        <v>99.282111999999998</v>
      </c>
      <c r="X47" s="290">
        <v>99.256180000000001</v>
      </c>
      <c r="Y47" s="290">
        <v>99.274001999999996</v>
      </c>
      <c r="Z47" s="290">
        <v>99.276718000000002</v>
      </c>
      <c r="AA47" s="290">
        <v>99.279799999999994</v>
      </c>
      <c r="AB47" s="290">
        <v>99.203048999999993</v>
      </c>
      <c r="AC47" s="290">
        <v>99.159385999999998</v>
      </c>
      <c r="AD47" s="290">
        <v>99.154258999999996</v>
      </c>
      <c r="AE47" s="290">
        <v>99.183989999999994</v>
      </c>
      <c r="AF47" s="290">
        <v>99.168212999999994</v>
      </c>
      <c r="AG47" s="290">
        <v>99.187714</v>
      </c>
      <c r="AH47" s="290">
        <v>99.267516999999998</v>
      </c>
      <c r="AI47" s="290">
        <v>99.265144000000006</v>
      </c>
      <c r="AJ47" s="290">
        <v>99.191879</v>
      </c>
      <c r="AK47" s="290">
        <v>99.175751000000005</v>
      </c>
      <c r="AL47" s="290">
        <v>99.163261000000006</v>
      </c>
      <c r="AM47" s="290">
        <v>99.214561000000003</v>
      </c>
      <c r="AN47" s="290">
        <v>99.234939999999995</v>
      </c>
      <c r="AO47" s="290">
        <v>98.990386999999998</v>
      </c>
      <c r="AP47" s="290">
        <v>99.129631000000003</v>
      </c>
      <c r="AQ47" s="290">
        <v>99.290947000000003</v>
      </c>
      <c r="AR47" s="290">
        <v>100</v>
      </c>
      <c r="AS47" s="290">
        <v>99.457932</v>
      </c>
      <c r="AT47" s="290">
        <v>99.495482999999993</v>
      </c>
      <c r="AU47" s="290">
        <v>99.479820000000004</v>
      </c>
      <c r="AV47" s="290">
        <v>99.494895999999997</v>
      </c>
      <c r="AW47" s="290">
        <v>99.580901999999995</v>
      </c>
    </row>
    <row r="48" spans="1:49" x14ac:dyDescent="0.2">
      <c r="A48" s="415" t="s">
        <v>3536</v>
      </c>
      <c r="B48" s="290">
        <v>99.389342999999997</v>
      </c>
      <c r="C48" s="290">
        <v>99.405036999999993</v>
      </c>
      <c r="D48" s="290">
        <v>99.335509999999999</v>
      </c>
      <c r="E48" s="290">
        <v>99.220139000000003</v>
      </c>
      <c r="F48" s="290">
        <v>99.303627000000006</v>
      </c>
      <c r="G48" s="290">
        <v>99.276657</v>
      </c>
      <c r="H48" s="290">
        <v>99.310744999999997</v>
      </c>
      <c r="I48" s="290">
        <v>99.283057999999997</v>
      </c>
      <c r="J48" s="290">
        <v>99.257019</v>
      </c>
      <c r="K48" s="290">
        <v>99.299521999999996</v>
      </c>
      <c r="L48" s="290">
        <v>99.320435000000003</v>
      </c>
      <c r="M48" s="290">
        <v>99.244231999999997</v>
      </c>
      <c r="N48" s="290">
        <v>99.312576000000007</v>
      </c>
      <c r="O48" s="290">
        <v>99.279662999999999</v>
      </c>
      <c r="P48" s="290">
        <v>99.294632000000007</v>
      </c>
      <c r="Q48" s="290">
        <v>99.305037999999996</v>
      </c>
      <c r="R48" s="290">
        <v>99.077049000000002</v>
      </c>
      <c r="S48" s="290">
        <v>99.061462000000006</v>
      </c>
      <c r="T48" s="290">
        <v>99.117064999999997</v>
      </c>
      <c r="U48" s="290">
        <v>99.121300000000005</v>
      </c>
      <c r="V48" s="290">
        <v>98.997787000000002</v>
      </c>
      <c r="W48" s="290">
        <v>99.166092000000006</v>
      </c>
      <c r="X48" s="290">
        <v>99.055144999999996</v>
      </c>
      <c r="Y48" s="290">
        <v>99.043503000000001</v>
      </c>
      <c r="Z48" s="290">
        <v>99.048575999999997</v>
      </c>
      <c r="AA48" s="290">
        <v>99.035651999999999</v>
      </c>
      <c r="AB48" s="290">
        <v>99.295424999999994</v>
      </c>
      <c r="AC48" s="290">
        <v>99.307091</v>
      </c>
      <c r="AD48" s="290">
        <v>99.344573999999994</v>
      </c>
      <c r="AE48" s="290">
        <v>99.337783999999999</v>
      </c>
      <c r="AF48" s="290">
        <v>99.312331999999998</v>
      </c>
      <c r="AG48" s="290">
        <v>99.293053</v>
      </c>
      <c r="AH48" s="290">
        <v>99.231444999999994</v>
      </c>
      <c r="AI48" s="290">
        <v>99.196510000000004</v>
      </c>
      <c r="AJ48" s="290">
        <v>99.285659999999993</v>
      </c>
      <c r="AK48" s="290">
        <v>99.302338000000006</v>
      </c>
      <c r="AL48" s="290">
        <v>99.279015000000001</v>
      </c>
      <c r="AM48" s="290">
        <v>99.271987999999993</v>
      </c>
      <c r="AN48" s="290">
        <v>99.325325000000007</v>
      </c>
      <c r="AO48" s="290">
        <v>99.037231000000006</v>
      </c>
      <c r="AP48" s="290">
        <v>99.029151999999996</v>
      </c>
      <c r="AQ48" s="290">
        <v>99.218261999999996</v>
      </c>
      <c r="AR48" s="290">
        <v>99.457932</v>
      </c>
      <c r="AS48" s="290">
        <v>100</v>
      </c>
      <c r="AT48" s="290">
        <v>99.806717000000006</v>
      </c>
      <c r="AU48" s="290">
        <v>99.771179000000004</v>
      </c>
      <c r="AV48" s="290">
        <v>99.770020000000002</v>
      </c>
      <c r="AW48" s="290">
        <v>99.775847999999996</v>
      </c>
    </row>
    <row r="49" spans="1:49" x14ac:dyDescent="0.2">
      <c r="A49" s="415" t="s">
        <v>3537</v>
      </c>
      <c r="B49" s="290">
        <v>99.344314999999995</v>
      </c>
      <c r="C49" s="290">
        <v>99.361816000000005</v>
      </c>
      <c r="D49" s="290">
        <v>99.394058000000001</v>
      </c>
      <c r="E49" s="290">
        <v>99.382750999999999</v>
      </c>
      <c r="F49" s="290">
        <v>99.366173000000003</v>
      </c>
      <c r="G49" s="290">
        <v>99.350639000000001</v>
      </c>
      <c r="H49" s="290">
        <v>99.365707</v>
      </c>
      <c r="I49" s="290">
        <v>99.388167999999993</v>
      </c>
      <c r="J49" s="290">
        <v>99.387435999999994</v>
      </c>
      <c r="K49" s="290">
        <v>99.391486999999998</v>
      </c>
      <c r="L49" s="290">
        <v>99.414260999999996</v>
      </c>
      <c r="M49" s="290">
        <v>99.389281999999994</v>
      </c>
      <c r="N49" s="290">
        <v>99.417816000000002</v>
      </c>
      <c r="O49" s="290">
        <v>99.404883999999996</v>
      </c>
      <c r="P49" s="290">
        <v>99.391159000000002</v>
      </c>
      <c r="Q49" s="290">
        <v>99.404953000000006</v>
      </c>
      <c r="R49" s="290">
        <v>99.173850999999999</v>
      </c>
      <c r="S49" s="290">
        <v>99.201415999999995</v>
      </c>
      <c r="T49" s="290">
        <v>99.173812999999996</v>
      </c>
      <c r="U49" s="290">
        <v>99.221451000000002</v>
      </c>
      <c r="V49" s="290">
        <v>99.070556999999994</v>
      </c>
      <c r="W49" s="290">
        <v>99.222487999999998</v>
      </c>
      <c r="X49" s="290">
        <v>99.151404999999997</v>
      </c>
      <c r="Y49" s="290">
        <v>99.197959999999995</v>
      </c>
      <c r="Z49" s="290">
        <v>99.160469000000006</v>
      </c>
      <c r="AA49" s="290">
        <v>99.184974999999994</v>
      </c>
      <c r="AB49" s="290">
        <v>99.361237000000003</v>
      </c>
      <c r="AC49" s="290">
        <v>99.355666999999997</v>
      </c>
      <c r="AD49" s="290">
        <v>99.355666999999997</v>
      </c>
      <c r="AE49" s="290">
        <v>99.354491999999993</v>
      </c>
      <c r="AF49" s="290">
        <v>99.369522000000003</v>
      </c>
      <c r="AG49" s="290">
        <v>99.323532</v>
      </c>
      <c r="AH49" s="290">
        <v>99.289764000000005</v>
      </c>
      <c r="AI49" s="290">
        <v>99.313438000000005</v>
      </c>
      <c r="AJ49" s="290">
        <v>99.364440999999999</v>
      </c>
      <c r="AK49" s="290">
        <v>99.301711999999995</v>
      </c>
      <c r="AL49" s="290">
        <v>99.182281000000003</v>
      </c>
      <c r="AM49" s="290">
        <v>99.231658999999993</v>
      </c>
      <c r="AN49" s="290">
        <v>99.270202999999995</v>
      </c>
      <c r="AO49" s="290">
        <v>99.111892999999995</v>
      </c>
      <c r="AP49" s="290">
        <v>99.074707000000004</v>
      </c>
      <c r="AQ49" s="290">
        <v>99.385941000000003</v>
      </c>
      <c r="AR49" s="290">
        <v>99.495482999999993</v>
      </c>
      <c r="AS49" s="290">
        <v>99.806717000000006</v>
      </c>
      <c r="AT49" s="290">
        <v>100</v>
      </c>
      <c r="AU49" s="290">
        <v>99.989547999999999</v>
      </c>
      <c r="AV49" s="290">
        <v>99.874741</v>
      </c>
      <c r="AW49" s="290">
        <v>99.812515000000005</v>
      </c>
    </row>
    <row r="50" spans="1:49" x14ac:dyDescent="0.2">
      <c r="A50" s="415" t="s">
        <v>3538</v>
      </c>
      <c r="B50" s="290">
        <v>99.370345999999998</v>
      </c>
      <c r="C50" s="290">
        <v>99.383972</v>
      </c>
      <c r="D50" s="290">
        <v>99.419372999999993</v>
      </c>
      <c r="E50" s="290">
        <v>99.395142000000007</v>
      </c>
      <c r="F50" s="290">
        <v>99.383765999999994</v>
      </c>
      <c r="G50" s="290">
        <v>99.418541000000005</v>
      </c>
      <c r="H50" s="290">
        <v>99.402541999999997</v>
      </c>
      <c r="I50" s="290">
        <v>99.426353000000006</v>
      </c>
      <c r="J50" s="290">
        <v>99.399733999999995</v>
      </c>
      <c r="K50" s="290">
        <v>99.380218999999997</v>
      </c>
      <c r="L50" s="290">
        <v>99.401779000000005</v>
      </c>
      <c r="M50" s="290">
        <v>99.415961999999993</v>
      </c>
      <c r="N50" s="290">
        <v>99.421752999999995</v>
      </c>
      <c r="O50" s="290">
        <v>99.398132000000004</v>
      </c>
      <c r="P50" s="290">
        <v>99.404953000000006</v>
      </c>
      <c r="Q50" s="290">
        <v>99.410415999999998</v>
      </c>
      <c r="R50" s="290">
        <v>99.181183000000004</v>
      </c>
      <c r="S50" s="290">
        <v>99.181168</v>
      </c>
      <c r="T50" s="290">
        <v>99.216262999999998</v>
      </c>
      <c r="U50" s="290">
        <v>99.262664999999998</v>
      </c>
      <c r="V50" s="290">
        <v>99.029876999999999</v>
      </c>
      <c r="W50" s="290">
        <v>99.214943000000005</v>
      </c>
      <c r="X50" s="290">
        <v>99.118706000000003</v>
      </c>
      <c r="Y50" s="290">
        <v>99.153274999999994</v>
      </c>
      <c r="Z50" s="290">
        <v>99.179259999999999</v>
      </c>
      <c r="AA50" s="290">
        <v>99.191863999999995</v>
      </c>
      <c r="AB50" s="290">
        <v>99.338988999999998</v>
      </c>
      <c r="AC50" s="290">
        <v>99.351639000000006</v>
      </c>
      <c r="AD50" s="290">
        <v>99.351303000000001</v>
      </c>
      <c r="AE50" s="290">
        <v>99.352767999999998</v>
      </c>
      <c r="AF50" s="290">
        <v>99.371170000000006</v>
      </c>
      <c r="AG50" s="290">
        <v>99.328552000000002</v>
      </c>
      <c r="AH50" s="290">
        <v>99.262062</v>
      </c>
      <c r="AI50" s="290">
        <v>99.270583999999999</v>
      </c>
      <c r="AJ50" s="290">
        <v>99.318038999999999</v>
      </c>
      <c r="AK50" s="290">
        <v>99.279587000000006</v>
      </c>
      <c r="AL50" s="290">
        <v>99.171524000000005</v>
      </c>
      <c r="AM50" s="290">
        <v>99.198181000000005</v>
      </c>
      <c r="AN50" s="290">
        <v>99.184593000000007</v>
      </c>
      <c r="AO50" s="290">
        <v>99.131088000000005</v>
      </c>
      <c r="AP50" s="290">
        <v>99.121200999999999</v>
      </c>
      <c r="AQ50" s="290">
        <v>99.322631999999999</v>
      </c>
      <c r="AR50" s="290">
        <v>99.479820000000004</v>
      </c>
      <c r="AS50" s="290">
        <v>99.771179000000004</v>
      </c>
      <c r="AT50" s="290">
        <v>99.989547999999999</v>
      </c>
      <c r="AU50" s="290">
        <v>100</v>
      </c>
      <c r="AV50" s="290">
        <v>99.842513999999994</v>
      </c>
      <c r="AW50" s="290">
        <v>99.800933999999998</v>
      </c>
    </row>
    <row r="51" spans="1:49" x14ac:dyDescent="0.2">
      <c r="A51" s="415" t="s">
        <v>3539</v>
      </c>
      <c r="B51" s="290">
        <v>99.382523000000006</v>
      </c>
      <c r="C51" s="290">
        <v>99.403152000000006</v>
      </c>
      <c r="D51" s="290">
        <v>99.433411000000007</v>
      </c>
      <c r="E51" s="290">
        <v>99.358886999999996</v>
      </c>
      <c r="F51" s="290">
        <v>99.453666999999996</v>
      </c>
      <c r="G51" s="290">
        <v>99.37867</v>
      </c>
      <c r="H51" s="290">
        <v>99.419556</v>
      </c>
      <c r="I51" s="290">
        <v>99.422882000000001</v>
      </c>
      <c r="J51" s="290">
        <v>99.385857000000001</v>
      </c>
      <c r="K51" s="290">
        <v>99.414619000000002</v>
      </c>
      <c r="L51" s="290">
        <v>99.401061999999996</v>
      </c>
      <c r="M51" s="290">
        <v>99.401900999999995</v>
      </c>
      <c r="N51" s="290">
        <v>99.402450999999999</v>
      </c>
      <c r="O51" s="290">
        <v>99.417923000000002</v>
      </c>
      <c r="P51" s="290">
        <v>99.411224000000004</v>
      </c>
      <c r="Q51" s="290">
        <v>99.408669000000003</v>
      </c>
      <c r="R51" s="290">
        <v>99.324791000000005</v>
      </c>
      <c r="S51" s="290">
        <v>99.292923000000002</v>
      </c>
      <c r="T51" s="290">
        <v>99.323700000000002</v>
      </c>
      <c r="U51" s="290">
        <v>99.320801000000003</v>
      </c>
      <c r="V51" s="290">
        <v>99.157272000000006</v>
      </c>
      <c r="W51" s="290">
        <v>99.322479000000001</v>
      </c>
      <c r="X51" s="290">
        <v>99.274139000000005</v>
      </c>
      <c r="Y51" s="290">
        <v>99.254486</v>
      </c>
      <c r="Z51" s="290">
        <v>99.275925000000001</v>
      </c>
      <c r="AA51" s="290">
        <v>99.300476000000003</v>
      </c>
      <c r="AB51" s="290">
        <v>99.386566000000002</v>
      </c>
      <c r="AC51" s="290">
        <v>99.395401000000007</v>
      </c>
      <c r="AD51" s="290">
        <v>99.384995000000004</v>
      </c>
      <c r="AE51" s="290">
        <v>99.397446000000002</v>
      </c>
      <c r="AF51" s="290">
        <v>99.412575000000004</v>
      </c>
      <c r="AG51" s="290">
        <v>99.394668999999993</v>
      </c>
      <c r="AH51" s="290">
        <v>99.453063999999998</v>
      </c>
      <c r="AI51" s="290">
        <v>99.461853000000005</v>
      </c>
      <c r="AJ51" s="290">
        <v>99.450912000000002</v>
      </c>
      <c r="AK51" s="290">
        <v>99.421515999999997</v>
      </c>
      <c r="AL51" s="290">
        <v>99.284499999999994</v>
      </c>
      <c r="AM51" s="290">
        <v>99.237487999999999</v>
      </c>
      <c r="AN51" s="290">
        <v>99.268341000000007</v>
      </c>
      <c r="AO51" s="290">
        <v>99.216781999999995</v>
      </c>
      <c r="AP51" s="290">
        <v>99.261925000000005</v>
      </c>
      <c r="AQ51" s="290">
        <v>99.311233999999999</v>
      </c>
      <c r="AR51" s="290">
        <v>99.494895999999997</v>
      </c>
      <c r="AS51" s="290">
        <v>99.770020000000002</v>
      </c>
      <c r="AT51" s="290">
        <v>99.874741</v>
      </c>
      <c r="AU51" s="290">
        <v>99.842513999999994</v>
      </c>
      <c r="AV51" s="290">
        <v>100</v>
      </c>
      <c r="AW51" s="290">
        <v>99.834372999999999</v>
      </c>
    </row>
    <row r="52" spans="1:49" x14ac:dyDescent="0.2">
      <c r="A52" s="415" t="s">
        <v>3540</v>
      </c>
      <c r="B52" s="290">
        <v>99.416961999999998</v>
      </c>
      <c r="C52" s="290">
        <v>99.402512000000002</v>
      </c>
      <c r="D52" s="290">
        <v>99.437973</v>
      </c>
      <c r="E52" s="290">
        <v>99.420067000000003</v>
      </c>
      <c r="F52" s="290">
        <v>99.443359000000001</v>
      </c>
      <c r="G52" s="290">
        <v>99.396041999999994</v>
      </c>
      <c r="H52" s="290">
        <v>99.397841999999997</v>
      </c>
      <c r="I52" s="290">
        <v>99.415756000000002</v>
      </c>
      <c r="J52" s="290">
        <v>99.400161999999995</v>
      </c>
      <c r="K52" s="290">
        <v>99.410293999999993</v>
      </c>
      <c r="L52" s="290">
        <v>99.418746999999996</v>
      </c>
      <c r="M52" s="290">
        <v>99.457656999999998</v>
      </c>
      <c r="N52" s="290">
        <v>99.447281000000004</v>
      </c>
      <c r="O52" s="290">
        <v>99.417952999999997</v>
      </c>
      <c r="P52" s="290">
        <v>99.454414</v>
      </c>
      <c r="Q52" s="290">
        <v>99.447693000000001</v>
      </c>
      <c r="R52" s="290">
        <v>99.228958000000006</v>
      </c>
      <c r="S52" s="290">
        <v>99.256637999999995</v>
      </c>
      <c r="T52" s="290">
        <v>99.310524000000001</v>
      </c>
      <c r="U52" s="290">
        <v>99.315444999999997</v>
      </c>
      <c r="V52" s="290">
        <v>99.116425000000007</v>
      </c>
      <c r="W52" s="290">
        <v>99.301940999999999</v>
      </c>
      <c r="X52" s="290">
        <v>99.198120000000003</v>
      </c>
      <c r="Y52" s="290">
        <v>99.140060000000005</v>
      </c>
      <c r="Z52" s="290">
        <v>99.177848999999995</v>
      </c>
      <c r="AA52" s="290">
        <v>99.182052999999996</v>
      </c>
      <c r="AB52" s="290">
        <v>99.376632999999998</v>
      </c>
      <c r="AC52" s="290">
        <v>99.371689000000003</v>
      </c>
      <c r="AD52" s="290">
        <v>99.397385</v>
      </c>
      <c r="AE52" s="290">
        <v>99.364661999999996</v>
      </c>
      <c r="AF52" s="290">
        <v>99.400726000000006</v>
      </c>
      <c r="AG52" s="290">
        <v>99.382935000000003</v>
      </c>
      <c r="AH52" s="290">
        <v>99.371178</v>
      </c>
      <c r="AI52" s="290">
        <v>99.371048000000002</v>
      </c>
      <c r="AJ52" s="290">
        <v>99.415886</v>
      </c>
      <c r="AK52" s="290">
        <v>99.398955999999998</v>
      </c>
      <c r="AL52" s="290">
        <v>99.145294000000007</v>
      </c>
      <c r="AM52" s="290">
        <v>99.237808000000001</v>
      </c>
      <c r="AN52" s="290">
        <v>99.248642000000004</v>
      </c>
      <c r="AO52" s="290">
        <v>99.131919999999994</v>
      </c>
      <c r="AP52" s="290">
        <v>99.193550000000002</v>
      </c>
      <c r="AQ52" s="290">
        <v>99.425055999999998</v>
      </c>
      <c r="AR52" s="290">
        <v>99.580901999999995</v>
      </c>
      <c r="AS52" s="290">
        <v>99.775847999999996</v>
      </c>
      <c r="AT52" s="290">
        <v>99.812515000000005</v>
      </c>
      <c r="AU52" s="290">
        <v>99.800933999999998</v>
      </c>
      <c r="AV52" s="290">
        <v>99.834372999999999</v>
      </c>
      <c r="AW52" s="290">
        <v>1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I236"/>
  <sheetViews>
    <sheetView zoomScale="150" zoomScaleNormal="150" zoomScalePageLayoutView="150" workbookViewId="0">
      <selection activeCell="C3" sqref="C3"/>
    </sheetView>
  </sheetViews>
  <sheetFormatPr baseColWidth="10" defaultRowHeight="16" x14ac:dyDescent="0.2"/>
  <cols>
    <col min="1" max="1" width="12.6640625" customWidth="1"/>
    <col min="2" max="2" width="14.33203125" customWidth="1"/>
    <col min="5" max="5" width="21" customWidth="1"/>
    <col min="6" max="6" width="63.83203125" customWidth="1"/>
    <col min="7" max="7" width="16.1640625" customWidth="1"/>
    <col min="8" max="8" width="25.5" customWidth="1"/>
    <col min="9" max="9" width="18.1640625" customWidth="1"/>
  </cols>
  <sheetData>
    <row r="2" spans="1:9" ht="18" x14ac:dyDescent="0.2">
      <c r="C2" s="214" t="s">
        <v>3489</v>
      </c>
    </row>
    <row r="3" spans="1:9" x14ac:dyDescent="0.2">
      <c r="C3" s="212"/>
    </row>
    <row r="4" spans="1:9" ht="19" x14ac:dyDescent="0.2">
      <c r="A4" s="31" t="s">
        <v>42</v>
      </c>
      <c r="B4" s="31" t="s">
        <v>3362</v>
      </c>
      <c r="C4" s="31" t="s">
        <v>3363</v>
      </c>
      <c r="D4" s="31" t="s">
        <v>3364</v>
      </c>
      <c r="E4" s="31" t="s">
        <v>3365</v>
      </c>
      <c r="F4" s="31" t="s">
        <v>3372</v>
      </c>
      <c r="G4" s="31" t="s">
        <v>3366</v>
      </c>
      <c r="H4" s="31" t="s">
        <v>3374</v>
      </c>
      <c r="I4" s="31" t="s">
        <v>3375</v>
      </c>
    </row>
    <row r="5" spans="1:9" x14ac:dyDescent="0.2">
      <c r="A5" s="341">
        <v>1</v>
      </c>
      <c r="B5" s="32" t="s">
        <v>49</v>
      </c>
      <c r="C5" s="32" t="s">
        <v>425</v>
      </c>
      <c r="D5" s="32">
        <v>96.94</v>
      </c>
      <c r="E5" s="32" t="s">
        <v>426</v>
      </c>
      <c r="F5" s="32" t="s">
        <v>427</v>
      </c>
      <c r="G5" s="32" t="s">
        <v>428</v>
      </c>
      <c r="H5" s="32" t="s">
        <v>429</v>
      </c>
      <c r="I5" s="32" t="s">
        <v>430</v>
      </c>
    </row>
    <row r="6" spans="1:9" x14ac:dyDescent="0.2">
      <c r="A6" s="342"/>
      <c r="B6" s="341" t="s">
        <v>431</v>
      </c>
      <c r="C6" s="32" t="s">
        <v>432</v>
      </c>
      <c r="D6" s="32">
        <v>100</v>
      </c>
      <c r="E6" s="32" t="s">
        <v>433</v>
      </c>
      <c r="F6" s="32" t="s">
        <v>434</v>
      </c>
      <c r="G6" s="32" t="s">
        <v>435</v>
      </c>
      <c r="H6" s="32" t="s">
        <v>436</v>
      </c>
      <c r="I6" s="32" t="s">
        <v>437</v>
      </c>
    </row>
    <row r="7" spans="1:9" x14ac:dyDescent="0.2">
      <c r="A7" s="342"/>
      <c r="B7" s="343"/>
      <c r="C7" s="32" t="s">
        <v>438</v>
      </c>
      <c r="D7" s="32">
        <v>95.35</v>
      </c>
      <c r="E7" s="32" t="s">
        <v>439</v>
      </c>
      <c r="F7" s="32" t="s">
        <v>440</v>
      </c>
      <c r="G7" s="32" t="s">
        <v>441</v>
      </c>
      <c r="H7" s="32" t="s">
        <v>442</v>
      </c>
      <c r="I7" s="32" t="s">
        <v>443</v>
      </c>
    </row>
    <row r="8" spans="1:9" x14ac:dyDescent="0.2">
      <c r="A8" s="342"/>
      <c r="B8" s="341" t="s">
        <v>444</v>
      </c>
      <c r="C8" s="32" t="s">
        <v>445</v>
      </c>
      <c r="D8" s="32">
        <v>100</v>
      </c>
      <c r="E8" s="32" t="s">
        <v>446</v>
      </c>
      <c r="F8" s="32" t="s">
        <v>447</v>
      </c>
      <c r="G8" s="32" t="s">
        <v>448</v>
      </c>
      <c r="H8" s="32" t="s">
        <v>449</v>
      </c>
      <c r="I8" s="32" t="s">
        <v>450</v>
      </c>
    </row>
    <row r="9" spans="1:9" x14ac:dyDescent="0.2">
      <c r="A9" s="343"/>
      <c r="B9" s="343"/>
      <c r="C9" s="32" t="s">
        <v>451</v>
      </c>
      <c r="D9" s="32">
        <v>100</v>
      </c>
      <c r="E9" s="32" t="s">
        <v>446</v>
      </c>
      <c r="F9" s="32" t="s">
        <v>452</v>
      </c>
      <c r="G9" s="32" t="s">
        <v>453</v>
      </c>
      <c r="H9" s="32" t="s">
        <v>454</v>
      </c>
      <c r="I9" s="32" t="s">
        <v>455</v>
      </c>
    </row>
    <row r="10" spans="1:9" x14ac:dyDescent="0.2">
      <c r="A10" s="341">
        <v>5</v>
      </c>
      <c r="B10" s="341" t="s">
        <v>444</v>
      </c>
      <c r="C10" s="32" t="s">
        <v>445</v>
      </c>
      <c r="D10" s="32">
        <v>100</v>
      </c>
      <c r="E10" s="32" t="s">
        <v>446</v>
      </c>
      <c r="F10" s="32" t="s">
        <v>456</v>
      </c>
      <c r="G10" s="32" t="s">
        <v>448</v>
      </c>
      <c r="H10" s="32" t="s">
        <v>457</v>
      </c>
      <c r="I10" s="32" t="s">
        <v>450</v>
      </c>
    </row>
    <row r="11" spans="1:9" x14ac:dyDescent="0.2">
      <c r="A11" s="342"/>
      <c r="B11" s="343"/>
      <c r="C11" s="32" t="s">
        <v>451</v>
      </c>
      <c r="D11" s="32">
        <v>100</v>
      </c>
      <c r="E11" s="32" t="s">
        <v>446</v>
      </c>
      <c r="F11" s="32" t="s">
        <v>458</v>
      </c>
      <c r="G11" s="32" t="s">
        <v>448</v>
      </c>
      <c r="H11" s="32" t="s">
        <v>459</v>
      </c>
      <c r="I11" s="32" t="s">
        <v>460</v>
      </c>
    </row>
    <row r="12" spans="1:9" x14ac:dyDescent="0.2">
      <c r="A12" s="342"/>
      <c r="B12" s="341" t="s">
        <v>49</v>
      </c>
      <c r="C12" s="32" t="s">
        <v>425</v>
      </c>
      <c r="D12" s="32">
        <v>100</v>
      </c>
      <c r="E12" s="32" t="s">
        <v>461</v>
      </c>
      <c r="F12" s="32" t="s">
        <v>462</v>
      </c>
      <c r="G12" s="32" t="s">
        <v>463</v>
      </c>
      <c r="H12" s="32" t="s">
        <v>464</v>
      </c>
      <c r="I12" s="32" t="s">
        <v>465</v>
      </c>
    </row>
    <row r="13" spans="1:9" x14ac:dyDescent="0.2">
      <c r="A13" s="342"/>
      <c r="B13" s="343"/>
      <c r="C13" s="32" t="s">
        <v>425</v>
      </c>
      <c r="D13" s="32">
        <v>99.25</v>
      </c>
      <c r="E13" s="32" t="s">
        <v>466</v>
      </c>
      <c r="F13" s="32" t="s">
        <v>467</v>
      </c>
      <c r="G13" s="32" t="s">
        <v>468</v>
      </c>
      <c r="H13" s="32" t="s">
        <v>469</v>
      </c>
      <c r="I13" s="32" t="s">
        <v>470</v>
      </c>
    </row>
    <row r="14" spans="1:9" x14ac:dyDescent="0.2">
      <c r="A14" s="343"/>
      <c r="B14" s="33" t="s">
        <v>431</v>
      </c>
      <c r="C14" s="32" t="s">
        <v>471</v>
      </c>
      <c r="D14" s="32">
        <v>100</v>
      </c>
      <c r="E14" s="32">
        <v>738738</v>
      </c>
      <c r="F14" s="32" t="s">
        <v>472</v>
      </c>
      <c r="G14" s="32" t="s">
        <v>473</v>
      </c>
      <c r="H14" s="32" t="s">
        <v>474</v>
      </c>
      <c r="I14" s="32" t="s">
        <v>475</v>
      </c>
    </row>
    <row r="15" spans="1:9" x14ac:dyDescent="0.2">
      <c r="A15" s="32">
        <v>7</v>
      </c>
      <c r="B15" s="32" t="s">
        <v>49</v>
      </c>
      <c r="C15" s="32" t="s">
        <v>476</v>
      </c>
      <c r="D15" s="32">
        <v>100</v>
      </c>
      <c r="E15" s="32" t="s">
        <v>477</v>
      </c>
      <c r="F15" s="32" t="s">
        <v>478</v>
      </c>
      <c r="G15" s="32" t="s">
        <v>479</v>
      </c>
      <c r="H15" s="32" t="s">
        <v>480</v>
      </c>
      <c r="I15" s="32" t="s">
        <v>481</v>
      </c>
    </row>
    <row r="16" spans="1:9" x14ac:dyDescent="0.2">
      <c r="A16" s="346" t="s">
        <v>1</v>
      </c>
      <c r="B16" s="341" t="s">
        <v>444</v>
      </c>
      <c r="C16" s="32" t="s">
        <v>445</v>
      </c>
      <c r="D16" s="32">
        <v>100</v>
      </c>
      <c r="E16" s="32" t="s">
        <v>482</v>
      </c>
      <c r="F16" s="32" t="s">
        <v>483</v>
      </c>
      <c r="G16" s="32" t="s">
        <v>448</v>
      </c>
      <c r="H16" s="32" t="s">
        <v>449</v>
      </c>
      <c r="I16" s="32" t="s">
        <v>450</v>
      </c>
    </row>
    <row r="17" spans="1:9" x14ac:dyDescent="0.2">
      <c r="A17" s="347"/>
      <c r="B17" s="343"/>
      <c r="C17" s="32" t="s">
        <v>484</v>
      </c>
      <c r="D17" s="32">
        <v>100</v>
      </c>
      <c r="E17" s="32" t="s">
        <v>482</v>
      </c>
      <c r="F17" s="32" t="s">
        <v>485</v>
      </c>
      <c r="G17" s="32" t="s">
        <v>448</v>
      </c>
      <c r="H17" s="32" t="s">
        <v>459</v>
      </c>
      <c r="I17" s="32" t="s">
        <v>486</v>
      </c>
    </row>
    <row r="18" spans="1:9" x14ac:dyDescent="0.2">
      <c r="A18" s="347"/>
      <c r="B18" s="341" t="s">
        <v>49</v>
      </c>
      <c r="C18" s="32" t="s">
        <v>425</v>
      </c>
      <c r="D18" s="32">
        <v>100</v>
      </c>
      <c r="E18" s="32" t="s">
        <v>487</v>
      </c>
      <c r="F18" s="32" t="s">
        <v>488</v>
      </c>
      <c r="G18" s="32" t="s">
        <v>489</v>
      </c>
      <c r="H18" s="32" t="s">
        <v>490</v>
      </c>
      <c r="I18" s="32" t="s">
        <v>491</v>
      </c>
    </row>
    <row r="19" spans="1:9" x14ac:dyDescent="0.2">
      <c r="A19" s="347"/>
      <c r="B19" s="342"/>
      <c r="C19" s="32" t="s">
        <v>492</v>
      </c>
      <c r="D19" s="32">
        <v>100</v>
      </c>
      <c r="E19" s="32" t="s">
        <v>493</v>
      </c>
      <c r="F19" s="32" t="s">
        <v>494</v>
      </c>
      <c r="G19" s="32" t="s">
        <v>495</v>
      </c>
      <c r="H19" s="32" t="s">
        <v>496</v>
      </c>
      <c r="I19" s="32" t="s">
        <v>497</v>
      </c>
    </row>
    <row r="20" spans="1:9" x14ac:dyDescent="0.2">
      <c r="A20" s="348"/>
      <c r="B20" s="343"/>
      <c r="C20" s="32" t="s">
        <v>476</v>
      </c>
      <c r="D20" s="32">
        <v>100</v>
      </c>
      <c r="E20" s="32" t="s">
        <v>477</v>
      </c>
      <c r="F20" s="32" t="s">
        <v>498</v>
      </c>
      <c r="G20" s="32" t="s">
        <v>499</v>
      </c>
      <c r="H20" s="32" t="s">
        <v>480</v>
      </c>
      <c r="I20" s="32" t="s">
        <v>481</v>
      </c>
    </row>
    <row r="21" spans="1:9" x14ac:dyDescent="0.2">
      <c r="A21" s="341" t="s">
        <v>2</v>
      </c>
      <c r="B21" s="341" t="s">
        <v>444</v>
      </c>
      <c r="C21" s="32" t="s">
        <v>445</v>
      </c>
      <c r="D21" s="32">
        <v>100</v>
      </c>
      <c r="E21" s="32" t="s">
        <v>446</v>
      </c>
      <c r="F21" s="32" t="s">
        <v>500</v>
      </c>
      <c r="G21" s="32" t="s">
        <v>448</v>
      </c>
      <c r="H21" s="32" t="s">
        <v>449</v>
      </c>
      <c r="I21" s="32" t="s">
        <v>450</v>
      </c>
    </row>
    <row r="22" spans="1:9" x14ac:dyDescent="0.2">
      <c r="A22" s="342"/>
      <c r="B22" s="343"/>
      <c r="C22" s="32" t="s">
        <v>484</v>
      </c>
      <c r="D22" s="32">
        <v>100</v>
      </c>
      <c r="E22" s="32" t="s">
        <v>446</v>
      </c>
      <c r="F22" s="32" t="s">
        <v>501</v>
      </c>
      <c r="G22" s="32" t="s">
        <v>448</v>
      </c>
      <c r="H22" s="32" t="s">
        <v>459</v>
      </c>
      <c r="I22" s="32" t="s">
        <v>486</v>
      </c>
    </row>
    <row r="23" spans="1:9" x14ac:dyDescent="0.2">
      <c r="A23" s="342"/>
      <c r="B23" s="341" t="s">
        <v>49</v>
      </c>
      <c r="C23" s="32" t="s">
        <v>425</v>
      </c>
      <c r="D23" s="32">
        <v>100</v>
      </c>
      <c r="E23" s="32" t="s">
        <v>487</v>
      </c>
      <c r="F23" s="32" t="s">
        <v>502</v>
      </c>
      <c r="G23" s="32" t="s">
        <v>503</v>
      </c>
      <c r="H23" s="32" t="s">
        <v>490</v>
      </c>
      <c r="I23" s="32" t="s">
        <v>491</v>
      </c>
    </row>
    <row r="24" spans="1:9" x14ac:dyDescent="0.2">
      <c r="A24" s="342"/>
      <c r="B24" s="342"/>
      <c r="C24" s="32" t="s">
        <v>492</v>
      </c>
      <c r="D24" s="32">
        <v>100</v>
      </c>
      <c r="E24" s="32" t="s">
        <v>493</v>
      </c>
      <c r="F24" s="32" t="s">
        <v>504</v>
      </c>
      <c r="G24" s="32" t="s">
        <v>505</v>
      </c>
      <c r="H24" s="32" t="s">
        <v>496</v>
      </c>
      <c r="I24" s="32" t="s">
        <v>497</v>
      </c>
    </row>
    <row r="25" spans="1:9" x14ac:dyDescent="0.2">
      <c r="A25" s="343"/>
      <c r="B25" s="343"/>
      <c r="C25" s="32" t="s">
        <v>476</v>
      </c>
      <c r="D25" s="32">
        <v>100</v>
      </c>
      <c r="E25" s="32" t="s">
        <v>477</v>
      </c>
      <c r="F25" s="32" t="s">
        <v>506</v>
      </c>
      <c r="G25" s="32" t="s">
        <v>499</v>
      </c>
      <c r="H25" s="32" t="s">
        <v>480</v>
      </c>
      <c r="I25" s="32" t="s">
        <v>481</v>
      </c>
    </row>
    <row r="26" spans="1:9" x14ac:dyDescent="0.2">
      <c r="A26" s="341" t="s">
        <v>3</v>
      </c>
      <c r="B26" s="32" t="s">
        <v>507</v>
      </c>
      <c r="C26" s="32" t="s">
        <v>508</v>
      </c>
      <c r="D26" s="32">
        <v>99.62</v>
      </c>
      <c r="E26" s="32" t="s">
        <v>509</v>
      </c>
      <c r="F26" s="32" t="s">
        <v>510</v>
      </c>
      <c r="G26" s="32" t="s">
        <v>511</v>
      </c>
      <c r="H26" s="32" t="s">
        <v>512</v>
      </c>
      <c r="I26" s="32" t="s">
        <v>513</v>
      </c>
    </row>
    <row r="27" spans="1:9" x14ac:dyDescent="0.2">
      <c r="A27" s="342"/>
      <c r="B27" s="32" t="s">
        <v>431</v>
      </c>
      <c r="C27" s="32" t="s">
        <v>514</v>
      </c>
      <c r="D27" s="32">
        <v>99.89</v>
      </c>
      <c r="E27" s="32" t="s">
        <v>515</v>
      </c>
      <c r="F27" s="32" t="s">
        <v>516</v>
      </c>
      <c r="G27" s="32" t="s">
        <v>517</v>
      </c>
      <c r="H27" s="32" t="s">
        <v>518</v>
      </c>
      <c r="I27" s="32" t="s">
        <v>519</v>
      </c>
    </row>
    <row r="28" spans="1:9" x14ac:dyDescent="0.2">
      <c r="A28" s="342"/>
      <c r="B28" s="341" t="s">
        <v>444</v>
      </c>
      <c r="C28" s="32" t="s">
        <v>445</v>
      </c>
      <c r="D28" s="32">
        <v>100</v>
      </c>
      <c r="E28" s="32" t="s">
        <v>446</v>
      </c>
      <c r="F28" s="32" t="s">
        <v>520</v>
      </c>
      <c r="G28" s="32" t="s">
        <v>448</v>
      </c>
      <c r="H28" s="32" t="s">
        <v>449</v>
      </c>
      <c r="I28" s="32" t="s">
        <v>450</v>
      </c>
    </row>
    <row r="29" spans="1:9" x14ac:dyDescent="0.2">
      <c r="A29" s="342"/>
      <c r="B29" s="343"/>
      <c r="C29" s="32" t="s">
        <v>484</v>
      </c>
      <c r="D29" s="32">
        <v>99.81</v>
      </c>
      <c r="E29" s="32" t="s">
        <v>446</v>
      </c>
      <c r="F29" s="32" t="s">
        <v>521</v>
      </c>
      <c r="G29" s="32" t="s">
        <v>448</v>
      </c>
      <c r="H29" s="32" t="s">
        <v>459</v>
      </c>
      <c r="I29" s="32" t="s">
        <v>486</v>
      </c>
    </row>
    <row r="30" spans="1:9" x14ac:dyDescent="0.2">
      <c r="A30" s="343"/>
      <c r="B30" s="32" t="s">
        <v>49</v>
      </c>
      <c r="C30" s="32" t="s">
        <v>476</v>
      </c>
      <c r="D30" s="32">
        <v>99.92</v>
      </c>
      <c r="E30" s="32" t="s">
        <v>477</v>
      </c>
      <c r="F30" s="32" t="s">
        <v>510</v>
      </c>
      <c r="G30" s="32" t="s">
        <v>522</v>
      </c>
      <c r="H30" s="32" t="s">
        <v>480</v>
      </c>
      <c r="I30" s="32" t="s">
        <v>481</v>
      </c>
    </row>
    <row r="31" spans="1:9" x14ac:dyDescent="0.2">
      <c r="A31" s="341" t="s">
        <v>4</v>
      </c>
      <c r="B31" s="341" t="s">
        <v>444</v>
      </c>
      <c r="C31" s="32" t="s">
        <v>445</v>
      </c>
      <c r="D31" s="32">
        <v>100</v>
      </c>
      <c r="E31" s="32" t="s">
        <v>482</v>
      </c>
      <c r="F31" s="32" t="s">
        <v>523</v>
      </c>
      <c r="G31" s="32" t="s">
        <v>448</v>
      </c>
      <c r="H31" s="32" t="s">
        <v>449</v>
      </c>
      <c r="I31" s="32" t="s">
        <v>450</v>
      </c>
    </row>
    <row r="32" spans="1:9" x14ac:dyDescent="0.2">
      <c r="A32" s="342"/>
      <c r="B32" s="343"/>
      <c r="C32" s="32" t="s">
        <v>484</v>
      </c>
      <c r="D32" s="32">
        <v>99.81</v>
      </c>
      <c r="E32" s="32" t="s">
        <v>482</v>
      </c>
      <c r="F32" s="32" t="s">
        <v>524</v>
      </c>
      <c r="G32" s="32" t="s">
        <v>448</v>
      </c>
      <c r="H32" s="32" t="s">
        <v>459</v>
      </c>
      <c r="I32" s="32" t="s">
        <v>486</v>
      </c>
    </row>
    <row r="33" spans="1:9" x14ac:dyDescent="0.2">
      <c r="A33" s="342"/>
      <c r="B33" s="32" t="s">
        <v>431</v>
      </c>
      <c r="C33" s="32" t="s">
        <v>514</v>
      </c>
      <c r="D33" s="32">
        <v>99.89</v>
      </c>
      <c r="E33" s="32" t="s">
        <v>525</v>
      </c>
      <c r="F33" s="32" t="s">
        <v>526</v>
      </c>
      <c r="G33" s="32" t="s">
        <v>517</v>
      </c>
      <c r="H33" s="32" t="s">
        <v>518</v>
      </c>
      <c r="I33" s="32" t="s">
        <v>519</v>
      </c>
    </row>
    <row r="34" spans="1:9" x14ac:dyDescent="0.2">
      <c r="A34" s="342"/>
      <c r="B34" s="32" t="s">
        <v>507</v>
      </c>
      <c r="C34" s="32" t="s">
        <v>508</v>
      </c>
      <c r="D34" s="32">
        <v>99.62</v>
      </c>
      <c r="E34" s="32" t="s">
        <v>527</v>
      </c>
      <c r="F34" s="32" t="s">
        <v>528</v>
      </c>
      <c r="G34" s="32" t="s">
        <v>529</v>
      </c>
      <c r="H34" s="32" t="s">
        <v>512</v>
      </c>
      <c r="I34" s="32" t="s">
        <v>513</v>
      </c>
    </row>
    <row r="35" spans="1:9" x14ac:dyDescent="0.2">
      <c r="A35" s="343"/>
      <c r="B35" s="32" t="s">
        <v>49</v>
      </c>
      <c r="C35" s="32" t="s">
        <v>476</v>
      </c>
      <c r="D35" s="32">
        <v>99.92</v>
      </c>
      <c r="E35" s="32" t="s">
        <v>530</v>
      </c>
      <c r="F35" s="32" t="s">
        <v>528</v>
      </c>
      <c r="G35" s="32" t="s">
        <v>531</v>
      </c>
      <c r="H35" s="32" t="s">
        <v>480</v>
      </c>
      <c r="I35" s="32" t="s">
        <v>481</v>
      </c>
    </row>
    <row r="36" spans="1:9" x14ac:dyDescent="0.2">
      <c r="A36" s="341" t="s">
        <v>5</v>
      </c>
      <c r="B36" s="32" t="s">
        <v>507</v>
      </c>
      <c r="C36" s="32" t="s">
        <v>508</v>
      </c>
      <c r="D36" s="32">
        <v>99.62</v>
      </c>
      <c r="E36" s="32" t="s">
        <v>527</v>
      </c>
      <c r="F36" s="32" t="s">
        <v>532</v>
      </c>
      <c r="G36" s="32" t="s">
        <v>533</v>
      </c>
      <c r="H36" s="32" t="s">
        <v>512</v>
      </c>
      <c r="I36" s="32" t="s">
        <v>513</v>
      </c>
    </row>
    <row r="37" spans="1:9" x14ac:dyDescent="0.2">
      <c r="A37" s="342"/>
      <c r="B37" s="341" t="s">
        <v>444</v>
      </c>
      <c r="C37" s="32" t="s">
        <v>445</v>
      </c>
      <c r="D37" s="32">
        <v>100</v>
      </c>
      <c r="E37" s="32" t="s">
        <v>482</v>
      </c>
      <c r="F37" s="32" t="s">
        <v>534</v>
      </c>
      <c r="G37" s="32" t="s">
        <v>448</v>
      </c>
      <c r="H37" s="32" t="s">
        <v>449</v>
      </c>
      <c r="I37" s="32" t="s">
        <v>450</v>
      </c>
    </row>
    <row r="38" spans="1:9" x14ac:dyDescent="0.2">
      <c r="A38" s="342"/>
      <c r="B38" s="343"/>
      <c r="C38" s="32" t="s">
        <v>484</v>
      </c>
      <c r="D38" s="32">
        <v>100</v>
      </c>
      <c r="E38" s="32" t="s">
        <v>482</v>
      </c>
      <c r="F38" s="32" t="s">
        <v>535</v>
      </c>
      <c r="G38" s="32" t="s">
        <v>448</v>
      </c>
      <c r="H38" s="32" t="s">
        <v>459</v>
      </c>
      <c r="I38" s="32" t="s">
        <v>486</v>
      </c>
    </row>
    <row r="39" spans="1:9" x14ac:dyDescent="0.2">
      <c r="A39" s="342"/>
      <c r="B39" s="32" t="s">
        <v>431</v>
      </c>
      <c r="C39" s="32" t="s">
        <v>432</v>
      </c>
      <c r="D39" s="32">
        <v>100</v>
      </c>
      <c r="E39" s="32" t="s">
        <v>536</v>
      </c>
      <c r="F39" s="32" t="s">
        <v>537</v>
      </c>
      <c r="G39" s="32" t="s">
        <v>435</v>
      </c>
      <c r="H39" s="32" t="s">
        <v>436</v>
      </c>
      <c r="I39" s="32" t="s">
        <v>437</v>
      </c>
    </row>
    <row r="40" spans="1:9" x14ac:dyDescent="0.2">
      <c r="A40" s="343"/>
      <c r="B40" s="32" t="s">
        <v>49</v>
      </c>
      <c r="C40" s="32" t="s">
        <v>476</v>
      </c>
      <c r="D40" s="32">
        <v>100</v>
      </c>
      <c r="E40" s="32" t="s">
        <v>530</v>
      </c>
      <c r="F40" s="32" t="s">
        <v>532</v>
      </c>
      <c r="G40" s="32" t="s">
        <v>538</v>
      </c>
      <c r="H40" s="32" t="s">
        <v>480</v>
      </c>
      <c r="I40" s="32" t="s">
        <v>481</v>
      </c>
    </row>
    <row r="41" spans="1:9" x14ac:dyDescent="0.2">
      <c r="A41" s="341">
        <v>20</v>
      </c>
      <c r="B41" s="32" t="s">
        <v>431</v>
      </c>
      <c r="C41" s="32" t="s">
        <v>438</v>
      </c>
      <c r="D41" s="32">
        <v>95.35</v>
      </c>
      <c r="E41" s="32" t="s">
        <v>439</v>
      </c>
      <c r="F41" s="32" t="s">
        <v>539</v>
      </c>
      <c r="G41" s="32" t="s">
        <v>540</v>
      </c>
      <c r="H41" s="32" t="s">
        <v>442</v>
      </c>
      <c r="I41" s="32" t="s">
        <v>443</v>
      </c>
    </row>
    <row r="42" spans="1:9" x14ac:dyDescent="0.2">
      <c r="A42" s="342"/>
      <c r="B42" s="341" t="s">
        <v>444</v>
      </c>
      <c r="C42" s="32" t="s">
        <v>445</v>
      </c>
      <c r="D42" s="32">
        <v>100</v>
      </c>
      <c r="E42" s="32" t="s">
        <v>446</v>
      </c>
      <c r="F42" s="32" t="s">
        <v>539</v>
      </c>
      <c r="G42" s="32" t="s">
        <v>448</v>
      </c>
      <c r="H42" s="32" t="s">
        <v>449</v>
      </c>
      <c r="I42" s="32" t="s">
        <v>450</v>
      </c>
    </row>
    <row r="43" spans="1:9" x14ac:dyDescent="0.2">
      <c r="A43" s="342"/>
      <c r="B43" s="343"/>
      <c r="C43" s="32" t="s">
        <v>484</v>
      </c>
      <c r="D43" s="32">
        <v>100</v>
      </c>
      <c r="E43" s="32" t="s">
        <v>446</v>
      </c>
      <c r="F43" s="32" t="s">
        <v>541</v>
      </c>
      <c r="G43" s="32" t="s">
        <v>542</v>
      </c>
      <c r="H43" s="32" t="s">
        <v>543</v>
      </c>
      <c r="I43" s="32" t="s">
        <v>455</v>
      </c>
    </row>
    <row r="44" spans="1:9" x14ac:dyDescent="0.2">
      <c r="A44" s="343"/>
      <c r="B44" s="32" t="s">
        <v>49</v>
      </c>
      <c r="C44" s="32" t="s">
        <v>425</v>
      </c>
      <c r="D44" s="32">
        <v>99.25</v>
      </c>
      <c r="E44" s="32" t="s">
        <v>544</v>
      </c>
      <c r="F44" s="32" t="s">
        <v>545</v>
      </c>
      <c r="G44" s="32" t="s">
        <v>546</v>
      </c>
      <c r="H44" s="32" t="s">
        <v>547</v>
      </c>
      <c r="I44" s="32" t="s">
        <v>470</v>
      </c>
    </row>
    <row r="45" spans="1:9" x14ac:dyDescent="0.2">
      <c r="A45" s="341" t="s">
        <v>6</v>
      </c>
      <c r="B45" s="32" t="s">
        <v>431</v>
      </c>
      <c r="C45" s="32" t="s">
        <v>438</v>
      </c>
      <c r="D45" s="32">
        <v>95.35</v>
      </c>
      <c r="E45" s="32" t="s">
        <v>548</v>
      </c>
      <c r="F45" s="32" t="s">
        <v>549</v>
      </c>
      <c r="G45" s="32" t="s">
        <v>540</v>
      </c>
      <c r="H45" s="32" t="s">
        <v>442</v>
      </c>
      <c r="I45" s="32" t="s">
        <v>443</v>
      </c>
    </row>
    <row r="46" spans="1:9" x14ac:dyDescent="0.2">
      <c r="A46" s="342"/>
      <c r="B46" s="341" t="s">
        <v>444</v>
      </c>
      <c r="C46" s="32" t="s">
        <v>445</v>
      </c>
      <c r="D46" s="32">
        <v>100</v>
      </c>
      <c r="E46" s="32" t="s">
        <v>446</v>
      </c>
      <c r="F46" s="32" t="s">
        <v>549</v>
      </c>
      <c r="G46" s="32" t="s">
        <v>550</v>
      </c>
      <c r="H46" s="32" t="s">
        <v>449</v>
      </c>
      <c r="I46" s="32" t="s">
        <v>450</v>
      </c>
    </row>
    <row r="47" spans="1:9" x14ac:dyDescent="0.2">
      <c r="A47" s="342"/>
      <c r="B47" s="343"/>
      <c r="C47" s="32" t="s">
        <v>484</v>
      </c>
      <c r="D47" s="32">
        <v>100</v>
      </c>
      <c r="E47" s="32" t="s">
        <v>446</v>
      </c>
      <c r="F47" s="32" t="s">
        <v>551</v>
      </c>
      <c r="G47" s="32" t="s">
        <v>552</v>
      </c>
      <c r="H47" s="32" t="s">
        <v>543</v>
      </c>
      <c r="I47" s="32" t="s">
        <v>455</v>
      </c>
    </row>
    <row r="48" spans="1:9" x14ac:dyDescent="0.2">
      <c r="A48" s="343"/>
      <c r="B48" s="32" t="s">
        <v>49</v>
      </c>
      <c r="C48" s="32" t="s">
        <v>425</v>
      </c>
      <c r="D48" s="32">
        <v>99.25</v>
      </c>
      <c r="E48" s="32" t="s">
        <v>466</v>
      </c>
      <c r="F48" s="32" t="s">
        <v>553</v>
      </c>
      <c r="G48" s="32" t="s">
        <v>554</v>
      </c>
      <c r="H48" s="32" t="s">
        <v>547</v>
      </c>
      <c r="I48" s="32" t="s">
        <v>470</v>
      </c>
    </row>
    <row r="49" spans="1:9" x14ac:dyDescent="0.2">
      <c r="A49" s="341" t="s">
        <v>7</v>
      </c>
      <c r="B49" s="32" t="s">
        <v>431</v>
      </c>
      <c r="C49" s="32" t="s">
        <v>438</v>
      </c>
      <c r="D49" s="32">
        <v>99.43</v>
      </c>
      <c r="E49" s="32" t="s">
        <v>555</v>
      </c>
      <c r="F49" s="32" t="s">
        <v>556</v>
      </c>
      <c r="G49" s="32" t="s">
        <v>557</v>
      </c>
      <c r="H49" s="32" t="s">
        <v>558</v>
      </c>
      <c r="I49" s="32" t="s">
        <v>559</v>
      </c>
    </row>
    <row r="50" spans="1:9" x14ac:dyDescent="0.2">
      <c r="A50" s="342"/>
      <c r="B50" s="341" t="s">
        <v>444</v>
      </c>
      <c r="C50" s="32" t="s">
        <v>445</v>
      </c>
      <c r="D50" s="32">
        <v>100</v>
      </c>
      <c r="E50" s="32" t="s">
        <v>446</v>
      </c>
      <c r="F50" s="32" t="s">
        <v>560</v>
      </c>
      <c r="G50" s="32" t="s">
        <v>448</v>
      </c>
      <c r="H50" s="32" t="s">
        <v>449</v>
      </c>
      <c r="I50" s="32" t="s">
        <v>450</v>
      </c>
    </row>
    <row r="51" spans="1:9" x14ac:dyDescent="0.2">
      <c r="A51" s="342"/>
      <c r="B51" s="343"/>
      <c r="C51" s="32" t="s">
        <v>484</v>
      </c>
      <c r="D51" s="32">
        <v>100</v>
      </c>
      <c r="E51" s="32" t="s">
        <v>446</v>
      </c>
      <c r="F51" s="32" t="s">
        <v>561</v>
      </c>
      <c r="G51" s="32" t="s">
        <v>448</v>
      </c>
      <c r="H51" s="32" t="s">
        <v>459</v>
      </c>
      <c r="I51" s="32" t="s">
        <v>486</v>
      </c>
    </row>
    <row r="52" spans="1:9" x14ac:dyDescent="0.2">
      <c r="A52" s="342"/>
      <c r="B52" s="341" t="s">
        <v>49</v>
      </c>
      <c r="C52" s="32" t="s">
        <v>492</v>
      </c>
      <c r="D52" s="32">
        <v>100</v>
      </c>
      <c r="E52" s="32" t="s">
        <v>562</v>
      </c>
      <c r="F52" s="32" t="s">
        <v>561</v>
      </c>
      <c r="G52" s="32" t="s">
        <v>563</v>
      </c>
      <c r="H52" s="32" t="s">
        <v>496</v>
      </c>
      <c r="I52" s="32" t="s">
        <v>497</v>
      </c>
    </row>
    <row r="53" spans="1:9" x14ac:dyDescent="0.2">
      <c r="A53" s="343"/>
      <c r="B53" s="343"/>
      <c r="C53" s="32" t="s">
        <v>476</v>
      </c>
      <c r="D53" s="32">
        <v>100</v>
      </c>
      <c r="E53" s="32" t="s">
        <v>477</v>
      </c>
      <c r="F53" s="32" t="s">
        <v>564</v>
      </c>
      <c r="G53" s="32" t="s">
        <v>565</v>
      </c>
      <c r="H53" s="32" t="s">
        <v>480</v>
      </c>
      <c r="I53" s="32" t="s">
        <v>481</v>
      </c>
    </row>
    <row r="54" spans="1:9" x14ac:dyDescent="0.2">
      <c r="A54" s="341" t="s">
        <v>8</v>
      </c>
      <c r="B54" s="32" t="s">
        <v>431</v>
      </c>
      <c r="C54" s="32" t="s">
        <v>432</v>
      </c>
      <c r="D54" s="32">
        <v>100</v>
      </c>
      <c r="E54" s="32" t="s">
        <v>433</v>
      </c>
      <c r="F54" s="32" t="s">
        <v>566</v>
      </c>
      <c r="G54" s="32" t="s">
        <v>435</v>
      </c>
      <c r="H54" s="32" t="s">
        <v>436</v>
      </c>
      <c r="I54" s="32" t="s">
        <v>437</v>
      </c>
    </row>
    <row r="55" spans="1:9" x14ac:dyDescent="0.2">
      <c r="A55" s="342"/>
      <c r="B55" s="341" t="s">
        <v>444</v>
      </c>
      <c r="C55" s="32" t="s">
        <v>445</v>
      </c>
      <c r="D55" s="32">
        <v>100</v>
      </c>
      <c r="E55" s="32" t="s">
        <v>482</v>
      </c>
      <c r="F55" s="32" t="s">
        <v>567</v>
      </c>
      <c r="G55" s="32" t="s">
        <v>448</v>
      </c>
      <c r="H55" s="32" t="s">
        <v>449</v>
      </c>
      <c r="I55" s="32" t="s">
        <v>450</v>
      </c>
    </row>
    <row r="56" spans="1:9" x14ac:dyDescent="0.2">
      <c r="A56" s="342"/>
      <c r="B56" s="343"/>
      <c r="C56" s="32" t="s">
        <v>484</v>
      </c>
      <c r="D56" s="32">
        <v>100</v>
      </c>
      <c r="E56" s="32" t="s">
        <v>482</v>
      </c>
      <c r="F56" s="32" t="s">
        <v>568</v>
      </c>
      <c r="G56" s="32" t="s">
        <v>448</v>
      </c>
      <c r="H56" s="32" t="s">
        <v>459</v>
      </c>
      <c r="I56" s="32" t="s">
        <v>486</v>
      </c>
    </row>
    <row r="57" spans="1:9" x14ac:dyDescent="0.2">
      <c r="A57" s="342"/>
      <c r="B57" s="341" t="s">
        <v>49</v>
      </c>
      <c r="C57" s="32" t="s">
        <v>425</v>
      </c>
      <c r="D57" s="32">
        <v>98.75</v>
      </c>
      <c r="E57" s="32" t="s">
        <v>569</v>
      </c>
      <c r="F57" s="32" t="s">
        <v>570</v>
      </c>
      <c r="G57" s="32" t="s">
        <v>571</v>
      </c>
      <c r="H57" s="32" t="s">
        <v>429</v>
      </c>
      <c r="I57" s="32" t="s">
        <v>430</v>
      </c>
    </row>
    <row r="58" spans="1:9" x14ac:dyDescent="0.2">
      <c r="A58" s="342"/>
      <c r="B58" s="342"/>
      <c r="C58" s="32" t="s">
        <v>425</v>
      </c>
      <c r="D58" s="32">
        <v>99.2</v>
      </c>
      <c r="E58" s="32" t="s">
        <v>572</v>
      </c>
      <c r="F58" s="32" t="s">
        <v>570</v>
      </c>
      <c r="G58" s="32" t="s">
        <v>573</v>
      </c>
      <c r="H58" s="32" t="s">
        <v>547</v>
      </c>
      <c r="I58" s="32" t="s">
        <v>470</v>
      </c>
    </row>
    <row r="59" spans="1:9" x14ac:dyDescent="0.2">
      <c r="A59" s="342"/>
      <c r="B59" s="343"/>
      <c r="C59" s="32" t="s">
        <v>476</v>
      </c>
      <c r="D59" s="32">
        <v>100</v>
      </c>
      <c r="E59" s="32" t="s">
        <v>477</v>
      </c>
      <c r="F59" s="32" t="s">
        <v>574</v>
      </c>
      <c r="G59" s="32" t="s">
        <v>575</v>
      </c>
      <c r="H59" s="32" t="s">
        <v>480</v>
      </c>
      <c r="I59" s="32" t="s">
        <v>481</v>
      </c>
    </row>
    <row r="60" spans="1:9" x14ac:dyDescent="0.2">
      <c r="A60" s="342"/>
      <c r="B60" s="341" t="s">
        <v>576</v>
      </c>
      <c r="C60" s="32" t="s">
        <v>577</v>
      </c>
      <c r="D60" s="32">
        <v>100</v>
      </c>
      <c r="E60" s="32" t="s">
        <v>578</v>
      </c>
      <c r="F60" s="32" t="s">
        <v>579</v>
      </c>
      <c r="G60" s="32" t="s">
        <v>580</v>
      </c>
      <c r="H60" s="32" t="s">
        <v>581</v>
      </c>
      <c r="I60" s="32" t="s">
        <v>582</v>
      </c>
    </row>
    <row r="61" spans="1:9" x14ac:dyDescent="0.2">
      <c r="A61" s="343"/>
      <c r="B61" s="343"/>
      <c r="C61" s="32" t="s">
        <v>583</v>
      </c>
      <c r="D61" s="32">
        <v>100</v>
      </c>
      <c r="E61" s="32" t="s">
        <v>584</v>
      </c>
      <c r="F61" s="32" t="s">
        <v>585</v>
      </c>
      <c r="G61" s="32" t="s">
        <v>586</v>
      </c>
      <c r="H61" s="32" t="s">
        <v>587</v>
      </c>
      <c r="I61" s="32" t="s">
        <v>588</v>
      </c>
    </row>
    <row r="62" spans="1:9" x14ac:dyDescent="0.2">
      <c r="A62" s="341">
        <v>52</v>
      </c>
      <c r="B62" s="341" t="s">
        <v>444</v>
      </c>
      <c r="C62" s="32" t="s">
        <v>445</v>
      </c>
      <c r="D62" s="32">
        <v>100</v>
      </c>
      <c r="E62" s="32" t="s">
        <v>446</v>
      </c>
      <c r="F62" s="32" t="s">
        <v>589</v>
      </c>
      <c r="G62" s="32" t="s">
        <v>448</v>
      </c>
      <c r="H62" s="32" t="s">
        <v>449</v>
      </c>
      <c r="I62" s="32" t="s">
        <v>450</v>
      </c>
    </row>
    <row r="63" spans="1:9" x14ac:dyDescent="0.2">
      <c r="A63" s="342"/>
      <c r="B63" s="343"/>
      <c r="C63" s="32" t="s">
        <v>484</v>
      </c>
      <c r="D63" s="32">
        <v>100</v>
      </c>
      <c r="E63" s="32" t="s">
        <v>446</v>
      </c>
      <c r="F63" s="32" t="s">
        <v>590</v>
      </c>
      <c r="G63" s="32" t="s">
        <v>591</v>
      </c>
      <c r="H63" s="32" t="s">
        <v>459</v>
      </c>
      <c r="I63" s="32" t="s">
        <v>486</v>
      </c>
    </row>
    <row r="64" spans="1:9" x14ac:dyDescent="0.2">
      <c r="A64" s="342"/>
      <c r="B64" s="32" t="s">
        <v>49</v>
      </c>
      <c r="C64" s="32" t="s">
        <v>476</v>
      </c>
      <c r="D64" s="32">
        <v>100</v>
      </c>
      <c r="E64" s="32" t="s">
        <v>477</v>
      </c>
      <c r="F64" s="32" t="s">
        <v>592</v>
      </c>
      <c r="G64" s="32" t="s">
        <v>593</v>
      </c>
      <c r="H64" s="32" t="s">
        <v>480</v>
      </c>
      <c r="I64" s="32" t="s">
        <v>481</v>
      </c>
    </row>
    <row r="65" spans="1:9" x14ac:dyDescent="0.2">
      <c r="A65" s="343"/>
      <c r="B65" s="32" t="s">
        <v>431</v>
      </c>
      <c r="C65" s="32" t="s">
        <v>514</v>
      </c>
      <c r="D65" s="32">
        <v>99.89</v>
      </c>
      <c r="E65" s="32" t="s">
        <v>515</v>
      </c>
      <c r="F65" s="32" t="s">
        <v>594</v>
      </c>
      <c r="G65" s="32" t="s">
        <v>517</v>
      </c>
      <c r="H65" s="32" t="s">
        <v>518</v>
      </c>
      <c r="I65" s="32" t="s">
        <v>519</v>
      </c>
    </row>
    <row r="66" spans="1:9" x14ac:dyDescent="0.2">
      <c r="A66" s="341" t="s">
        <v>9</v>
      </c>
      <c r="B66" s="32" t="s">
        <v>431</v>
      </c>
      <c r="C66" s="32" t="s">
        <v>438</v>
      </c>
      <c r="D66" s="32">
        <v>95.35</v>
      </c>
      <c r="E66" s="32" t="s">
        <v>548</v>
      </c>
      <c r="F66" s="32" t="s">
        <v>595</v>
      </c>
      <c r="G66" s="32" t="s">
        <v>596</v>
      </c>
      <c r="H66" s="32" t="s">
        <v>442</v>
      </c>
      <c r="I66" s="32" t="s">
        <v>443</v>
      </c>
    </row>
    <row r="67" spans="1:9" x14ac:dyDescent="0.2">
      <c r="A67" s="342"/>
      <c r="B67" s="341" t="s">
        <v>444</v>
      </c>
      <c r="C67" s="32" t="s">
        <v>445</v>
      </c>
      <c r="D67" s="32">
        <v>100</v>
      </c>
      <c r="E67" s="32" t="s">
        <v>482</v>
      </c>
      <c r="F67" s="32" t="s">
        <v>597</v>
      </c>
      <c r="G67" s="32" t="s">
        <v>448</v>
      </c>
      <c r="H67" s="32" t="s">
        <v>449</v>
      </c>
      <c r="I67" s="32" t="s">
        <v>450</v>
      </c>
    </row>
    <row r="68" spans="1:9" x14ac:dyDescent="0.2">
      <c r="A68" s="342"/>
      <c r="B68" s="343"/>
      <c r="C68" s="32" t="s">
        <v>484</v>
      </c>
      <c r="D68" s="32">
        <v>100</v>
      </c>
      <c r="E68" s="32" t="s">
        <v>482</v>
      </c>
      <c r="F68" s="32" t="s">
        <v>598</v>
      </c>
      <c r="G68" s="32" t="s">
        <v>599</v>
      </c>
      <c r="H68" s="32" t="s">
        <v>543</v>
      </c>
      <c r="I68" s="32" t="s">
        <v>455</v>
      </c>
    </row>
    <row r="69" spans="1:9" x14ac:dyDescent="0.2">
      <c r="A69" s="343"/>
      <c r="B69" s="32" t="s">
        <v>49</v>
      </c>
      <c r="C69" s="32" t="s">
        <v>425</v>
      </c>
      <c r="D69" s="32">
        <v>99.25</v>
      </c>
      <c r="E69" s="32" t="s">
        <v>544</v>
      </c>
      <c r="F69" s="32" t="s">
        <v>600</v>
      </c>
      <c r="G69" s="32" t="s">
        <v>601</v>
      </c>
      <c r="H69" s="32" t="s">
        <v>547</v>
      </c>
      <c r="I69" s="32" t="s">
        <v>470</v>
      </c>
    </row>
    <row r="70" spans="1:9" x14ac:dyDescent="0.2">
      <c r="A70" s="341" t="s">
        <v>10</v>
      </c>
      <c r="B70" s="341" t="s">
        <v>444</v>
      </c>
      <c r="C70" s="32" t="s">
        <v>445</v>
      </c>
      <c r="D70" s="32">
        <v>100</v>
      </c>
      <c r="E70" s="32" t="s">
        <v>446</v>
      </c>
      <c r="F70" s="32" t="s">
        <v>602</v>
      </c>
      <c r="G70" s="32" t="s">
        <v>448</v>
      </c>
      <c r="H70" s="32" t="s">
        <v>449</v>
      </c>
      <c r="I70" s="32" t="s">
        <v>450</v>
      </c>
    </row>
    <row r="71" spans="1:9" x14ac:dyDescent="0.2">
      <c r="A71" s="342"/>
      <c r="B71" s="343"/>
      <c r="C71" s="32" t="s">
        <v>484</v>
      </c>
      <c r="D71" s="32">
        <v>100</v>
      </c>
      <c r="E71" s="32" t="s">
        <v>446</v>
      </c>
      <c r="F71" s="32" t="s">
        <v>603</v>
      </c>
      <c r="G71" s="32" t="s">
        <v>604</v>
      </c>
      <c r="H71" s="32" t="s">
        <v>543</v>
      </c>
      <c r="I71" s="32" t="s">
        <v>455</v>
      </c>
    </row>
    <row r="72" spans="1:9" x14ac:dyDescent="0.2">
      <c r="A72" s="342"/>
      <c r="B72" s="32" t="s">
        <v>431</v>
      </c>
      <c r="C72" s="32" t="s">
        <v>438</v>
      </c>
      <c r="D72" s="32">
        <v>95.35</v>
      </c>
      <c r="E72" s="32" t="s">
        <v>548</v>
      </c>
      <c r="F72" s="32" t="s">
        <v>605</v>
      </c>
      <c r="G72" s="32" t="s">
        <v>606</v>
      </c>
      <c r="H72" s="32" t="s">
        <v>442</v>
      </c>
      <c r="I72" s="32" t="s">
        <v>443</v>
      </c>
    </row>
    <row r="73" spans="1:9" x14ac:dyDescent="0.2">
      <c r="A73" s="343"/>
      <c r="B73" s="32" t="s">
        <v>49</v>
      </c>
      <c r="C73" s="32" t="s">
        <v>425</v>
      </c>
      <c r="D73" s="32">
        <v>99.25</v>
      </c>
      <c r="E73" s="32" t="s">
        <v>544</v>
      </c>
      <c r="F73" s="32" t="s">
        <v>607</v>
      </c>
      <c r="G73" s="32" t="s">
        <v>608</v>
      </c>
      <c r="H73" s="32" t="s">
        <v>547</v>
      </c>
      <c r="I73" s="32" t="s">
        <v>470</v>
      </c>
    </row>
    <row r="74" spans="1:9" x14ac:dyDescent="0.2">
      <c r="A74" s="341">
        <v>55</v>
      </c>
      <c r="B74" s="341" t="s">
        <v>444</v>
      </c>
      <c r="C74" s="32" t="s">
        <v>445</v>
      </c>
      <c r="D74" s="32">
        <v>100</v>
      </c>
      <c r="E74" s="32" t="s">
        <v>609</v>
      </c>
      <c r="F74" s="32" t="s">
        <v>610</v>
      </c>
      <c r="G74" s="32" t="s">
        <v>448</v>
      </c>
      <c r="H74" s="32" t="s">
        <v>449</v>
      </c>
      <c r="I74" s="32" t="s">
        <v>450</v>
      </c>
    </row>
    <row r="75" spans="1:9" x14ac:dyDescent="0.2">
      <c r="A75" s="342"/>
      <c r="B75" s="343"/>
      <c r="C75" s="32" t="s">
        <v>484</v>
      </c>
      <c r="D75" s="32">
        <v>100</v>
      </c>
      <c r="E75" s="32" t="s">
        <v>609</v>
      </c>
      <c r="F75" s="32" t="s">
        <v>611</v>
      </c>
      <c r="G75" s="32" t="s">
        <v>448</v>
      </c>
      <c r="H75" s="32" t="s">
        <v>459</v>
      </c>
      <c r="I75" s="32" t="s">
        <v>486</v>
      </c>
    </row>
    <row r="76" spans="1:9" x14ac:dyDescent="0.2">
      <c r="A76" s="342"/>
      <c r="B76" s="32" t="s">
        <v>49</v>
      </c>
      <c r="C76" s="32" t="s">
        <v>476</v>
      </c>
      <c r="D76" s="32">
        <v>100</v>
      </c>
      <c r="E76" s="32" t="s">
        <v>530</v>
      </c>
      <c r="F76" s="32" t="s">
        <v>612</v>
      </c>
      <c r="G76" s="32" t="s">
        <v>593</v>
      </c>
      <c r="H76" s="32" t="s">
        <v>480</v>
      </c>
      <c r="I76" s="32" t="s">
        <v>481</v>
      </c>
    </row>
    <row r="77" spans="1:9" x14ac:dyDescent="0.2">
      <c r="A77" s="343"/>
      <c r="B77" s="32" t="s">
        <v>431</v>
      </c>
      <c r="C77" s="32" t="s">
        <v>514</v>
      </c>
      <c r="D77" s="32">
        <v>99.89</v>
      </c>
      <c r="E77" s="32" t="s">
        <v>525</v>
      </c>
      <c r="F77" s="32" t="s">
        <v>613</v>
      </c>
      <c r="G77" s="32" t="s">
        <v>614</v>
      </c>
      <c r="H77" s="32" t="s">
        <v>518</v>
      </c>
      <c r="I77" s="32" t="s">
        <v>519</v>
      </c>
    </row>
    <row r="78" spans="1:9" x14ac:dyDescent="0.2">
      <c r="A78" s="341">
        <v>57</v>
      </c>
      <c r="B78" s="32" t="s">
        <v>431</v>
      </c>
      <c r="C78" s="32" t="s">
        <v>438</v>
      </c>
      <c r="D78" s="32">
        <v>95.35</v>
      </c>
      <c r="E78" s="32" t="s">
        <v>548</v>
      </c>
      <c r="F78" s="32" t="s">
        <v>615</v>
      </c>
      <c r="G78" s="32" t="s">
        <v>540</v>
      </c>
      <c r="H78" s="32" t="s">
        <v>442</v>
      </c>
      <c r="I78" s="32" t="s">
        <v>443</v>
      </c>
    </row>
    <row r="79" spans="1:9" x14ac:dyDescent="0.2">
      <c r="A79" s="342"/>
      <c r="B79" s="32" t="s">
        <v>49</v>
      </c>
      <c r="C79" s="32" t="s">
        <v>425</v>
      </c>
      <c r="D79" s="32">
        <v>99.25</v>
      </c>
      <c r="E79" s="32" t="s">
        <v>466</v>
      </c>
      <c r="F79" s="32" t="s">
        <v>616</v>
      </c>
      <c r="G79" s="32" t="s">
        <v>546</v>
      </c>
      <c r="H79" s="32" t="s">
        <v>547</v>
      </c>
      <c r="I79" s="32" t="s">
        <v>470</v>
      </c>
    </row>
    <row r="80" spans="1:9" x14ac:dyDescent="0.2">
      <c r="A80" s="342"/>
      <c r="B80" s="341" t="s">
        <v>444</v>
      </c>
      <c r="C80" s="32" t="s">
        <v>445</v>
      </c>
      <c r="D80" s="32">
        <v>100</v>
      </c>
      <c r="E80" s="32" t="s">
        <v>482</v>
      </c>
      <c r="F80" s="32" t="s">
        <v>615</v>
      </c>
      <c r="G80" s="32" t="s">
        <v>448</v>
      </c>
      <c r="H80" s="32" t="s">
        <v>449</v>
      </c>
      <c r="I80" s="32" t="s">
        <v>450</v>
      </c>
    </row>
    <row r="81" spans="1:9" x14ac:dyDescent="0.2">
      <c r="A81" s="343"/>
      <c r="B81" s="343"/>
      <c r="C81" s="32" t="s">
        <v>617</v>
      </c>
      <c r="D81" s="32">
        <v>100</v>
      </c>
      <c r="E81" s="32" t="s">
        <v>482</v>
      </c>
      <c r="F81" s="32" t="s">
        <v>618</v>
      </c>
      <c r="G81" s="32" t="s">
        <v>619</v>
      </c>
      <c r="H81" s="32" t="s">
        <v>543</v>
      </c>
      <c r="I81" s="32" t="s">
        <v>455</v>
      </c>
    </row>
    <row r="82" spans="1:9" x14ac:dyDescent="0.2">
      <c r="A82" s="341">
        <v>66</v>
      </c>
      <c r="B82" s="32" t="s">
        <v>431</v>
      </c>
      <c r="C82" s="32" t="s">
        <v>432</v>
      </c>
      <c r="D82" s="32">
        <v>100</v>
      </c>
      <c r="E82" s="32" t="s">
        <v>536</v>
      </c>
      <c r="F82" s="32" t="s">
        <v>620</v>
      </c>
      <c r="G82" s="32" t="s">
        <v>435</v>
      </c>
      <c r="H82" s="32" t="s">
        <v>436</v>
      </c>
      <c r="I82" s="32" t="s">
        <v>437</v>
      </c>
    </row>
    <row r="83" spans="1:9" x14ac:dyDescent="0.2">
      <c r="A83" s="342"/>
      <c r="B83" s="341" t="s">
        <v>444</v>
      </c>
      <c r="C83" s="32" t="s">
        <v>445</v>
      </c>
      <c r="D83" s="32">
        <v>100</v>
      </c>
      <c r="E83" s="32" t="s">
        <v>482</v>
      </c>
      <c r="F83" s="32" t="s">
        <v>621</v>
      </c>
      <c r="G83" s="32" t="s">
        <v>448</v>
      </c>
      <c r="H83" s="32" t="s">
        <v>449</v>
      </c>
      <c r="I83" s="32" t="s">
        <v>450</v>
      </c>
    </row>
    <row r="84" spans="1:9" x14ac:dyDescent="0.2">
      <c r="A84" s="342"/>
      <c r="B84" s="343"/>
      <c r="C84" s="32" t="s">
        <v>484</v>
      </c>
      <c r="D84" s="32">
        <v>99.9</v>
      </c>
      <c r="E84" s="32" t="s">
        <v>482</v>
      </c>
      <c r="F84" s="32" t="s">
        <v>622</v>
      </c>
      <c r="G84" s="32" t="s">
        <v>448</v>
      </c>
      <c r="H84" s="32" t="s">
        <v>543</v>
      </c>
      <c r="I84" s="32" t="s">
        <v>455</v>
      </c>
    </row>
    <row r="85" spans="1:9" x14ac:dyDescent="0.2">
      <c r="A85" s="342"/>
      <c r="B85" s="32" t="s">
        <v>49</v>
      </c>
      <c r="C85" s="32" t="s">
        <v>425</v>
      </c>
      <c r="D85" s="32">
        <v>99.25</v>
      </c>
      <c r="E85" s="32" t="s">
        <v>544</v>
      </c>
      <c r="F85" s="32" t="s">
        <v>623</v>
      </c>
      <c r="G85" s="32" t="s">
        <v>624</v>
      </c>
      <c r="H85" s="32" t="s">
        <v>547</v>
      </c>
      <c r="I85" s="32" t="s">
        <v>470</v>
      </c>
    </row>
    <row r="86" spans="1:9" x14ac:dyDescent="0.2">
      <c r="A86" s="343"/>
      <c r="B86" s="32" t="s">
        <v>576</v>
      </c>
      <c r="C86" s="32" t="s">
        <v>583</v>
      </c>
      <c r="D86" s="32">
        <v>100</v>
      </c>
      <c r="E86" s="32" t="s">
        <v>584</v>
      </c>
      <c r="F86" s="32" t="s">
        <v>625</v>
      </c>
      <c r="G86" s="32" t="s">
        <v>626</v>
      </c>
      <c r="H86" s="32" t="s">
        <v>587</v>
      </c>
      <c r="I86" s="32" t="s">
        <v>588</v>
      </c>
    </row>
    <row r="87" spans="1:9" x14ac:dyDescent="0.2">
      <c r="A87" s="341" t="s">
        <v>11</v>
      </c>
      <c r="B87" s="341" t="s">
        <v>444</v>
      </c>
      <c r="C87" s="32" t="s">
        <v>445</v>
      </c>
      <c r="D87" s="32">
        <v>100</v>
      </c>
      <c r="E87" s="32" t="s">
        <v>482</v>
      </c>
      <c r="F87" s="32" t="s">
        <v>627</v>
      </c>
      <c r="G87" s="32" t="s">
        <v>448</v>
      </c>
      <c r="H87" s="32" t="s">
        <v>449</v>
      </c>
      <c r="I87" s="32" t="s">
        <v>450</v>
      </c>
    </row>
    <row r="88" spans="1:9" x14ac:dyDescent="0.2">
      <c r="A88" s="342"/>
      <c r="B88" s="343"/>
      <c r="C88" s="32" t="s">
        <v>484</v>
      </c>
      <c r="D88" s="32">
        <v>99.81</v>
      </c>
      <c r="E88" s="32" t="s">
        <v>482</v>
      </c>
      <c r="F88" s="32" t="s">
        <v>628</v>
      </c>
      <c r="G88" s="32" t="s">
        <v>448</v>
      </c>
      <c r="H88" s="32" t="s">
        <v>459</v>
      </c>
      <c r="I88" s="32" t="s">
        <v>486</v>
      </c>
    </row>
    <row r="89" spans="1:9" x14ac:dyDescent="0.2">
      <c r="A89" s="342"/>
      <c r="B89" s="341" t="s">
        <v>431</v>
      </c>
      <c r="C89" s="32" t="s">
        <v>432</v>
      </c>
      <c r="D89" s="32">
        <v>100</v>
      </c>
      <c r="E89" s="32" t="s">
        <v>536</v>
      </c>
      <c r="F89" s="32" t="s">
        <v>629</v>
      </c>
      <c r="G89" s="32" t="s">
        <v>435</v>
      </c>
      <c r="H89" s="32" t="s">
        <v>436</v>
      </c>
      <c r="I89" s="32" t="s">
        <v>437</v>
      </c>
    </row>
    <row r="90" spans="1:9" x14ac:dyDescent="0.2">
      <c r="A90" s="342"/>
      <c r="B90" s="343"/>
      <c r="C90" s="32" t="s">
        <v>438</v>
      </c>
      <c r="D90" s="32">
        <v>95.35</v>
      </c>
      <c r="E90" s="32" t="s">
        <v>548</v>
      </c>
      <c r="F90" s="32" t="s">
        <v>627</v>
      </c>
      <c r="G90" s="32" t="s">
        <v>540</v>
      </c>
      <c r="H90" s="32" t="s">
        <v>442</v>
      </c>
      <c r="I90" s="32" t="s">
        <v>443</v>
      </c>
    </row>
    <row r="91" spans="1:9" x14ac:dyDescent="0.2">
      <c r="A91" s="343"/>
      <c r="B91" s="32" t="s">
        <v>49</v>
      </c>
      <c r="C91" s="32" t="s">
        <v>425</v>
      </c>
      <c r="D91" s="32">
        <v>96.94</v>
      </c>
      <c r="E91" s="32" t="s">
        <v>630</v>
      </c>
      <c r="F91" s="32" t="s">
        <v>631</v>
      </c>
      <c r="G91" s="32" t="s">
        <v>632</v>
      </c>
      <c r="H91" s="32" t="s">
        <v>429</v>
      </c>
      <c r="I91" s="32" t="s">
        <v>430</v>
      </c>
    </row>
    <row r="92" spans="1:9" x14ac:dyDescent="0.2">
      <c r="A92" s="341" t="s">
        <v>12</v>
      </c>
      <c r="B92" s="341" t="s">
        <v>431</v>
      </c>
      <c r="C92" s="32" t="s">
        <v>432</v>
      </c>
      <c r="D92" s="32">
        <v>100</v>
      </c>
      <c r="E92" s="32" t="s">
        <v>536</v>
      </c>
      <c r="F92" s="32" t="s">
        <v>633</v>
      </c>
      <c r="G92" s="32" t="s">
        <v>435</v>
      </c>
      <c r="H92" s="32" t="s">
        <v>436</v>
      </c>
      <c r="I92" s="32" t="s">
        <v>437</v>
      </c>
    </row>
    <row r="93" spans="1:9" x14ac:dyDescent="0.2">
      <c r="A93" s="342"/>
      <c r="B93" s="343"/>
      <c r="C93" s="32" t="s">
        <v>438</v>
      </c>
      <c r="D93" s="32">
        <v>95.35</v>
      </c>
      <c r="E93" s="32" t="s">
        <v>548</v>
      </c>
      <c r="F93" s="32" t="s">
        <v>634</v>
      </c>
      <c r="G93" s="32" t="s">
        <v>540</v>
      </c>
      <c r="H93" s="32" t="s">
        <v>442</v>
      </c>
      <c r="I93" s="32" t="s">
        <v>443</v>
      </c>
    </row>
    <row r="94" spans="1:9" x14ac:dyDescent="0.2">
      <c r="A94" s="342"/>
      <c r="B94" s="32" t="s">
        <v>49</v>
      </c>
      <c r="C94" s="32" t="s">
        <v>425</v>
      </c>
      <c r="D94" s="32">
        <v>99.25</v>
      </c>
      <c r="E94" s="32" t="s">
        <v>544</v>
      </c>
      <c r="F94" s="32" t="s">
        <v>635</v>
      </c>
      <c r="G94" s="32" t="s">
        <v>624</v>
      </c>
      <c r="H94" s="32" t="s">
        <v>547</v>
      </c>
      <c r="I94" s="32" t="s">
        <v>470</v>
      </c>
    </row>
    <row r="95" spans="1:9" x14ac:dyDescent="0.2">
      <c r="A95" s="342"/>
      <c r="B95" s="341" t="s">
        <v>444</v>
      </c>
      <c r="C95" s="32" t="s">
        <v>445</v>
      </c>
      <c r="D95" s="32">
        <v>100</v>
      </c>
      <c r="E95" s="32" t="s">
        <v>482</v>
      </c>
      <c r="F95" s="32" t="s">
        <v>634</v>
      </c>
      <c r="G95" s="32" t="s">
        <v>448</v>
      </c>
      <c r="H95" s="32" t="s">
        <v>449</v>
      </c>
      <c r="I95" s="32" t="s">
        <v>450</v>
      </c>
    </row>
    <row r="96" spans="1:9" x14ac:dyDescent="0.2">
      <c r="A96" s="343"/>
      <c r="B96" s="343"/>
      <c r="C96" s="32" t="s">
        <v>484</v>
      </c>
      <c r="D96" s="32">
        <v>99.81</v>
      </c>
      <c r="E96" s="32" t="s">
        <v>482</v>
      </c>
      <c r="F96" s="32" t="s">
        <v>636</v>
      </c>
      <c r="G96" s="32" t="s">
        <v>448</v>
      </c>
      <c r="H96" s="32" t="s">
        <v>459</v>
      </c>
      <c r="I96" s="32" t="s">
        <v>486</v>
      </c>
    </row>
    <row r="97" spans="1:9" x14ac:dyDescent="0.2">
      <c r="A97" s="341">
        <v>83</v>
      </c>
      <c r="B97" s="32" t="s">
        <v>49</v>
      </c>
      <c r="C97" s="32" t="s">
        <v>425</v>
      </c>
      <c r="D97" s="32">
        <v>99.25</v>
      </c>
      <c r="E97" s="32" t="s">
        <v>544</v>
      </c>
      <c r="F97" s="32" t="s">
        <v>637</v>
      </c>
      <c r="G97" s="32" t="s">
        <v>638</v>
      </c>
      <c r="H97" s="32" t="s">
        <v>547</v>
      </c>
      <c r="I97" s="32" t="s">
        <v>470</v>
      </c>
    </row>
    <row r="98" spans="1:9" x14ac:dyDescent="0.2">
      <c r="A98" s="342"/>
      <c r="B98" s="32" t="s">
        <v>431</v>
      </c>
      <c r="C98" s="32" t="s">
        <v>438</v>
      </c>
      <c r="D98" s="32">
        <v>95.35</v>
      </c>
      <c r="E98" s="32" t="s">
        <v>548</v>
      </c>
      <c r="F98" s="32" t="s">
        <v>639</v>
      </c>
      <c r="G98" s="32" t="s">
        <v>640</v>
      </c>
      <c r="H98" s="32" t="s">
        <v>442</v>
      </c>
      <c r="I98" s="32" t="s">
        <v>443</v>
      </c>
    </row>
    <row r="99" spans="1:9" x14ac:dyDescent="0.2">
      <c r="A99" s="342"/>
      <c r="B99" s="341" t="s">
        <v>444</v>
      </c>
      <c r="C99" s="32" t="s">
        <v>445</v>
      </c>
      <c r="D99" s="32">
        <v>100</v>
      </c>
      <c r="E99" s="32" t="s">
        <v>482</v>
      </c>
      <c r="F99" s="32" t="s">
        <v>639</v>
      </c>
      <c r="G99" s="32" t="s">
        <v>448</v>
      </c>
      <c r="H99" s="32" t="s">
        <v>449</v>
      </c>
      <c r="I99" s="32" t="s">
        <v>450</v>
      </c>
    </row>
    <row r="100" spans="1:9" x14ac:dyDescent="0.2">
      <c r="A100" s="343"/>
      <c r="B100" s="343"/>
      <c r="C100" s="32" t="s">
        <v>484</v>
      </c>
      <c r="D100" s="32">
        <v>100</v>
      </c>
      <c r="E100" s="32" t="s">
        <v>482</v>
      </c>
      <c r="F100" s="32" t="s">
        <v>641</v>
      </c>
      <c r="G100" s="32" t="s">
        <v>642</v>
      </c>
      <c r="H100" s="32" t="s">
        <v>543</v>
      </c>
      <c r="I100" s="32" t="s">
        <v>455</v>
      </c>
    </row>
    <row r="101" spans="1:9" x14ac:dyDescent="0.2">
      <c r="A101" s="341" t="s">
        <v>13</v>
      </c>
      <c r="B101" s="341" t="s">
        <v>444</v>
      </c>
      <c r="C101" s="32" t="s">
        <v>445</v>
      </c>
      <c r="D101" s="32">
        <v>100</v>
      </c>
      <c r="E101" s="32" t="s">
        <v>482</v>
      </c>
      <c r="F101" s="32" t="s">
        <v>643</v>
      </c>
      <c r="G101" s="32" t="s">
        <v>448</v>
      </c>
      <c r="H101" s="32" t="s">
        <v>449</v>
      </c>
      <c r="I101" s="32" t="s">
        <v>450</v>
      </c>
    </row>
    <row r="102" spans="1:9" x14ac:dyDescent="0.2">
      <c r="A102" s="342"/>
      <c r="B102" s="343"/>
      <c r="C102" s="32" t="s">
        <v>484</v>
      </c>
      <c r="D102" s="32">
        <v>100</v>
      </c>
      <c r="E102" s="32" t="s">
        <v>482</v>
      </c>
      <c r="F102" s="32" t="s">
        <v>644</v>
      </c>
      <c r="G102" s="32" t="s">
        <v>448</v>
      </c>
      <c r="H102" s="32" t="s">
        <v>459</v>
      </c>
      <c r="I102" s="32" t="s">
        <v>486</v>
      </c>
    </row>
    <row r="103" spans="1:9" x14ac:dyDescent="0.2">
      <c r="A103" s="342"/>
      <c r="B103" s="341" t="s">
        <v>431</v>
      </c>
      <c r="C103" s="32" t="s">
        <v>432</v>
      </c>
      <c r="D103" s="32">
        <v>100</v>
      </c>
      <c r="E103" s="32" t="s">
        <v>536</v>
      </c>
      <c r="F103" s="32" t="s">
        <v>645</v>
      </c>
      <c r="G103" s="32" t="s">
        <v>435</v>
      </c>
      <c r="H103" s="32" t="s">
        <v>436</v>
      </c>
      <c r="I103" s="32" t="s">
        <v>437</v>
      </c>
    </row>
    <row r="104" spans="1:9" x14ac:dyDescent="0.2">
      <c r="A104" s="342"/>
      <c r="B104" s="343"/>
      <c r="C104" s="32" t="s">
        <v>438</v>
      </c>
      <c r="D104" s="32">
        <v>99.43</v>
      </c>
      <c r="E104" s="32" t="s">
        <v>646</v>
      </c>
      <c r="F104" s="32" t="s">
        <v>647</v>
      </c>
      <c r="G104" s="32" t="s">
        <v>648</v>
      </c>
      <c r="H104" s="32" t="s">
        <v>558</v>
      </c>
      <c r="I104" s="32" t="s">
        <v>559</v>
      </c>
    </row>
    <row r="105" spans="1:9" x14ac:dyDescent="0.2">
      <c r="A105" s="343"/>
      <c r="B105" s="32" t="s">
        <v>49</v>
      </c>
      <c r="C105" s="32" t="s">
        <v>476</v>
      </c>
      <c r="D105" s="32">
        <v>100</v>
      </c>
      <c r="E105" s="32" t="s">
        <v>530</v>
      </c>
      <c r="F105" s="32" t="s">
        <v>649</v>
      </c>
      <c r="G105" s="32" t="s">
        <v>650</v>
      </c>
      <c r="H105" s="32" t="s">
        <v>480</v>
      </c>
      <c r="I105" s="32" t="s">
        <v>481</v>
      </c>
    </row>
    <row r="106" spans="1:9" x14ac:dyDescent="0.2">
      <c r="A106" s="341">
        <v>91</v>
      </c>
      <c r="B106" s="32" t="s">
        <v>49</v>
      </c>
      <c r="C106" s="32" t="s">
        <v>425</v>
      </c>
      <c r="D106" s="32">
        <v>99.25</v>
      </c>
      <c r="E106" s="32" t="s">
        <v>544</v>
      </c>
      <c r="F106" s="32" t="s">
        <v>651</v>
      </c>
      <c r="G106" s="32" t="s">
        <v>652</v>
      </c>
      <c r="H106" s="32" t="s">
        <v>547</v>
      </c>
      <c r="I106" s="32" t="s">
        <v>470</v>
      </c>
    </row>
    <row r="107" spans="1:9" x14ac:dyDescent="0.2">
      <c r="A107" s="342"/>
      <c r="B107" s="32" t="s">
        <v>431</v>
      </c>
      <c r="C107" s="32" t="s">
        <v>432</v>
      </c>
      <c r="D107" s="32">
        <v>100</v>
      </c>
      <c r="E107" s="32" t="s">
        <v>536</v>
      </c>
      <c r="F107" s="32" t="s">
        <v>653</v>
      </c>
      <c r="G107" s="32" t="s">
        <v>435</v>
      </c>
      <c r="H107" s="32" t="s">
        <v>436</v>
      </c>
      <c r="I107" s="32" t="s">
        <v>437</v>
      </c>
    </row>
    <row r="108" spans="1:9" x14ac:dyDescent="0.2">
      <c r="A108" s="342"/>
      <c r="B108" s="341" t="s">
        <v>444</v>
      </c>
      <c r="C108" s="32" t="s">
        <v>445</v>
      </c>
      <c r="D108" s="32">
        <v>100</v>
      </c>
      <c r="E108" s="32" t="s">
        <v>482</v>
      </c>
      <c r="F108" s="32" t="s">
        <v>654</v>
      </c>
      <c r="G108" s="32" t="s">
        <v>448</v>
      </c>
      <c r="H108" s="32" t="s">
        <v>449</v>
      </c>
      <c r="I108" s="32" t="s">
        <v>450</v>
      </c>
    </row>
    <row r="109" spans="1:9" x14ac:dyDescent="0.2">
      <c r="A109" s="343"/>
      <c r="B109" s="343"/>
      <c r="C109" s="32" t="s">
        <v>484</v>
      </c>
      <c r="D109" s="32">
        <v>100</v>
      </c>
      <c r="E109" s="32" t="s">
        <v>482</v>
      </c>
      <c r="F109" s="32" t="s">
        <v>655</v>
      </c>
      <c r="G109" s="32" t="s">
        <v>656</v>
      </c>
      <c r="H109" s="32" t="s">
        <v>543</v>
      </c>
      <c r="I109" s="32" t="s">
        <v>455</v>
      </c>
    </row>
    <row r="110" spans="1:9" x14ac:dyDescent="0.2">
      <c r="A110" s="341" t="s">
        <v>421</v>
      </c>
      <c r="B110" s="341" t="s">
        <v>444</v>
      </c>
      <c r="C110" s="32" t="s">
        <v>445</v>
      </c>
      <c r="D110" s="32">
        <v>100</v>
      </c>
      <c r="E110" s="32" t="s">
        <v>482</v>
      </c>
      <c r="F110" s="32" t="s">
        <v>657</v>
      </c>
      <c r="G110" s="32" t="s">
        <v>448</v>
      </c>
      <c r="H110" s="32" t="s">
        <v>449</v>
      </c>
      <c r="I110" s="32" t="s">
        <v>450</v>
      </c>
    </row>
    <row r="111" spans="1:9" x14ac:dyDescent="0.2">
      <c r="A111" s="342"/>
      <c r="B111" s="343"/>
      <c r="C111" s="32" t="s">
        <v>484</v>
      </c>
      <c r="D111" s="32">
        <v>100</v>
      </c>
      <c r="E111" s="32" t="s">
        <v>482</v>
      </c>
      <c r="F111" s="32" t="s">
        <v>658</v>
      </c>
      <c r="G111" s="32" t="s">
        <v>448</v>
      </c>
      <c r="H111" s="32" t="s">
        <v>459</v>
      </c>
      <c r="I111" s="32" t="s">
        <v>486</v>
      </c>
    </row>
    <row r="112" spans="1:9" x14ac:dyDescent="0.2">
      <c r="A112" s="342"/>
      <c r="B112" s="32" t="s">
        <v>49</v>
      </c>
      <c r="C112" s="32" t="s">
        <v>476</v>
      </c>
      <c r="D112" s="32">
        <v>100</v>
      </c>
      <c r="E112" s="32" t="s">
        <v>530</v>
      </c>
      <c r="F112" s="32" t="s">
        <v>659</v>
      </c>
      <c r="G112" s="32" t="s">
        <v>660</v>
      </c>
      <c r="H112" s="32" t="s">
        <v>480</v>
      </c>
      <c r="I112" s="32" t="s">
        <v>481</v>
      </c>
    </row>
    <row r="113" spans="1:9" x14ac:dyDescent="0.2">
      <c r="A113" s="343"/>
      <c r="B113" s="32" t="s">
        <v>431</v>
      </c>
      <c r="C113" s="32" t="s">
        <v>438</v>
      </c>
      <c r="D113" s="32">
        <v>99.43</v>
      </c>
      <c r="E113" s="32" t="s">
        <v>646</v>
      </c>
      <c r="F113" s="32" t="s">
        <v>661</v>
      </c>
      <c r="G113" s="32" t="s">
        <v>648</v>
      </c>
      <c r="H113" s="32" t="s">
        <v>558</v>
      </c>
      <c r="I113" s="32" t="s">
        <v>559</v>
      </c>
    </row>
    <row r="114" spans="1:9" x14ac:dyDescent="0.2">
      <c r="A114" s="341" t="s">
        <v>422</v>
      </c>
      <c r="B114" s="32" t="s">
        <v>431</v>
      </c>
      <c r="C114" s="32" t="s">
        <v>438</v>
      </c>
      <c r="D114" s="32">
        <v>99.43</v>
      </c>
      <c r="E114" s="32" t="s">
        <v>646</v>
      </c>
      <c r="F114" s="32" t="s">
        <v>662</v>
      </c>
      <c r="G114" s="32" t="s">
        <v>663</v>
      </c>
      <c r="H114" s="32" t="s">
        <v>558</v>
      </c>
      <c r="I114" s="32" t="s">
        <v>559</v>
      </c>
    </row>
    <row r="115" spans="1:9" x14ac:dyDescent="0.2">
      <c r="A115" s="342"/>
      <c r="B115" s="32" t="s">
        <v>49</v>
      </c>
      <c r="C115" s="32" t="s">
        <v>476</v>
      </c>
      <c r="D115" s="32">
        <v>100</v>
      </c>
      <c r="E115" s="32" t="s">
        <v>530</v>
      </c>
      <c r="F115" s="32" t="s">
        <v>664</v>
      </c>
      <c r="G115" s="32" t="s">
        <v>665</v>
      </c>
      <c r="H115" s="32" t="s">
        <v>480</v>
      </c>
      <c r="I115" s="32" t="s">
        <v>481</v>
      </c>
    </row>
    <row r="116" spans="1:9" x14ac:dyDescent="0.2">
      <c r="A116" s="342"/>
      <c r="B116" s="341" t="s">
        <v>444</v>
      </c>
      <c r="C116" s="32" t="s">
        <v>445</v>
      </c>
      <c r="D116" s="32">
        <v>100</v>
      </c>
      <c r="E116" s="32" t="s">
        <v>482</v>
      </c>
      <c r="F116" s="32" t="s">
        <v>666</v>
      </c>
      <c r="G116" s="32" t="s">
        <v>448</v>
      </c>
      <c r="H116" s="32" t="s">
        <v>449</v>
      </c>
      <c r="I116" s="32" t="s">
        <v>450</v>
      </c>
    </row>
    <row r="117" spans="1:9" x14ac:dyDescent="0.2">
      <c r="A117" s="343"/>
      <c r="B117" s="343"/>
      <c r="C117" s="32" t="s">
        <v>484</v>
      </c>
      <c r="D117" s="32">
        <v>100</v>
      </c>
      <c r="E117" s="32" t="s">
        <v>482</v>
      </c>
      <c r="F117" s="32" t="s">
        <v>667</v>
      </c>
      <c r="G117" s="32" t="s">
        <v>448</v>
      </c>
      <c r="H117" s="32" t="s">
        <v>459</v>
      </c>
      <c r="I117" s="32" t="s">
        <v>486</v>
      </c>
    </row>
    <row r="118" spans="1:9" x14ac:dyDescent="0.2">
      <c r="A118" s="341" t="s">
        <v>423</v>
      </c>
      <c r="B118" s="341" t="s">
        <v>444</v>
      </c>
      <c r="C118" s="32" t="s">
        <v>445</v>
      </c>
      <c r="D118" s="32">
        <v>100</v>
      </c>
      <c r="E118" s="32" t="s">
        <v>482</v>
      </c>
      <c r="F118" s="32" t="s">
        <v>668</v>
      </c>
      <c r="G118" s="32" t="s">
        <v>448</v>
      </c>
      <c r="H118" s="32" t="s">
        <v>449</v>
      </c>
      <c r="I118" s="32" t="s">
        <v>450</v>
      </c>
    </row>
    <row r="119" spans="1:9" x14ac:dyDescent="0.2">
      <c r="A119" s="342"/>
      <c r="B119" s="343"/>
      <c r="C119" s="32" t="s">
        <v>484</v>
      </c>
      <c r="D119" s="32">
        <v>100</v>
      </c>
      <c r="E119" s="32" t="s">
        <v>482</v>
      </c>
      <c r="F119" s="32" t="s">
        <v>669</v>
      </c>
      <c r="G119" s="32" t="s">
        <v>448</v>
      </c>
      <c r="H119" s="32" t="s">
        <v>543</v>
      </c>
      <c r="I119" s="32" t="s">
        <v>455</v>
      </c>
    </row>
    <row r="120" spans="1:9" x14ac:dyDescent="0.2">
      <c r="A120" s="343"/>
      <c r="B120" s="32" t="s">
        <v>49</v>
      </c>
      <c r="C120" s="32" t="s">
        <v>425</v>
      </c>
      <c r="D120" s="32">
        <v>96.94</v>
      </c>
      <c r="E120" s="32" t="s">
        <v>630</v>
      </c>
      <c r="F120" s="32" t="s">
        <v>670</v>
      </c>
      <c r="G120" s="32" t="s">
        <v>671</v>
      </c>
      <c r="H120" s="32" t="s">
        <v>429</v>
      </c>
      <c r="I120" s="32" t="s">
        <v>430</v>
      </c>
    </row>
    <row r="121" spans="1:9" x14ac:dyDescent="0.2">
      <c r="A121" s="341" t="s">
        <v>672</v>
      </c>
      <c r="B121" s="5" t="s">
        <v>431</v>
      </c>
      <c r="C121" s="32" t="s">
        <v>432</v>
      </c>
      <c r="D121" s="32">
        <v>100</v>
      </c>
      <c r="E121" s="32" t="s">
        <v>536</v>
      </c>
      <c r="F121" s="32" t="s">
        <v>673</v>
      </c>
      <c r="G121" s="32" t="s">
        <v>435</v>
      </c>
      <c r="H121" s="32" t="s">
        <v>436</v>
      </c>
      <c r="I121" s="32" t="s">
        <v>437</v>
      </c>
    </row>
    <row r="122" spans="1:9" x14ac:dyDescent="0.2">
      <c r="A122" s="342"/>
      <c r="B122" s="5" t="s">
        <v>49</v>
      </c>
      <c r="C122" s="32" t="s">
        <v>425</v>
      </c>
      <c r="D122" s="32">
        <v>99.25</v>
      </c>
      <c r="E122" s="32" t="s">
        <v>544</v>
      </c>
      <c r="F122" s="32" t="s">
        <v>674</v>
      </c>
      <c r="G122" s="32" t="s">
        <v>675</v>
      </c>
      <c r="H122" s="32" t="s">
        <v>676</v>
      </c>
      <c r="I122" s="32" t="s">
        <v>470</v>
      </c>
    </row>
    <row r="123" spans="1:9" x14ac:dyDescent="0.2">
      <c r="A123" s="342"/>
      <c r="B123" s="341" t="s">
        <v>444</v>
      </c>
      <c r="C123" s="32" t="s">
        <v>445</v>
      </c>
      <c r="D123" s="32">
        <v>100</v>
      </c>
      <c r="E123" s="32" t="s">
        <v>482</v>
      </c>
      <c r="F123" s="32" t="s">
        <v>677</v>
      </c>
      <c r="G123" s="32" t="s">
        <v>448</v>
      </c>
      <c r="H123" s="32" t="s">
        <v>449</v>
      </c>
      <c r="I123" s="32" t="s">
        <v>450</v>
      </c>
    </row>
    <row r="124" spans="1:9" x14ac:dyDescent="0.2">
      <c r="A124" s="343"/>
      <c r="B124" s="343"/>
      <c r="C124" s="32" t="s">
        <v>484</v>
      </c>
      <c r="D124" s="32">
        <v>100</v>
      </c>
      <c r="E124" s="32" t="s">
        <v>482</v>
      </c>
      <c r="F124" s="32" t="s">
        <v>678</v>
      </c>
      <c r="G124" s="32" t="s">
        <v>679</v>
      </c>
      <c r="H124" s="32" t="s">
        <v>680</v>
      </c>
      <c r="I124" s="32" t="s">
        <v>486</v>
      </c>
    </row>
    <row r="125" spans="1:9" x14ac:dyDescent="0.2">
      <c r="A125" s="341" t="s">
        <v>401</v>
      </c>
      <c r="B125" s="341" t="s">
        <v>431</v>
      </c>
      <c r="C125" s="32" t="s">
        <v>432</v>
      </c>
      <c r="D125" s="32">
        <v>100</v>
      </c>
      <c r="E125" s="32" t="s">
        <v>536</v>
      </c>
      <c r="F125" s="32" t="s">
        <v>681</v>
      </c>
      <c r="G125" s="32" t="s">
        <v>435</v>
      </c>
      <c r="H125" s="32" t="s">
        <v>436</v>
      </c>
      <c r="I125" s="32" t="s">
        <v>437</v>
      </c>
    </row>
    <row r="126" spans="1:9" x14ac:dyDescent="0.2">
      <c r="A126" s="342"/>
      <c r="B126" s="343"/>
      <c r="C126" s="32" t="s">
        <v>438</v>
      </c>
      <c r="D126" s="32">
        <v>95.35</v>
      </c>
      <c r="E126" s="32" t="s">
        <v>548</v>
      </c>
      <c r="F126" s="32" t="s">
        <v>682</v>
      </c>
      <c r="G126" s="32" t="s">
        <v>683</v>
      </c>
      <c r="H126" s="32" t="s">
        <v>442</v>
      </c>
      <c r="I126" s="32" t="s">
        <v>443</v>
      </c>
    </row>
    <row r="127" spans="1:9" x14ac:dyDescent="0.2">
      <c r="A127" s="342"/>
      <c r="B127" s="32" t="s">
        <v>444</v>
      </c>
      <c r="C127" s="32" t="s">
        <v>445</v>
      </c>
      <c r="D127" s="32">
        <v>100</v>
      </c>
      <c r="E127" s="32" t="s">
        <v>482</v>
      </c>
      <c r="F127" s="32" t="s">
        <v>682</v>
      </c>
      <c r="G127" s="32" t="s">
        <v>448</v>
      </c>
      <c r="H127" s="32" t="s">
        <v>449</v>
      </c>
      <c r="I127" s="32" t="s">
        <v>450</v>
      </c>
    </row>
    <row r="128" spans="1:9" x14ac:dyDescent="0.2">
      <c r="A128" s="342"/>
      <c r="B128" s="32"/>
      <c r="C128" s="32" t="s">
        <v>484</v>
      </c>
      <c r="D128" s="32">
        <v>100</v>
      </c>
      <c r="E128" s="32" t="s">
        <v>482</v>
      </c>
      <c r="F128" s="32" t="s">
        <v>684</v>
      </c>
      <c r="G128" s="32" t="s">
        <v>685</v>
      </c>
      <c r="H128" s="32" t="s">
        <v>459</v>
      </c>
      <c r="I128" s="32" t="s">
        <v>486</v>
      </c>
    </row>
    <row r="129" spans="1:9" x14ac:dyDescent="0.2">
      <c r="A129" s="343"/>
      <c r="B129" s="32" t="s">
        <v>49</v>
      </c>
      <c r="C129" s="32" t="s">
        <v>425</v>
      </c>
      <c r="D129" s="32">
        <v>99.25</v>
      </c>
      <c r="E129" s="32" t="s">
        <v>544</v>
      </c>
      <c r="F129" s="32" t="s">
        <v>686</v>
      </c>
      <c r="G129" s="32" t="s">
        <v>675</v>
      </c>
      <c r="H129" s="32" t="s">
        <v>547</v>
      </c>
      <c r="I129" s="32" t="s">
        <v>470</v>
      </c>
    </row>
    <row r="130" spans="1:9" x14ac:dyDescent="0.2">
      <c r="A130" s="341" t="s">
        <v>402</v>
      </c>
      <c r="B130" s="341" t="s">
        <v>444</v>
      </c>
      <c r="C130" s="32" t="s">
        <v>445</v>
      </c>
      <c r="D130" s="32">
        <v>100</v>
      </c>
      <c r="E130" s="32" t="s">
        <v>482</v>
      </c>
      <c r="F130" s="32" t="s">
        <v>687</v>
      </c>
      <c r="G130" s="32" t="s">
        <v>448</v>
      </c>
      <c r="H130" s="32" t="s">
        <v>449</v>
      </c>
      <c r="I130" s="32" t="s">
        <v>450</v>
      </c>
    </row>
    <row r="131" spans="1:9" x14ac:dyDescent="0.2">
      <c r="A131" s="342"/>
      <c r="B131" s="343"/>
      <c r="C131" s="32" t="s">
        <v>484</v>
      </c>
      <c r="D131" s="32">
        <v>100</v>
      </c>
      <c r="E131" s="32" t="s">
        <v>482</v>
      </c>
      <c r="F131" s="32" t="s">
        <v>688</v>
      </c>
      <c r="G131" s="32" t="s">
        <v>448</v>
      </c>
      <c r="H131" s="32" t="s">
        <v>459</v>
      </c>
      <c r="I131" s="32" t="s">
        <v>486</v>
      </c>
    </row>
    <row r="132" spans="1:9" x14ac:dyDescent="0.2">
      <c r="A132" s="342"/>
      <c r="B132" s="341" t="s">
        <v>431</v>
      </c>
      <c r="C132" s="32" t="s">
        <v>432</v>
      </c>
      <c r="D132" s="32">
        <v>100</v>
      </c>
      <c r="E132" s="32" t="s">
        <v>536</v>
      </c>
      <c r="F132" s="32" t="s">
        <v>689</v>
      </c>
      <c r="G132" s="32" t="s">
        <v>435</v>
      </c>
      <c r="H132" s="32" t="s">
        <v>436</v>
      </c>
      <c r="I132" s="32" t="s">
        <v>437</v>
      </c>
    </row>
    <row r="133" spans="1:9" x14ac:dyDescent="0.2">
      <c r="A133" s="343"/>
      <c r="B133" s="343"/>
      <c r="C133" s="32" t="s">
        <v>438</v>
      </c>
      <c r="D133" s="32">
        <v>95.35</v>
      </c>
      <c r="E133" s="32" t="s">
        <v>548</v>
      </c>
      <c r="F133" s="32" t="s">
        <v>687</v>
      </c>
      <c r="G133" s="32" t="s">
        <v>683</v>
      </c>
      <c r="H133" s="32" t="s">
        <v>442</v>
      </c>
      <c r="I133" s="32" t="s">
        <v>443</v>
      </c>
    </row>
    <row r="134" spans="1:9" x14ac:dyDescent="0.2">
      <c r="A134" s="341">
        <v>103</v>
      </c>
      <c r="B134" s="5" t="s">
        <v>49</v>
      </c>
      <c r="C134" s="32" t="s">
        <v>425</v>
      </c>
      <c r="D134" s="32">
        <v>99.25</v>
      </c>
      <c r="E134" s="32" t="s">
        <v>544</v>
      </c>
      <c r="F134" s="32" t="s">
        <v>690</v>
      </c>
      <c r="G134" s="32" t="s">
        <v>691</v>
      </c>
      <c r="H134" s="32" t="s">
        <v>676</v>
      </c>
      <c r="I134" s="32" t="s">
        <v>470</v>
      </c>
    </row>
    <row r="135" spans="1:9" x14ac:dyDescent="0.2">
      <c r="A135" s="342"/>
      <c r="B135" s="341" t="s">
        <v>431</v>
      </c>
      <c r="C135" s="32" t="s">
        <v>438</v>
      </c>
      <c r="D135" s="32">
        <v>95.24</v>
      </c>
      <c r="E135" s="32" t="s">
        <v>439</v>
      </c>
      <c r="F135" s="32" t="s">
        <v>692</v>
      </c>
      <c r="G135" s="32" t="s">
        <v>693</v>
      </c>
      <c r="H135" s="32" t="s">
        <v>442</v>
      </c>
      <c r="I135" s="32" t="s">
        <v>443</v>
      </c>
    </row>
    <row r="136" spans="1:9" x14ac:dyDescent="0.2">
      <c r="A136" s="342"/>
      <c r="B136" s="343"/>
      <c r="C136" s="32" t="s">
        <v>471</v>
      </c>
      <c r="D136" s="32">
        <v>100</v>
      </c>
      <c r="E136" s="32" t="s">
        <v>694</v>
      </c>
      <c r="F136" s="32" t="s">
        <v>695</v>
      </c>
      <c r="G136" s="32" t="s">
        <v>696</v>
      </c>
      <c r="H136" s="32" t="s">
        <v>697</v>
      </c>
      <c r="I136" s="32" t="s">
        <v>475</v>
      </c>
    </row>
    <row r="137" spans="1:9" x14ac:dyDescent="0.2">
      <c r="A137" s="342"/>
      <c r="B137" s="341" t="s">
        <v>444</v>
      </c>
      <c r="C137" s="32" t="s">
        <v>445</v>
      </c>
      <c r="D137" s="32">
        <v>100</v>
      </c>
      <c r="E137" s="32" t="s">
        <v>482</v>
      </c>
      <c r="F137" s="32" t="s">
        <v>692</v>
      </c>
      <c r="G137" s="32" t="s">
        <v>448</v>
      </c>
      <c r="H137" s="32" t="s">
        <v>449</v>
      </c>
      <c r="I137" s="32" t="s">
        <v>450</v>
      </c>
    </row>
    <row r="138" spans="1:9" x14ac:dyDescent="0.2">
      <c r="A138" s="343"/>
      <c r="B138" s="343"/>
      <c r="C138" s="32" t="s">
        <v>484</v>
      </c>
      <c r="D138" s="32">
        <v>100</v>
      </c>
      <c r="E138" s="32" t="s">
        <v>482</v>
      </c>
      <c r="F138" s="32" t="s">
        <v>698</v>
      </c>
      <c r="G138" s="32" t="s">
        <v>699</v>
      </c>
      <c r="H138" s="32" t="s">
        <v>543</v>
      </c>
      <c r="I138" s="32" t="s">
        <v>455</v>
      </c>
    </row>
    <row r="139" spans="1:9" x14ac:dyDescent="0.2">
      <c r="A139" s="341" t="s">
        <v>403</v>
      </c>
      <c r="B139" s="341" t="s">
        <v>431</v>
      </c>
      <c r="C139" s="32" t="s">
        <v>432</v>
      </c>
      <c r="D139" s="32">
        <v>100</v>
      </c>
      <c r="E139" s="32" t="s">
        <v>433</v>
      </c>
      <c r="F139" s="32" t="s">
        <v>700</v>
      </c>
      <c r="G139" s="32" t="s">
        <v>435</v>
      </c>
      <c r="H139" s="32" t="s">
        <v>436</v>
      </c>
      <c r="I139" s="32" t="s">
        <v>437</v>
      </c>
    </row>
    <row r="140" spans="1:9" x14ac:dyDescent="0.2">
      <c r="A140" s="342"/>
      <c r="B140" s="343"/>
      <c r="C140" s="32" t="s">
        <v>438</v>
      </c>
      <c r="D140" s="32">
        <v>95.35</v>
      </c>
      <c r="E140" s="32" t="s">
        <v>439</v>
      </c>
      <c r="F140" s="32" t="s">
        <v>701</v>
      </c>
      <c r="G140" s="32" t="s">
        <v>702</v>
      </c>
      <c r="H140" s="32" t="s">
        <v>442</v>
      </c>
      <c r="I140" s="32" t="s">
        <v>443</v>
      </c>
    </row>
    <row r="141" spans="1:9" x14ac:dyDescent="0.2">
      <c r="A141" s="342"/>
      <c r="B141" s="32" t="s">
        <v>49</v>
      </c>
      <c r="C141" s="32" t="s">
        <v>425</v>
      </c>
      <c r="D141" s="32">
        <v>99.25</v>
      </c>
      <c r="E141" s="32" t="s">
        <v>466</v>
      </c>
      <c r="F141" s="32" t="s">
        <v>703</v>
      </c>
      <c r="G141" s="32" t="s">
        <v>704</v>
      </c>
      <c r="H141" s="32" t="s">
        <v>547</v>
      </c>
      <c r="I141" s="32" t="s">
        <v>470</v>
      </c>
    </row>
    <row r="142" spans="1:9" x14ac:dyDescent="0.2">
      <c r="A142" s="342"/>
      <c r="B142" s="341" t="s">
        <v>444</v>
      </c>
      <c r="C142" s="32" t="s">
        <v>445</v>
      </c>
      <c r="D142" s="32">
        <v>100</v>
      </c>
      <c r="E142" s="32" t="s">
        <v>482</v>
      </c>
      <c r="F142" s="32" t="s">
        <v>701</v>
      </c>
      <c r="G142" s="32" t="s">
        <v>448</v>
      </c>
      <c r="H142" s="32" t="s">
        <v>449</v>
      </c>
      <c r="I142" s="32" t="s">
        <v>450</v>
      </c>
    </row>
    <row r="143" spans="1:9" x14ac:dyDescent="0.2">
      <c r="A143" s="343"/>
      <c r="B143" s="343"/>
      <c r="C143" s="32" t="s">
        <v>484</v>
      </c>
      <c r="D143" s="32">
        <v>100</v>
      </c>
      <c r="E143" s="32" t="s">
        <v>482</v>
      </c>
      <c r="F143" s="32" t="s">
        <v>705</v>
      </c>
      <c r="G143" s="32" t="s">
        <v>706</v>
      </c>
      <c r="H143" s="32" t="s">
        <v>543</v>
      </c>
      <c r="I143" s="32" t="s">
        <v>455</v>
      </c>
    </row>
    <row r="144" spans="1:9" x14ac:dyDescent="0.2">
      <c r="A144" s="341">
        <v>111</v>
      </c>
      <c r="B144" s="341" t="s">
        <v>444</v>
      </c>
      <c r="C144" s="32" t="s">
        <v>445</v>
      </c>
      <c r="D144" s="32">
        <v>100</v>
      </c>
      <c r="E144" s="32" t="s">
        <v>482</v>
      </c>
      <c r="F144" s="32" t="s">
        <v>707</v>
      </c>
      <c r="G144" s="32" t="s">
        <v>708</v>
      </c>
      <c r="H144" s="32" t="s">
        <v>449</v>
      </c>
      <c r="I144" s="32" t="s">
        <v>450</v>
      </c>
    </row>
    <row r="145" spans="1:9" x14ac:dyDescent="0.2">
      <c r="A145" s="342"/>
      <c r="B145" s="343"/>
      <c r="C145" s="32" t="s">
        <v>484</v>
      </c>
      <c r="D145" s="32">
        <v>99.81</v>
      </c>
      <c r="E145" s="32" t="s">
        <v>482</v>
      </c>
      <c r="F145" s="32" t="s">
        <v>709</v>
      </c>
      <c r="G145" s="32" t="s">
        <v>448</v>
      </c>
      <c r="H145" s="32" t="s">
        <v>459</v>
      </c>
      <c r="I145" s="32" t="s">
        <v>486</v>
      </c>
    </row>
    <row r="146" spans="1:9" x14ac:dyDescent="0.2">
      <c r="A146" s="342"/>
      <c r="B146" s="32" t="s">
        <v>507</v>
      </c>
      <c r="C146" s="32" t="s">
        <v>508</v>
      </c>
      <c r="D146" s="32">
        <v>99.62</v>
      </c>
      <c r="E146" s="32" t="s">
        <v>527</v>
      </c>
      <c r="F146" s="32" t="s">
        <v>710</v>
      </c>
      <c r="G146" s="32" t="s">
        <v>711</v>
      </c>
      <c r="H146" s="32" t="s">
        <v>512</v>
      </c>
      <c r="I146" s="32" t="s">
        <v>513</v>
      </c>
    </row>
    <row r="147" spans="1:9" x14ac:dyDescent="0.2">
      <c r="A147" s="342"/>
      <c r="B147" s="341" t="s">
        <v>49</v>
      </c>
      <c r="C147" s="32" t="s">
        <v>492</v>
      </c>
      <c r="D147" s="32">
        <v>100</v>
      </c>
      <c r="E147" s="32" t="s">
        <v>712</v>
      </c>
      <c r="F147" s="32" t="s">
        <v>713</v>
      </c>
      <c r="G147" s="32" t="s">
        <v>714</v>
      </c>
      <c r="H147" s="32" t="s">
        <v>496</v>
      </c>
      <c r="I147" s="32" t="s">
        <v>497</v>
      </c>
    </row>
    <row r="148" spans="1:9" x14ac:dyDescent="0.2">
      <c r="A148" s="342"/>
      <c r="B148" s="343"/>
      <c r="C148" s="32" t="s">
        <v>476</v>
      </c>
      <c r="D148" s="32">
        <v>100</v>
      </c>
      <c r="E148" s="32" t="s">
        <v>530</v>
      </c>
      <c r="F148" s="32" t="s">
        <v>710</v>
      </c>
      <c r="G148" s="32" t="s">
        <v>715</v>
      </c>
      <c r="H148" s="32" t="s">
        <v>480</v>
      </c>
      <c r="I148" s="32" t="s">
        <v>481</v>
      </c>
    </row>
    <row r="149" spans="1:9" x14ac:dyDescent="0.2">
      <c r="A149" s="343"/>
      <c r="B149" s="32" t="s">
        <v>431</v>
      </c>
      <c r="C149" s="32" t="s">
        <v>471</v>
      </c>
      <c r="D149" s="32">
        <v>100</v>
      </c>
      <c r="E149" s="32" t="s">
        <v>716</v>
      </c>
      <c r="F149" s="32" t="s">
        <v>717</v>
      </c>
      <c r="G149" s="32" t="s">
        <v>718</v>
      </c>
      <c r="H149" s="32" t="s">
        <v>697</v>
      </c>
      <c r="I149" s="32" t="s">
        <v>475</v>
      </c>
    </row>
    <row r="150" spans="1:9" x14ac:dyDescent="0.2">
      <c r="A150" s="341">
        <v>113</v>
      </c>
      <c r="B150" s="32" t="s">
        <v>507</v>
      </c>
      <c r="C150" s="32" t="s">
        <v>508</v>
      </c>
      <c r="D150" s="32">
        <v>99.62</v>
      </c>
      <c r="E150" s="32" t="s">
        <v>527</v>
      </c>
      <c r="F150" s="32" t="s">
        <v>719</v>
      </c>
      <c r="G150" s="32" t="s">
        <v>720</v>
      </c>
      <c r="H150" s="32" t="s">
        <v>512</v>
      </c>
      <c r="I150" s="32" t="s">
        <v>513</v>
      </c>
    </row>
    <row r="151" spans="1:9" x14ac:dyDescent="0.2">
      <c r="A151" s="342"/>
      <c r="B151" s="32" t="s">
        <v>431</v>
      </c>
      <c r="C151" s="32" t="s">
        <v>514</v>
      </c>
      <c r="D151" s="32">
        <v>99.87</v>
      </c>
      <c r="E151" s="32" t="s">
        <v>721</v>
      </c>
      <c r="F151" s="32" t="s">
        <v>722</v>
      </c>
      <c r="G151" s="32" t="s">
        <v>723</v>
      </c>
      <c r="H151" s="32" t="s">
        <v>518</v>
      </c>
      <c r="I151" s="32" t="s">
        <v>519</v>
      </c>
    </row>
    <row r="152" spans="1:9" x14ac:dyDescent="0.2">
      <c r="A152" s="342"/>
      <c r="B152" s="32" t="s">
        <v>49</v>
      </c>
      <c r="C152" s="32" t="s">
        <v>476</v>
      </c>
      <c r="D152" s="32">
        <v>100</v>
      </c>
      <c r="E152" s="32" t="s">
        <v>477</v>
      </c>
      <c r="F152" s="32" t="s">
        <v>719</v>
      </c>
      <c r="G152" s="32" t="s">
        <v>724</v>
      </c>
      <c r="H152" s="32" t="s">
        <v>480</v>
      </c>
      <c r="I152" s="32" t="s">
        <v>481</v>
      </c>
    </row>
    <row r="153" spans="1:9" x14ac:dyDescent="0.2">
      <c r="A153" s="342"/>
      <c r="B153" s="341" t="s">
        <v>444</v>
      </c>
      <c r="C153" s="32" t="s">
        <v>445</v>
      </c>
      <c r="D153" s="32">
        <v>99.9</v>
      </c>
      <c r="E153" s="32" t="s">
        <v>482</v>
      </c>
      <c r="F153" s="32" t="s">
        <v>722</v>
      </c>
      <c r="G153" s="32" t="s">
        <v>448</v>
      </c>
      <c r="H153" s="32" t="s">
        <v>449</v>
      </c>
      <c r="I153" s="32" t="s">
        <v>450</v>
      </c>
    </row>
    <row r="154" spans="1:9" x14ac:dyDescent="0.2">
      <c r="A154" s="343"/>
      <c r="B154" s="343"/>
      <c r="C154" s="32" t="s">
        <v>484</v>
      </c>
      <c r="D154" s="32">
        <v>99.81</v>
      </c>
      <c r="E154" s="32" t="s">
        <v>482</v>
      </c>
      <c r="F154" s="32" t="s">
        <v>725</v>
      </c>
      <c r="G154" s="32" t="s">
        <v>448</v>
      </c>
      <c r="H154" s="32" t="s">
        <v>459</v>
      </c>
      <c r="I154" s="32" t="s">
        <v>486</v>
      </c>
    </row>
    <row r="155" spans="1:9" x14ac:dyDescent="0.2">
      <c r="A155" s="341">
        <v>121</v>
      </c>
      <c r="B155" s="32" t="s">
        <v>507</v>
      </c>
      <c r="C155" s="32" t="s">
        <v>508</v>
      </c>
      <c r="D155" s="32">
        <v>99.62</v>
      </c>
      <c r="E155" s="32" t="s">
        <v>527</v>
      </c>
      <c r="F155" s="32" t="s">
        <v>726</v>
      </c>
      <c r="G155" s="32" t="s">
        <v>727</v>
      </c>
      <c r="H155" s="32" t="s">
        <v>512</v>
      </c>
      <c r="I155" s="32" t="s">
        <v>513</v>
      </c>
    </row>
    <row r="156" spans="1:9" x14ac:dyDescent="0.2">
      <c r="A156" s="342"/>
      <c r="B156" s="32" t="s">
        <v>431</v>
      </c>
      <c r="C156" s="32" t="s">
        <v>432</v>
      </c>
      <c r="D156" s="32">
        <v>100</v>
      </c>
      <c r="E156" s="32" t="s">
        <v>536</v>
      </c>
      <c r="F156" s="32" t="s">
        <v>728</v>
      </c>
      <c r="G156" s="32" t="s">
        <v>435</v>
      </c>
      <c r="H156" s="32" t="s">
        <v>436</v>
      </c>
      <c r="I156" s="32" t="s">
        <v>437</v>
      </c>
    </row>
    <row r="157" spans="1:9" x14ac:dyDescent="0.2">
      <c r="A157" s="342"/>
      <c r="B157" s="341" t="s">
        <v>444</v>
      </c>
      <c r="C157" s="32" t="s">
        <v>445</v>
      </c>
      <c r="D157" s="32">
        <v>100</v>
      </c>
      <c r="E157" s="32" t="s">
        <v>482</v>
      </c>
      <c r="F157" s="32" t="s">
        <v>729</v>
      </c>
      <c r="G157" s="32" t="s">
        <v>448</v>
      </c>
      <c r="H157" s="32" t="s">
        <v>449</v>
      </c>
      <c r="I157" s="32" t="s">
        <v>450</v>
      </c>
    </row>
    <row r="158" spans="1:9" x14ac:dyDescent="0.2">
      <c r="A158" s="342"/>
      <c r="B158" s="343"/>
      <c r="C158" s="32" t="s">
        <v>484</v>
      </c>
      <c r="D158" s="32">
        <v>100</v>
      </c>
      <c r="E158" s="32" t="s">
        <v>482</v>
      </c>
      <c r="F158" s="32" t="s">
        <v>730</v>
      </c>
      <c r="G158" s="32" t="s">
        <v>448</v>
      </c>
      <c r="H158" s="32" t="s">
        <v>459</v>
      </c>
      <c r="I158" s="32" t="s">
        <v>486</v>
      </c>
    </row>
    <row r="159" spans="1:9" x14ac:dyDescent="0.2">
      <c r="A159" s="343"/>
      <c r="B159" s="32" t="s">
        <v>49</v>
      </c>
      <c r="C159" s="32" t="s">
        <v>476</v>
      </c>
      <c r="D159" s="32">
        <v>100</v>
      </c>
      <c r="E159" s="32" t="s">
        <v>530</v>
      </c>
      <c r="F159" s="32" t="s">
        <v>726</v>
      </c>
      <c r="G159" s="32" t="s">
        <v>731</v>
      </c>
      <c r="H159" s="32" t="s">
        <v>480</v>
      </c>
      <c r="I159" s="32" t="s">
        <v>481</v>
      </c>
    </row>
    <row r="160" spans="1:9" x14ac:dyDescent="0.2">
      <c r="A160" s="341" t="s">
        <v>39</v>
      </c>
      <c r="B160" s="341" t="s">
        <v>444</v>
      </c>
      <c r="C160" s="32" t="s">
        <v>445</v>
      </c>
      <c r="D160" s="32">
        <v>100</v>
      </c>
      <c r="E160" s="32" t="s">
        <v>482</v>
      </c>
      <c r="F160" s="32" t="s">
        <v>732</v>
      </c>
      <c r="G160" s="32" t="s">
        <v>448</v>
      </c>
      <c r="H160" s="32" t="s">
        <v>449</v>
      </c>
      <c r="I160" s="32" t="s">
        <v>450</v>
      </c>
    </row>
    <row r="161" spans="1:9" x14ac:dyDescent="0.2">
      <c r="A161" s="342"/>
      <c r="B161" s="343"/>
      <c r="C161" s="32" t="s">
        <v>484</v>
      </c>
      <c r="D161" s="32">
        <v>100</v>
      </c>
      <c r="E161" s="32" t="s">
        <v>482</v>
      </c>
      <c r="F161" s="32" t="s">
        <v>733</v>
      </c>
      <c r="G161" s="32" t="s">
        <v>734</v>
      </c>
      <c r="H161" s="32" t="s">
        <v>543</v>
      </c>
      <c r="I161" s="32" t="s">
        <v>455</v>
      </c>
    </row>
    <row r="162" spans="1:9" x14ac:dyDescent="0.2">
      <c r="A162" s="343"/>
      <c r="B162" s="32" t="s">
        <v>49</v>
      </c>
      <c r="C162" s="32" t="s">
        <v>425</v>
      </c>
      <c r="D162" s="32">
        <v>99.25</v>
      </c>
      <c r="E162" s="32" t="s">
        <v>544</v>
      </c>
      <c r="F162" s="32" t="s">
        <v>735</v>
      </c>
      <c r="G162" s="32" t="s">
        <v>736</v>
      </c>
      <c r="H162" s="32" t="s">
        <v>547</v>
      </c>
      <c r="I162" s="32" t="s">
        <v>470</v>
      </c>
    </row>
    <row r="163" spans="1:9" x14ac:dyDescent="0.2">
      <c r="A163" s="341" t="s">
        <v>40</v>
      </c>
      <c r="B163" s="32" t="s">
        <v>49</v>
      </c>
      <c r="C163" s="32" t="s">
        <v>425</v>
      </c>
      <c r="D163" s="32">
        <v>99.25</v>
      </c>
      <c r="E163" s="32" t="s">
        <v>466</v>
      </c>
      <c r="F163" s="32" t="s">
        <v>737</v>
      </c>
      <c r="G163" s="32" t="s">
        <v>738</v>
      </c>
      <c r="H163" s="32" t="s">
        <v>547</v>
      </c>
      <c r="I163" s="32" t="s">
        <v>470</v>
      </c>
    </row>
    <row r="164" spans="1:9" x14ac:dyDescent="0.2">
      <c r="A164" s="342"/>
      <c r="B164" s="341" t="s">
        <v>444</v>
      </c>
      <c r="C164" s="32" t="s">
        <v>445</v>
      </c>
      <c r="D164" s="32">
        <v>100</v>
      </c>
      <c r="E164" s="32" t="s">
        <v>446</v>
      </c>
      <c r="F164" s="32" t="s">
        <v>739</v>
      </c>
      <c r="G164" s="32" t="s">
        <v>448</v>
      </c>
      <c r="H164" s="32" t="s">
        <v>449</v>
      </c>
      <c r="I164" s="32" t="s">
        <v>450</v>
      </c>
    </row>
    <row r="165" spans="1:9" x14ac:dyDescent="0.2">
      <c r="A165" s="343"/>
      <c r="B165" s="343"/>
      <c r="C165" s="32" t="s">
        <v>484</v>
      </c>
      <c r="D165" s="32">
        <v>100</v>
      </c>
      <c r="E165" s="32" t="s">
        <v>446</v>
      </c>
      <c r="F165" s="32" t="s">
        <v>740</v>
      </c>
      <c r="G165" s="32" t="s">
        <v>741</v>
      </c>
      <c r="H165" s="32" t="s">
        <v>543</v>
      </c>
      <c r="I165" s="32" t="s">
        <v>455</v>
      </c>
    </row>
    <row r="166" spans="1:9" x14ac:dyDescent="0.2">
      <c r="A166" s="341" t="s">
        <v>41</v>
      </c>
      <c r="B166" s="341" t="s">
        <v>444</v>
      </c>
      <c r="C166" s="32" t="s">
        <v>445</v>
      </c>
      <c r="D166" s="32">
        <v>100</v>
      </c>
      <c r="E166" s="32" t="s">
        <v>482</v>
      </c>
      <c r="F166" s="32" t="s">
        <v>742</v>
      </c>
      <c r="G166" s="32" t="s">
        <v>448</v>
      </c>
      <c r="H166" s="32" t="s">
        <v>449</v>
      </c>
      <c r="I166" s="32" t="s">
        <v>450</v>
      </c>
    </row>
    <row r="167" spans="1:9" x14ac:dyDescent="0.2">
      <c r="A167" s="342"/>
      <c r="B167" s="343"/>
      <c r="C167" s="32" t="s">
        <v>484</v>
      </c>
      <c r="D167" s="32">
        <v>100</v>
      </c>
      <c r="E167" s="32" t="s">
        <v>482</v>
      </c>
      <c r="F167" s="32" t="s">
        <v>743</v>
      </c>
      <c r="G167" s="32" t="s">
        <v>448</v>
      </c>
      <c r="H167" s="32" t="s">
        <v>543</v>
      </c>
      <c r="I167" s="32" t="s">
        <v>455</v>
      </c>
    </row>
    <row r="168" spans="1:9" x14ac:dyDescent="0.2">
      <c r="A168" s="343"/>
      <c r="B168" s="32" t="s">
        <v>49</v>
      </c>
      <c r="C168" s="32" t="s">
        <v>425</v>
      </c>
      <c r="D168" s="32">
        <v>99.25</v>
      </c>
      <c r="E168" s="32" t="s">
        <v>544</v>
      </c>
      <c r="F168" s="32" t="s">
        <v>744</v>
      </c>
      <c r="G168" s="32" t="s">
        <v>736</v>
      </c>
      <c r="H168" s="32" t="s">
        <v>547</v>
      </c>
      <c r="I168" s="32" t="s">
        <v>470</v>
      </c>
    </row>
    <row r="169" spans="1:9" x14ac:dyDescent="0.2">
      <c r="A169" s="341" t="s">
        <v>404</v>
      </c>
      <c r="B169" s="341" t="s">
        <v>444</v>
      </c>
      <c r="C169" s="32" t="s">
        <v>445</v>
      </c>
      <c r="D169" s="32">
        <v>100</v>
      </c>
      <c r="E169" s="32" t="s">
        <v>482</v>
      </c>
      <c r="F169" s="32" t="s">
        <v>745</v>
      </c>
      <c r="G169" s="32" t="s">
        <v>448</v>
      </c>
      <c r="H169" s="32" t="s">
        <v>449</v>
      </c>
      <c r="I169" s="32" t="s">
        <v>450</v>
      </c>
    </row>
    <row r="170" spans="1:9" x14ac:dyDescent="0.2">
      <c r="A170" s="342"/>
      <c r="B170" s="343"/>
      <c r="C170" s="32" t="s">
        <v>484</v>
      </c>
      <c r="D170" s="32">
        <v>100</v>
      </c>
      <c r="E170" s="32" t="s">
        <v>482</v>
      </c>
      <c r="F170" s="32" t="s">
        <v>746</v>
      </c>
      <c r="G170" s="32" t="s">
        <v>448</v>
      </c>
      <c r="H170" s="32" t="s">
        <v>543</v>
      </c>
      <c r="I170" s="32" t="s">
        <v>455</v>
      </c>
    </row>
    <row r="171" spans="1:9" x14ac:dyDescent="0.2">
      <c r="A171" s="342"/>
      <c r="B171" s="32" t="s">
        <v>431</v>
      </c>
      <c r="C171" s="32" t="s">
        <v>438</v>
      </c>
      <c r="D171" s="32">
        <v>95.35</v>
      </c>
      <c r="E171" s="32" t="s">
        <v>548</v>
      </c>
      <c r="F171" s="32" t="s">
        <v>745</v>
      </c>
      <c r="G171" s="32" t="s">
        <v>540</v>
      </c>
      <c r="H171" s="32" t="s">
        <v>442</v>
      </c>
      <c r="I171" s="32" t="s">
        <v>443</v>
      </c>
    </row>
    <row r="172" spans="1:9" x14ac:dyDescent="0.2">
      <c r="A172" s="343"/>
      <c r="B172" s="32" t="s">
        <v>49</v>
      </c>
      <c r="C172" s="32" t="s">
        <v>425</v>
      </c>
      <c r="D172" s="32">
        <v>99.25</v>
      </c>
      <c r="E172" s="32" t="s">
        <v>544</v>
      </c>
      <c r="F172" s="32" t="s">
        <v>747</v>
      </c>
      <c r="G172" s="32" t="s">
        <v>554</v>
      </c>
      <c r="H172" s="32" t="s">
        <v>547</v>
      </c>
      <c r="I172" s="32" t="s">
        <v>470</v>
      </c>
    </row>
    <row r="173" spans="1:9" x14ac:dyDescent="0.2">
      <c r="A173" s="341">
        <v>137</v>
      </c>
      <c r="B173" s="341" t="s">
        <v>444</v>
      </c>
      <c r="C173" s="32" t="s">
        <v>445</v>
      </c>
      <c r="D173" s="32">
        <v>100</v>
      </c>
      <c r="E173" s="32" t="s">
        <v>482</v>
      </c>
      <c r="F173" s="32" t="s">
        <v>748</v>
      </c>
      <c r="G173" s="32" t="s">
        <v>448</v>
      </c>
      <c r="H173" s="32" t="s">
        <v>449</v>
      </c>
      <c r="I173" s="32" t="s">
        <v>450</v>
      </c>
    </row>
    <row r="174" spans="1:9" x14ac:dyDescent="0.2">
      <c r="A174" s="342"/>
      <c r="B174" s="343"/>
      <c r="C174" s="32" t="s">
        <v>484</v>
      </c>
      <c r="D174" s="32">
        <v>99.62</v>
      </c>
      <c r="E174" s="32" t="s">
        <v>482</v>
      </c>
      <c r="F174" s="32" t="s">
        <v>749</v>
      </c>
      <c r="G174" s="32" t="s">
        <v>448</v>
      </c>
      <c r="H174" s="32" t="s">
        <v>459</v>
      </c>
      <c r="I174" s="32" t="s">
        <v>486</v>
      </c>
    </row>
    <row r="175" spans="1:9" x14ac:dyDescent="0.2">
      <c r="A175" s="342"/>
      <c r="B175" s="32" t="s">
        <v>507</v>
      </c>
      <c r="C175" s="32" t="s">
        <v>508</v>
      </c>
      <c r="D175" s="32">
        <v>99.62</v>
      </c>
      <c r="E175" s="32" t="s">
        <v>527</v>
      </c>
      <c r="F175" s="32" t="s">
        <v>750</v>
      </c>
      <c r="G175" s="32" t="s">
        <v>751</v>
      </c>
      <c r="H175" s="32" t="s">
        <v>512</v>
      </c>
      <c r="I175" s="32" t="s">
        <v>513</v>
      </c>
    </row>
    <row r="176" spans="1:9" x14ac:dyDescent="0.2">
      <c r="A176" s="342"/>
      <c r="B176" s="341" t="s">
        <v>49</v>
      </c>
      <c r="C176" s="32" t="s">
        <v>425</v>
      </c>
      <c r="D176" s="32">
        <v>100</v>
      </c>
      <c r="E176" s="32" t="s">
        <v>461</v>
      </c>
      <c r="F176" s="32" t="s">
        <v>752</v>
      </c>
      <c r="G176" s="32" t="s">
        <v>753</v>
      </c>
      <c r="H176" s="32" t="s">
        <v>754</v>
      </c>
      <c r="I176" s="32" t="s">
        <v>465</v>
      </c>
    </row>
    <row r="177" spans="1:9" x14ac:dyDescent="0.2">
      <c r="A177" s="343"/>
      <c r="B177" s="343"/>
      <c r="C177" s="32" t="s">
        <v>476</v>
      </c>
      <c r="D177" s="32">
        <v>100</v>
      </c>
      <c r="E177" s="32" t="s">
        <v>477</v>
      </c>
      <c r="F177" s="32" t="s">
        <v>750</v>
      </c>
      <c r="G177" s="32" t="s">
        <v>755</v>
      </c>
      <c r="H177" s="32" t="s">
        <v>480</v>
      </c>
      <c r="I177" s="32" t="s">
        <v>481</v>
      </c>
    </row>
    <row r="178" spans="1:9" x14ac:dyDescent="0.2">
      <c r="A178" s="341" t="s">
        <v>405</v>
      </c>
      <c r="B178" s="341" t="s">
        <v>49</v>
      </c>
      <c r="C178" s="32" t="s">
        <v>425</v>
      </c>
      <c r="D178" s="32">
        <v>100</v>
      </c>
      <c r="E178" s="32" t="s">
        <v>756</v>
      </c>
      <c r="F178" s="32" t="s">
        <v>757</v>
      </c>
      <c r="G178" s="32" t="s">
        <v>758</v>
      </c>
      <c r="H178" s="32" t="s">
        <v>464</v>
      </c>
      <c r="I178" s="32" t="s">
        <v>465</v>
      </c>
    </row>
    <row r="179" spans="1:9" x14ac:dyDescent="0.2">
      <c r="A179" s="342"/>
      <c r="B179" s="343"/>
      <c r="C179" s="32" t="s">
        <v>425</v>
      </c>
      <c r="D179" s="32">
        <v>99.25</v>
      </c>
      <c r="E179" s="32" t="s">
        <v>544</v>
      </c>
      <c r="F179" s="32" t="s">
        <v>759</v>
      </c>
      <c r="G179" s="32" t="s">
        <v>760</v>
      </c>
      <c r="H179" s="32" t="s">
        <v>547</v>
      </c>
      <c r="I179" s="32" t="s">
        <v>470</v>
      </c>
    </row>
    <row r="180" spans="1:9" x14ac:dyDescent="0.2">
      <c r="A180" s="342"/>
      <c r="B180" s="32" t="s">
        <v>576</v>
      </c>
      <c r="C180" s="32" t="s">
        <v>583</v>
      </c>
      <c r="D180" s="32">
        <v>100</v>
      </c>
      <c r="E180" s="32" t="s">
        <v>584</v>
      </c>
      <c r="F180" s="32" t="s">
        <v>761</v>
      </c>
      <c r="G180" s="32" t="s">
        <v>762</v>
      </c>
      <c r="H180" s="32" t="s">
        <v>587</v>
      </c>
      <c r="I180" s="32" t="s">
        <v>588</v>
      </c>
    </row>
    <row r="181" spans="1:9" x14ac:dyDescent="0.2">
      <c r="A181" s="342"/>
      <c r="B181" s="32" t="s">
        <v>444</v>
      </c>
      <c r="C181" s="32" t="s">
        <v>445</v>
      </c>
      <c r="D181" s="32">
        <v>100</v>
      </c>
      <c r="E181" s="32" t="s">
        <v>446</v>
      </c>
      <c r="F181" s="32" t="s">
        <v>763</v>
      </c>
      <c r="G181" s="32" t="s">
        <v>448</v>
      </c>
      <c r="H181" s="32" t="s">
        <v>449</v>
      </c>
      <c r="I181" s="32" t="s">
        <v>450</v>
      </c>
    </row>
    <row r="182" spans="1:9" x14ac:dyDescent="0.2">
      <c r="A182" s="343"/>
      <c r="B182" s="32" t="s">
        <v>431</v>
      </c>
      <c r="C182" s="32" t="s">
        <v>438</v>
      </c>
      <c r="D182" s="32">
        <v>95.35</v>
      </c>
      <c r="E182" s="32" t="s">
        <v>548</v>
      </c>
      <c r="F182" s="32" t="s">
        <v>764</v>
      </c>
      <c r="G182" s="32" t="s">
        <v>765</v>
      </c>
      <c r="H182" s="32" t="s">
        <v>442</v>
      </c>
      <c r="I182" s="32" t="s">
        <v>443</v>
      </c>
    </row>
    <row r="183" spans="1:9" x14ac:dyDescent="0.2">
      <c r="A183" s="341">
        <v>148</v>
      </c>
      <c r="B183" s="341" t="s">
        <v>444</v>
      </c>
      <c r="C183" s="32" t="s">
        <v>445</v>
      </c>
      <c r="D183" s="32">
        <v>100</v>
      </c>
      <c r="E183" s="32" t="s">
        <v>446</v>
      </c>
      <c r="F183" s="32" t="s">
        <v>766</v>
      </c>
      <c r="G183" s="32" t="s">
        <v>448</v>
      </c>
      <c r="H183" s="32" t="s">
        <v>449</v>
      </c>
      <c r="I183" s="32" t="s">
        <v>450</v>
      </c>
    </row>
    <row r="184" spans="1:9" x14ac:dyDescent="0.2">
      <c r="A184" s="342"/>
      <c r="B184" s="343"/>
      <c r="C184" s="32" t="s">
        <v>484</v>
      </c>
      <c r="D184" s="32">
        <v>100</v>
      </c>
      <c r="E184" s="32" t="s">
        <v>446</v>
      </c>
      <c r="F184" s="32" t="s">
        <v>767</v>
      </c>
      <c r="G184" s="32" t="s">
        <v>768</v>
      </c>
      <c r="H184" s="32" t="s">
        <v>543</v>
      </c>
      <c r="I184" s="32" t="s">
        <v>455</v>
      </c>
    </row>
    <row r="185" spans="1:9" x14ac:dyDescent="0.2">
      <c r="A185" s="342"/>
      <c r="B185" s="341" t="s">
        <v>431</v>
      </c>
      <c r="C185" s="32" t="s">
        <v>432</v>
      </c>
      <c r="D185" s="32">
        <v>100</v>
      </c>
      <c r="E185" s="32" t="s">
        <v>536</v>
      </c>
      <c r="F185" s="32" t="s">
        <v>769</v>
      </c>
      <c r="G185" s="32" t="s">
        <v>435</v>
      </c>
      <c r="H185" s="32" t="s">
        <v>436</v>
      </c>
      <c r="I185" s="32" t="s">
        <v>437</v>
      </c>
    </row>
    <row r="186" spans="1:9" x14ac:dyDescent="0.2">
      <c r="A186" s="342"/>
      <c r="B186" s="343"/>
      <c r="C186" s="32" t="s">
        <v>438</v>
      </c>
      <c r="D186" s="32">
        <v>95.35</v>
      </c>
      <c r="E186" s="32" t="s">
        <v>548</v>
      </c>
      <c r="F186" s="32" t="s">
        <v>766</v>
      </c>
      <c r="G186" s="32" t="s">
        <v>770</v>
      </c>
      <c r="H186" s="32" t="s">
        <v>442</v>
      </c>
      <c r="I186" s="32" t="s">
        <v>443</v>
      </c>
    </row>
    <row r="187" spans="1:9" x14ac:dyDescent="0.2">
      <c r="A187" s="343"/>
      <c r="B187" s="32" t="s">
        <v>49</v>
      </c>
      <c r="C187" s="32" t="s">
        <v>425</v>
      </c>
      <c r="D187" s="32">
        <v>99.25</v>
      </c>
      <c r="E187" s="32" t="s">
        <v>544</v>
      </c>
      <c r="F187" s="32" t="s">
        <v>771</v>
      </c>
      <c r="G187" s="32" t="s">
        <v>772</v>
      </c>
      <c r="H187" s="32" t="s">
        <v>547</v>
      </c>
      <c r="I187" s="32" t="s">
        <v>470</v>
      </c>
    </row>
    <row r="188" spans="1:9" x14ac:dyDescent="0.2">
      <c r="A188" s="341" t="s">
        <v>406</v>
      </c>
      <c r="B188" s="32" t="s">
        <v>507</v>
      </c>
      <c r="C188" s="32" t="s">
        <v>508</v>
      </c>
      <c r="D188" s="32">
        <v>99.62</v>
      </c>
      <c r="E188" s="32" t="s">
        <v>527</v>
      </c>
      <c r="F188" s="32" t="s">
        <v>773</v>
      </c>
      <c r="G188" s="32" t="s">
        <v>774</v>
      </c>
      <c r="H188" s="32" t="s">
        <v>512</v>
      </c>
      <c r="I188" s="32" t="s">
        <v>513</v>
      </c>
    </row>
    <row r="189" spans="1:9" x14ac:dyDescent="0.2">
      <c r="A189" s="342"/>
      <c r="B189" s="32" t="s">
        <v>431</v>
      </c>
      <c r="C189" s="32" t="s">
        <v>432</v>
      </c>
      <c r="D189" s="32">
        <v>99.58</v>
      </c>
      <c r="E189" s="32" t="s">
        <v>536</v>
      </c>
      <c r="F189" s="32" t="s">
        <v>775</v>
      </c>
      <c r="G189" s="32" t="s">
        <v>435</v>
      </c>
      <c r="H189" s="32" t="s">
        <v>436</v>
      </c>
      <c r="I189" s="32" t="s">
        <v>437</v>
      </c>
    </row>
    <row r="190" spans="1:9" x14ac:dyDescent="0.2">
      <c r="A190" s="342"/>
      <c r="B190" s="341" t="s">
        <v>444</v>
      </c>
      <c r="C190" s="32" t="s">
        <v>445</v>
      </c>
      <c r="D190" s="32">
        <v>100</v>
      </c>
      <c r="E190" s="32" t="s">
        <v>446</v>
      </c>
      <c r="F190" s="32" t="s">
        <v>776</v>
      </c>
      <c r="G190" s="32" t="s">
        <v>448</v>
      </c>
      <c r="H190" s="32" t="s">
        <v>449</v>
      </c>
      <c r="I190" s="32" t="s">
        <v>450</v>
      </c>
    </row>
    <row r="191" spans="1:9" x14ac:dyDescent="0.2">
      <c r="A191" s="342"/>
      <c r="B191" s="343"/>
      <c r="C191" s="32" t="s">
        <v>484</v>
      </c>
      <c r="D191" s="32">
        <v>100</v>
      </c>
      <c r="E191" s="32" t="s">
        <v>446</v>
      </c>
      <c r="F191" s="32" t="s">
        <v>777</v>
      </c>
      <c r="G191" s="32" t="s">
        <v>448</v>
      </c>
      <c r="H191" s="32" t="s">
        <v>459</v>
      </c>
      <c r="I191" s="32" t="s">
        <v>486</v>
      </c>
    </row>
    <row r="192" spans="1:9" x14ac:dyDescent="0.2">
      <c r="A192" s="343"/>
      <c r="B192" s="32" t="s">
        <v>49</v>
      </c>
      <c r="C192" s="32" t="s">
        <v>476</v>
      </c>
      <c r="D192" s="32">
        <v>100</v>
      </c>
      <c r="E192" s="32" t="s">
        <v>477</v>
      </c>
      <c r="F192" s="32" t="s">
        <v>773</v>
      </c>
      <c r="G192" s="32" t="s">
        <v>778</v>
      </c>
      <c r="H192" s="32" t="s">
        <v>480</v>
      </c>
      <c r="I192" s="32" t="s">
        <v>481</v>
      </c>
    </row>
    <row r="193" spans="1:9" x14ac:dyDescent="0.2">
      <c r="A193" s="341">
        <v>155</v>
      </c>
      <c r="B193" s="32" t="s">
        <v>49</v>
      </c>
      <c r="C193" s="32" t="s">
        <v>476</v>
      </c>
      <c r="D193" s="32">
        <v>100</v>
      </c>
      <c r="E193" s="32" t="s">
        <v>477</v>
      </c>
      <c r="F193" s="32" t="s">
        <v>779</v>
      </c>
      <c r="G193" s="32" t="s">
        <v>780</v>
      </c>
      <c r="H193" s="32" t="s">
        <v>480</v>
      </c>
      <c r="I193" s="32" t="s">
        <v>481</v>
      </c>
    </row>
    <row r="194" spans="1:9" x14ac:dyDescent="0.2">
      <c r="A194" s="342"/>
      <c r="B194" s="341" t="s">
        <v>431</v>
      </c>
      <c r="C194" s="32" t="s">
        <v>781</v>
      </c>
      <c r="D194" s="32">
        <v>99.79</v>
      </c>
      <c r="E194" s="32" t="s">
        <v>536</v>
      </c>
      <c r="F194" s="32" t="s">
        <v>782</v>
      </c>
      <c r="G194" s="32" t="s">
        <v>435</v>
      </c>
      <c r="H194" s="32" t="s">
        <v>436</v>
      </c>
      <c r="I194" s="32" t="s">
        <v>437</v>
      </c>
    </row>
    <row r="195" spans="1:9" x14ac:dyDescent="0.2">
      <c r="A195" s="342"/>
      <c r="B195" s="343"/>
      <c r="C195" s="32" t="s">
        <v>438</v>
      </c>
      <c r="D195" s="32">
        <v>99.43</v>
      </c>
      <c r="E195" s="32" t="s">
        <v>646</v>
      </c>
      <c r="F195" s="32" t="s">
        <v>783</v>
      </c>
      <c r="G195" s="32" t="s">
        <v>784</v>
      </c>
      <c r="H195" s="32" t="s">
        <v>558</v>
      </c>
      <c r="I195" s="32" t="s">
        <v>559</v>
      </c>
    </row>
    <row r="196" spans="1:9" x14ac:dyDescent="0.2">
      <c r="A196" s="342"/>
      <c r="B196" s="341" t="s">
        <v>444</v>
      </c>
      <c r="C196" s="32" t="s">
        <v>445</v>
      </c>
      <c r="D196" s="32">
        <v>100</v>
      </c>
      <c r="E196" s="32" t="s">
        <v>446</v>
      </c>
      <c r="F196" s="32" t="s">
        <v>785</v>
      </c>
      <c r="G196" s="32" t="s">
        <v>448</v>
      </c>
      <c r="H196" s="32" t="s">
        <v>449</v>
      </c>
      <c r="I196" s="32" t="s">
        <v>450</v>
      </c>
    </row>
    <row r="197" spans="1:9" x14ac:dyDescent="0.2">
      <c r="A197" s="343"/>
      <c r="B197" s="343"/>
      <c r="C197" s="32" t="s">
        <v>484</v>
      </c>
      <c r="D197" s="32">
        <v>100</v>
      </c>
      <c r="E197" s="32" t="s">
        <v>446</v>
      </c>
      <c r="F197" s="32" t="s">
        <v>786</v>
      </c>
      <c r="G197" s="32" t="s">
        <v>448</v>
      </c>
      <c r="H197" s="32" t="s">
        <v>459</v>
      </c>
      <c r="I197" s="32" t="s">
        <v>486</v>
      </c>
    </row>
    <row r="198" spans="1:9" x14ac:dyDescent="0.2">
      <c r="A198" s="341">
        <v>158</v>
      </c>
      <c r="B198" s="32" t="s">
        <v>431</v>
      </c>
      <c r="C198" s="32" t="s">
        <v>432</v>
      </c>
      <c r="D198" s="32">
        <v>99.58</v>
      </c>
      <c r="E198" s="32" t="s">
        <v>536</v>
      </c>
      <c r="F198" s="32" t="s">
        <v>787</v>
      </c>
      <c r="G198" s="32" t="s">
        <v>435</v>
      </c>
      <c r="H198" s="32" t="s">
        <v>436</v>
      </c>
      <c r="I198" s="32" t="s">
        <v>437</v>
      </c>
    </row>
    <row r="199" spans="1:9" x14ac:dyDescent="0.2">
      <c r="A199" s="342"/>
      <c r="B199" s="32" t="s">
        <v>507</v>
      </c>
      <c r="C199" s="32" t="s">
        <v>508</v>
      </c>
      <c r="D199" s="32">
        <v>99.62</v>
      </c>
      <c r="E199" s="32" t="s">
        <v>527</v>
      </c>
      <c r="F199" s="32" t="s">
        <v>788</v>
      </c>
      <c r="G199" s="32" t="s">
        <v>774</v>
      </c>
      <c r="H199" s="32" t="s">
        <v>512</v>
      </c>
      <c r="I199" s="32" t="s">
        <v>513</v>
      </c>
    </row>
    <row r="200" spans="1:9" x14ac:dyDescent="0.2">
      <c r="A200" s="342"/>
      <c r="B200" s="32" t="s">
        <v>49</v>
      </c>
      <c r="C200" s="32" t="s">
        <v>476</v>
      </c>
      <c r="D200" s="32">
        <v>100</v>
      </c>
      <c r="E200" s="32" t="s">
        <v>530</v>
      </c>
      <c r="F200" s="32" t="s">
        <v>788</v>
      </c>
      <c r="G200" s="32" t="s">
        <v>778</v>
      </c>
      <c r="H200" s="32" t="s">
        <v>480</v>
      </c>
      <c r="I200" s="32" t="s">
        <v>481</v>
      </c>
    </row>
    <row r="201" spans="1:9" x14ac:dyDescent="0.2">
      <c r="A201" s="342"/>
      <c r="B201" s="341" t="s">
        <v>444</v>
      </c>
      <c r="C201" s="32" t="s">
        <v>445</v>
      </c>
      <c r="D201" s="32">
        <v>100</v>
      </c>
      <c r="E201" s="32" t="s">
        <v>482</v>
      </c>
      <c r="F201" s="32" t="s">
        <v>789</v>
      </c>
      <c r="G201" s="32" t="s">
        <v>448</v>
      </c>
      <c r="H201" s="32" t="s">
        <v>449</v>
      </c>
      <c r="I201" s="32" t="s">
        <v>450</v>
      </c>
    </row>
    <row r="202" spans="1:9" x14ac:dyDescent="0.2">
      <c r="A202" s="343"/>
      <c r="B202" s="343"/>
      <c r="C202" s="32" t="s">
        <v>617</v>
      </c>
      <c r="D202" s="32">
        <v>100</v>
      </c>
      <c r="E202" s="32" t="s">
        <v>482</v>
      </c>
      <c r="F202" s="32" t="s">
        <v>790</v>
      </c>
      <c r="G202" s="32" t="s">
        <v>448</v>
      </c>
      <c r="H202" s="32" t="s">
        <v>459</v>
      </c>
      <c r="I202" s="32" t="s">
        <v>486</v>
      </c>
    </row>
    <row r="203" spans="1:9" x14ac:dyDescent="0.2">
      <c r="A203" s="341">
        <v>160</v>
      </c>
      <c r="B203" s="32" t="s">
        <v>49</v>
      </c>
      <c r="C203" s="32" t="s">
        <v>476</v>
      </c>
      <c r="D203" s="32">
        <v>100</v>
      </c>
      <c r="E203" s="32" t="s">
        <v>530</v>
      </c>
      <c r="F203" s="32" t="s">
        <v>791</v>
      </c>
      <c r="G203" s="32" t="s">
        <v>792</v>
      </c>
      <c r="H203" s="32" t="s">
        <v>480</v>
      </c>
      <c r="I203" s="32" t="s">
        <v>481</v>
      </c>
    </row>
    <row r="204" spans="1:9" x14ac:dyDescent="0.2">
      <c r="A204" s="342"/>
      <c r="B204" s="341" t="s">
        <v>431</v>
      </c>
      <c r="C204" s="32" t="s">
        <v>432</v>
      </c>
      <c r="D204" s="32">
        <v>100</v>
      </c>
      <c r="E204" s="32" t="s">
        <v>536</v>
      </c>
      <c r="F204" s="32" t="s">
        <v>793</v>
      </c>
      <c r="G204" s="32" t="s">
        <v>794</v>
      </c>
      <c r="H204" s="32" t="s">
        <v>436</v>
      </c>
      <c r="I204" s="32" t="s">
        <v>437</v>
      </c>
    </row>
    <row r="205" spans="1:9" x14ac:dyDescent="0.2">
      <c r="A205" s="342"/>
      <c r="B205" s="343"/>
      <c r="C205" s="32" t="s">
        <v>438</v>
      </c>
      <c r="D205" s="32">
        <v>99.37</v>
      </c>
      <c r="E205" s="32" t="s">
        <v>795</v>
      </c>
      <c r="F205" s="32" t="s">
        <v>796</v>
      </c>
      <c r="G205" s="32" t="s">
        <v>797</v>
      </c>
      <c r="H205" s="32" t="s">
        <v>558</v>
      </c>
      <c r="I205" s="32" t="s">
        <v>559</v>
      </c>
    </row>
    <row r="206" spans="1:9" x14ac:dyDescent="0.2">
      <c r="A206" s="342"/>
      <c r="B206" s="341" t="s">
        <v>444</v>
      </c>
      <c r="C206" s="32" t="s">
        <v>445</v>
      </c>
      <c r="D206" s="32">
        <v>100</v>
      </c>
      <c r="E206" s="32" t="s">
        <v>446</v>
      </c>
      <c r="F206" s="32" t="s">
        <v>798</v>
      </c>
      <c r="G206" s="32" t="s">
        <v>448</v>
      </c>
      <c r="H206" s="32" t="s">
        <v>457</v>
      </c>
      <c r="I206" s="32" t="s">
        <v>450</v>
      </c>
    </row>
    <row r="207" spans="1:9" x14ac:dyDescent="0.2">
      <c r="A207" s="343"/>
      <c r="B207" s="343"/>
      <c r="C207" s="32" t="s">
        <v>484</v>
      </c>
      <c r="D207" s="32">
        <v>100</v>
      </c>
      <c r="E207" s="32" t="s">
        <v>446</v>
      </c>
      <c r="F207" s="32" t="s">
        <v>799</v>
      </c>
      <c r="G207" s="32" t="s">
        <v>448</v>
      </c>
      <c r="H207" s="32" t="s">
        <v>459</v>
      </c>
      <c r="I207" s="32" t="s">
        <v>486</v>
      </c>
    </row>
    <row r="208" spans="1:9" x14ac:dyDescent="0.2">
      <c r="A208" s="341">
        <v>161</v>
      </c>
      <c r="B208" s="341" t="s">
        <v>431</v>
      </c>
      <c r="C208" s="32" t="s">
        <v>432</v>
      </c>
      <c r="D208" s="32">
        <v>100</v>
      </c>
      <c r="E208" s="32" t="s">
        <v>433</v>
      </c>
      <c r="F208" s="32" t="s">
        <v>800</v>
      </c>
      <c r="G208" s="32" t="s">
        <v>435</v>
      </c>
      <c r="H208" s="32" t="s">
        <v>436</v>
      </c>
      <c r="I208" s="32" t="s">
        <v>437</v>
      </c>
    </row>
    <row r="209" spans="1:9" x14ac:dyDescent="0.2">
      <c r="A209" s="342"/>
      <c r="B209" s="343"/>
      <c r="C209" s="32" t="s">
        <v>438</v>
      </c>
      <c r="D209" s="32">
        <v>95.35</v>
      </c>
      <c r="E209" s="32" t="s">
        <v>439</v>
      </c>
      <c r="F209" s="32" t="s">
        <v>801</v>
      </c>
      <c r="G209" s="32" t="s">
        <v>540</v>
      </c>
      <c r="H209" s="32" t="s">
        <v>442</v>
      </c>
      <c r="I209" s="32" t="s">
        <v>443</v>
      </c>
    </row>
    <row r="210" spans="1:9" x14ac:dyDescent="0.2">
      <c r="A210" s="342"/>
      <c r="B210" s="32" t="s">
        <v>49</v>
      </c>
      <c r="C210" s="32" t="s">
        <v>425</v>
      </c>
      <c r="D210" s="32">
        <v>99.25</v>
      </c>
      <c r="E210" s="32" t="s">
        <v>466</v>
      </c>
      <c r="F210" s="32" t="s">
        <v>802</v>
      </c>
      <c r="G210" s="32" t="s">
        <v>803</v>
      </c>
      <c r="H210" s="32" t="s">
        <v>547</v>
      </c>
      <c r="I210" s="32" t="s">
        <v>470</v>
      </c>
    </row>
    <row r="211" spans="1:9" x14ac:dyDescent="0.2">
      <c r="A211" s="342"/>
      <c r="B211" s="341" t="s">
        <v>444</v>
      </c>
      <c r="C211" s="32" t="s">
        <v>445</v>
      </c>
      <c r="D211" s="32">
        <v>100</v>
      </c>
      <c r="E211" s="32" t="s">
        <v>446</v>
      </c>
      <c r="F211" s="32" t="s">
        <v>801</v>
      </c>
      <c r="G211" s="32" t="s">
        <v>448</v>
      </c>
      <c r="H211" s="32" t="s">
        <v>449</v>
      </c>
      <c r="I211" s="32" t="s">
        <v>450</v>
      </c>
    </row>
    <row r="212" spans="1:9" x14ac:dyDescent="0.2">
      <c r="A212" s="343"/>
      <c r="B212" s="343"/>
      <c r="C212" s="32" t="s">
        <v>484</v>
      </c>
      <c r="D212" s="32">
        <v>100</v>
      </c>
      <c r="E212" s="32" t="s">
        <v>446</v>
      </c>
      <c r="F212" s="32" t="s">
        <v>804</v>
      </c>
      <c r="G212" s="32" t="s">
        <v>805</v>
      </c>
      <c r="H212" s="32" t="s">
        <v>543</v>
      </c>
      <c r="I212" s="32" t="s">
        <v>455</v>
      </c>
    </row>
    <row r="213" spans="1:9" x14ac:dyDescent="0.2">
      <c r="A213" s="341">
        <v>162</v>
      </c>
      <c r="B213" s="341" t="s">
        <v>444</v>
      </c>
      <c r="C213" s="32" t="s">
        <v>445</v>
      </c>
      <c r="D213" s="32">
        <v>100</v>
      </c>
      <c r="E213" s="32" t="s">
        <v>482</v>
      </c>
      <c r="F213" s="32" t="s">
        <v>806</v>
      </c>
      <c r="G213" s="32" t="s">
        <v>448</v>
      </c>
      <c r="H213" s="32" t="s">
        <v>449</v>
      </c>
      <c r="I213" s="32" t="s">
        <v>450</v>
      </c>
    </row>
    <row r="214" spans="1:9" x14ac:dyDescent="0.2">
      <c r="A214" s="342"/>
      <c r="B214" s="343"/>
      <c r="C214" s="32" t="s">
        <v>484</v>
      </c>
      <c r="D214" s="32">
        <v>100</v>
      </c>
      <c r="E214" s="32" t="s">
        <v>482</v>
      </c>
      <c r="F214" s="32" t="s">
        <v>807</v>
      </c>
      <c r="G214" s="32" t="s">
        <v>808</v>
      </c>
      <c r="H214" s="32" t="s">
        <v>543</v>
      </c>
      <c r="I214" s="32" t="s">
        <v>455</v>
      </c>
    </row>
    <row r="215" spans="1:9" x14ac:dyDescent="0.2">
      <c r="A215" s="342"/>
      <c r="B215" s="341" t="s">
        <v>49</v>
      </c>
      <c r="C215" s="32" t="s">
        <v>425</v>
      </c>
      <c r="D215" s="32">
        <v>100</v>
      </c>
      <c r="E215" s="32" t="s">
        <v>809</v>
      </c>
      <c r="F215" s="32" t="s">
        <v>810</v>
      </c>
      <c r="G215" s="32" t="s">
        <v>811</v>
      </c>
      <c r="H215" s="32" t="s">
        <v>464</v>
      </c>
      <c r="I215" s="32" t="s">
        <v>465</v>
      </c>
    </row>
    <row r="216" spans="1:9" x14ac:dyDescent="0.2">
      <c r="A216" s="343"/>
      <c r="B216" s="343"/>
      <c r="C216" s="32" t="s">
        <v>425</v>
      </c>
      <c r="D216" s="32">
        <v>99.25</v>
      </c>
      <c r="E216" s="32" t="s">
        <v>544</v>
      </c>
      <c r="F216" s="32" t="s">
        <v>812</v>
      </c>
      <c r="G216" s="32" t="s">
        <v>813</v>
      </c>
      <c r="H216" s="32" t="s">
        <v>547</v>
      </c>
      <c r="I216" s="32" t="s">
        <v>470</v>
      </c>
    </row>
    <row r="217" spans="1:9" x14ac:dyDescent="0.2">
      <c r="A217" s="341" t="s">
        <v>409</v>
      </c>
      <c r="B217" s="32" t="s">
        <v>49</v>
      </c>
      <c r="C217" s="32" t="s">
        <v>476</v>
      </c>
      <c r="D217" s="32">
        <v>100</v>
      </c>
      <c r="E217" s="32" t="s">
        <v>477</v>
      </c>
      <c r="F217" s="32" t="s">
        <v>814</v>
      </c>
      <c r="G217" s="32" t="s">
        <v>815</v>
      </c>
      <c r="H217" s="32" t="s">
        <v>480</v>
      </c>
      <c r="I217" s="32" t="s">
        <v>481</v>
      </c>
    </row>
    <row r="218" spans="1:9" x14ac:dyDescent="0.2">
      <c r="A218" s="342"/>
      <c r="B218" s="341" t="s">
        <v>444</v>
      </c>
      <c r="C218" s="32" t="s">
        <v>445</v>
      </c>
      <c r="D218" s="32">
        <v>100</v>
      </c>
      <c r="E218" s="32" t="s">
        <v>482</v>
      </c>
      <c r="F218" s="32" t="s">
        <v>816</v>
      </c>
      <c r="G218" s="32" t="s">
        <v>448</v>
      </c>
      <c r="H218" s="32" t="s">
        <v>449</v>
      </c>
      <c r="I218" s="32" t="s">
        <v>450</v>
      </c>
    </row>
    <row r="219" spans="1:9" x14ac:dyDescent="0.2">
      <c r="A219" s="342"/>
      <c r="B219" s="343"/>
      <c r="C219" s="32" t="s">
        <v>484</v>
      </c>
      <c r="D219" s="32">
        <v>100</v>
      </c>
      <c r="E219" s="32" t="s">
        <v>482</v>
      </c>
      <c r="F219" s="32" t="s">
        <v>817</v>
      </c>
      <c r="G219" s="32" t="s">
        <v>448</v>
      </c>
      <c r="H219" s="32" t="s">
        <v>818</v>
      </c>
      <c r="I219" s="32" t="s">
        <v>486</v>
      </c>
    </row>
    <row r="220" spans="1:9" x14ac:dyDescent="0.2">
      <c r="A220" s="342"/>
      <c r="B220" s="32" t="s">
        <v>507</v>
      </c>
      <c r="C220" s="32" t="s">
        <v>508</v>
      </c>
      <c r="D220" s="32">
        <v>99.62</v>
      </c>
      <c r="E220" s="32" t="s">
        <v>527</v>
      </c>
      <c r="F220" s="32" t="s">
        <v>814</v>
      </c>
      <c r="G220" s="32" t="s">
        <v>819</v>
      </c>
      <c r="H220" s="32" t="s">
        <v>512</v>
      </c>
      <c r="I220" s="32" t="s">
        <v>513</v>
      </c>
    </row>
    <row r="221" spans="1:9" x14ac:dyDescent="0.2">
      <c r="A221" s="343"/>
      <c r="B221" s="32" t="s">
        <v>431</v>
      </c>
      <c r="C221" s="32" t="s">
        <v>471</v>
      </c>
      <c r="D221" s="32">
        <v>100</v>
      </c>
      <c r="E221" s="32" t="s">
        <v>820</v>
      </c>
      <c r="F221" s="32" t="s">
        <v>821</v>
      </c>
      <c r="G221" s="32" t="s">
        <v>822</v>
      </c>
      <c r="H221" s="32" t="s">
        <v>697</v>
      </c>
      <c r="I221" s="32" t="s">
        <v>475</v>
      </c>
    </row>
    <row r="222" spans="1:9" x14ac:dyDescent="0.2">
      <c r="A222" s="340" t="s">
        <v>1170</v>
      </c>
      <c r="B222" s="339" t="s">
        <v>444</v>
      </c>
      <c r="C222" s="44" t="s">
        <v>445</v>
      </c>
      <c r="D222" s="44">
        <v>100</v>
      </c>
      <c r="E222" s="44" t="s">
        <v>446</v>
      </c>
      <c r="F222" s="34" t="s">
        <v>1171</v>
      </c>
      <c r="G222" s="34" t="s">
        <v>1172</v>
      </c>
      <c r="H222" s="34" t="s">
        <v>457</v>
      </c>
      <c r="I222" s="34" t="s">
        <v>450</v>
      </c>
    </row>
    <row r="223" spans="1:9" x14ac:dyDescent="0.2">
      <c r="A223" s="340"/>
      <c r="B223" s="339"/>
      <c r="C223" s="44" t="s">
        <v>484</v>
      </c>
      <c r="D223" s="44">
        <v>99.62</v>
      </c>
      <c r="E223" s="44" t="s">
        <v>446</v>
      </c>
      <c r="F223" s="34" t="s">
        <v>1173</v>
      </c>
      <c r="G223" s="34" t="s">
        <v>1174</v>
      </c>
      <c r="H223" s="34" t="s">
        <v>459</v>
      </c>
      <c r="I223" s="34" t="s">
        <v>486</v>
      </c>
    </row>
    <row r="224" spans="1:9" x14ac:dyDescent="0.2">
      <c r="A224" s="340"/>
      <c r="B224" s="339" t="s">
        <v>576</v>
      </c>
      <c r="C224" s="44" t="s">
        <v>1175</v>
      </c>
      <c r="D224" s="34">
        <v>96.12</v>
      </c>
      <c r="E224" s="34" t="s">
        <v>1176</v>
      </c>
      <c r="F224" s="34" t="s">
        <v>1173</v>
      </c>
      <c r="G224" s="34" t="s">
        <v>1177</v>
      </c>
      <c r="H224" s="34" t="s">
        <v>1178</v>
      </c>
      <c r="I224" s="34" t="s">
        <v>1179</v>
      </c>
    </row>
    <row r="225" spans="1:9" x14ac:dyDescent="0.2">
      <c r="A225" s="340"/>
      <c r="B225" s="339"/>
      <c r="C225" s="44" t="s">
        <v>577</v>
      </c>
      <c r="D225" s="34">
        <v>99.87</v>
      </c>
      <c r="E225" s="34" t="s">
        <v>1180</v>
      </c>
      <c r="F225" s="34" t="s">
        <v>1181</v>
      </c>
      <c r="G225" s="34" t="s">
        <v>1182</v>
      </c>
      <c r="H225" s="34" t="s">
        <v>1183</v>
      </c>
      <c r="I225" s="34" t="s">
        <v>582</v>
      </c>
    </row>
    <row r="226" spans="1:9" x14ac:dyDescent="0.2">
      <c r="A226" s="340"/>
      <c r="B226" s="339"/>
      <c r="C226" s="215" t="s">
        <v>583</v>
      </c>
      <c r="D226" s="215">
        <v>100</v>
      </c>
      <c r="E226" s="215" t="s">
        <v>584</v>
      </c>
      <c r="F226" s="216" t="s">
        <v>1184</v>
      </c>
      <c r="G226" s="216" t="s">
        <v>1185</v>
      </c>
      <c r="H226" s="216" t="s">
        <v>587</v>
      </c>
      <c r="I226" s="216" t="s">
        <v>588</v>
      </c>
    </row>
    <row r="227" spans="1:9" s="34" customFormat="1" x14ac:dyDescent="0.2">
      <c r="A227" s="344">
        <v>1231501</v>
      </c>
      <c r="B227" s="34" t="s">
        <v>444</v>
      </c>
      <c r="C227" s="44" t="s">
        <v>484</v>
      </c>
      <c r="D227" s="44">
        <v>99.81</v>
      </c>
      <c r="E227" s="44" t="s">
        <v>482</v>
      </c>
      <c r="F227" s="34" t="s">
        <v>1186</v>
      </c>
      <c r="G227" s="34" t="s">
        <v>1187</v>
      </c>
      <c r="H227" s="34" t="s">
        <v>459</v>
      </c>
      <c r="I227" s="34" t="s">
        <v>486</v>
      </c>
    </row>
    <row r="228" spans="1:9" s="34" customFormat="1" x14ac:dyDescent="0.2">
      <c r="A228" s="345"/>
      <c r="B228" s="34" t="s">
        <v>576</v>
      </c>
      <c r="C228" s="44" t="s">
        <v>1175</v>
      </c>
      <c r="D228" s="44">
        <v>97.08</v>
      </c>
      <c r="E228" s="44" t="s">
        <v>1188</v>
      </c>
      <c r="F228" s="34" t="s">
        <v>1189</v>
      </c>
      <c r="G228" s="34" t="s">
        <v>1190</v>
      </c>
      <c r="H228" s="34" t="s">
        <v>1191</v>
      </c>
      <c r="I228" s="34" t="s">
        <v>1192</v>
      </c>
    </row>
    <row r="230" spans="1:9" ht="19" x14ac:dyDescent="0.2">
      <c r="A230" t="s">
        <v>3367</v>
      </c>
    </row>
    <row r="231" spans="1:9" ht="19" x14ac:dyDescent="0.2">
      <c r="A231" t="s">
        <v>3368</v>
      </c>
    </row>
    <row r="232" spans="1:9" ht="19" x14ac:dyDescent="0.2">
      <c r="A232" t="s">
        <v>3369</v>
      </c>
    </row>
    <row r="233" spans="1:9" ht="19" x14ac:dyDescent="0.2">
      <c r="A233" t="s">
        <v>3370</v>
      </c>
    </row>
    <row r="234" spans="1:9" ht="19" x14ac:dyDescent="0.2">
      <c r="A234" t="s">
        <v>3371</v>
      </c>
    </row>
    <row r="235" spans="1:9" ht="19" x14ac:dyDescent="0.2">
      <c r="A235" t="s">
        <v>3373</v>
      </c>
    </row>
    <row r="236" spans="1:9" ht="19" x14ac:dyDescent="0.2">
      <c r="A236" t="s">
        <v>3376</v>
      </c>
    </row>
  </sheetData>
  <mergeCells count="118">
    <mergeCell ref="A227:A228"/>
    <mergeCell ref="A5:A9"/>
    <mergeCell ref="B6:B7"/>
    <mergeCell ref="B8:B9"/>
    <mergeCell ref="A10:A14"/>
    <mergeCell ref="B10:B11"/>
    <mergeCell ref="B12:B13"/>
    <mergeCell ref="A26:A30"/>
    <mergeCell ref="B28:B29"/>
    <mergeCell ref="A31:A35"/>
    <mergeCell ref="B31:B32"/>
    <mergeCell ref="A36:A40"/>
    <mergeCell ref="B37:B38"/>
    <mergeCell ref="A16:A20"/>
    <mergeCell ref="B16:B17"/>
    <mergeCell ref="B18:B20"/>
    <mergeCell ref="A21:A25"/>
    <mergeCell ref="B21:B22"/>
    <mergeCell ref="B23:B25"/>
    <mergeCell ref="A54:A61"/>
    <mergeCell ref="B55:B56"/>
    <mergeCell ref="B57:B59"/>
    <mergeCell ref="B60:B61"/>
    <mergeCell ref="A66:A69"/>
    <mergeCell ref="B67:B68"/>
    <mergeCell ref="A70:A73"/>
    <mergeCell ref="B70:B71"/>
    <mergeCell ref="A74:A77"/>
    <mergeCell ref="B74:B75"/>
    <mergeCell ref="A62:A65"/>
    <mergeCell ref="B62:B63"/>
    <mergeCell ref="A41:A44"/>
    <mergeCell ref="B42:B43"/>
    <mergeCell ref="A45:A48"/>
    <mergeCell ref="B46:B47"/>
    <mergeCell ref="A49:A53"/>
    <mergeCell ref="B50:B51"/>
    <mergeCell ref="B52:B53"/>
    <mergeCell ref="A92:A96"/>
    <mergeCell ref="B92:B93"/>
    <mergeCell ref="B95:B96"/>
    <mergeCell ref="A97:A100"/>
    <mergeCell ref="B99:B100"/>
    <mergeCell ref="A101:A105"/>
    <mergeCell ref="B101:B102"/>
    <mergeCell ref="B103:B104"/>
    <mergeCell ref="A78:A81"/>
    <mergeCell ref="B80:B81"/>
    <mergeCell ref="A82:A86"/>
    <mergeCell ref="B83:B84"/>
    <mergeCell ref="A87:A91"/>
    <mergeCell ref="B87:B88"/>
    <mergeCell ref="B89:B90"/>
    <mergeCell ref="A118:A120"/>
    <mergeCell ref="B118:B119"/>
    <mergeCell ref="A121:A124"/>
    <mergeCell ref="B123:B124"/>
    <mergeCell ref="A125:A129"/>
    <mergeCell ref="B125:B126"/>
    <mergeCell ref="A106:A109"/>
    <mergeCell ref="B108:B109"/>
    <mergeCell ref="A110:A113"/>
    <mergeCell ref="B110:B111"/>
    <mergeCell ref="A114:A117"/>
    <mergeCell ref="B116:B117"/>
    <mergeCell ref="A139:A143"/>
    <mergeCell ref="B139:B140"/>
    <mergeCell ref="B142:B143"/>
    <mergeCell ref="A144:A149"/>
    <mergeCell ref="B144:B145"/>
    <mergeCell ref="B147:B148"/>
    <mergeCell ref="A130:A133"/>
    <mergeCell ref="B130:B131"/>
    <mergeCell ref="B132:B133"/>
    <mergeCell ref="A134:A138"/>
    <mergeCell ref="B135:B136"/>
    <mergeCell ref="B137:B138"/>
    <mergeCell ref="A163:A165"/>
    <mergeCell ref="B164:B165"/>
    <mergeCell ref="A166:A168"/>
    <mergeCell ref="B166:B167"/>
    <mergeCell ref="A169:A172"/>
    <mergeCell ref="B169:B170"/>
    <mergeCell ref="A150:A154"/>
    <mergeCell ref="B153:B154"/>
    <mergeCell ref="A155:A159"/>
    <mergeCell ref="B157:B158"/>
    <mergeCell ref="A160:A162"/>
    <mergeCell ref="B160:B161"/>
    <mergeCell ref="A188:A192"/>
    <mergeCell ref="B190:B191"/>
    <mergeCell ref="A193:A197"/>
    <mergeCell ref="B194:B195"/>
    <mergeCell ref="B196:B197"/>
    <mergeCell ref="A198:A202"/>
    <mergeCell ref="B201:B202"/>
    <mergeCell ref="A173:A177"/>
    <mergeCell ref="B173:B174"/>
    <mergeCell ref="B176:B177"/>
    <mergeCell ref="A178:A182"/>
    <mergeCell ref="B178:B179"/>
    <mergeCell ref="A183:A187"/>
    <mergeCell ref="B183:B184"/>
    <mergeCell ref="B185:B186"/>
    <mergeCell ref="B222:B223"/>
    <mergeCell ref="B224:B226"/>
    <mergeCell ref="A222:A226"/>
    <mergeCell ref="A213:A216"/>
    <mergeCell ref="B213:B214"/>
    <mergeCell ref="B215:B216"/>
    <mergeCell ref="A217:A221"/>
    <mergeCell ref="B218:B219"/>
    <mergeCell ref="A203:A207"/>
    <mergeCell ref="B204:B205"/>
    <mergeCell ref="B206:B207"/>
    <mergeCell ref="A208:A212"/>
    <mergeCell ref="B208:B209"/>
    <mergeCell ref="B211:B212"/>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AE42"/>
  <sheetViews>
    <sheetView workbookViewId="0">
      <selection activeCell="D2" sqref="D2"/>
    </sheetView>
  </sheetViews>
  <sheetFormatPr baseColWidth="10" defaultRowHeight="16" x14ac:dyDescent="0.2"/>
  <cols>
    <col min="2" max="2" width="12" customWidth="1"/>
    <col min="3" max="3" width="11" bestFit="1" customWidth="1"/>
    <col min="4" max="4" width="10.1640625" customWidth="1"/>
    <col min="5" max="5" width="11.83203125" customWidth="1"/>
    <col min="6" max="6" width="12.33203125" customWidth="1"/>
    <col min="7" max="7" width="9.33203125" customWidth="1"/>
    <col min="8" max="8" width="9" customWidth="1"/>
    <col min="9" max="9" width="8.1640625" bestFit="1" customWidth="1"/>
    <col min="10" max="11" width="11.33203125" customWidth="1"/>
    <col min="12" max="12" width="4.83203125" bestFit="1" customWidth="1"/>
    <col min="13" max="13" width="11.5" customWidth="1"/>
    <col min="14" max="14" width="10.5" customWidth="1"/>
    <col min="15" max="16" width="9.5" customWidth="1"/>
    <col min="17" max="17" width="8.33203125" customWidth="1"/>
    <col min="18" max="18" width="12" customWidth="1"/>
    <col min="19" max="19" width="10" customWidth="1"/>
    <col min="20" max="20" width="11.6640625" customWidth="1"/>
    <col min="21" max="22" width="8.1640625" bestFit="1" customWidth="1"/>
    <col min="23" max="23" width="9.5" customWidth="1"/>
    <col min="24" max="24" width="8.6640625" bestFit="1" customWidth="1"/>
    <col min="27" max="27" width="13" customWidth="1"/>
  </cols>
  <sheetData>
    <row r="2" spans="2:31" ht="21" x14ac:dyDescent="0.2">
      <c r="D2" s="217" t="s">
        <v>3488</v>
      </c>
    </row>
    <row r="3" spans="2:31" x14ac:dyDescent="0.2">
      <c r="G3" s="212"/>
    </row>
    <row r="4" spans="2:31" ht="27" x14ac:dyDescent="0.3">
      <c r="D4" s="349" t="s">
        <v>3390</v>
      </c>
      <c r="E4" s="350"/>
      <c r="F4" s="350"/>
      <c r="G4" s="350"/>
      <c r="H4" s="350"/>
      <c r="I4" s="350"/>
      <c r="J4" s="350"/>
      <c r="K4" s="350"/>
      <c r="L4" s="350"/>
      <c r="M4" s="350"/>
      <c r="N4" s="350"/>
      <c r="O4" s="350"/>
      <c r="P4" s="350"/>
      <c r="Q4" s="350"/>
      <c r="R4" s="350"/>
      <c r="S4" s="350"/>
      <c r="T4" s="350"/>
      <c r="U4" s="350"/>
      <c r="V4" s="350"/>
      <c r="W4" s="350"/>
      <c r="X4" s="351"/>
    </row>
    <row r="5" spans="2:31" ht="21" x14ac:dyDescent="0.25">
      <c r="D5" s="352" t="s">
        <v>444</v>
      </c>
      <c r="E5" s="352"/>
      <c r="F5" s="352"/>
      <c r="G5" s="352" t="s">
        <v>1253</v>
      </c>
      <c r="H5" s="352"/>
      <c r="I5" s="352"/>
      <c r="J5" s="352"/>
      <c r="K5" s="352"/>
      <c r="L5" s="352"/>
      <c r="M5" s="352"/>
      <c r="N5" s="352" t="s">
        <v>49</v>
      </c>
      <c r="O5" s="352"/>
      <c r="P5" s="352"/>
      <c r="Q5" s="352"/>
      <c r="R5" s="352"/>
      <c r="S5" s="352" t="s">
        <v>1254</v>
      </c>
      <c r="T5" s="352"/>
      <c r="U5" s="352" t="s">
        <v>576</v>
      </c>
      <c r="V5" s="352"/>
      <c r="W5" s="352"/>
      <c r="X5" s="55" t="s">
        <v>1255</v>
      </c>
    </row>
    <row r="6" spans="2:31" ht="73" customHeight="1" x14ac:dyDescent="0.2">
      <c r="D6" s="196" t="s">
        <v>1256</v>
      </c>
      <c r="E6" s="196" t="s">
        <v>32</v>
      </c>
      <c r="F6" s="196" t="s">
        <v>1257</v>
      </c>
      <c r="G6" s="196" t="s">
        <v>1258</v>
      </c>
      <c r="H6" s="196" t="s">
        <v>1259</v>
      </c>
      <c r="I6" s="196" t="s">
        <v>1260</v>
      </c>
      <c r="J6" s="196" t="s">
        <v>32</v>
      </c>
      <c r="K6" s="196" t="s">
        <v>32</v>
      </c>
      <c r="L6" s="196" t="s">
        <v>32</v>
      </c>
      <c r="M6" s="196" t="s">
        <v>32</v>
      </c>
      <c r="N6" s="196" t="s">
        <v>1261</v>
      </c>
      <c r="O6" s="196" t="s">
        <v>1262</v>
      </c>
      <c r="P6" s="196"/>
      <c r="Q6" s="196"/>
      <c r="R6" s="196" t="s">
        <v>32</v>
      </c>
      <c r="S6" s="196" t="s">
        <v>1263</v>
      </c>
      <c r="T6" s="196" t="s">
        <v>32</v>
      </c>
      <c r="U6" s="196" t="s">
        <v>1264</v>
      </c>
      <c r="V6" s="196" t="s">
        <v>1175</v>
      </c>
      <c r="W6" s="196" t="s">
        <v>1265</v>
      </c>
      <c r="X6" s="196" t="s">
        <v>32</v>
      </c>
    </row>
    <row r="7" spans="2:31" ht="83" x14ac:dyDescent="0.2">
      <c r="D7" s="196" t="s">
        <v>1266</v>
      </c>
      <c r="E7" s="196" t="s">
        <v>1267</v>
      </c>
      <c r="F7" s="196" t="s">
        <v>1268</v>
      </c>
      <c r="G7" s="196" t="s">
        <v>1269</v>
      </c>
      <c r="H7" s="196" t="s">
        <v>1270</v>
      </c>
      <c r="I7" s="196" t="s">
        <v>1271</v>
      </c>
      <c r="J7" s="196" t="s">
        <v>1270</v>
      </c>
      <c r="K7" s="196" t="s">
        <v>1272</v>
      </c>
      <c r="L7" s="196" t="s">
        <v>1273</v>
      </c>
      <c r="M7" s="196" t="s">
        <v>1274</v>
      </c>
      <c r="N7" s="196" t="s">
        <v>1275</v>
      </c>
      <c r="O7" s="196" t="s">
        <v>1276</v>
      </c>
      <c r="P7" s="196" t="s">
        <v>1277</v>
      </c>
      <c r="Q7" s="196" t="s">
        <v>1276</v>
      </c>
      <c r="R7" s="196" t="s">
        <v>1278</v>
      </c>
      <c r="S7" s="196" t="s">
        <v>1275</v>
      </c>
      <c r="T7" s="196" t="s">
        <v>1273</v>
      </c>
      <c r="U7" s="196" t="s">
        <v>1279</v>
      </c>
      <c r="V7" s="196" t="s">
        <v>32</v>
      </c>
      <c r="W7" s="196" t="s">
        <v>1280</v>
      </c>
      <c r="X7" s="196" t="s">
        <v>1281</v>
      </c>
    </row>
    <row r="8" spans="2:31" ht="63" customHeight="1" x14ac:dyDescent="0.25">
      <c r="B8" s="198" t="s">
        <v>3357</v>
      </c>
      <c r="C8" s="198" t="s">
        <v>3388</v>
      </c>
      <c r="D8" s="197" t="s">
        <v>1282</v>
      </c>
      <c r="E8" s="196" t="s">
        <v>393</v>
      </c>
      <c r="F8" s="196" t="s">
        <v>1283</v>
      </c>
      <c r="G8" s="196" t="s">
        <v>1284</v>
      </c>
      <c r="H8" s="196" t="s">
        <v>1285</v>
      </c>
      <c r="I8" s="196" t="s">
        <v>1286</v>
      </c>
      <c r="J8" s="196" t="s">
        <v>394</v>
      </c>
      <c r="K8" s="196" t="s">
        <v>397</v>
      </c>
      <c r="L8" s="196" t="s">
        <v>398</v>
      </c>
      <c r="M8" s="196" t="s">
        <v>399</v>
      </c>
      <c r="N8" s="196" t="s">
        <v>1287</v>
      </c>
      <c r="O8" s="196" t="s">
        <v>1288</v>
      </c>
      <c r="P8" s="196" t="s">
        <v>1289</v>
      </c>
      <c r="Q8" s="196" t="s">
        <v>1290</v>
      </c>
      <c r="R8" s="196" t="s">
        <v>396</v>
      </c>
      <c r="S8" s="196" t="s">
        <v>1291</v>
      </c>
      <c r="T8" s="196" t="s">
        <v>395</v>
      </c>
      <c r="U8" s="196" t="s">
        <v>1292</v>
      </c>
      <c r="V8" s="196" t="s">
        <v>1293</v>
      </c>
      <c r="W8" s="196" t="s">
        <v>1294</v>
      </c>
      <c r="X8" s="196" t="s">
        <v>400</v>
      </c>
    </row>
    <row r="9" spans="2:31" ht="21" x14ac:dyDescent="0.25">
      <c r="B9" s="199" t="s">
        <v>1295</v>
      </c>
      <c r="C9" s="206">
        <v>1</v>
      </c>
      <c r="D9" s="200"/>
      <c r="E9" s="55"/>
      <c r="F9" s="55"/>
      <c r="G9" s="55"/>
      <c r="H9" s="55"/>
      <c r="I9" s="55"/>
      <c r="J9" s="55"/>
      <c r="K9" s="55"/>
      <c r="L9" s="55"/>
      <c r="M9" s="55"/>
      <c r="N9" s="55"/>
      <c r="O9" s="55"/>
      <c r="P9" s="55"/>
      <c r="Q9" s="55"/>
      <c r="R9" s="55"/>
      <c r="S9" s="55"/>
      <c r="T9" s="55"/>
      <c r="U9" s="55"/>
      <c r="V9" s="55"/>
      <c r="W9" s="55"/>
      <c r="X9" s="55"/>
      <c r="Z9" s="191"/>
      <c r="AA9" s="192"/>
      <c r="AB9" s="192"/>
      <c r="AC9" s="43"/>
      <c r="AD9" s="43"/>
      <c r="AE9" s="43"/>
    </row>
    <row r="10" spans="2:31" ht="21" x14ac:dyDescent="0.25">
      <c r="B10" s="206" t="s">
        <v>1169</v>
      </c>
      <c r="C10" s="201">
        <v>1</v>
      </c>
      <c r="D10" s="200"/>
      <c r="E10" s="55"/>
      <c r="F10" s="55"/>
      <c r="G10" s="55"/>
      <c r="H10" s="55"/>
      <c r="I10" s="55"/>
      <c r="J10" s="55"/>
      <c r="K10" s="55"/>
      <c r="L10" s="55"/>
      <c r="M10" s="55"/>
      <c r="N10" s="55"/>
      <c r="O10" s="55"/>
      <c r="P10" s="55"/>
      <c r="Q10" s="55"/>
      <c r="R10" s="55"/>
      <c r="S10" s="55"/>
      <c r="T10" s="55"/>
      <c r="U10" s="55"/>
      <c r="V10" s="55"/>
      <c r="W10" s="55"/>
      <c r="X10" s="55"/>
      <c r="Z10" s="193"/>
      <c r="AA10" s="194"/>
      <c r="AB10" s="192"/>
      <c r="AC10" s="43"/>
      <c r="AD10" s="43"/>
      <c r="AE10" s="43"/>
    </row>
    <row r="11" spans="2:31" ht="21" x14ac:dyDescent="0.25">
      <c r="B11" s="206" t="s">
        <v>1161</v>
      </c>
      <c r="C11" s="201">
        <v>10</v>
      </c>
      <c r="D11" s="202" t="s">
        <v>3392</v>
      </c>
      <c r="E11" s="202" t="s">
        <v>3393</v>
      </c>
      <c r="F11" s="203" t="s">
        <v>3393</v>
      </c>
      <c r="G11" s="57" t="s">
        <v>3394</v>
      </c>
      <c r="H11" s="57" t="s">
        <v>3395</v>
      </c>
      <c r="I11" s="57" t="s">
        <v>3396</v>
      </c>
      <c r="J11" s="58" t="s">
        <v>3397</v>
      </c>
      <c r="K11" s="57" t="s">
        <v>3398</v>
      </c>
      <c r="L11" s="55">
        <v>0</v>
      </c>
      <c r="M11" s="55">
        <v>0</v>
      </c>
      <c r="N11" s="55">
        <v>0</v>
      </c>
      <c r="O11" s="55">
        <v>0</v>
      </c>
      <c r="P11" s="57" t="s">
        <v>3394</v>
      </c>
      <c r="Q11" s="56" t="s">
        <v>3377</v>
      </c>
      <c r="R11" s="57" t="s">
        <v>3394</v>
      </c>
      <c r="S11" s="55">
        <v>0</v>
      </c>
      <c r="T11" s="58" t="s">
        <v>3397</v>
      </c>
      <c r="U11" s="57" t="s">
        <v>3398</v>
      </c>
      <c r="V11" s="55">
        <v>0</v>
      </c>
      <c r="W11" s="55">
        <v>0</v>
      </c>
      <c r="X11" s="55">
        <v>0</v>
      </c>
      <c r="Z11" s="193"/>
      <c r="AA11" s="194"/>
      <c r="AB11" s="192"/>
      <c r="AC11" s="192"/>
      <c r="AD11" s="43"/>
      <c r="AE11" s="43"/>
    </row>
    <row r="12" spans="2:31" ht="21" x14ac:dyDescent="0.25">
      <c r="B12" s="204" t="s">
        <v>1160</v>
      </c>
      <c r="C12" s="201">
        <v>15</v>
      </c>
      <c r="D12" s="202" t="s">
        <v>3378</v>
      </c>
      <c r="E12" s="202" t="s">
        <v>3379</v>
      </c>
      <c r="F12" s="203" t="s">
        <v>3378</v>
      </c>
      <c r="G12" s="203" t="s">
        <v>3380</v>
      </c>
      <c r="H12" s="57" t="s">
        <v>3381</v>
      </c>
      <c r="I12" s="57" t="s">
        <v>3382</v>
      </c>
      <c r="J12" s="203" t="s">
        <v>3383</v>
      </c>
      <c r="K12" s="55">
        <v>0</v>
      </c>
      <c r="L12" s="55">
        <v>0</v>
      </c>
      <c r="M12" s="55">
        <v>0</v>
      </c>
      <c r="N12" s="55">
        <v>0</v>
      </c>
      <c r="O12" s="57" t="s">
        <v>3384</v>
      </c>
      <c r="P12" s="55">
        <v>0</v>
      </c>
      <c r="Q12" s="56" t="s">
        <v>3380</v>
      </c>
      <c r="R12" s="57" t="s">
        <v>3385</v>
      </c>
      <c r="S12" s="55">
        <v>0</v>
      </c>
      <c r="T12" s="57" t="s">
        <v>3386</v>
      </c>
      <c r="U12" s="57" t="s">
        <v>3382</v>
      </c>
      <c r="V12" s="57" t="s">
        <v>3385</v>
      </c>
      <c r="W12" s="57" t="s">
        <v>3399</v>
      </c>
      <c r="X12" s="55">
        <v>0</v>
      </c>
      <c r="Z12" s="46"/>
      <c r="AA12" s="194"/>
      <c r="AB12" s="42"/>
      <c r="AC12" s="192"/>
      <c r="AD12" s="43"/>
      <c r="AE12" s="43"/>
    </row>
    <row r="13" spans="2:31" ht="21" x14ac:dyDescent="0.25">
      <c r="B13" s="204" t="s">
        <v>1166</v>
      </c>
      <c r="C13" s="201">
        <v>2</v>
      </c>
      <c r="D13" s="204"/>
      <c r="E13" s="55"/>
      <c r="F13" s="55"/>
      <c r="G13" s="55"/>
      <c r="H13" s="55"/>
      <c r="I13" s="55"/>
      <c r="J13" s="55"/>
      <c r="K13" s="55"/>
      <c r="L13" s="55"/>
      <c r="M13" s="55"/>
      <c r="N13" s="55"/>
      <c r="O13" s="55"/>
      <c r="P13" s="55"/>
      <c r="Q13" s="55"/>
      <c r="R13" s="55"/>
      <c r="S13" s="55"/>
      <c r="T13" s="55"/>
      <c r="U13" s="55"/>
      <c r="V13" s="55"/>
      <c r="W13" s="55"/>
      <c r="X13" s="55"/>
      <c r="Z13" s="46"/>
      <c r="AA13" s="194"/>
      <c r="AB13" s="42"/>
      <c r="AC13" s="43"/>
      <c r="AD13" s="43"/>
      <c r="AE13" s="43"/>
    </row>
    <row r="14" spans="2:31" ht="21" x14ac:dyDescent="0.25">
      <c r="B14" s="206" t="s">
        <v>1168</v>
      </c>
      <c r="C14" s="201">
        <v>1</v>
      </c>
      <c r="D14" s="200"/>
      <c r="E14" s="200"/>
      <c r="F14" s="55"/>
      <c r="G14" s="55"/>
      <c r="H14" s="55"/>
      <c r="I14" s="55"/>
      <c r="J14" s="55"/>
      <c r="K14" s="55"/>
      <c r="L14" s="55"/>
      <c r="M14" s="55"/>
      <c r="N14" s="55"/>
      <c r="O14" s="55"/>
      <c r="P14" s="55"/>
      <c r="Q14" s="55"/>
      <c r="R14" s="55"/>
      <c r="S14" s="55"/>
      <c r="T14" s="55"/>
      <c r="U14" s="55"/>
      <c r="V14" s="55"/>
      <c r="W14" s="55"/>
      <c r="X14" s="55"/>
      <c r="Z14" s="193"/>
      <c r="AA14" s="194"/>
      <c r="AB14" s="192"/>
      <c r="AC14" s="192"/>
      <c r="AD14" s="43"/>
      <c r="AE14" s="43"/>
    </row>
    <row r="15" spans="2:31" ht="21" x14ac:dyDescent="0.25">
      <c r="B15" s="204" t="s">
        <v>1167</v>
      </c>
      <c r="C15" s="201">
        <v>1</v>
      </c>
      <c r="D15" s="204"/>
      <c r="E15" s="200"/>
      <c r="F15" s="55"/>
      <c r="G15" s="55"/>
      <c r="H15" s="55"/>
      <c r="I15" s="55"/>
      <c r="J15" s="55"/>
      <c r="K15" s="55"/>
      <c r="L15" s="55"/>
      <c r="M15" s="55"/>
      <c r="N15" s="55"/>
      <c r="O15" s="55"/>
      <c r="P15" s="55"/>
      <c r="Q15" s="55"/>
      <c r="R15" s="55"/>
      <c r="S15" s="55"/>
      <c r="T15" s="55"/>
      <c r="U15" s="55"/>
      <c r="V15" s="55"/>
      <c r="W15" s="55"/>
      <c r="X15" s="55"/>
      <c r="Z15" s="46"/>
      <c r="AA15" s="194"/>
      <c r="AB15" s="42"/>
      <c r="AC15" s="192"/>
      <c r="AD15" s="43"/>
      <c r="AE15" s="43"/>
    </row>
    <row r="16" spans="2:31" ht="21" x14ac:dyDescent="0.25">
      <c r="B16" s="204" t="s">
        <v>1165</v>
      </c>
      <c r="C16" s="201">
        <v>3</v>
      </c>
      <c r="D16" s="204"/>
      <c r="E16" s="200"/>
      <c r="F16" s="55"/>
      <c r="G16" s="55"/>
      <c r="H16" s="55"/>
      <c r="I16" s="55"/>
      <c r="J16" s="55"/>
      <c r="K16" s="55"/>
      <c r="L16" s="55"/>
      <c r="M16" s="55"/>
      <c r="N16" s="55"/>
      <c r="O16" s="55"/>
      <c r="P16" s="55"/>
      <c r="Q16" s="55"/>
      <c r="R16" s="55"/>
      <c r="S16" s="55"/>
      <c r="T16" s="55"/>
      <c r="U16" s="55"/>
      <c r="V16" s="55"/>
      <c r="W16" s="55"/>
      <c r="X16" s="55"/>
      <c r="Z16" s="46"/>
      <c r="AA16" s="194"/>
      <c r="AB16" s="42"/>
      <c r="AC16" s="192"/>
      <c r="AD16" s="43"/>
      <c r="AE16" s="43"/>
    </row>
    <row r="17" spans="1:31" ht="21" x14ac:dyDescent="0.25">
      <c r="B17" s="204" t="s">
        <v>1163</v>
      </c>
      <c r="C17" s="201">
        <v>5</v>
      </c>
      <c r="D17" s="202" t="s">
        <v>3402</v>
      </c>
      <c r="E17" s="202" t="s">
        <v>3406</v>
      </c>
      <c r="F17" s="203" t="s">
        <v>3402</v>
      </c>
      <c r="G17" s="55">
        <v>0</v>
      </c>
      <c r="H17" s="56" t="s">
        <v>3407</v>
      </c>
      <c r="I17" s="57" t="s">
        <v>3400</v>
      </c>
      <c r="J17" s="203" t="s">
        <v>3406</v>
      </c>
      <c r="K17" s="55">
        <v>0</v>
      </c>
      <c r="L17" s="55">
        <v>0</v>
      </c>
      <c r="M17" s="57" t="s">
        <v>3387</v>
      </c>
      <c r="N17" s="203" t="s">
        <v>3402</v>
      </c>
      <c r="O17" s="55">
        <v>0</v>
      </c>
      <c r="P17" s="57" t="s">
        <v>3404</v>
      </c>
      <c r="Q17" s="55">
        <v>0</v>
      </c>
      <c r="R17" s="57" t="s">
        <v>3400</v>
      </c>
      <c r="S17" s="203" t="s">
        <v>3402</v>
      </c>
      <c r="T17" s="57" t="s">
        <v>3400</v>
      </c>
      <c r="U17" s="55">
        <v>0</v>
      </c>
      <c r="V17" s="55">
        <v>0</v>
      </c>
      <c r="W17" s="55">
        <v>0</v>
      </c>
      <c r="X17" s="55">
        <v>0</v>
      </c>
      <c r="Z17" s="46"/>
      <c r="AA17" s="194"/>
      <c r="AB17" s="42"/>
      <c r="AC17" s="192"/>
      <c r="AD17" s="43"/>
      <c r="AE17" s="43"/>
    </row>
    <row r="18" spans="1:31" ht="21" x14ac:dyDescent="0.25">
      <c r="B18" s="204" t="s">
        <v>1164</v>
      </c>
      <c r="C18" s="201">
        <v>4</v>
      </c>
      <c r="D18" s="204"/>
      <c r="E18" s="200"/>
      <c r="F18" s="55"/>
      <c r="G18" s="55"/>
      <c r="H18" s="55"/>
      <c r="I18" s="55"/>
      <c r="J18" s="55"/>
      <c r="K18" s="55"/>
      <c r="L18" s="55"/>
      <c r="M18" s="55"/>
      <c r="N18" s="55"/>
      <c r="O18" s="55"/>
      <c r="P18" s="55"/>
      <c r="Q18" s="55"/>
      <c r="R18" s="55"/>
      <c r="S18" s="55"/>
      <c r="T18" s="55"/>
      <c r="U18" s="55"/>
      <c r="V18" s="55"/>
      <c r="W18" s="55"/>
      <c r="X18" s="55"/>
      <c r="Z18" s="46"/>
      <c r="AA18" s="194"/>
      <c r="AB18" s="42"/>
      <c r="AC18" s="192"/>
      <c r="AD18" s="43"/>
      <c r="AE18" s="43"/>
    </row>
    <row r="19" spans="1:31" ht="21" x14ac:dyDescent="0.25">
      <c r="B19" s="199" t="s">
        <v>1162</v>
      </c>
      <c r="C19" s="201">
        <v>6</v>
      </c>
      <c r="D19" s="202" t="s">
        <v>3403</v>
      </c>
      <c r="E19" s="202" t="s">
        <v>3403</v>
      </c>
      <c r="F19" s="203" t="s">
        <v>3403</v>
      </c>
      <c r="G19" s="203" t="s">
        <v>3403</v>
      </c>
      <c r="H19" s="58" t="s">
        <v>3408</v>
      </c>
      <c r="I19" s="55">
        <v>0</v>
      </c>
      <c r="J19" s="203" t="s">
        <v>3403</v>
      </c>
      <c r="K19" s="57" t="s">
        <v>3405</v>
      </c>
      <c r="L19" s="55">
        <v>0</v>
      </c>
      <c r="M19" s="57" t="s">
        <v>3401</v>
      </c>
      <c r="N19" s="203" t="s">
        <v>3403</v>
      </c>
      <c r="O19" s="55">
        <v>0</v>
      </c>
      <c r="P19" s="55">
        <v>0</v>
      </c>
      <c r="Q19" s="55">
        <v>0</v>
      </c>
      <c r="R19" s="203" t="s">
        <v>3403</v>
      </c>
      <c r="S19" s="55">
        <v>0</v>
      </c>
      <c r="T19" s="57" t="s">
        <v>3401</v>
      </c>
      <c r="U19" s="55">
        <v>0</v>
      </c>
      <c r="V19" s="55">
        <v>0</v>
      </c>
      <c r="W19" s="55">
        <v>0</v>
      </c>
      <c r="X19" s="55">
        <v>0</v>
      </c>
      <c r="Z19" s="195"/>
      <c r="AA19" s="194"/>
      <c r="AB19" s="42"/>
      <c r="AC19" s="192"/>
      <c r="AD19" s="43"/>
      <c r="AE19" s="43"/>
    </row>
    <row r="20" spans="1:31" x14ac:dyDescent="0.2">
      <c r="Z20" s="43"/>
      <c r="AA20" s="43"/>
      <c r="AB20" s="43"/>
      <c r="AC20" s="43"/>
      <c r="AD20" s="43"/>
      <c r="AE20" s="43"/>
    </row>
    <row r="21" spans="1:31" ht="24" x14ac:dyDescent="0.2">
      <c r="B21" s="232" t="s">
        <v>3389</v>
      </c>
    </row>
    <row r="22" spans="1:31" ht="24" x14ac:dyDescent="0.25">
      <c r="B22" s="233" t="s">
        <v>3391</v>
      </c>
    </row>
    <row r="23" spans="1:31" ht="28" x14ac:dyDescent="0.2">
      <c r="A23" s="43"/>
      <c r="B23" s="234" t="s">
        <v>3409</v>
      </c>
      <c r="C23" s="43"/>
      <c r="D23" s="43"/>
      <c r="E23" s="218"/>
      <c r="F23" s="43"/>
      <c r="G23" s="43"/>
      <c r="H23" s="43"/>
      <c r="I23" s="43"/>
      <c r="J23" s="43"/>
      <c r="K23" s="43"/>
      <c r="L23" s="43"/>
      <c r="M23" s="43"/>
      <c r="N23" s="43"/>
      <c r="O23" s="43"/>
      <c r="P23" s="43"/>
      <c r="Q23" s="43"/>
      <c r="R23" s="43"/>
      <c r="S23" s="43"/>
      <c r="T23" s="43"/>
      <c r="U23" s="43"/>
      <c r="V23" s="43"/>
      <c r="W23" s="43"/>
      <c r="X23" s="43"/>
      <c r="Y23" s="43"/>
      <c r="Z23" s="43"/>
    </row>
    <row r="24" spans="1:31" x14ac:dyDescent="0.2">
      <c r="A24" s="43"/>
      <c r="B24" s="43"/>
      <c r="C24" s="43"/>
      <c r="D24" s="43"/>
      <c r="E24" s="43"/>
      <c r="F24" s="43"/>
      <c r="G24" s="43"/>
      <c r="H24" s="43"/>
      <c r="I24" s="43"/>
      <c r="J24" s="43"/>
      <c r="K24" s="43"/>
      <c r="L24" s="43"/>
      <c r="M24" s="43"/>
      <c r="N24" s="43"/>
      <c r="O24" s="43"/>
      <c r="P24" s="43"/>
      <c r="Q24" s="43"/>
      <c r="R24" s="43"/>
      <c r="S24" s="43"/>
      <c r="T24" s="43"/>
      <c r="U24" s="43"/>
      <c r="V24" s="43"/>
      <c r="W24" s="43"/>
      <c r="X24" s="43"/>
      <c r="Y24" s="43"/>
      <c r="Z24" s="43"/>
    </row>
    <row r="25" spans="1:31" x14ac:dyDescent="0.2">
      <c r="A25" s="43"/>
      <c r="B25" s="43"/>
      <c r="C25" s="43"/>
      <c r="D25" s="43"/>
      <c r="E25" s="43"/>
      <c r="F25" s="43"/>
      <c r="G25" s="43"/>
      <c r="H25" s="43"/>
      <c r="I25" s="43"/>
      <c r="J25" s="43"/>
      <c r="K25" s="43"/>
      <c r="L25" s="43"/>
      <c r="M25" s="43"/>
      <c r="N25" s="43"/>
      <c r="O25" s="43"/>
      <c r="P25" s="43"/>
      <c r="Q25" s="43"/>
      <c r="R25" s="43"/>
      <c r="S25" s="43"/>
      <c r="T25" s="43"/>
      <c r="U25" s="43"/>
      <c r="V25" s="43"/>
      <c r="W25" s="43"/>
      <c r="X25" s="43"/>
      <c r="Y25" s="43"/>
      <c r="Z25" s="43"/>
    </row>
    <row r="26" spans="1:31" ht="21" x14ac:dyDescent="0.25">
      <c r="A26" s="43"/>
      <c r="B26" s="219"/>
      <c r="C26" s="219"/>
      <c r="D26" s="220"/>
      <c r="E26" s="220"/>
      <c r="F26" s="220"/>
      <c r="G26" s="220"/>
      <c r="H26" s="220"/>
      <c r="I26" s="220"/>
      <c r="J26" s="220"/>
      <c r="K26" s="220"/>
      <c r="L26" s="220"/>
      <c r="M26" s="220"/>
      <c r="N26" s="220"/>
      <c r="O26" s="220"/>
      <c r="P26" s="220"/>
      <c r="Q26" s="220"/>
      <c r="R26" s="220"/>
      <c r="S26" s="220"/>
      <c r="T26" s="220"/>
      <c r="U26" s="220"/>
      <c r="V26" s="220"/>
      <c r="W26" s="220"/>
      <c r="X26" s="220"/>
      <c r="Y26" s="43"/>
      <c r="Z26" s="43"/>
    </row>
    <row r="27" spans="1:31" ht="21" x14ac:dyDescent="0.25">
      <c r="A27" s="43"/>
      <c r="B27" s="219"/>
      <c r="C27" s="219"/>
      <c r="D27" s="221"/>
      <c r="E27" s="222"/>
      <c r="F27" s="223"/>
      <c r="G27" s="223"/>
      <c r="H27" s="224"/>
      <c r="I27" s="224"/>
      <c r="J27" s="225"/>
      <c r="K27" s="225"/>
      <c r="L27" s="225"/>
      <c r="M27" s="225"/>
      <c r="N27" s="223"/>
      <c r="O27" s="231"/>
      <c r="P27" s="231"/>
      <c r="Q27" s="231"/>
      <c r="R27" s="225"/>
      <c r="S27" s="223"/>
      <c r="T27" s="222"/>
      <c r="U27" s="223"/>
      <c r="V27" s="222"/>
      <c r="W27" s="225"/>
      <c r="X27" s="226"/>
      <c r="Y27" s="43"/>
      <c r="Z27" s="43"/>
    </row>
    <row r="28" spans="1:31" ht="21" x14ac:dyDescent="0.25">
      <c r="A28" s="43"/>
      <c r="B28" s="219"/>
      <c r="C28" s="219"/>
      <c r="D28" s="227"/>
      <c r="E28" s="222"/>
      <c r="F28" s="223"/>
      <c r="G28" s="223"/>
      <c r="H28" s="224"/>
      <c r="I28" s="224"/>
      <c r="J28" s="225"/>
      <c r="K28" s="225"/>
      <c r="L28" s="225"/>
      <c r="M28" s="225"/>
      <c r="N28" s="223"/>
      <c r="O28" s="224"/>
      <c r="P28" s="224"/>
      <c r="Q28" s="224"/>
      <c r="R28" s="225"/>
      <c r="S28" s="223"/>
      <c r="T28" s="222"/>
      <c r="U28" s="223"/>
      <c r="V28" s="222"/>
      <c r="W28" s="225"/>
      <c r="X28" s="228"/>
      <c r="Y28" s="43"/>
      <c r="Z28" s="43"/>
    </row>
    <row r="29" spans="1:31" ht="21" x14ac:dyDescent="0.25">
      <c r="A29" s="43"/>
      <c r="B29" s="219"/>
      <c r="C29" s="219"/>
      <c r="D29" s="229"/>
      <c r="E29" s="222"/>
      <c r="F29" s="223"/>
      <c r="G29" s="223"/>
      <c r="H29" s="223"/>
      <c r="I29" s="223"/>
      <c r="J29" s="222"/>
      <c r="K29" s="222"/>
      <c r="L29" s="222"/>
      <c r="M29" s="222"/>
      <c r="N29" s="224"/>
      <c r="O29" s="223"/>
      <c r="P29" s="230"/>
      <c r="Q29" s="222"/>
      <c r="R29" s="222"/>
      <c r="S29" s="224"/>
      <c r="T29" s="225"/>
      <c r="U29" s="223"/>
      <c r="V29" s="222"/>
      <c r="W29" s="222"/>
      <c r="X29" s="225"/>
      <c r="Y29" s="43"/>
      <c r="Z29" s="43"/>
    </row>
    <row r="30" spans="1:31" ht="21" x14ac:dyDescent="0.25">
      <c r="A30" s="43"/>
      <c r="B30" s="219"/>
      <c r="C30" s="219"/>
      <c r="D30" s="219"/>
      <c r="E30" s="219"/>
      <c r="F30" s="219"/>
      <c r="G30" s="219"/>
      <c r="H30" s="219"/>
      <c r="I30" s="219"/>
      <c r="J30" s="219"/>
      <c r="K30" s="219"/>
      <c r="L30" s="219"/>
      <c r="M30" s="219"/>
      <c r="N30" s="219"/>
      <c r="O30" s="219"/>
      <c r="P30" s="219"/>
      <c r="Q30" s="219"/>
      <c r="R30" s="219"/>
      <c r="S30" s="219"/>
      <c r="T30" s="219"/>
      <c r="U30" s="219"/>
      <c r="V30" s="219"/>
      <c r="W30" s="219"/>
      <c r="X30" s="219"/>
      <c r="Y30" s="43"/>
      <c r="Z30" s="43"/>
    </row>
    <row r="31" spans="1:31" ht="21" x14ac:dyDescent="0.25">
      <c r="A31" s="43"/>
      <c r="B31" s="219"/>
      <c r="C31" s="219"/>
      <c r="D31" s="219"/>
      <c r="E31" s="219"/>
      <c r="F31" s="219"/>
      <c r="G31" s="219"/>
      <c r="H31" s="219"/>
      <c r="I31" s="219"/>
      <c r="J31" s="219"/>
      <c r="K31" s="219"/>
      <c r="L31" s="219"/>
      <c r="M31" s="219"/>
      <c r="N31" s="219"/>
      <c r="O31" s="219"/>
      <c r="P31" s="219"/>
      <c r="Q31" s="219"/>
      <c r="R31" s="219"/>
      <c r="S31" s="219"/>
      <c r="T31" s="219"/>
      <c r="U31" s="219"/>
      <c r="V31" s="219"/>
      <c r="W31" s="219"/>
      <c r="X31" s="219"/>
      <c r="Y31" s="43"/>
      <c r="Z31" s="43"/>
    </row>
    <row r="32" spans="1:31" ht="21" x14ac:dyDescent="0.25">
      <c r="A32" s="43"/>
      <c r="B32" s="219"/>
      <c r="C32" s="219"/>
      <c r="D32" s="219"/>
      <c r="E32" s="219"/>
      <c r="F32" s="219"/>
      <c r="G32" s="219"/>
      <c r="H32" s="219"/>
      <c r="I32" s="219"/>
      <c r="J32" s="219"/>
      <c r="K32" s="219"/>
      <c r="L32" s="219"/>
      <c r="M32" s="219"/>
      <c r="N32" s="219"/>
      <c r="O32" s="219"/>
      <c r="P32" s="219"/>
      <c r="Q32" s="219"/>
      <c r="R32" s="219"/>
      <c r="S32" s="219"/>
      <c r="T32" s="219"/>
      <c r="U32" s="219"/>
      <c r="V32" s="219"/>
      <c r="W32" s="219"/>
      <c r="X32" s="219"/>
      <c r="Y32" s="43"/>
      <c r="Z32" s="43"/>
    </row>
    <row r="33" spans="1:26" ht="21" x14ac:dyDescent="0.25">
      <c r="A33" s="43"/>
      <c r="B33" s="219"/>
      <c r="C33" s="219"/>
      <c r="D33" s="219"/>
      <c r="E33" s="219"/>
      <c r="F33" s="219"/>
      <c r="G33" s="219"/>
      <c r="H33" s="219"/>
      <c r="I33" s="219"/>
      <c r="J33" s="219"/>
      <c r="K33" s="219"/>
      <c r="L33" s="219"/>
      <c r="M33" s="219"/>
      <c r="N33" s="219"/>
      <c r="O33" s="219"/>
      <c r="P33" s="219"/>
      <c r="Q33" s="219"/>
      <c r="R33" s="219"/>
      <c r="S33" s="219"/>
      <c r="T33" s="219"/>
      <c r="U33" s="219"/>
      <c r="V33" s="219"/>
      <c r="W33" s="219"/>
      <c r="X33" s="219"/>
      <c r="Y33" s="43"/>
      <c r="Z33" s="43"/>
    </row>
    <row r="34" spans="1:26" ht="21" x14ac:dyDescent="0.25">
      <c r="A34" s="43"/>
      <c r="B34" s="219"/>
      <c r="C34" s="219"/>
      <c r="D34" s="219"/>
      <c r="E34" s="219"/>
      <c r="F34" s="219"/>
      <c r="G34" s="219"/>
      <c r="H34" s="219"/>
      <c r="I34" s="219"/>
      <c r="J34" s="219"/>
      <c r="K34" s="219"/>
      <c r="L34" s="219"/>
      <c r="M34" s="219"/>
      <c r="N34" s="219"/>
      <c r="O34" s="219"/>
      <c r="P34" s="219"/>
      <c r="Q34" s="219"/>
      <c r="R34" s="219"/>
      <c r="S34" s="219"/>
      <c r="T34" s="219"/>
      <c r="U34" s="219"/>
      <c r="V34" s="219"/>
      <c r="W34" s="219"/>
      <c r="X34" s="219"/>
      <c r="Y34" s="43"/>
      <c r="Z34" s="43"/>
    </row>
    <row r="35" spans="1:26" ht="21" x14ac:dyDescent="0.25">
      <c r="A35" s="43"/>
      <c r="B35" s="219"/>
      <c r="C35" s="219"/>
      <c r="D35" s="219"/>
      <c r="E35" s="219"/>
      <c r="F35" s="219"/>
      <c r="G35" s="219"/>
      <c r="H35" s="219"/>
      <c r="I35" s="219"/>
      <c r="J35" s="219"/>
      <c r="K35" s="219"/>
      <c r="L35" s="219"/>
      <c r="M35" s="219"/>
      <c r="N35" s="219"/>
      <c r="O35" s="219"/>
      <c r="P35" s="219"/>
      <c r="Q35" s="219"/>
      <c r="R35" s="219"/>
      <c r="S35" s="219"/>
      <c r="T35" s="219"/>
      <c r="U35" s="219"/>
      <c r="V35" s="219"/>
      <c r="W35" s="219"/>
      <c r="X35" s="219"/>
      <c r="Y35" s="43"/>
      <c r="Z35" s="43"/>
    </row>
    <row r="36" spans="1:26" ht="21" x14ac:dyDescent="0.25">
      <c r="A36" s="43"/>
      <c r="B36" s="219"/>
      <c r="C36" s="219"/>
      <c r="D36" s="219"/>
      <c r="E36" s="219"/>
      <c r="F36" s="219"/>
      <c r="G36" s="219"/>
      <c r="H36" s="219"/>
      <c r="I36" s="219"/>
      <c r="J36" s="219"/>
      <c r="K36" s="219"/>
      <c r="L36" s="219"/>
      <c r="M36" s="219"/>
      <c r="N36" s="219"/>
      <c r="O36" s="219"/>
      <c r="P36" s="219"/>
      <c r="Q36" s="219"/>
      <c r="R36" s="219"/>
      <c r="S36" s="219"/>
      <c r="T36" s="219"/>
      <c r="U36" s="219"/>
      <c r="V36" s="219"/>
      <c r="W36" s="219"/>
      <c r="X36" s="219"/>
      <c r="Y36" s="43"/>
      <c r="Z36" s="43"/>
    </row>
    <row r="37" spans="1:26" ht="21" x14ac:dyDescent="0.25">
      <c r="A37" s="43"/>
      <c r="B37" s="219"/>
      <c r="C37" s="219"/>
      <c r="D37" s="219"/>
      <c r="E37" s="219"/>
      <c r="F37" s="219"/>
      <c r="G37" s="219"/>
      <c r="H37" s="219"/>
      <c r="I37" s="219"/>
      <c r="J37" s="219"/>
      <c r="K37" s="219"/>
      <c r="L37" s="219"/>
      <c r="M37" s="219"/>
      <c r="N37" s="219"/>
      <c r="O37" s="219"/>
      <c r="P37" s="219"/>
      <c r="Q37" s="219"/>
      <c r="R37" s="219"/>
      <c r="S37" s="219"/>
      <c r="T37" s="219"/>
      <c r="U37" s="219"/>
      <c r="V37" s="219"/>
      <c r="W37" s="219"/>
      <c r="X37" s="219"/>
      <c r="Y37" s="43"/>
      <c r="Z37" s="43"/>
    </row>
    <row r="38" spans="1:26" ht="21" x14ac:dyDescent="0.25">
      <c r="A38" s="43"/>
      <c r="B38" s="219"/>
      <c r="C38" s="219"/>
      <c r="D38" s="219"/>
      <c r="E38" s="219"/>
      <c r="F38" s="219"/>
      <c r="G38" s="219"/>
      <c r="H38" s="219"/>
      <c r="I38" s="219"/>
      <c r="J38" s="219"/>
      <c r="K38" s="219"/>
      <c r="L38" s="219"/>
      <c r="M38" s="219"/>
      <c r="N38" s="219"/>
      <c r="O38" s="219"/>
      <c r="P38" s="219"/>
      <c r="Q38" s="219"/>
      <c r="R38" s="219"/>
      <c r="S38" s="219"/>
      <c r="T38" s="219"/>
      <c r="U38" s="219"/>
      <c r="V38" s="219"/>
      <c r="W38" s="219"/>
      <c r="X38" s="219"/>
      <c r="Y38" s="43"/>
      <c r="Z38" s="43"/>
    </row>
    <row r="39" spans="1:26" ht="21" x14ac:dyDescent="0.25">
      <c r="A39" s="43"/>
      <c r="B39" s="219"/>
      <c r="C39" s="219"/>
      <c r="D39" s="219"/>
      <c r="E39" s="219"/>
      <c r="F39" s="219"/>
      <c r="G39" s="219"/>
      <c r="H39" s="219"/>
      <c r="I39" s="219"/>
      <c r="J39" s="219"/>
      <c r="K39" s="219"/>
      <c r="L39" s="219"/>
      <c r="M39" s="219"/>
      <c r="N39" s="219"/>
      <c r="O39" s="219"/>
      <c r="P39" s="219"/>
      <c r="Q39" s="219"/>
      <c r="R39" s="219"/>
      <c r="S39" s="219"/>
      <c r="T39" s="219"/>
      <c r="U39" s="219"/>
      <c r="V39" s="219"/>
      <c r="W39" s="219"/>
      <c r="X39" s="219"/>
      <c r="Y39" s="43"/>
      <c r="Z39" s="43"/>
    </row>
    <row r="40" spans="1:26" ht="21" x14ac:dyDescent="0.25">
      <c r="A40" s="43"/>
      <c r="B40" s="219"/>
      <c r="C40" s="219"/>
      <c r="D40" s="219"/>
      <c r="E40" s="219"/>
      <c r="F40" s="219"/>
      <c r="G40" s="219"/>
      <c r="H40" s="219"/>
      <c r="I40" s="219"/>
      <c r="J40" s="219"/>
      <c r="K40" s="219"/>
      <c r="L40" s="219"/>
      <c r="M40" s="219"/>
      <c r="N40" s="219"/>
      <c r="O40" s="219"/>
      <c r="P40" s="219"/>
      <c r="Q40" s="219"/>
      <c r="R40" s="219"/>
      <c r="S40" s="219"/>
      <c r="T40" s="219"/>
      <c r="U40" s="219"/>
      <c r="V40" s="219"/>
      <c r="W40" s="219"/>
      <c r="X40" s="219"/>
      <c r="Y40" s="43"/>
      <c r="Z40" s="43"/>
    </row>
    <row r="41" spans="1:26" x14ac:dyDescent="0.2">
      <c r="A41" s="43"/>
      <c r="B41" s="43"/>
      <c r="C41" s="43"/>
      <c r="D41" s="43"/>
      <c r="E41" s="43"/>
      <c r="F41" s="43"/>
      <c r="G41" s="43"/>
      <c r="H41" s="43"/>
      <c r="I41" s="43"/>
      <c r="J41" s="43"/>
      <c r="K41" s="43"/>
      <c r="L41" s="43"/>
      <c r="M41" s="43"/>
      <c r="N41" s="43"/>
      <c r="O41" s="43"/>
      <c r="P41" s="43"/>
      <c r="Q41" s="43"/>
      <c r="R41" s="43"/>
      <c r="S41" s="43"/>
      <c r="T41" s="43"/>
      <c r="U41" s="43"/>
      <c r="V41" s="43"/>
      <c r="W41" s="43"/>
      <c r="X41" s="43"/>
      <c r="Y41" s="43"/>
      <c r="Z41" s="43"/>
    </row>
    <row r="42" spans="1:26" x14ac:dyDescent="0.2">
      <c r="A42" s="43"/>
      <c r="B42" s="43"/>
      <c r="C42" s="43"/>
      <c r="D42" s="43"/>
      <c r="E42" s="43"/>
      <c r="F42" s="43"/>
      <c r="G42" s="43"/>
      <c r="H42" s="43"/>
      <c r="I42" s="43"/>
      <c r="J42" s="43"/>
      <c r="K42" s="43"/>
      <c r="L42" s="43"/>
      <c r="M42" s="43"/>
      <c r="N42" s="43"/>
      <c r="O42" s="43"/>
      <c r="P42" s="43"/>
      <c r="Q42" s="43"/>
      <c r="R42" s="43"/>
      <c r="S42" s="43"/>
      <c r="T42" s="43"/>
      <c r="U42" s="43"/>
      <c r="V42" s="43"/>
      <c r="W42" s="43"/>
      <c r="X42" s="43"/>
      <c r="Y42" s="43"/>
      <c r="Z42" s="43"/>
    </row>
  </sheetData>
  <mergeCells count="6">
    <mergeCell ref="D4:X4"/>
    <mergeCell ref="U5:W5"/>
    <mergeCell ref="D5:F5"/>
    <mergeCell ref="G5:M5"/>
    <mergeCell ref="N5:R5"/>
    <mergeCell ref="S5:T5"/>
  </mergeCells>
  <conditionalFormatting sqref="N27:N29 D27:D28 D29:E29 S27:W29">
    <cfRule type="iconSet" priority="1">
      <iconSet iconSet="4RedToBlack">
        <cfvo type="percent" val="0"/>
        <cfvo type="percent" val="25"/>
        <cfvo type="percent" val="50"/>
        <cfvo type="percent" val="75"/>
      </iconSet>
    </cfRule>
    <cfRule type="iconSet" priority="2">
      <iconSet>
        <cfvo type="percent" val="0"/>
        <cfvo type="percent" val="33"/>
        <cfvo type="percent" val="67"/>
      </iconSet>
    </cfRule>
  </conditionalFormatting>
  <conditionalFormatting sqref="N27:N29 D27:D28 D29:G29 S27:W29 F27:G28">
    <cfRule type="iconSet" priority="3">
      <iconSet iconSet="4RedToBlack">
        <cfvo type="percent" val="0"/>
        <cfvo type="percent" val="25"/>
        <cfvo type="percent" val="50"/>
        <cfvo type="percent" val="75"/>
      </iconSet>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3:L21"/>
  <sheetViews>
    <sheetView topLeftCell="A2" workbookViewId="0">
      <selection activeCell="D3" sqref="D3"/>
    </sheetView>
  </sheetViews>
  <sheetFormatPr baseColWidth="10" defaultRowHeight="16" x14ac:dyDescent="0.2"/>
  <cols>
    <col min="4" max="4" width="16.33203125" customWidth="1"/>
    <col min="5" max="5" width="17" style="119" customWidth="1"/>
    <col min="7" max="7" width="13.83203125" customWidth="1"/>
    <col min="8" max="8" width="13.83203125" style="50" customWidth="1"/>
    <col min="11" max="11" width="14.1640625" customWidth="1"/>
    <col min="12" max="12" width="35.5" customWidth="1"/>
  </cols>
  <sheetData>
    <row r="3" spans="2:12" ht="21" x14ac:dyDescent="0.2">
      <c r="C3" s="217" t="s">
        <v>3487</v>
      </c>
    </row>
    <row r="4" spans="2:12" ht="21" x14ac:dyDescent="0.25">
      <c r="C4" s="212"/>
      <c r="D4" s="1"/>
      <c r="E4" s="47"/>
      <c r="F4" s="1"/>
    </row>
    <row r="5" spans="2:12" ht="15" customHeight="1" x14ac:dyDescent="0.2">
      <c r="B5" s="353" t="s">
        <v>27</v>
      </c>
      <c r="C5" s="353" t="s">
        <v>3410</v>
      </c>
      <c r="D5" s="353" t="s">
        <v>3412</v>
      </c>
      <c r="E5" s="353"/>
      <c r="F5" s="353" t="s">
        <v>3413</v>
      </c>
      <c r="G5" s="353"/>
      <c r="H5" s="354" t="s">
        <v>3416</v>
      </c>
      <c r="I5" s="355" t="s">
        <v>3418</v>
      </c>
      <c r="J5" s="355"/>
      <c r="K5" s="355"/>
      <c r="L5" s="353" t="s">
        <v>3420</v>
      </c>
    </row>
    <row r="6" spans="2:12" ht="45" customHeight="1" x14ac:dyDescent="0.2">
      <c r="B6" s="353"/>
      <c r="C6" s="353"/>
      <c r="D6" s="109" t="s">
        <v>1365</v>
      </c>
      <c r="E6" s="109" t="s">
        <v>1366</v>
      </c>
      <c r="F6" s="109" t="s">
        <v>28</v>
      </c>
      <c r="G6" s="109" t="s">
        <v>29</v>
      </c>
      <c r="H6" s="354"/>
      <c r="I6" s="109" t="s">
        <v>1504</v>
      </c>
      <c r="J6" s="110" t="s">
        <v>1503</v>
      </c>
      <c r="K6" s="109" t="s">
        <v>1146</v>
      </c>
      <c r="L6" s="353"/>
    </row>
    <row r="7" spans="2:12" ht="34" x14ac:dyDescent="0.2">
      <c r="B7" s="111" t="s">
        <v>33</v>
      </c>
      <c r="C7" s="105">
        <v>34618</v>
      </c>
      <c r="D7" s="105" t="s">
        <v>1368</v>
      </c>
      <c r="E7" s="106" t="s">
        <v>1378</v>
      </c>
      <c r="F7" s="111" t="s">
        <v>30</v>
      </c>
      <c r="G7" s="112" t="s">
        <v>31</v>
      </c>
      <c r="H7" s="113" t="s">
        <v>1500</v>
      </c>
      <c r="I7" s="111" t="s">
        <v>32</v>
      </c>
      <c r="J7" s="111" t="s">
        <v>32</v>
      </c>
      <c r="K7" s="111">
        <v>6</v>
      </c>
      <c r="L7" s="111" t="s">
        <v>34</v>
      </c>
    </row>
    <row r="8" spans="2:12" ht="34" x14ac:dyDescent="0.2">
      <c r="B8" s="111">
        <v>52</v>
      </c>
      <c r="C8" s="105">
        <v>2614</v>
      </c>
      <c r="D8" s="105" t="s">
        <v>1369</v>
      </c>
      <c r="E8" s="106" t="s">
        <v>1377</v>
      </c>
      <c r="F8" s="111" t="s">
        <v>30</v>
      </c>
      <c r="G8" s="114" t="s">
        <v>35</v>
      </c>
      <c r="H8" s="113" t="s">
        <v>1501</v>
      </c>
      <c r="I8" s="111" t="s">
        <v>32</v>
      </c>
      <c r="J8" s="111" t="s">
        <v>32</v>
      </c>
      <c r="K8" s="111">
        <v>2</v>
      </c>
      <c r="L8" s="111" t="s">
        <v>34</v>
      </c>
    </row>
    <row r="9" spans="2:12" ht="34" x14ac:dyDescent="0.2">
      <c r="B9" s="111" t="s">
        <v>36</v>
      </c>
      <c r="C9" s="105">
        <v>72777</v>
      </c>
      <c r="D9" s="105" t="s">
        <v>1367</v>
      </c>
      <c r="E9" s="105" t="s">
        <v>3460</v>
      </c>
      <c r="F9" s="111" t="s">
        <v>30</v>
      </c>
      <c r="G9" s="112" t="s">
        <v>31</v>
      </c>
      <c r="H9" s="113" t="s">
        <v>1500</v>
      </c>
      <c r="I9" s="111" t="s">
        <v>32</v>
      </c>
      <c r="J9" s="111" t="s">
        <v>32</v>
      </c>
      <c r="K9" s="111">
        <v>5</v>
      </c>
      <c r="L9" s="111" t="s">
        <v>34</v>
      </c>
    </row>
    <row r="10" spans="2:12" ht="34" x14ac:dyDescent="0.2">
      <c r="B10" s="111">
        <v>111</v>
      </c>
      <c r="C10" s="105">
        <v>5013</v>
      </c>
      <c r="D10" s="105" t="s">
        <v>1370</v>
      </c>
      <c r="E10" s="116" t="s">
        <v>1507</v>
      </c>
      <c r="F10" s="111" t="s">
        <v>30</v>
      </c>
      <c r="G10" s="115" t="s">
        <v>37</v>
      </c>
      <c r="H10" s="113" t="s">
        <v>1500</v>
      </c>
      <c r="I10" s="111" t="s">
        <v>32</v>
      </c>
      <c r="J10" s="111" t="s">
        <v>32</v>
      </c>
      <c r="K10" s="111">
        <v>2</v>
      </c>
      <c r="L10" s="111" t="s">
        <v>38</v>
      </c>
    </row>
    <row r="11" spans="2:12" ht="51" x14ac:dyDescent="0.2">
      <c r="B11" s="111" t="s">
        <v>39</v>
      </c>
      <c r="C11" s="105">
        <v>4093</v>
      </c>
      <c r="D11" s="105" t="s">
        <v>1371</v>
      </c>
      <c r="E11" s="116" t="s">
        <v>1508</v>
      </c>
      <c r="F11" s="111" t="s">
        <v>30</v>
      </c>
      <c r="G11" s="115" t="s">
        <v>37</v>
      </c>
      <c r="H11" s="113" t="s">
        <v>1502</v>
      </c>
      <c r="I11" s="111" t="s">
        <v>32</v>
      </c>
      <c r="J11" s="111" t="s">
        <v>32</v>
      </c>
      <c r="K11" s="111">
        <v>3</v>
      </c>
      <c r="L11" s="111" t="s">
        <v>34</v>
      </c>
    </row>
    <row r="12" spans="2:12" ht="51" x14ac:dyDescent="0.2">
      <c r="B12" s="111" t="s">
        <v>40</v>
      </c>
      <c r="C12" s="105">
        <v>4093</v>
      </c>
      <c r="D12" s="105" t="s">
        <v>1372</v>
      </c>
      <c r="E12" s="106" t="s">
        <v>1444</v>
      </c>
      <c r="F12" s="111" t="s">
        <v>30</v>
      </c>
      <c r="G12" s="114" t="s">
        <v>35</v>
      </c>
      <c r="H12" s="113" t="s">
        <v>1502</v>
      </c>
      <c r="I12" s="111" t="s">
        <v>32</v>
      </c>
      <c r="J12" s="111" t="s">
        <v>32</v>
      </c>
      <c r="K12" s="111">
        <v>2</v>
      </c>
      <c r="L12" s="111" t="s">
        <v>34</v>
      </c>
    </row>
    <row r="13" spans="2:12" ht="51" x14ac:dyDescent="0.2">
      <c r="B13" s="111" t="s">
        <v>41</v>
      </c>
      <c r="C13" s="105">
        <v>4093</v>
      </c>
      <c r="D13" s="105" t="s">
        <v>1373</v>
      </c>
      <c r="E13" s="116" t="s">
        <v>1505</v>
      </c>
      <c r="F13" s="111" t="s">
        <v>30</v>
      </c>
      <c r="G13" s="115" t="s">
        <v>37</v>
      </c>
      <c r="H13" s="113" t="s">
        <v>1502</v>
      </c>
      <c r="I13" s="111" t="s">
        <v>32</v>
      </c>
      <c r="J13" s="111" t="s">
        <v>32</v>
      </c>
      <c r="K13" s="111">
        <v>3</v>
      </c>
      <c r="L13" s="111" t="s">
        <v>34</v>
      </c>
    </row>
    <row r="14" spans="2:12" ht="34" x14ac:dyDescent="0.2">
      <c r="B14" s="111">
        <v>148</v>
      </c>
      <c r="C14" s="105">
        <v>3977</v>
      </c>
      <c r="D14" s="105" t="s">
        <v>1374</v>
      </c>
      <c r="E14" s="116" t="s">
        <v>1506</v>
      </c>
      <c r="F14" s="111" t="s">
        <v>30</v>
      </c>
      <c r="G14" s="115" t="s">
        <v>37</v>
      </c>
      <c r="H14" s="113" t="s">
        <v>1500</v>
      </c>
      <c r="I14" s="111" t="s">
        <v>32</v>
      </c>
      <c r="J14" s="111" t="s">
        <v>32</v>
      </c>
      <c r="K14" s="111">
        <v>2</v>
      </c>
      <c r="L14" s="111" t="s">
        <v>34</v>
      </c>
    </row>
    <row r="16" spans="2:12" ht="19" x14ac:dyDescent="0.2">
      <c r="B16" s="235" t="s">
        <v>3411</v>
      </c>
    </row>
    <row r="17" spans="2:8" ht="19" x14ac:dyDescent="0.2">
      <c r="B17" s="235" t="s">
        <v>3414</v>
      </c>
      <c r="C17" s="43"/>
      <c r="D17" s="43"/>
      <c r="E17" s="117"/>
      <c r="F17" s="43"/>
      <c r="G17" s="43"/>
      <c r="H17" s="45"/>
    </row>
    <row r="18" spans="2:8" ht="19" x14ac:dyDescent="0.2">
      <c r="B18" t="s">
        <v>3415</v>
      </c>
      <c r="C18" s="43"/>
      <c r="D18" s="107"/>
      <c r="E18" s="118"/>
      <c r="F18" s="43"/>
      <c r="G18" s="43"/>
      <c r="H18" s="45"/>
    </row>
    <row r="19" spans="2:8" ht="19" x14ac:dyDescent="0.2">
      <c r="B19" t="s">
        <v>3417</v>
      </c>
      <c r="C19" s="43"/>
      <c r="D19" s="107"/>
      <c r="E19" s="118"/>
      <c r="F19" s="43"/>
      <c r="G19" s="43"/>
      <c r="H19" s="45"/>
    </row>
    <row r="20" spans="2:8" ht="19" x14ac:dyDescent="0.2">
      <c r="B20" t="s">
        <v>3419</v>
      </c>
      <c r="C20" s="43"/>
      <c r="D20" s="43"/>
      <c r="E20" s="117"/>
      <c r="F20" s="43"/>
      <c r="G20" s="43"/>
      <c r="H20" s="45"/>
    </row>
    <row r="21" spans="2:8" ht="19" x14ac:dyDescent="0.2">
      <c r="B21" t="s">
        <v>3421</v>
      </c>
      <c r="C21" s="43"/>
      <c r="D21" s="43"/>
      <c r="E21" s="117"/>
      <c r="F21" s="43"/>
      <c r="G21" s="43"/>
      <c r="H21" s="45"/>
    </row>
  </sheetData>
  <mergeCells count="7">
    <mergeCell ref="L5:L6"/>
    <mergeCell ref="B5:B6"/>
    <mergeCell ref="C5:C6"/>
    <mergeCell ref="F5:G5"/>
    <mergeCell ref="H5:H6"/>
    <mergeCell ref="D5:E5"/>
    <mergeCell ref="I5:K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G108"/>
  <sheetViews>
    <sheetView zoomScale="150" zoomScaleNormal="150" zoomScalePageLayoutView="150" workbookViewId="0">
      <selection activeCell="B3" sqref="B3"/>
    </sheetView>
  </sheetViews>
  <sheetFormatPr baseColWidth="10" defaultRowHeight="16" x14ac:dyDescent="0.2"/>
  <cols>
    <col min="2" max="2" width="16.1640625" customWidth="1"/>
    <col min="3" max="3" width="36.5" customWidth="1"/>
    <col min="5" max="5" width="79.1640625" customWidth="1"/>
    <col min="6" max="6" width="17.5" customWidth="1"/>
    <col min="7" max="7" width="14.1640625" customWidth="1"/>
  </cols>
  <sheetData>
    <row r="2" spans="1:7" x14ac:dyDescent="0.2">
      <c r="A2" s="213" t="s">
        <v>3486</v>
      </c>
    </row>
    <row r="5" spans="1:7" ht="38" x14ac:dyDescent="0.2">
      <c r="A5" s="2" t="s">
        <v>42</v>
      </c>
      <c r="B5" s="2" t="s">
        <v>43</v>
      </c>
      <c r="C5" s="3" t="s">
        <v>44</v>
      </c>
      <c r="D5" s="4" t="s">
        <v>45</v>
      </c>
      <c r="E5" s="3" t="s">
        <v>46</v>
      </c>
      <c r="F5" s="3" t="s">
        <v>47</v>
      </c>
      <c r="G5" s="3" t="s">
        <v>48</v>
      </c>
    </row>
    <row r="6" spans="1:7" ht="17" x14ac:dyDescent="0.2">
      <c r="A6" s="340" t="s">
        <v>33</v>
      </c>
      <c r="B6" s="340">
        <v>34</v>
      </c>
      <c r="C6" s="11" t="s">
        <v>64</v>
      </c>
      <c r="D6" s="7" t="s">
        <v>65</v>
      </c>
      <c r="E6" s="12" t="s">
        <v>66</v>
      </c>
      <c r="F6" s="13" t="s">
        <v>69</v>
      </c>
      <c r="G6" s="14">
        <v>2.96E-60</v>
      </c>
    </row>
    <row r="7" spans="1:7" ht="34" x14ac:dyDescent="0.2">
      <c r="A7" s="340"/>
      <c r="B7" s="340"/>
      <c r="C7" s="11" t="s">
        <v>70</v>
      </c>
      <c r="D7" s="7" t="s">
        <v>71</v>
      </c>
      <c r="E7" s="12" t="s">
        <v>72</v>
      </c>
      <c r="F7" s="13" t="s">
        <v>73</v>
      </c>
      <c r="G7" s="14">
        <v>1.09E-73</v>
      </c>
    </row>
    <row r="8" spans="1:7" ht="17" x14ac:dyDescent="0.2">
      <c r="A8" s="340"/>
      <c r="B8" s="340"/>
      <c r="C8" s="11" t="s">
        <v>74</v>
      </c>
      <c r="D8" s="7" t="s">
        <v>75</v>
      </c>
      <c r="E8" s="12" t="s">
        <v>76</v>
      </c>
      <c r="F8" s="13" t="s">
        <v>77</v>
      </c>
      <c r="G8" s="14">
        <v>6.4700000000000005E-79</v>
      </c>
    </row>
    <row r="9" spans="1:7" ht="17" x14ac:dyDescent="0.2">
      <c r="A9" s="340"/>
      <c r="B9" s="340"/>
      <c r="C9" s="11" t="s">
        <v>78</v>
      </c>
      <c r="D9" s="7" t="s">
        <v>79</v>
      </c>
      <c r="E9" s="12" t="s">
        <v>80</v>
      </c>
      <c r="F9" s="13" t="s">
        <v>81</v>
      </c>
      <c r="G9" s="14">
        <v>2.7499999999999999E-37</v>
      </c>
    </row>
    <row r="10" spans="1:7" ht="17" x14ac:dyDescent="0.2">
      <c r="A10" s="340"/>
      <c r="B10" s="340"/>
      <c r="C10" s="11" t="s">
        <v>58</v>
      </c>
      <c r="D10" s="7" t="s">
        <v>59</v>
      </c>
      <c r="E10" s="12" t="s">
        <v>60</v>
      </c>
      <c r="F10" s="13" t="s">
        <v>82</v>
      </c>
      <c r="G10" s="14">
        <v>4.0399999999999998E-27</v>
      </c>
    </row>
    <row r="11" spans="1:7" ht="17" x14ac:dyDescent="0.2">
      <c r="A11" s="340"/>
      <c r="B11" s="340"/>
      <c r="C11" s="11" t="s">
        <v>61</v>
      </c>
      <c r="D11" s="7" t="s">
        <v>62</v>
      </c>
      <c r="E11" s="12" t="s">
        <v>83</v>
      </c>
      <c r="F11" s="13" t="s">
        <v>84</v>
      </c>
      <c r="G11" s="14">
        <v>1.15E-26</v>
      </c>
    </row>
    <row r="12" spans="1:7" ht="17" x14ac:dyDescent="0.2">
      <c r="A12" s="340"/>
      <c r="B12" s="340"/>
      <c r="C12" s="11" t="s">
        <v>58</v>
      </c>
      <c r="D12" s="7" t="s">
        <v>59</v>
      </c>
      <c r="E12" s="12" t="s">
        <v>66</v>
      </c>
      <c r="F12" s="13" t="s">
        <v>85</v>
      </c>
      <c r="G12" s="14">
        <v>2.8299999999999998E-25</v>
      </c>
    </row>
    <row r="13" spans="1:7" ht="17" x14ac:dyDescent="0.2">
      <c r="A13" s="340"/>
      <c r="B13" s="340"/>
      <c r="C13" s="11" t="s">
        <v>61</v>
      </c>
      <c r="D13" s="7" t="s">
        <v>62</v>
      </c>
      <c r="E13" s="12" t="s">
        <v>63</v>
      </c>
      <c r="F13" s="13" t="s">
        <v>86</v>
      </c>
      <c r="G13" s="14">
        <v>1.4699999999999999E-21</v>
      </c>
    </row>
    <row r="14" spans="1:7" ht="17" x14ac:dyDescent="0.2">
      <c r="A14" s="340"/>
      <c r="B14" s="340"/>
      <c r="C14" s="11" t="s">
        <v>87</v>
      </c>
      <c r="D14" s="7" t="s">
        <v>88</v>
      </c>
      <c r="E14" s="12" t="s">
        <v>89</v>
      </c>
      <c r="F14" s="13" t="s">
        <v>90</v>
      </c>
      <c r="G14" s="14">
        <v>2.96E-11</v>
      </c>
    </row>
    <row r="15" spans="1:7" ht="17" x14ac:dyDescent="0.2">
      <c r="A15" s="340"/>
      <c r="B15" s="340"/>
      <c r="C15" s="11" t="s">
        <v>91</v>
      </c>
      <c r="D15" s="7" t="s">
        <v>91</v>
      </c>
      <c r="E15" s="12" t="s">
        <v>92</v>
      </c>
      <c r="F15" s="13" t="s">
        <v>93</v>
      </c>
      <c r="G15" s="14">
        <v>0</v>
      </c>
    </row>
    <row r="16" spans="1:7" ht="136" x14ac:dyDescent="0.2">
      <c r="A16" s="340"/>
      <c r="B16" s="340"/>
      <c r="C16" s="11" t="s">
        <v>94</v>
      </c>
      <c r="D16" s="7" t="s">
        <v>95</v>
      </c>
      <c r="E16" s="15" t="s">
        <v>96</v>
      </c>
      <c r="F16" s="13" t="s">
        <v>97</v>
      </c>
      <c r="G16" s="14">
        <v>0</v>
      </c>
    </row>
    <row r="17" spans="1:7" ht="34" x14ac:dyDescent="0.2">
      <c r="A17" s="340"/>
      <c r="B17" s="340"/>
      <c r="C17" s="11" t="s">
        <v>98</v>
      </c>
      <c r="D17" s="7" t="s">
        <v>99</v>
      </c>
      <c r="E17" s="12" t="s">
        <v>100</v>
      </c>
      <c r="F17" s="13" t="s">
        <v>101</v>
      </c>
      <c r="G17" s="14">
        <v>4.9200000000000001E-152</v>
      </c>
    </row>
    <row r="18" spans="1:7" ht="17" x14ac:dyDescent="0.2">
      <c r="A18" s="340"/>
      <c r="B18" s="340"/>
      <c r="C18" s="11" t="s">
        <v>102</v>
      </c>
      <c r="D18" s="7" t="s">
        <v>102</v>
      </c>
      <c r="E18" s="12" t="s">
        <v>103</v>
      </c>
      <c r="F18" s="13" t="s">
        <v>104</v>
      </c>
      <c r="G18" s="14">
        <v>2.1000000000000001E-100</v>
      </c>
    </row>
    <row r="19" spans="1:7" x14ac:dyDescent="0.2">
      <c r="A19" s="340"/>
      <c r="B19" s="340"/>
      <c r="C19" s="11" t="s">
        <v>105</v>
      </c>
      <c r="D19" s="7" t="s">
        <v>106</v>
      </c>
      <c r="E19" s="16" t="s">
        <v>107</v>
      </c>
      <c r="F19" s="13" t="s">
        <v>108</v>
      </c>
      <c r="G19" s="14">
        <v>8.6499999999999995E-84</v>
      </c>
    </row>
    <row r="20" spans="1:7" ht="17" x14ac:dyDescent="0.2">
      <c r="A20" s="340"/>
      <c r="B20" s="340"/>
      <c r="C20" s="11" t="s">
        <v>64</v>
      </c>
      <c r="D20" s="7" t="s">
        <v>65</v>
      </c>
      <c r="E20" s="12" t="s">
        <v>60</v>
      </c>
      <c r="F20" s="13" t="s">
        <v>109</v>
      </c>
      <c r="G20" s="14">
        <v>4.27E-60</v>
      </c>
    </row>
    <row r="21" spans="1:7" ht="34" x14ac:dyDescent="0.2">
      <c r="A21" s="340"/>
      <c r="B21" s="340"/>
      <c r="C21" s="11" t="s">
        <v>110</v>
      </c>
      <c r="D21" s="7" t="s">
        <v>111</v>
      </c>
      <c r="E21" s="12" t="s">
        <v>112</v>
      </c>
      <c r="F21" s="13" t="s">
        <v>113</v>
      </c>
      <c r="G21" s="14">
        <v>1.3100000000000001E-56</v>
      </c>
    </row>
    <row r="22" spans="1:7" ht="51" x14ac:dyDescent="0.2">
      <c r="A22" s="340"/>
      <c r="B22" s="340"/>
      <c r="C22" s="11" t="s">
        <v>114</v>
      </c>
      <c r="D22" s="7" t="s">
        <v>115</v>
      </c>
      <c r="E22" s="15" t="s">
        <v>116</v>
      </c>
      <c r="F22" s="13" t="s">
        <v>117</v>
      </c>
      <c r="G22" s="14">
        <v>5.2199999999999997E-49</v>
      </c>
    </row>
    <row r="23" spans="1:7" ht="51" x14ac:dyDescent="0.2">
      <c r="A23" s="340"/>
      <c r="B23" s="340"/>
      <c r="C23" s="11" t="s">
        <v>118</v>
      </c>
      <c r="D23" s="7" t="s">
        <v>119</v>
      </c>
      <c r="E23" s="12" t="s">
        <v>120</v>
      </c>
      <c r="F23" s="13" t="s">
        <v>121</v>
      </c>
      <c r="G23" s="14">
        <v>1.3E-22</v>
      </c>
    </row>
    <row r="24" spans="1:7" ht="34" x14ac:dyDescent="0.2">
      <c r="A24" s="340"/>
      <c r="B24" s="340"/>
      <c r="C24" s="11" t="s">
        <v>122</v>
      </c>
      <c r="D24" s="7" t="s">
        <v>123</v>
      </c>
      <c r="E24" s="12" t="s">
        <v>124</v>
      </c>
      <c r="F24" s="13" t="s">
        <v>125</v>
      </c>
      <c r="G24" s="14">
        <v>1.5200000000000001E-21</v>
      </c>
    </row>
    <row r="25" spans="1:7" ht="34" x14ac:dyDescent="0.2">
      <c r="A25" s="340"/>
      <c r="B25" s="340"/>
      <c r="C25" s="11" t="s">
        <v>126</v>
      </c>
      <c r="D25" s="7" t="s">
        <v>127</v>
      </c>
      <c r="E25" s="12" t="s">
        <v>128</v>
      </c>
      <c r="F25" s="13" t="s">
        <v>129</v>
      </c>
      <c r="G25" s="14">
        <v>6.2999999999999997E-20</v>
      </c>
    </row>
    <row r="26" spans="1:7" ht="34" x14ac:dyDescent="0.2">
      <c r="A26" s="340"/>
      <c r="B26" s="340"/>
      <c r="C26" s="11" t="s">
        <v>130</v>
      </c>
      <c r="D26" s="7" t="s">
        <v>131</v>
      </c>
      <c r="E26" s="12" t="s">
        <v>132</v>
      </c>
      <c r="F26" s="13" t="s">
        <v>133</v>
      </c>
      <c r="G26" s="14">
        <v>0</v>
      </c>
    </row>
    <row r="27" spans="1:7" ht="17" x14ac:dyDescent="0.2">
      <c r="A27" s="340"/>
      <c r="B27" s="340"/>
      <c r="C27" s="11" t="s">
        <v>134</v>
      </c>
      <c r="D27" s="7" t="s">
        <v>135</v>
      </c>
      <c r="E27" s="12" t="s">
        <v>136</v>
      </c>
      <c r="F27" s="13" t="s">
        <v>137</v>
      </c>
      <c r="G27" s="14">
        <v>0</v>
      </c>
    </row>
    <row r="28" spans="1:7" ht="17" x14ac:dyDescent="0.2">
      <c r="A28" s="340"/>
      <c r="B28" s="340"/>
      <c r="C28" s="11" t="s">
        <v>138</v>
      </c>
      <c r="D28" s="7" t="s">
        <v>139</v>
      </c>
      <c r="E28" s="12" t="s">
        <v>140</v>
      </c>
      <c r="F28" s="13" t="s">
        <v>141</v>
      </c>
      <c r="G28" s="14">
        <v>2.36E-66</v>
      </c>
    </row>
    <row r="29" spans="1:7" ht="34" x14ac:dyDescent="0.2">
      <c r="A29" s="340"/>
      <c r="B29" s="340"/>
      <c r="C29" s="11" t="s">
        <v>142</v>
      </c>
      <c r="D29" s="7" t="s">
        <v>143</v>
      </c>
      <c r="E29" s="12" t="s">
        <v>128</v>
      </c>
      <c r="F29" s="13" t="s">
        <v>144</v>
      </c>
      <c r="G29" s="14">
        <v>1.9200000000000001E-45</v>
      </c>
    </row>
    <row r="30" spans="1:7" ht="102" x14ac:dyDescent="0.2">
      <c r="A30" s="340"/>
      <c r="B30" s="340"/>
      <c r="C30" s="11" t="s">
        <v>145</v>
      </c>
      <c r="D30" s="7" t="s">
        <v>146</v>
      </c>
      <c r="E30" s="15" t="s">
        <v>147</v>
      </c>
      <c r="F30" s="13" t="s">
        <v>148</v>
      </c>
      <c r="G30" s="14">
        <v>5.2800000000000001E-44</v>
      </c>
    </row>
    <row r="31" spans="1:7" ht="17" x14ac:dyDescent="0.2">
      <c r="A31" s="340"/>
      <c r="B31" s="340"/>
      <c r="C31" s="11" t="s">
        <v>149</v>
      </c>
      <c r="D31" s="7" t="s">
        <v>150</v>
      </c>
      <c r="E31" s="12" t="s">
        <v>151</v>
      </c>
      <c r="F31" s="13" t="s">
        <v>152</v>
      </c>
      <c r="G31" s="14">
        <v>8.5799999999999998E-42</v>
      </c>
    </row>
    <row r="32" spans="1:7" ht="17" x14ac:dyDescent="0.2">
      <c r="A32" s="340"/>
      <c r="B32" s="340"/>
      <c r="C32" s="11" t="s">
        <v>153</v>
      </c>
      <c r="D32" s="7" t="s">
        <v>154</v>
      </c>
      <c r="E32" s="12" t="s">
        <v>155</v>
      </c>
      <c r="F32" s="13" t="s">
        <v>156</v>
      </c>
      <c r="G32" s="14">
        <v>3.5400000000000001E-115</v>
      </c>
    </row>
    <row r="33" spans="1:7" ht="17" x14ac:dyDescent="0.2">
      <c r="A33" s="340"/>
      <c r="B33" s="340"/>
      <c r="C33" s="11" t="s">
        <v>157</v>
      </c>
      <c r="D33" s="7" t="s">
        <v>158</v>
      </c>
      <c r="E33" s="12" t="s">
        <v>159</v>
      </c>
      <c r="F33" s="13" t="s">
        <v>160</v>
      </c>
      <c r="G33" s="14">
        <v>5.5999999999999996E-84</v>
      </c>
    </row>
    <row r="34" spans="1:7" ht="17" x14ac:dyDescent="0.2">
      <c r="A34" s="340"/>
      <c r="B34" s="340"/>
      <c r="C34" s="11" t="s">
        <v>161</v>
      </c>
      <c r="D34" s="7" t="s">
        <v>162</v>
      </c>
      <c r="E34" s="12" t="s">
        <v>163</v>
      </c>
      <c r="F34" s="13" t="s">
        <v>164</v>
      </c>
      <c r="G34" s="14">
        <v>1.4600000000000001E-55</v>
      </c>
    </row>
    <row r="35" spans="1:7" ht="68" x14ac:dyDescent="0.2">
      <c r="A35" s="340"/>
      <c r="B35" s="340"/>
      <c r="C35" s="17" t="s">
        <v>165</v>
      </c>
      <c r="D35" s="18" t="s">
        <v>166</v>
      </c>
      <c r="E35" s="15" t="s">
        <v>167</v>
      </c>
      <c r="F35" s="19" t="s">
        <v>168</v>
      </c>
      <c r="G35" s="20">
        <v>2.3700000000000002E-40</v>
      </c>
    </row>
    <row r="36" spans="1:7" ht="51" x14ac:dyDescent="0.2">
      <c r="A36" s="340">
        <v>52</v>
      </c>
      <c r="B36" s="340">
        <v>2.6</v>
      </c>
      <c r="C36" s="11" t="s">
        <v>169</v>
      </c>
      <c r="D36" s="7" t="s">
        <v>170</v>
      </c>
      <c r="E36" s="8" t="s">
        <v>171</v>
      </c>
      <c r="F36" s="13" t="s">
        <v>172</v>
      </c>
      <c r="G36" s="14">
        <v>2.1799999999999999E-15</v>
      </c>
    </row>
    <row r="37" spans="1:7" ht="17" x14ac:dyDescent="0.2">
      <c r="A37" s="340"/>
      <c r="B37" s="340"/>
      <c r="C37" s="11" t="s">
        <v>173</v>
      </c>
      <c r="D37" s="7" t="s">
        <v>174</v>
      </c>
      <c r="E37" s="12" t="s">
        <v>175</v>
      </c>
      <c r="F37" s="13" t="s">
        <v>176</v>
      </c>
      <c r="G37" s="14">
        <v>2.5399999999999999E-44</v>
      </c>
    </row>
    <row r="38" spans="1:7" ht="17" x14ac:dyDescent="0.2">
      <c r="A38" s="340"/>
      <c r="B38" s="340"/>
      <c r="C38" s="11" t="s">
        <v>177</v>
      </c>
      <c r="D38" s="7" t="s">
        <v>178</v>
      </c>
      <c r="E38" s="12" t="s">
        <v>179</v>
      </c>
      <c r="F38" s="13" t="s">
        <v>180</v>
      </c>
      <c r="G38" s="14">
        <v>2.09E-11</v>
      </c>
    </row>
    <row r="39" spans="1:7" ht="34" x14ac:dyDescent="0.2">
      <c r="A39" s="340" t="s">
        <v>36</v>
      </c>
      <c r="B39" s="340">
        <v>72</v>
      </c>
      <c r="C39" s="21" t="s">
        <v>181</v>
      </c>
      <c r="D39" s="22" t="s">
        <v>182</v>
      </c>
      <c r="E39" s="23" t="s">
        <v>183</v>
      </c>
      <c r="F39" s="24" t="s">
        <v>184</v>
      </c>
      <c r="G39" s="25">
        <v>1.6000000000000001E-107</v>
      </c>
    </row>
    <row r="40" spans="1:7" ht="17" x14ac:dyDescent="0.2">
      <c r="A40" s="340"/>
      <c r="B40" s="340"/>
      <c r="C40" s="6" t="s">
        <v>64</v>
      </c>
      <c r="D40" s="7" t="s">
        <v>65</v>
      </c>
      <c r="E40" s="8" t="s">
        <v>60</v>
      </c>
      <c r="F40" s="9" t="s">
        <v>185</v>
      </c>
      <c r="G40" s="10">
        <v>9.0399999999999997E-60</v>
      </c>
    </row>
    <row r="41" spans="1:7" ht="34" x14ac:dyDescent="0.2">
      <c r="A41" s="340"/>
      <c r="B41" s="340"/>
      <c r="C41" s="6" t="s">
        <v>186</v>
      </c>
      <c r="D41" s="7" t="s">
        <v>187</v>
      </c>
      <c r="E41" s="8" t="s">
        <v>188</v>
      </c>
      <c r="F41" s="9" t="s">
        <v>189</v>
      </c>
      <c r="G41" s="10">
        <v>7.7800000000000001E-30</v>
      </c>
    </row>
    <row r="42" spans="1:7" ht="17" x14ac:dyDescent="0.2">
      <c r="A42" s="340"/>
      <c r="B42" s="340"/>
      <c r="C42" s="6" t="s">
        <v>190</v>
      </c>
      <c r="D42" s="7" t="s">
        <v>191</v>
      </c>
      <c r="E42" s="8" t="s">
        <v>192</v>
      </c>
      <c r="F42" s="9" t="s">
        <v>193</v>
      </c>
      <c r="G42" s="10">
        <v>4.9100000000000003E-107</v>
      </c>
    </row>
    <row r="43" spans="1:7" ht="17" x14ac:dyDescent="0.2">
      <c r="A43" s="340"/>
      <c r="B43" s="340"/>
      <c r="C43" s="6" t="s">
        <v>194</v>
      </c>
      <c r="D43" s="7" t="s">
        <v>195</v>
      </c>
      <c r="E43" s="8" t="s">
        <v>196</v>
      </c>
      <c r="F43" s="9" t="s">
        <v>197</v>
      </c>
      <c r="G43" s="10">
        <v>1.19E-73</v>
      </c>
    </row>
    <row r="44" spans="1:7" ht="17" x14ac:dyDescent="0.2">
      <c r="A44" s="340"/>
      <c r="B44" s="340"/>
      <c r="C44" s="6" t="s">
        <v>57</v>
      </c>
      <c r="D44" s="7" t="s">
        <v>57</v>
      </c>
      <c r="E44" s="8" t="s">
        <v>56</v>
      </c>
      <c r="F44" s="9" t="s">
        <v>198</v>
      </c>
      <c r="G44" s="10">
        <v>2.1499999999999999E-63</v>
      </c>
    </row>
    <row r="45" spans="1:7" ht="17" x14ac:dyDescent="0.2">
      <c r="A45" s="340"/>
      <c r="B45" s="340"/>
      <c r="C45" s="6" t="s">
        <v>58</v>
      </c>
      <c r="D45" s="7" t="s">
        <v>59</v>
      </c>
      <c r="E45" s="8" t="s">
        <v>60</v>
      </c>
      <c r="F45" s="9" t="s">
        <v>199</v>
      </c>
      <c r="G45" s="10">
        <v>3.5600000000000003E-48</v>
      </c>
    </row>
    <row r="46" spans="1:7" ht="17" x14ac:dyDescent="0.2">
      <c r="A46" s="340"/>
      <c r="B46" s="340"/>
      <c r="C46" s="6" t="s">
        <v>200</v>
      </c>
      <c r="D46" s="7" t="s">
        <v>201</v>
      </c>
      <c r="E46" s="8" t="s">
        <v>202</v>
      </c>
      <c r="F46" s="9" t="s">
        <v>203</v>
      </c>
      <c r="G46" s="10">
        <v>1.2999999999999999E-89</v>
      </c>
    </row>
    <row r="47" spans="1:7" ht="34" x14ac:dyDescent="0.2">
      <c r="A47" s="340"/>
      <c r="B47" s="340"/>
      <c r="C47" s="6" t="s">
        <v>204</v>
      </c>
      <c r="D47" s="7" t="s">
        <v>205</v>
      </c>
      <c r="E47" s="8" t="s">
        <v>206</v>
      </c>
      <c r="F47" s="9" t="s">
        <v>207</v>
      </c>
      <c r="G47" s="10">
        <v>6.8100000000000003E-80</v>
      </c>
    </row>
    <row r="48" spans="1:7" ht="34" x14ac:dyDescent="0.2">
      <c r="A48" s="340"/>
      <c r="B48" s="340"/>
      <c r="C48" s="6" t="s">
        <v>186</v>
      </c>
      <c r="D48" s="7" t="s">
        <v>187</v>
      </c>
      <c r="E48" s="8" t="s">
        <v>188</v>
      </c>
      <c r="F48" s="9" t="s">
        <v>208</v>
      </c>
      <c r="G48" s="10">
        <v>4.1399999999999999E-14</v>
      </c>
    </row>
    <row r="49" spans="1:7" ht="34" x14ac:dyDescent="0.2">
      <c r="A49" s="340"/>
      <c r="B49" s="340"/>
      <c r="C49" s="6" t="s">
        <v>209</v>
      </c>
      <c r="D49" s="7" t="s">
        <v>210</v>
      </c>
      <c r="E49" s="8" t="s">
        <v>211</v>
      </c>
      <c r="F49" s="9" t="s">
        <v>212</v>
      </c>
      <c r="G49" s="10">
        <v>0</v>
      </c>
    </row>
    <row r="50" spans="1:7" ht="17" x14ac:dyDescent="0.2">
      <c r="A50" s="340"/>
      <c r="B50" s="340"/>
      <c r="C50" s="6" t="s">
        <v>213</v>
      </c>
      <c r="D50" s="7" t="s">
        <v>214</v>
      </c>
      <c r="E50" s="8" t="s">
        <v>215</v>
      </c>
      <c r="F50" s="9" t="s">
        <v>216</v>
      </c>
      <c r="G50" s="10">
        <v>0</v>
      </c>
    </row>
    <row r="51" spans="1:7" ht="17" x14ac:dyDescent="0.2">
      <c r="A51" s="340"/>
      <c r="B51" s="340"/>
      <c r="C51" s="6" t="s">
        <v>217</v>
      </c>
      <c r="D51" s="7" t="s">
        <v>217</v>
      </c>
      <c r="E51" s="8" t="s">
        <v>218</v>
      </c>
      <c r="F51" s="9" t="s">
        <v>219</v>
      </c>
      <c r="G51" s="10">
        <v>3.6500000000000001E-86</v>
      </c>
    </row>
    <row r="52" spans="1:7" ht="17" x14ac:dyDescent="0.2">
      <c r="A52" s="340"/>
      <c r="B52" s="340"/>
      <c r="C52" s="6" t="s">
        <v>220</v>
      </c>
      <c r="D52" s="7" t="s">
        <v>221</v>
      </c>
      <c r="E52" s="8" t="s">
        <v>222</v>
      </c>
      <c r="F52" s="9" t="s">
        <v>223</v>
      </c>
      <c r="G52" s="10">
        <v>1.3299999999999999E-67</v>
      </c>
    </row>
    <row r="53" spans="1:7" ht="34" x14ac:dyDescent="0.2">
      <c r="A53" s="340"/>
      <c r="B53" s="340"/>
      <c r="C53" s="6" t="s">
        <v>51</v>
      </c>
      <c r="D53" s="7" t="s">
        <v>52</v>
      </c>
      <c r="E53" s="8" t="s">
        <v>53</v>
      </c>
      <c r="F53" s="9" t="s">
        <v>224</v>
      </c>
      <c r="G53" s="10">
        <v>1.5600000000000001E-64</v>
      </c>
    </row>
    <row r="54" spans="1:7" ht="17" x14ac:dyDescent="0.2">
      <c r="A54" s="340"/>
      <c r="B54" s="340"/>
      <c r="C54" s="6" t="s">
        <v>225</v>
      </c>
      <c r="D54" s="7" t="s">
        <v>226</v>
      </c>
      <c r="E54" s="8" t="s">
        <v>227</v>
      </c>
      <c r="F54" s="9" t="s">
        <v>228</v>
      </c>
      <c r="G54" s="10">
        <v>6.0300000000000001E-56</v>
      </c>
    </row>
    <row r="55" spans="1:7" ht="51" x14ac:dyDescent="0.2">
      <c r="A55" s="340"/>
      <c r="B55" s="340"/>
      <c r="C55" s="6" t="s">
        <v>229</v>
      </c>
      <c r="D55" s="7" t="s">
        <v>230</v>
      </c>
      <c r="E55" s="15" t="s">
        <v>231</v>
      </c>
      <c r="F55" s="9" t="s">
        <v>232</v>
      </c>
      <c r="G55" s="10">
        <v>3.22E-52</v>
      </c>
    </row>
    <row r="56" spans="1:7" ht="34" x14ac:dyDescent="0.2">
      <c r="A56" s="340"/>
      <c r="B56" s="340"/>
      <c r="C56" s="6" t="s">
        <v>233</v>
      </c>
      <c r="D56" s="7" t="s">
        <v>234</v>
      </c>
      <c r="E56" s="8" t="s">
        <v>235</v>
      </c>
      <c r="F56" s="9" t="s">
        <v>236</v>
      </c>
      <c r="G56" s="10">
        <v>8.5100000000000002E-46</v>
      </c>
    </row>
    <row r="57" spans="1:7" ht="17" x14ac:dyDescent="0.2">
      <c r="A57" s="340"/>
      <c r="B57" s="340"/>
      <c r="C57" s="6" t="s">
        <v>237</v>
      </c>
      <c r="D57" s="7" t="s">
        <v>237</v>
      </c>
      <c r="E57" s="8" t="s">
        <v>238</v>
      </c>
      <c r="F57" s="9" t="s">
        <v>239</v>
      </c>
      <c r="G57" s="10">
        <v>1.31E-35</v>
      </c>
    </row>
    <row r="58" spans="1:7" ht="17" x14ac:dyDescent="0.2">
      <c r="A58" s="340"/>
      <c r="B58" s="340"/>
      <c r="C58" s="6" t="s">
        <v>240</v>
      </c>
      <c r="D58" s="7" t="s">
        <v>240</v>
      </c>
      <c r="E58" s="8" t="s">
        <v>241</v>
      </c>
      <c r="F58" s="9" t="s">
        <v>242</v>
      </c>
      <c r="G58" s="10">
        <v>0</v>
      </c>
    </row>
    <row r="59" spans="1:7" ht="17" x14ac:dyDescent="0.2">
      <c r="A59" s="340"/>
      <c r="B59" s="340"/>
      <c r="C59" s="6" t="s">
        <v>243</v>
      </c>
      <c r="D59" s="7" t="s">
        <v>244</v>
      </c>
      <c r="E59" s="8" t="s">
        <v>245</v>
      </c>
      <c r="F59" s="9" t="s">
        <v>246</v>
      </c>
      <c r="G59" s="10">
        <v>0</v>
      </c>
    </row>
    <row r="60" spans="1:7" ht="51" x14ac:dyDescent="0.2">
      <c r="A60" s="340"/>
      <c r="B60" s="340"/>
      <c r="C60" s="6" t="s">
        <v>247</v>
      </c>
      <c r="D60" s="7" t="s">
        <v>248</v>
      </c>
      <c r="E60" s="15" t="s">
        <v>249</v>
      </c>
      <c r="F60" s="9" t="s">
        <v>250</v>
      </c>
      <c r="G60" s="10">
        <v>1.59E-134</v>
      </c>
    </row>
    <row r="61" spans="1:7" ht="51" x14ac:dyDescent="0.2">
      <c r="A61" s="340"/>
      <c r="B61" s="340"/>
      <c r="C61" s="6" t="s">
        <v>251</v>
      </c>
      <c r="D61" s="7" t="s">
        <v>252</v>
      </c>
      <c r="E61" s="15" t="s">
        <v>253</v>
      </c>
      <c r="F61" s="9" t="s">
        <v>254</v>
      </c>
      <c r="G61" s="10">
        <v>6.59E-110</v>
      </c>
    </row>
    <row r="62" spans="1:7" ht="34" x14ac:dyDescent="0.2">
      <c r="A62" s="340"/>
      <c r="B62" s="340"/>
      <c r="C62" s="6" t="s">
        <v>255</v>
      </c>
      <c r="D62" s="7" t="s">
        <v>256</v>
      </c>
      <c r="E62" s="8" t="s">
        <v>257</v>
      </c>
      <c r="F62" s="9" t="s">
        <v>258</v>
      </c>
      <c r="G62" s="10">
        <v>1.04E-109</v>
      </c>
    </row>
    <row r="63" spans="1:7" ht="17" x14ac:dyDescent="0.2">
      <c r="A63" s="340"/>
      <c r="B63" s="340"/>
      <c r="C63" s="6" t="s">
        <v>259</v>
      </c>
      <c r="D63" s="7" t="s">
        <v>260</v>
      </c>
      <c r="E63" s="8" t="s">
        <v>261</v>
      </c>
      <c r="F63" s="9" t="s">
        <v>262</v>
      </c>
      <c r="G63" s="10">
        <v>3.07E-107</v>
      </c>
    </row>
    <row r="64" spans="1:7" ht="34" x14ac:dyDescent="0.2">
      <c r="A64" s="340"/>
      <c r="B64" s="340"/>
      <c r="C64" s="6" t="s">
        <v>263</v>
      </c>
      <c r="D64" s="7" t="s">
        <v>264</v>
      </c>
      <c r="E64" s="8" t="s">
        <v>265</v>
      </c>
      <c r="F64" s="9" t="s">
        <v>266</v>
      </c>
      <c r="G64" s="10">
        <v>6.47E-100</v>
      </c>
    </row>
    <row r="65" spans="1:7" ht="17" x14ac:dyDescent="0.2">
      <c r="A65" s="340"/>
      <c r="B65" s="340"/>
      <c r="C65" s="6" t="s">
        <v>267</v>
      </c>
      <c r="D65" s="7" t="s">
        <v>268</v>
      </c>
      <c r="E65" s="8" t="s">
        <v>269</v>
      </c>
      <c r="F65" s="9" t="s">
        <v>270</v>
      </c>
      <c r="G65" s="10">
        <v>2.3899999999999999E-91</v>
      </c>
    </row>
    <row r="66" spans="1:7" ht="17" x14ac:dyDescent="0.2">
      <c r="A66" s="340"/>
      <c r="B66" s="340"/>
      <c r="C66" s="6" t="s">
        <v>271</v>
      </c>
      <c r="D66" s="7" t="s">
        <v>272</v>
      </c>
      <c r="E66" s="8" t="s">
        <v>273</v>
      </c>
      <c r="F66" s="9" t="s">
        <v>274</v>
      </c>
      <c r="G66" s="10">
        <v>2.0199999999999999E-79</v>
      </c>
    </row>
    <row r="67" spans="1:7" ht="17" x14ac:dyDescent="0.2">
      <c r="A67" s="340"/>
      <c r="B67" s="340"/>
      <c r="C67" s="6" t="s">
        <v>275</v>
      </c>
      <c r="D67" s="7" t="s">
        <v>276</v>
      </c>
      <c r="E67" s="8" t="s">
        <v>277</v>
      </c>
      <c r="F67" s="9" t="s">
        <v>278</v>
      </c>
      <c r="G67" s="10">
        <v>2.03E-73</v>
      </c>
    </row>
    <row r="68" spans="1:7" ht="17" x14ac:dyDescent="0.2">
      <c r="A68" s="340"/>
      <c r="B68" s="340"/>
      <c r="C68" s="6" t="s">
        <v>279</v>
      </c>
      <c r="D68" s="7" t="s">
        <v>280</v>
      </c>
      <c r="E68" s="8" t="s">
        <v>281</v>
      </c>
      <c r="F68" s="9" t="s">
        <v>282</v>
      </c>
      <c r="G68" s="10">
        <v>2.9500000000000001E-73</v>
      </c>
    </row>
    <row r="69" spans="1:7" ht="17" x14ac:dyDescent="0.2">
      <c r="A69" s="340"/>
      <c r="B69" s="340"/>
      <c r="C69" s="6" t="s">
        <v>283</v>
      </c>
      <c r="D69" s="7" t="s">
        <v>284</v>
      </c>
      <c r="E69" s="8" t="s">
        <v>285</v>
      </c>
      <c r="F69" s="9" t="s">
        <v>286</v>
      </c>
      <c r="G69" s="10">
        <v>3.3999999999999998E-72</v>
      </c>
    </row>
    <row r="70" spans="1:7" ht="17" x14ac:dyDescent="0.2">
      <c r="A70" s="340"/>
      <c r="B70" s="340"/>
      <c r="C70" s="6" t="s">
        <v>287</v>
      </c>
      <c r="D70" s="7" t="s">
        <v>288</v>
      </c>
      <c r="E70" s="8" t="s">
        <v>289</v>
      </c>
      <c r="F70" s="9" t="s">
        <v>290</v>
      </c>
      <c r="G70" s="10">
        <v>3.5200000000000002E-65</v>
      </c>
    </row>
    <row r="71" spans="1:7" ht="17" x14ac:dyDescent="0.2">
      <c r="A71" s="340"/>
      <c r="B71" s="340"/>
      <c r="C71" s="6" t="s">
        <v>291</v>
      </c>
      <c r="D71" s="7" t="s">
        <v>292</v>
      </c>
      <c r="E71" s="8" t="s">
        <v>293</v>
      </c>
      <c r="F71" s="9" t="s">
        <v>294</v>
      </c>
      <c r="G71" s="10">
        <v>3.2899999999999998E-35</v>
      </c>
    </row>
    <row r="72" spans="1:7" ht="17" x14ac:dyDescent="0.2">
      <c r="A72" s="340"/>
      <c r="B72" s="340"/>
      <c r="C72" s="6" t="s">
        <v>295</v>
      </c>
      <c r="D72" s="7" t="s">
        <v>296</v>
      </c>
      <c r="E72" s="8" t="s">
        <v>297</v>
      </c>
      <c r="F72" s="9" t="s">
        <v>298</v>
      </c>
      <c r="G72" s="10">
        <v>0</v>
      </c>
    </row>
    <row r="73" spans="1:7" ht="17" x14ac:dyDescent="0.2">
      <c r="A73" s="340"/>
      <c r="B73" s="340"/>
      <c r="C73" s="6" t="s">
        <v>299</v>
      </c>
      <c r="D73" s="7" t="s">
        <v>300</v>
      </c>
      <c r="E73" s="8" t="s">
        <v>301</v>
      </c>
      <c r="F73" s="9" t="s">
        <v>302</v>
      </c>
      <c r="G73" s="10">
        <v>1.48E-178</v>
      </c>
    </row>
    <row r="74" spans="1:7" ht="17" x14ac:dyDescent="0.2">
      <c r="A74" s="340"/>
      <c r="B74" s="340"/>
      <c r="C74" s="6" t="s">
        <v>303</v>
      </c>
      <c r="D74" s="7" t="s">
        <v>304</v>
      </c>
      <c r="E74" s="8" t="s">
        <v>305</v>
      </c>
      <c r="F74" s="9" t="s">
        <v>306</v>
      </c>
      <c r="G74" s="10">
        <v>1.9400000000000001E-145</v>
      </c>
    </row>
    <row r="75" spans="1:7" ht="34" x14ac:dyDescent="0.2">
      <c r="A75" s="340"/>
      <c r="B75" s="340"/>
      <c r="C75" s="6" t="s">
        <v>255</v>
      </c>
      <c r="D75" s="7" t="s">
        <v>256</v>
      </c>
      <c r="E75" s="8" t="s">
        <v>257</v>
      </c>
      <c r="F75" s="9" t="s">
        <v>307</v>
      </c>
      <c r="G75" s="10">
        <v>1.5100000000000001E-125</v>
      </c>
    </row>
    <row r="76" spans="1:7" ht="17" x14ac:dyDescent="0.2">
      <c r="A76" s="340"/>
      <c r="B76" s="340"/>
      <c r="C76" s="6" t="s">
        <v>308</v>
      </c>
      <c r="D76" s="7" t="s">
        <v>309</v>
      </c>
      <c r="E76" s="8" t="s">
        <v>310</v>
      </c>
      <c r="F76" s="9" t="s">
        <v>311</v>
      </c>
      <c r="G76" s="10">
        <v>4.1100000000000003E-87</v>
      </c>
    </row>
    <row r="77" spans="1:7" ht="17" x14ac:dyDescent="0.2">
      <c r="A77" s="340"/>
      <c r="B77" s="340"/>
      <c r="C77" s="6" t="s">
        <v>225</v>
      </c>
      <c r="D77" s="7" t="s">
        <v>226</v>
      </c>
      <c r="E77" s="8" t="s">
        <v>227</v>
      </c>
      <c r="F77" s="9" t="s">
        <v>312</v>
      </c>
      <c r="G77" s="10">
        <v>4.5699999999999999E-76</v>
      </c>
    </row>
    <row r="78" spans="1:7" ht="17" x14ac:dyDescent="0.2">
      <c r="A78" s="340"/>
      <c r="B78" s="340"/>
      <c r="C78" s="6" t="s">
        <v>313</v>
      </c>
      <c r="D78" s="7" t="s">
        <v>314</v>
      </c>
      <c r="E78" s="8" t="s">
        <v>315</v>
      </c>
      <c r="F78" s="9" t="s">
        <v>316</v>
      </c>
      <c r="G78" s="10">
        <v>5.2699999999999997E-61</v>
      </c>
    </row>
    <row r="79" spans="1:7" ht="17" x14ac:dyDescent="0.2">
      <c r="A79" s="340"/>
      <c r="B79" s="340"/>
      <c r="C79" s="6" t="s">
        <v>317</v>
      </c>
      <c r="D79" s="7" t="s">
        <v>318</v>
      </c>
      <c r="E79" s="8" t="s">
        <v>319</v>
      </c>
      <c r="F79" s="9" t="s">
        <v>320</v>
      </c>
      <c r="G79" s="10">
        <v>3.5800000000000002E-60</v>
      </c>
    </row>
    <row r="80" spans="1:7" ht="17" x14ac:dyDescent="0.2">
      <c r="A80" s="340"/>
      <c r="B80" s="340"/>
      <c r="C80" s="6" t="s">
        <v>321</v>
      </c>
      <c r="D80" s="7" t="s">
        <v>322</v>
      </c>
      <c r="E80" s="8" t="s">
        <v>323</v>
      </c>
      <c r="F80" s="9" t="s">
        <v>324</v>
      </c>
      <c r="G80" s="10">
        <v>2.7499999999999999E-46</v>
      </c>
    </row>
    <row r="81" spans="1:7" ht="17" x14ac:dyDescent="0.2">
      <c r="A81" s="340"/>
      <c r="B81" s="340"/>
      <c r="C81" s="6" t="s">
        <v>325</v>
      </c>
      <c r="D81" s="7" t="s">
        <v>326</v>
      </c>
      <c r="E81" s="8" t="s">
        <v>327</v>
      </c>
      <c r="F81" s="9" t="s">
        <v>328</v>
      </c>
      <c r="G81" s="10">
        <v>1.0999999999999999E-34</v>
      </c>
    </row>
    <row r="82" spans="1:7" ht="17" x14ac:dyDescent="0.2">
      <c r="A82" s="340"/>
      <c r="B82" s="340"/>
      <c r="C82" s="6" t="s">
        <v>329</v>
      </c>
      <c r="D82" s="7" t="s">
        <v>330</v>
      </c>
      <c r="E82" s="8" t="s">
        <v>331</v>
      </c>
      <c r="F82" s="9" t="s">
        <v>332</v>
      </c>
      <c r="G82" s="10">
        <v>5.6600000000000003E-33</v>
      </c>
    </row>
    <row r="83" spans="1:7" ht="34" x14ac:dyDescent="0.2">
      <c r="A83" s="340"/>
      <c r="B83" s="340"/>
      <c r="C83" s="6" t="s">
        <v>333</v>
      </c>
      <c r="D83" s="7" t="s">
        <v>334</v>
      </c>
      <c r="E83" s="8" t="s">
        <v>335</v>
      </c>
      <c r="F83" s="9" t="s">
        <v>336</v>
      </c>
      <c r="G83" s="10">
        <v>6.2000000000000002E-32</v>
      </c>
    </row>
    <row r="84" spans="1:7" ht="17" x14ac:dyDescent="0.2">
      <c r="A84" s="340"/>
      <c r="B84" s="340"/>
      <c r="C84" s="6" t="s">
        <v>337</v>
      </c>
      <c r="D84" s="7" t="s">
        <v>338</v>
      </c>
      <c r="E84" s="8" t="s">
        <v>339</v>
      </c>
      <c r="F84" s="9" t="s">
        <v>340</v>
      </c>
      <c r="G84" s="10">
        <v>3.6999999999999998E-31</v>
      </c>
    </row>
    <row r="85" spans="1:7" ht="34" x14ac:dyDescent="0.2">
      <c r="A85" s="340">
        <v>111</v>
      </c>
      <c r="B85" s="340">
        <v>5</v>
      </c>
      <c r="C85" s="11" t="s">
        <v>341</v>
      </c>
      <c r="D85" s="7" t="s">
        <v>342</v>
      </c>
      <c r="E85" s="15" t="s">
        <v>343</v>
      </c>
      <c r="F85" s="13" t="s">
        <v>344</v>
      </c>
      <c r="G85" s="14">
        <v>1.7400000000000001E-149</v>
      </c>
    </row>
    <row r="86" spans="1:7" x14ac:dyDescent="0.2">
      <c r="A86" s="340"/>
      <c r="B86" s="340"/>
      <c r="C86" s="11" t="s">
        <v>345</v>
      </c>
      <c r="D86" s="7" t="s">
        <v>346</v>
      </c>
      <c r="E86" s="16" t="s">
        <v>347</v>
      </c>
      <c r="F86" s="13" t="s">
        <v>348</v>
      </c>
      <c r="G86" s="14">
        <v>2.3600000000000001E-101</v>
      </c>
    </row>
    <row r="87" spans="1:7" ht="17" x14ac:dyDescent="0.2">
      <c r="A87" s="340"/>
      <c r="B87" s="340"/>
      <c r="C87" s="11" t="s">
        <v>349</v>
      </c>
      <c r="D87" s="7" t="s">
        <v>350</v>
      </c>
      <c r="E87" s="12" t="s">
        <v>351</v>
      </c>
      <c r="F87" s="13" t="s">
        <v>352</v>
      </c>
      <c r="G87" s="14">
        <v>0</v>
      </c>
    </row>
    <row r="88" spans="1:7" ht="17" x14ac:dyDescent="0.2">
      <c r="A88" s="340"/>
      <c r="B88" s="340"/>
      <c r="C88" s="11" t="s">
        <v>57</v>
      </c>
      <c r="D88" s="7" t="s">
        <v>57</v>
      </c>
      <c r="E88" s="12" t="s">
        <v>56</v>
      </c>
      <c r="F88" s="13" t="s">
        <v>353</v>
      </c>
      <c r="G88" s="14">
        <v>7.2499999999999998E-57</v>
      </c>
    </row>
    <row r="89" spans="1:7" ht="17" x14ac:dyDescent="0.2">
      <c r="A89" s="340"/>
      <c r="B89" s="340"/>
      <c r="C89" s="11" t="s">
        <v>354</v>
      </c>
      <c r="D89" s="7" t="s">
        <v>355</v>
      </c>
      <c r="E89" s="12" t="s">
        <v>356</v>
      </c>
      <c r="F89" s="13" t="s">
        <v>357</v>
      </c>
      <c r="G89" s="14">
        <v>7.9599999999999996E-84</v>
      </c>
    </row>
    <row r="90" spans="1:7" ht="17" x14ac:dyDescent="0.2">
      <c r="A90" s="340" t="s">
        <v>39</v>
      </c>
      <c r="B90" s="340">
        <v>4</v>
      </c>
      <c r="C90" s="11" t="s">
        <v>57</v>
      </c>
      <c r="D90" s="7" t="s">
        <v>57</v>
      </c>
      <c r="E90" s="12" t="s">
        <v>56</v>
      </c>
      <c r="F90" s="13" t="s">
        <v>358</v>
      </c>
      <c r="G90" s="14">
        <v>5.8899999999999999E-46</v>
      </c>
    </row>
    <row r="91" spans="1:7" ht="17" x14ac:dyDescent="0.2">
      <c r="A91" s="340"/>
      <c r="B91" s="340"/>
      <c r="C91" s="11" t="s">
        <v>359</v>
      </c>
      <c r="D91" s="7" t="s">
        <v>360</v>
      </c>
      <c r="E91" s="12" t="s">
        <v>361</v>
      </c>
      <c r="F91" s="13" t="s">
        <v>362</v>
      </c>
      <c r="G91" s="14">
        <v>3.2700000000000002E-5</v>
      </c>
    </row>
    <row r="92" spans="1:7" ht="34" x14ac:dyDescent="0.2">
      <c r="A92" s="340"/>
      <c r="B92" s="340"/>
      <c r="C92" s="11" t="s">
        <v>67</v>
      </c>
      <c r="D92" s="7" t="s">
        <v>68</v>
      </c>
      <c r="E92" s="12" t="s">
        <v>363</v>
      </c>
      <c r="F92" s="26" t="s">
        <v>364</v>
      </c>
      <c r="G92" s="14">
        <v>1.2E-5</v>
      </c>
    </row>
    <row r="93" spans="1:7" ht="34" x14ac:dyDescent="0.2">
      <c r="A93" s="340"/>
      <c r="B93" s="340"/>
      <c r="C93" s="11" t="s">
        <v>365</v>
      </c>
      <c r="D93" s="7" t="s">
        <v>366</v>
      </c>
      <c r="E93" s="12" t="s">
        <v>367</v>
      </c>
      <c r="F93" s="13" t="s">
        <v>368</v>
      </c>
      <c r="G93" s="14">
        <v>2.5000000000000001E-174</v>
      </c>
    </row>
    <row r="94" spans="1:7" ht="68" x14ac:dyDescent="0.2">
      <c r="A94" s="340"/>
      <c r="B94" s="340"/>
      <c r="C94" s="11" t="s">
        <v>369</v>
      </c>
      <c r="D94" s="7" t="s">
        <v>370</v>
      </c>
      <c r="E94" s="12" t="s">
        <v>371</v>
      </c>
      <c r="F94" s="13" t="s">
        <v>372</v>
      </c>
      <c r="G94" s="14">
        <v>2.86E-23</v>
      </c>
    </row>
    <row r="95" spans="1:7" ht="17" x14ac:dyDescent="0.2">
      <c r="A95" s="340" t="s">
        <v>40</v>
      </c>
      <c r="B95" s="340">
        <v>4</v>
      </c>
      <c r="C95" s="27" t="s">
        <v>57</v>
      </c>
      <c r="D95" s="28" t="s">
        <v>57</v>
      </c>
      <c r="E95" s="12" t="s">
        <v>56</v>
      </c>
      <c r="F95" s="27" t="s">
        <v>373</v>
      </c>
      <c r="G95" s="29">
        <v>4.0099999999999998E-61</v>
      </c>
    </row>
    <row r="96" spans="1:7" ht="17" x14ac:dyDescent="0.2">
      <c r="A96" s="340"/>
      <c r="B96" s="340"/>
      <c r="C96" s="27" t="s">
        <v>359</v>
      </c>
      <c r="D96" s="28" t="s">
        <v>360</v>
      </c>
      <c r="E96" s="12" t="s">
        <v>361</v>
      </c>
      <c r="F96" s="27" t="s">
        <v>374</v>
      </c>
      <c r="G96" s="29">
        <v>3.2700000000000002E-5</v>
      </c>
    </row>
    <row r="97" spans="1:7" ht="34" x14ac:dyDescent="0.2">
      <c r="A97" s="340"/>
      <c r="B97" s="340"/>
      <c r="C97" s="27" t="s">
        <v>365</v>
      </c>
      <c r="D97" s="28" t="s">
        <v>366</v>
      </c>
      <c r="E97" s="12" t="s">
        <v>375</v>
      </c>
      <c r="F97" s="27" t="s">
        <v>376</v>
      </c>
      <c r="G97" s="29">
        <v>2.5000000000000001E-174</v>
      </c>
    </row>
    <row r="98" spans="1:7" ht="68" x14ac:dyDescent="0.2">
      <c r="A98" s="340"/>
      <c r="B98" s="340"/>
      <c r="C98" s="27" t="s">
        <v>369</v>
      </c>
      <c r="D98" s="28" t="s">
        <v>370</v>
      </c>
      <c r="E98" s="12" t="s">
        <v>371</v>
      </c>
      <c r="F98" s="27" t="s">
        <v>377</v>
      </c>
      <c r="G98" s="29">
        <v>3.1599999999999998E-6</v>
      </c>
    </row>
    <row r="99" spans="1:7" ht="17" x14ac:dyDescent="0.2">
      <c r="A99" s="340"/>
      <c r="B99" s="340"/>
      <c r="C99" s="27" t="s">
        <v>369</v>
      </c>
      <c r="D99" s="28" t="s">
        <v>370</v>
      </c>
      <c r="E99" s="12" t="s">
        <v>378</v>
      </c>
      <c r="F99" s="27" t="s">
        <v>379</v>
      </c>
      <c r="G99" s="29">
        <v>3.3600000000000003E-8</v>
      </c>
    </row>
    <row r="100" spans="1:7" ht="17" x14ac:dyDescent="0.2">
      <c r="A100" s="340" t="s">
        <v>41</v>
      </c>
      <c r="B100" s="340">
        <v>4</v>
      </c>
      <c r="C100" s="27" t="s">
        <v>57</v>
      </c>
      <c r="D100" s="28" t="s">
        <v>57</v>
      </c>
      <c r="E100" s="12" t="s">
        <v>56</v>
      </c>
      <c r="F100" s="27" t="s">
        <v>358</v>
      </c>
      <c r="G100" s="29">
        <v>5.8899999999999999E-46</v>
      </c>
    </row>
    <row r="101" spans="1:7" ht="17" x14ac:dyDescent="0.2">
      <c r="A101" s="340"/>
      <c r="B101" s="340"/>
      <c r="C101" s="27" t="s">
        <v>359</v>
      </c>
      <c r="D101" s="28" t="s">
        <v>360</v>
      </c>
      <c r="E101" s="12" t="s">
        <v>361</v>
      </c>
      <c r="F101" s="27" t="s">
        <v>362</v>
      </c>
      <c r="G101" s="29">
        <v>3.2700000000000002E-5</v>
      </c>
    </row>
    <row r="102" spans="1:7" ht="34" x14ac:dyDescent="0.2">
      <c r="A102" s="340"/>
      <c r="B102" s="340"/>
      <c r="C102" s="27" t="s">
        <v>67</v>
      </c>
      <c r="D102" s="28" t="s">
        <v>68</v>
      </c>
      <c r="E102" s="12" t="s">
        <v>363</v>
      </c>
      <c r="F102" s="30" t="s">
        <v>364</v>
      </c>
      <c r="G102" s="29">
        <v>1.2E-5</v>
      </c>
    </row>
    <row r="103" spans="1:7" ht="34" x14ac:dyDescent="0.2">
      <c r="A103" s="340"/>
      <c r="B103" s="340"/>
      <c r="C103" s="27" t="s">
        <v>365</v>
      </c>
      <c r="D103" s="28" t="s">
        <v>366</v>
      </c>
      <c r="E103" s="12" t="s">
        <v>367</v>
      </c>
      <c r="F103" s="27" t="s">
        <v>368</v>
      </c>
      <c r="G103" s="29">
        <v>2.5000000000000001E-174</v>
      </c>
    </row>
    <row r="104" spans="1:7" ht="68" x14ac:dyDescent="0.2">
      <c r="A104" s="340"/>
      <c r="B104" s="340"/>
      <c r="C104" s="27" t="s">
        <v>369</v>
      </c>
      <c r="D104" s="28" t="s">
        <v>370</v>
      </c>
      <c r="E104" s="12" t="s">
        <v>371</v>
      </c>
      <c r="F104" s="27" t="s">
        <v>372</v>
      </c>
      <c r="G104" s="29">
        <v>2.86E-23</v>
      </c>
    </row>
    <row r="105" spans="1:7" ht="17" x14ac:dyDescent="0.2">
      <c r="A105" s="340">
        <v>148</v>
      </c>
      <c r="B105" s="340">
        <v>3.9</v>
      </c>
      <c r="C105" s="11" t="s">
        <v>354</v>
      </c>
      <c r="D105" s="7" t="s">
        <v>355</v>
      </c>
      <c r="E105" s="12" t="s">
        <v>356</v>
      </c>
      <c r="F105" s="13" t="s">
        <v>380</v>
      </c>
      <c r="G105" s="14">
        <v>3.7899999999999999E-84</v>
      </c>
    </row>
    <row r="106" spans="1:7" ht="119" x14ac:dyDescent="0.2">
      <c r="A106" s="340"/>
      <c r="B106" s="340"/>
      <c r="C106" s="11" t="s">
        <v>381</v>
      </c>
      <c r="D106" s="7" t="s">
        <v>382</v>
      </c>
      <c r="E106" s="12" t="s">
        <v>383</v>
      </c>
      <c r="F106" s="13" t="s">
        <v>384</v>
      </c>
      <c r="G106" s="14">
        <v>5.4099999999999999E-36</v>
      </c>
    </row>
    <row r="107" spans="1:7" ht="34" x14ac:dyDescent="0.2">
      <c r="A107" s="340"/>
      <c r="B107" s="340"/>
      <c r="C107" s="11" t="s">
        <v>385</v>
      </c>
      <c r="D107" s="7" t="s">
        <v>386</v>
      </c>
      <c r="E107" s="12" t="s">
        <v>387</v>
      </c>
      <c r="F107" s="13" t="s">
        <v>388</v>
      </c>
      <c r="G107" s="14">
        <v>2.0600000000000001E-13</v>
      </c>
    </row>
    <row r="108" spans="1:7" ht="17" x14ac:dyDescent="0.2">
      <c r="A108" s="340"/>
      <c r="B108" s="340"/>
      <c r="C108" s="11" t="s">
        <v>389</v>
      </c>
      <c r="D108" s="7" t="s">
        <v>390</v>
      </c>
      <c r="E108" s="12" t="s">
        <v>391</v>
      </c>
      <c r="F108" s="13" t="s">
        <v>392</v>
      </c>
      <c r="G108" s="14">
        <v>0</v>
      </c>
    </row>
  </sheetData>
  <mergeCells count="16">
    <mergeCell ref="A100:A104"/>
    <mergeCell ref="B100:B104"/>
    <mergeCell ref="A105:A108"/>
    <mergeCell ref="B105:B108"/>
    <mergeCell ref="A85:A89"/>
    <mergeCell ref="B85:B89"/>
    <mergeCell ref="A90:A94"/>
    <mergeCell ref="B90:B94"/>
    <mergeCell ref="A95:A99"/>
    <mergeCell ref="B95:B99"/>
    <mergeCell ref="A6:A35"/>
    <mergeCell ref="B6:B35"/>
    <mergeCell ref="A36:A38"/>
    <mergeCell ref="B36:B38"/>
    <mergeCell ref="A39:A84"/>
    <mergeCell ref="B39:B84"/>
  </mergeCells>
  <hyperlinks>
    <hyperlink ref="D6" r:id="rId1" xr:uid="{00000000-0004-0000-0600-000000000000}"/>
    <hyperlink ref="D7" r:id="rId2" xr:uid="{00000000-0004-0000-0600-000001000000}"/>
    <hyperlink ref="D8" r:id="rId3" xr:uid="{00000000-0004-0000-0600-000002000000}"/>
    <hyperlink ref="D9" r:id="rId4" xr:uid="{00000000-0004-0000-0600-000003000000}"/>
    <hyperlink ref="D10" r:id="rId5" xr:uid="{00000000-0004-0000-0600-000004000000}"/>
    <hyperlink ref="D11" r:id="rId6" xr:uid="{00000000-0004-0000-0600-000005000000}"/>
    <hyperlink ref="D12" r:id="rId7" xr:uid="{00000000-0004-0000-0600-000006000000}"/>
    <hyperlink ref="D13" r:id="rId8" xr:uid="{00000000-0004-0000-0600-000007000000}"/>
    <hyperlink ref="D14" r:id="rId9" xr:uid="{00000000-0004-0000-0600-000008000000}"/>
    <hyperlink ref="D15" r:id="rId10" xr:uid="{00000000-0004-0000-0600-000009000000}"/>
    <hyperlink ref="D16" r:id="rId11" xr:uid="{00000000-0004-0000-0600-00000A000000}"/>
    <hyperlink ref="D17" r:id="rId12" xr:uid="{00000000-0004-0000-0600-00000B000000}"/>
    <hyperlink ref="D18" r:id="rId13" xr:uid="{00000000-0004-0000-0600-00000C000000}"/>
    <hyperlink ref="D19" r:id="rId14" xr:uid="{00000000-0004-0000-0600-00000D000000}"/>
    <hyperlink ref="D20" r:id="rId15" xr:uid="{00000000-0004-0000-0600-00000E000000}"/>
    <hyperlink ref="D21" r:id="rId16" xr:uid="{00000000-0004-0000-0600-00000F000000}"/>
    <hyperlink ref="D22" r:id="rId17" xr:uid="{00000000-0004-0000-0600-000010000000}"/>
    <hyperlink ref="D23" r:id="rId18" xr:uid="{00000000-0004-0000-0600-000011000000}"/>
    <hyperlink ref="D24" r:id="rId19" xr:uid="{00000000-0004-0000-0600-000012000000}"/>
    <hyperlink ref="D25" r:id="rId20" xr:uid="{00000000-0004-0000-0600-000013000000}"/>
    <hyperlink ref="D26" r:id="rId21" xr:uid="{00000000-0004-0000-0600-000014000000}"/>
    <hyperlink ref="D27" r:id="rId22" xr:uid="{00000000-0004-0000-0600-000015000000}"/>
    <hyperlink ref="D28" r:id="rId23" xr:uid="{00000000-0004-0000-0600-000016000000}"/>
    <hyperlink ref="D29" r:id="rId24" xr:uid="{00000000-0004-0000-0600-000017000000}"/>
    <hyperlink ref="D30" r:id="rId25" xr:uid="{00000000-0004-0000-0600-000018000000}"/>
    <hyperlink ref="D31" r:id="rId26" xr:uid="{00000000-0004-0000-0600-000019000000}"/>
    <hyperlink ref="D32" r:id="rId27" xr:uid="{00000000-0004-0000-0600-00001A000000}"/>
    <hyperlink ref="D33" r:id="rId28" xr:uid="{00000000-0004-0000-0600-00001B000000}"/>
    <hyperlink ref="D34" r:id="rId29" xr:uid="{00000000-0004-0000-0600-00001C000000}"/>
    <hyperlink ref="D35" r:id="rId30" xr:uid="{00000000-0004-0000-0600-00001D000000}"/>
    <hyperlink ref="D36" r:id="rId31" xr:uid="{00000000-0004-0000-0600-00001E000000}"/>
    <hyperlink ref="D37" r:id="rId32" xr:uid="{00000000-0004-0000-0600-00001F000000}"/>
    <hyperlink ref="D38" r:id="rId33" xr:uid="{00000000-0004-0000-0600-000020000000}"/>
    <hyperlink ref="D39" r:id="rId34" xr:uid="{00000000-0004-0000-0600-000021000000}"/>
    <hyperlink ref="D40" r:id="rId35" xr:uid="{00000000-0004-0000-0600-000022000000}"/>
    <hyperlink ref="D41" r:id="rId36" xr:uid="{00000000-0004-0000-0600-000023000000}"/>
    <hyperlink ref="D42" r:id="rId37" xr:uid="{00000000-0004-0000-0600-000024000000}"/>
    <hyperlink ref="D43" r:id="rId38" xr:uid="{00000000-0004-0000-0600-000025000000}"/>
    <hyperlink ref="D44" r:id="rId39" xr:uid="{00000000-0004-0000-0600-000026000000}"/>
    <hyperlink ref="D45" r:id="rId40" xr:uid="{00000000-0004-0000-0600-000027000000}"/>
    <hyperlink ref="D46" r:id="rId41" xr:uid="{00000000-0004-0000-0600-000028000000}"/>
    <hyperlink ref="D47" r:id="rId42" xr:uid="{00000000-0004-0000-0600-000029000000}"/>
    <hyperlink ref="D48" r:id="rId43" xr:uid="{00000000-0004-0000-0600-00002A000000}"/>
    <hyperlink ref="D49" r:id="rId44" xr:uid="{00000000-0004-0000-0600-00002B000000}"/>
    <hyperlink ref="D50" r:id="rId45" xr:uid="{00000000-0004-0000-0600-00002C000000}"/>
    <hyperlink ref="D51" r:id="rId46" xr:uid="{00000000-0004-0000-0600-00002D000000}"/>
    <hyperlink ref="D52" r:id="rId47" xr:uid="{00000000-0004-0000-0600-00002E000000}"/>
    <hyperlink ref="D53" r:id="rId48" xr:uid="{00000000-0004-0000-0600-00002F000000}"/>
    <hyperlink ref="D54" r:id="rId49" xr:uid="{00000000-0004-0000-0600-000030000000}"/>
    <hyperlink ref="D55" r:id="rId50" xr:uid="{00000000-0004-0000-0600-000031000000}"/>
    <hyperlink ref="D56" r:id="rId51" xr:uid="{00000000-0004-0000-0600-000032000000}"/>
    <hyperlink ref="D57" r:id="rId52" xr:uid="{00000000-0004-0000-0600-000033000000}"/>
    <hyperlink ref="D58" r:id="rId53" xr:uid="{00000000-0004-0000-0600-000034000000}"/>
    <hyperlink ref="D59" r:id="rId54" xr:uid="{00000000-0004-0000-0600-000035000000}"/>
    <hyperlink ref="D60" r:id="rId55" xr:uid="{00000000-0004-0000-0600-000036000000}"/>
    <hyperlink ref="D61" r:id="rId56" xr:uid="{00000000-0004-0000-0600-000037000000}"/>
    <hyperlink ref="D62" r:id="rId57" xr:uid="{00000000-0004-0000-0600-000038000000}"/>
    <hyperlink ref="D63" r:id="rId58" xr:uid="{00000000-0004-0000-0600-000039000000}"/>
    <hyperlink ref="D64" r:id="rId59" xr:uid="{00000000-0004-0000-0600-00003A000000}"/>
    <hyperlink ref="D65" r:id="rId60" xr:uid="{00000000-0004-0000-0600-00003B000000}"/>
    <hyperlink ref="D66" r:id="rId61" xr:uid="{00000000-0004-0000-0600-00003C000000}"/>
    <hyperlink ref="D67" r:id="rId62" xr:uid="{00000000-0004-0000-0600-00003D000000}"/>
    <hyperlink ref="D68" r:id="rId63" xr:uid="{00000000-0004-0000-0600-00003E000000}"/>
    <hyperlink ref="D69" r:id="rId64" xr:uid="{00000000-0004-0000-0600-00003F000000}"/>
    <hyperlink ref="D70" r:id="rId65" xr:uid="{00000000-0004-0000-0600-000040000000}"/>
    <hyperlink ref="D71" r:id="rId66" xr:uid="{00000000-0004-0000-0600-000041000000}"/>
    <hyperlink ref="D72" r:id="rId67" xr:uid="{00000000-0004-0000-0600-000042000000}"/>
    <hyperlink ref="D73" r:id="rId68" xr:uid="{00000000-0004-0000-0600-000043000000}"/>
    <hyperlink ref="D74" r:id="rId69" xr:uid="{00000000-0004-0000-0600-000044000000}"/>
    <hyperlink ref="D75" r:id="rId70" xr:uid="{00000000-0004-0000-0600-000045000000}"/>
    <hyperlink ref="D76" r:id="rId71" xr:uid="{00000000-0004-0000-0600-000046000000}"/>
    <hyperlink ref="D77" r:id="rId72" xr:uid="{00000000-0004-0000-0600-000047000000}"/>
    <hyperlink ref="D78" r:id="rId73" xr:uid="{00000000-0004-0000-0600-000048000000}"/>
    <hyperlink ref="D79" r:id="rId74" xr:uid="{00000000-0004-0000-0600-000049000000}"/>
    <hyperlink ref="D80" r:id="rId75" xr:uid="{00000000-0004-0000-0600-00004A000000}"/>
    <hyperlink ref="D81" r:id="rId76" xr:uid="{00000000-0004-0000-0600-00004B000000}"/>
    <hyperlink ref="D82" r:id="rId77" xr:uid="{00000000-0004-0000-0600-00004C000000}"/>
    <hyperlink ref="D83" r:id="rId78" xr:uid="{00000000-0004-0000-0600-00004D000000}"/>
    <hyperlink ref="D84" r:id="rId79" xr:uid="{00000000-0004-0000-0600-00004E000000}"/>
    <hyperlink ref="D87" r:id="rId80" xr:uid="{00000000-0004-0000-0600-00004F000000}"/>
    <hyperlink ref="D88" r:id="rId81" xr:uid="{00000000-0004-0000-0600-000050000000}"/>
    <hyperlink ref="D89" r:id="rId82" xr:uid="{00000000-0004-0000-0600-000051000000}"/>
    <hyperlink ref="D86" r:id="rId83" xr:uid="{00000000-0004-0000-0600-000052000000}"/>
    <hyperlink ref="D85" r:id="rId84" xr:uid="{00000000-0004-0000-0600-000053000000}"/>
    <hyperlink ref="D90" r:id="rId85" xr:uid="{00000000-0004-0000-0600-000054000000}"/>
    <hyperlink ref="D91" r:id="rId86" xr:uid="{00000000-0004-0000-0600-000055000000}"/>
    <hyperlink ref="D92" r:id="rId87" xr:uid="{00000000-0004-0000-0600-000056000000}"/>
    <hyperlink ref="D93" r:id="rId88" xr:uid="{00000000-0004-0000-0600-000057000000}"/>
    <hyperlink ref="D94" r:id="rId89" xr:uid="{00000000-0004-0000-0600-000058000000}"/>
    <hyperlink ref="D95" r:id="rId90" xr:uid="{00000000-0004-0000-0600-000059000000}"/>
    <hyperlink ref="D96" r:id="rId91" xr:uid="{00000000-0004-0000-0600-00005A000000}"/>
    <hyperlink ref="D97" r:id="rId92" xr:uid="{00000000-0004-0000-0600-00005B000000}"/>
    <hyperlink ref="D98" r:id="rId93" xr:uid="{00000000-0004-0000-0600-00005C000000}"/>
    <hyperlink ref="D99" r:id="rId94" xr:uid="{00000000-0004-0000-0600-00005D000000}"/>
    <hyperlink ref="D100" r:id="rId95" xr:uid="{00000000-0004-0000-0600-00005E000000}"/>
    <hyperlink ref="D101" r:id="rId96" xr:uid="{00000000-0004-0000-0600-00005F000000}"/>
    <hyperlink ref="D102" r:id="rId97" xr:uid="{00000000-0004-0000-0600-000060000000}"/>
    <hyperlink ref="D103" r:id="rId98" xr:uid="{00000000-0004-0000-0600-000061000000}"/>
    <hyperlink ref="D104" r:id="rId99" xr:uid="{00000000-0004-0000-0600-000062000000}"/>
    <hyperlink ref="D105" r:id="rId100" xr:uid="{00000000-0004-0000-0600-000063000000}"/>
    <hyperlink ref="D106" r:id="rId101" xr:uid="{00000000-0004-0000-0600-000064000000}"/>
    <hyperlink ref="D107" r:id="rId102" xr:uid="{00000000-0004-0000-0600-000065000000}"/>
    <hyperlink ref="D108" r:id="rId103" xr:uid="{00000000-0004-0000-0600-00006600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Dataset S1A</vt:lpstr>
      <vt:lpstr>Dataset S1B</vt:lpstr>
      <vt:lpstr>Dataset S1C</vt:lpstr>
      <vt:lpstr>Dataset S1D</vt:lpstr>
      <vt:lpstr>Dataset S1E</vt:lpstr>
      <vt:lpstr>Dalaset S1F</vt:lpstr>
      <vt:lpstr>Dataset S1G</vt:lpstr>
      <vt:lpstr>Dataset S1H</vt:lpstr>
      <vt:lpstr>Dataset S1I</vt:lpstr>
      <vt:lpstr>Dataset S1J</vt:lpstr>
      <vt:lpstr>Dataset S1K</vt:lpstr>
      <vt:lpstr>Dataset S1L</vt:lpstr>
      <vt:lpstr>Dataset S1M</vt:lpstr>
      <vt:lpstr>Dataset S1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on  Quayum</dc:creator>
  <cp:lastModifiedBy>Microsoft Office User</cp:lastModifiedBy>
  <cp:lastPrinted>2020-10-23T04:00:32Z</cp:lastPrinted>
  <dcterms:created xsi:type="dcterms:W3CDTF">2020-08-28T21:49:17Z</dcterms:created>
  <dcterms:modified xsi:type="dcterms:W3CDTF">2023-01-08T17:08:49Z</dcterms:modified>
</cp:coreProperties>
</file>